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xml"/>
  <Override PartName="/xl/tables/table2.xml" ContentType="application/vnd.openxmlformats-officedocument.spreadsheetml.table+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4.xml" ContentType="application/vnd.openxmlformats-officedocument.drawing+xml"/>
  <Override PartName="/xl/tables/table3.xml" ContentType="application/vnd.openxmlformats-officedocument.spreadsheetml.table+xml"/>
  <Override PartName="/xl/charts/chart3.xml" ContentType="application/vnd.openxmlformats-officedocument.drawingml.chart+xml"/>
  <Override PartName="/xl/charts/style3.xml" ContentType="application/vnd.ms-office.chartstyle+xml"/>
  <Override PartName="/xl/charts/colors3.xml" ContentType="application/vnd.ms-office.chartcolorsty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USER\Desktop\Chonkugn R3\chunkugn V3\"/>
    </mc:Choice>
  </mc:AlternateContent>
  <bookViews>
    <workbookView xWindow="0" yWindow="0" windowWidth="28800" windowHeight="11775" activeTab="1"/>
  </bookViews>
  <sheets>
    <sheet name=" Addational file-01" sheetId="28" r:id="rId1"/>
    <sheet name="Table-S1" sheetId="38" r:id="rId2"/>
    <sheet name="Table-S2" sheetId="37" r:id="rId3"/>
    <sheet name="Table-S3" sheetId="36" r:id="rId4"/>
    <sheet name="Table-S4" sheetId="33" r:id="rId5"/>
    <sheet name="Table-S5" sheetId="17" r:id="rId6"/>
    <sheet name="Table-S6" sheetId="20" r:id="rId7"/>
    <sheet name="Table-S7" sheetId="8" r:id="rId8"/>
  </sheets>
  <definedNames>
    <definedName name="_xlnm._FilterDatabase" localSheetId="1" hidden="1">'Table-S1'!$C$2:$V$352</definedName>
    <definedName name="_xlnm._FilterDatabase" localSheetId="5" hidden="1">'Table-S5'!$A$85:$E$163</definedName>
    <definedName name="_xlnm._FilterDatabase" localSheetId="6" hidden="1">'Table-S6'!$A$32:$E$55</definedName>
    <definedName name="_xlnm._FilterDatabase" localSheetId="7" hidden="1">'Table-S7'!$B$3:$J$18</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G82" i="17" l="1"/>
  <c r="K82" i="17"/>
  <c r="I82" i="17" l="1"/>
  <c r="F19" i="8" l="1"/>
  <c r="D19" i="8"/>
</calcChain>
</file>

<file path=xl/sharedStrings.xml><?xml version="1.0" encoding="utf-8"?>
<sst xmlns="http://schemas.openxmlformats.org/spreadsheetml/2006/main" count="4297" uniqueCount="1428">
  <si>
    <t>Query_ID</t>
  </si>
  <si>
    <t>Query_Length</t>
  </si>
  <si>
    <t xml:space="preserve">Order </t>
    <phoneticPr fontId="3" type="noConversion"/>
  </si>
  <si>
    <t xml:space="preserve">Family </t>
    <phoneticPr fontId="4" type="noConversion"/>
  </si>
  <si>
    <t xml:space="preserve">Genome_organization  </t>
    <phoneticPr fontId="3" type="noConversion"/>
  </si>
  <si>
    <t xml:space="preserve">Genus </t>
    <phoneticPr fontId="4" type="noConversion"/>
  </si>
  <si>
    <t>Virus_Description</t>
    <phoneticPr fontId="3" type="noConversion"/>
  </si>
  <si>
    <t xml:space="preserve">Virus-Acronym </t>
    <phoneticPr fontId="3" type="noConversion"/>
  </si>
  <si>
    <t>Target_Length</t>
  </si>
  <si>
    <t>Target_Start</t>
  </si>
  <si>
    <t>Target_End</t>
  </si>
  <si>
    <t>Target_Coverage</t>
  </si>
  <si>
    <t>Bit</t>
  </si>
  <si>
    <t>e-value</t>
  </si>
  <si>
    <t xml:space="preserve">Identity % </t>
    <phoneticPr fontId="3" type="noConversion"/>
  </si>
  <si>
    <t>Query coverage (%)</t>
  </si>
  <si>
    <t>c144610_g4_i2</t>
  </si>
  <si>
    <t>Geplafuvirales</t>
    <phoneticPr fontId="3" type="noConversion"/>
  </si>
  <si>
    <t>Geminiviridae</t>
    <phoneticPr fontId="3" type="noConversion"/>
  </si>
  <si>
    <t xml:space="preserve">circular ssDNA </t>
    <phoneticPr fontId="3" type="noConversion"/>
  </si>
  <si>
    <t>Begomovirus</t>
    <phoneticPr fontId="3" type="noConversion"/>
  </si>
  <si>
    <t>[African cassava mosaic virus]</t>
    <phoneticPr fontId="3" type="noConversion"/>
  </si>
  <si>
    <t>ACMV</t>
  </si>
  <si>
    <t>AIP89891.1</t>
  </si>
  <si>
    <t>c86210_g1_i1</t>
  </si>
  <si>
    <t xml:space="preserve">Geminiviridae </t>
    <phoneticPr fontId="3" type="noConversion"/>
  </si>
  <si>
    <t xml:space="preserve">Begomovirus </t>
    <phoneticPr fontId="3" type="noConversion"/>
  </si>
  <si>
    <t>[Ageratum yellow vein virus]</t>
    <phoneticPr fontId="3" type="noConversion"/>
  </si>
  <si>
    <t>AYVV</t>
  </si>
  <si>
    <t>BAU21357.1</t>
  </si>
  <si>
    <t>c33935_g1_i1</t>
  </si>
  <si>
    <t>Mononegavirales</t>
    <phoneticPr fontId="3" type="noConversion"/>
  </si>
  <si>
    <t>Rhabdoviridae</t>
    <phoneticPr fontId="3" type="noConversion"/>
  </si>
  <si>
    <t>ssRNA (-)</t>
    <phoneticPr fontId="3" type="noConversion"/>
  </si>
  <si>
    <t xml:space="preserve">Cytorhabdovirus </t>
    <phoneticPr fontId="3" type="noConversion"/>
  </si>
  <si>
    <t>[Alfalfa dwarf virus]</t>
    <phoneticPr fontId="3" type="noConversion"/>
  </si>
  <si>
    <t>ADV</t>
  </si>
  <si>
    <t>YP_009177021.1</t>
  </si>
  <si>
    <t>c126434_g2_i1</t>
  </si>
  <si>
    <t>Ortervirales</t>
    <phoneticPr fontId="3" type="noConversion"/>
  </si>
  <si>
    <t>Caulimoviridae</t>
    <phoneticPr fontId="3" type="noConversion"/>
  </si>
  <si>
    <t xml:space="preserve">circular dsDNA,RT </t>
    <phoneticPr fontId="3" type="noConversion"/>
  </si>
  <si>
    <t>Caulimovirus</t>
    <phoneticPr fontId="3" type="noConversion"/>
  </si>
  <si>
    <t>[Angelica bushy stunt virus]</t>
    <phoneticPr fontId="3" type="noConversion"/>
  </si>
  <si>
    <t>AnBSV</t>
  </si>
  <si>
    <t>BCM78266.1</t>
  </si>
  <si>
    <t>c116343_g1_i1</t>
  </si>
  <si>
    <t>YP_009666503.1</t>
  </si>
  <si>
    <t>c157114_g1_i1</t>
  </si>
  <si>
    <t>c126147_g3_i1</t>
  </si>
  <si>
    <t>c89656_g1_i1</t>
  </si>
  <si>
    <t>c144085_g4_i1</t>
  </si>
  <si>
    <t>YP_009666499.1</t>
  </si>
  <si>
    <t>c142285_g1_i1</t>
  </si>
  <si>
    <t>c144085_g3_i1</t>
  </si>
  <si>
    <t>c17995_g1_i1</t>
  </si>
  <si>
    <t>c87807_g1_i1</t>
  </si>
  <si>
    <t>YP_009666504.1</t>
  </si>
  <si>
    <t>c112224_g1_i1</t>
  </si>
  <si>
    <t>YP_009666502.1</t>
  </si>
  <si>
    <t>c29950_g1_i1</t>
  </si>
  <si>
    <t>c149233_g1_i1</t>
  </si>
  <si>
    <t>c64626_g1_i1</t>
  </si>
  <si>
    <t>c126434_g1_i1</t>
  </si>
  <si>
    <t>c62547_g1_i1</t>
  </si>
  <si>
    <t>c126147_g1_i1</t>
  </si>
  <si>
    <t>c2203_g1_i1</t>
  </si>
  <si>
    <t>c126147_g2_i1</t>
  </si>
  <si>
    <t>c144085_g1_i1</t>
  </si>
  <si>
    <t>c144085_g5_i1</t>
  </si>
  <si>
    <t>YP_009666500.1</t>
  </si>
  <si>
    <t>c143502_g4_i1</t>
  </si>
  <si>
    <t>c155580_g1_i1</t>
  </si>
  <si>
    <t>YP_009666501.1</t>
  </si>
  <si>
    <t>c140465_g4_i1</t>
  </si>
  <si>
    <t>c140465_g2_i2</t>
  </si>
  <si>
    <t>c139044_g2_i2</t>
  </si>
  <si>
    <t>c19675_g1_i1</t>
  </si>
  <si>
    <t>YP_009666505.1</t>
  </si>
  <si>
    <t>c142213_g2_i2</t>
  </si>
  <si>
    <t>CAB4096530.1</t>
  </si>
  <si>
    <t>c140591_g1_i2</t>
  </si>
  <si>
    <t>c139044_g3_i3</t>
  </si>
  <si>
    <t>c143501_g3_i1</t>
  </si>
  <si>
    <t>c139987_g7_i1</t>
  </si>
  <si>
    <t>c143502_g2_i1</t>
  </si>
  <si>
    <t>c141697_g2_i1</t>
  </si>
  <si>
    <t>c144516_g3_i3</t>
  </si>
  <si>
    <t>Tymovirales</t>
    <phoneticPr fontId="3" type="noConversion"/>
  </si>
  <si>
    <t>Betaflexiviridae</t>
    <phoneticPr fontId="3" type="noConversion"/>
  </si>
  <si>
    <t xml:space="preserve"> ssRNA(+)</t>
    <phoneticPr fontId="3" type="noConversion"/>
  </si>
  <si>
    <t>Capillovirus</t>
    <phoneticPr fontId="3" type="noConversion"/>
  </si>
  <si>
    <t>[Apple stem grooving virus]</t>
    <phoneticPr fontId="3" type="noConversion"/>
  </si>
  <si>
    <t>ASGV</t>
  </si>
  <si>
    <t>BBK03475.1</t>
  </si>
  <si>
    <t>c146328_g1_i1</t>
  </si>
  <si>
    <t>BBK03478.1</t>
  </si>
  <si>
    <t>c123962_g1_i1</t>
  </si>
  <si>
    <t>AFM37528.1</t>
  </si>
  <si>
    <t>c134748_g2_i2</t>
  </si>
  <si>
    <t>QIQ53043.1</t>
  </si>
  <si>
    <t>c144566_g4_i1</t>
  </si>
  <si>
    <t>QDK54738.1</t>
  </si>
  <si>
    <t>c134748_g3_i1</t>
  </si>
  <si>
    <t>BAP81792.1</t>
  </si>
  <si>
    <t>c75460_g1_i1</t>
  </si>
  <si>
    <t>BAP81789.1</t>
  </si>
  <si>
    <t>c144566_g3_i1</t>
  </si>
  <si>
    <t>c140166_g1_i1</t>
  </si>
  <si>
    <t>BBJ35800.1</t>
  </si>
  <si>
    <t>c144566_g5_i1</t>
  </si>
  <si>
    <t>c144137_g1_i1</t>
  </si>
  <si>
    <t>Sobelivirales</t>
    <phoneticPr fontId="3" type="noConversion"/>
  </si>
  <si>
    <t>Solemoviridae</t>
    <phoneticPr fontId="3" type="noConversion"/>
  </si>
  <si>
    <t>ssRNA(+)</t>
    <phoneticPr fontId="3" type="noConversion"/>
  </si>
  <si>
    <t>Enamovirus</t>
    <phoneticPr fontId="3" type="noConversion"/>
  </si>
  <si>
    <t>[Arracacha latent virus E associated RNA]</t>
    <phoneticPr fontId="3" type="noConversion"/>
  </si>
  <si>
    <t>ALVE</t>
  </si>
  <si>
    <t>AUD57820.1</t>
  </si>
  <si>
    <t>c144610_g1_i1</t>
  </si>
  <si>
    <t>c143404_g1_i3</t>
  </si>
  <si>
    <t>AUD57825.1</t>
  </si>
  <si>
    <t>c140753_g1_i1</t>
  </si>
  <si>
    <t>c144972_g1_i1</t>
  </si>
  <si>
    <t>c146739_g1_i1</t>
  </si>
  <si>
    <t>c114197_g1_i1</t>
  </si>
  <si>
    <t>[Atractylodes mild mottle virus]</t>
    <phoneticPr fontId="3" type="noConversion"/>
  </si>
  <si>
    <t>AMMV</t>
  </si>
  <si>
    <t>YP_009165747.1</t>
  </si>
  <si>
    <t>c109432_g3_i1</t>
  </si>
  <si>
    <t>GEX56607.1</t>
  </si>
  <si>
    <t>c143502_g3_i1</t>
  </si>
  <si>
    <t>QVW10189.1</t>
  </si>
  <si>
    <t>c12817_g1_i1</t>
  </si>
  <si>
    <t>YP_009165751.1</t>
  </si>
  <si>
    <t>c134841_g1_i1</t>
  </si>
  <si>
    <t xml:space="preserve"> ssRNA (-)</t>
    <phoneticPr fontId="3" type="noConversion"/>
  </si>
  <si>
    <t>[Bacopa monnieri virus 3]</t>
    <phoneticPr fontId="3" type="noConversion"/>
  </si>
  <si>
    <t>BmV4</t>
  </si>
  <si>
    <t>DAF42457.1</t>
  </si>
  <si>
    <t>c149722_g1_i1</t>
  </si>
  <si>
    <t>BmV3</t>
    <phoneticPr fontId="3" type="noConversion"/>
  </si>
  <si>
    <t>DAF42457.1</t>
    <phoneticPr fontId="3" type="noConversion"/>
  </si>
  <si>
    <t>c90195_g1_i1</t>
  </si>
  <si>
    <t>Badnavirus</t>
    <phoneticPr fontId="3" type="noConversion"/>
  </si>
  <si>
    <t>[Blackberry virus F]</t>
    <phoneticPr fontId="3" type="noConversion"/>
  </si>
  <si>
    <t>KAG6490941.1</t>
  </si>
  <si>
    <t>c103335_g1_i1</t>
  </si>
  <si>
    <t>KAMF642729.1</t>
    <phoneticPr fontId="3" type="noConversion"/>
  </si>
  <si>
    <t>c116822_g1_i2</t>
  </si>
  <si>
    <t>XP_042468102.1</t>
  </si>
  <si>
    <t>c119361_g1_i1</t>
  </si>
  <si>
    <t>KAD5508025.1</t>
  </si>
  <si>
    <t>c110939_g1_i2</t>
  </si>
  <si>
    <t>Vaccinivirus</t>
    <phoneticPr fontId="3" type="noConversion"/>
  </si>
  <si>
    <t>[Blueberry fruit drop associated virus]</t>
    <phoneticPr fontId="3" type="noConversion"/>
  </si>
  <si>
    <t>BFDaV</t>
  </si>
  <si>
    <t>KAA3485339.1</t>
  </si>
  <si>
    <t>c133890_g1_i2</t>
  </si>
  <si>
    <t xml:space="preserve">Rhabdoviridae </t>
    <phoneticPr fontId="4" type="noConversion"/>
  </si>
  <si>
    <t>Varicosavirus</t>
    <phoneticPr fontId="3" type="noConversion"/>
  </si>
  <si>
    <t>[Aponogeton virus 1]</t>
    <phoneticPr fontId="3" type="noConversion"/>
  </si>
  <si>
    <t>ApoV1</t>
    <phoneticPr fontId="3" type="noConversion"/>
  </si>
  <si>
    <t>DAZ90642.1</t>
    <phoneticPr fontId="3" type="noConversion"/>
  </si>
  <si>
    <t>c136347_g3_i2</t>
  </si>
  <si>
    <t>ApoV2</t>
  </si>
  <si>
    <t>c110270_g1_i1</t>
  </si>
  <si>
    <t>[Cacao Bacilliform SriLanka Virus]</t>
    <phoneticPr fontId="3" type="noConversion"/>
  </si>
  <si>
    <t>CBSLV</t>
  </si>
  <si>
    <t>YP_009553548.1</t>
  </si>
  <si>
    <t>c139044_g5_i1</t>
  </si>
  <si>
    <t>[Carnation etched ring virus]</t>
    <phoneticPr fontId="3" type="noConversion"/>
  </si>
  <si>
    <t>CERV</t>
  </si>
  <si>
    <t>NP_612577.1</t>
  </si>
  <si>
    <t>c142213_g1_i2</t>
  </si>
  <si>
    <t>BBD88602.1</t>
  </si>
  <si>
    <t>c134699_g2_i1</t>
  </si>
  <si>
    <t>XP_035837120.1</t>
  </si>
  <si>
    <t>c131021_g1_i1</t>
  </si>
  <si>
    <t xml:space="preserve">Betaflexiviridae </t>
    <phoneticPr fontId="3" type="noConversion"/>
  </si>
  <si>
    <t>Chordovirus</t>
    <phoneticPr fontId="3" type="noConversion"/>
  </si>
  <si>
    <t>[Carrot Ch virus 1]</t>
    <phoneticPr fontId="3" type="noConversion"/>
  </si>
  <si>
    <t>QJI10667.1</t>
  </si>
  <si>
    <t>c124032_g1_i2</t>
  </si>
  <si>
    <t>YP_009103999.1</t>
  </si>
  <si>
    <t>c143798_g1_i1</t>
  </si>
  <si>
    <t>YP_009104001.1</t>
  </si>
  <si>
    <t>c131021_g3_i1</t>
  </si>
  <si>
    <t>c143798_g3_i1</t>
  </si>
  <si>
    <t>YP_009104000.1</t>
  </si>
  <si>
    <t>c139975_g1_i1</t>
  </si>
  <si>
    <t>c143798_g2_i1</t>
  </si>
  <si>
    <t>c125606_g2_i1</t>
  </si>
  <si>
    <t>c125606_g1_i1</t>
  </si>
  <si>
    <t>c134548_g1_i1</t>
  </si>
  <si>
    <t>c139975_g2_i1</t>
  </si>
  <si>
    <t>c120706_g1_i1</t>
  </si>
  <si>
    <t>c136441_g6_i1</t>
  </si>
  <si>
    <t>[Cauliflower mosaic virus]</t>
    <phoneticPr fontId="3" type="noConversion"/>
  </si>
  <si>
    <t>CaMV</t>
  </si>
  <si>
    <t>XP_028059089.1</t>
  </si>
  <si>
    <t>c139044_g1_i1</t>
  </si>
  <si>
    <t>AKL90390.1</t>
  </si>
  <si>
    <t>c146191_g2_i1</t>
  </si>
  <si>
    <t>BCW03861.1</t>
  </si>
  <si>
    <t>c141697_g5_i2</t>
  </si>
  <si>
    <t>c146333_g3_i1</t>
  </si>
  <si>
    <t>c110213_g1_i1</t>
  </si>
  <si>
    <t>c141697_g4_i1</t>
  </si>
  <si>
    <t>AAZ95267.1</t>
  </si>
  <si>
    <t>c9877_g1_i1</t>
  </si>
  <si>
    <t>AGT42162.1</t>
  </si>
  <si>
    <t>c140465_g3_i1</t>
  </si>
  <si>
    <t>c143025_g5_i1</t>
  </si>
  <si>
    <t>AGT42181.1</t>
  </si>
  <si>
    <t>c134699_g1_i1</t>
  </si>
  <si>
    <t>AGT42090.1</t>
  </si>
  <si>
    <t>c118536_g1_i1</t>
  </si>
  <si>
    <t>Solemoviridae</t>
    <phoneticPr fontId="4" type="noConversion"/>
  </si>
  <si>
    <t>Polerovirus</t>
    <phoneticPr fontId="4" type="noConversion"/>
  </si>
  <si>
    <t xml:space="preserve">[Cnidium polerovirus 1 ] </t>
    <phoneticPr fontId="3" type="noConversion"/>
  </si>
  <si>
    <t>CnPV1</t>
    <phoneticPr fontId="3" type="noConversion"/>
  </si>
  <si>
    <t>WBK70954.1</t>
    <phoneticPr fontId="4" type="noConversion"/>
  </si>
  <si>
    <t>c144986_g1_i1</t>
  </si>
  <si>
    <t>Polerovirus</t>
    <phoneticPr fontId="3" type="noConversion"/>
  </si>
  <si>
    <t>[Cnidium polerovirus 1]</t>
    <phoneticPr fontId="3" type="noConversion"/>
  </si>
  <si>
    <t>WBK70954.1</t>
    <phoneticPr fontId="3" type="noConversion"/>
  </si>
  <si>
    <t>c146814_g1_i1</t>
  </si>
  <si>
    <t>c144251_g2_i1</t>
  </si>
  <si>
    <t>Picornavirales</t>
  </si>
  <si>
    <t xml:space="preserve">Secoviridae </t>
  </si>
  <si>
    <t>Unassigned</t>
    <phoneticPr fontId="3" type="noConversion"/>
  </si>
  <si>
    <t>[Cnidium vein yellowing virus 1]</t>
    <phoneticPr fontId="3" type="noConversion"/>
  </si>
  <si>
    <t>CnVYV-1</t>
  </si>
  <si>
    <t>BBG58106.1</t>
  </si>
  <si>
    <t>c144869_g1_i1</t>
  </si>
  <si>
    <t>AKN59243.1</t>
  </si>
  <si>
    <t>c146747_g1_i1</t>
  </si>
  <si>
    <t>c115433_g1_i1</t>
  </si>
  <si>
    <t xml:space="preserve">[Cnidium vein yellowing virus 2  </t>
    <phoneticPr fontId="3" type="noConversion"/>
  </si>
  <si>
    <t>CnVYV-2</t>
  </si>
  <si>
    <t>216/216</t>
  </si>
  <si>
    <t>LC424759.1</t>
  </si>
  <si>
    <t>c12862_g1_i1</t>
  </si>
  <si>
    <t>[Cnidium vein yellowing virus 2]</t>
    <phoneticPr fontId="3" type="noConversion"/>
  </si>
  <si>
    <t>AKN59245.1</t>
  </si>
  <si>
    <t>c137073_g3_i1</t>
  </si>
  <si>
    <t>c140393_g1_i1</t>
  </si>
  <si>
    <t>c136700_g2_i1</t>
  </si>
  <si>
    <t>c144403_g2_i1</t>
  </si>
  <si>
    <t>c139547_g1_i1</t>
  </si>
  <si>
    <t>BBG58107.1</t>
  </si>
  <si>
    <t>c136700_g1_i1</t>
  </si>
  <si>
    <t>c146325_g1_i1</t>
  </si>
  <si>
    <t>c143083_g1_i1</t>
  </si>
  <si>
    <t>c143981_g2_i1</t>
  </si>
  <si>
    <t>c143315_g1_i1</t>
  </si>
  <si>
    <t>c146586_g1_i1</t>
  </si>
  <si>
    <t>AKN59246.1</t>
  </si>
  <si>
    <t>c144403_g3_i1</t>
  </si>
  <si>
    <t>c146720_g1_i3</t>
  </si>
  <si>
    <t>c124406_g1_i1</t>
  </si>
  <si>
    <t>Betanucleorhabdovirus</t>
    <phoneticPr fontId="3" type="noConversion"/>
  </si>
  <si>
    <t>[Cnidium virus 1]</t>
    <phoneticPr fontId="3" type="noConversion"/>
  </si>
  <si>
    <t>CnV1</t>
  </si>
  <si>
    <t>UGY70982.1</t>
  </si>
  <si>
    <t>c146758_g1_i1</t>
  </si>
  <si>
    <t xml:space="preserve">Betanucleorhabdovirus </t>
    <phoneticPr fontId="3" type="noConversion"/>
  </si>
  <si>
    <t>UGY70979.1</t>
  </si>
  <si>
    <t>c145008_g1_i1</t>
  </si>
  <si>
    <t>UGY70985.1</t>
  </si>
  <si>
    <t>c146815_g1_i1</t>
  </si>
  <si>
    <t>c145001_g1_i1</t>
  </si>
  <si>
    <t>UGY70984.1</t>
  </si>
  <si>
    <t>c144039_g1_i3</t>
  </si>
  <si>
    <t>UGY70983.1</t>
  </si>
  <si>
    <t>c140373_g1_i1</t>
  </si>
  <si>
    <t>c124997_g1_i1</t>
  </si>
  <si>
    <t>Tymovirales</t>
  </si>
  <si>
    <t>Alphaflexivirida</t>
    <phoneticPr fontId="3" type="noConversion"/>
  </si>
  <si>
    <t>Potexvirus</t>
    <phoneticPr fontId="3" type="noConversion"/>
  </si>
  <si>
    <t>[Cnidium virus X]</t>
    <phoneticPr fontId="3" type="noConversion"/>
  </si>
  <si>
    <t>CnVX</t>
  </si>
  <si>
    <t>YP_010087351.1</t>
  </si>
  <si>
    <t>c137879_g1_i1</t>
  </si>
  <si>
    <t>c134924_g1_i1</t>
  </si>
  <si>
    <t>QVW10161.1</t>
  </si>
  <si>
    <t>c138882_g1_i1</t>
  </si>
  <si>
    <t>QVW10166.1</t>
  </si>
  <si>
    <t>c142820_g4_i1</t>
  </si>
  <si>
    <t>c131741_g1_i1</t>
  </si>
  <si>
    <t>c137714_g1_i1</t>
  </si>
  <si>
    <t>c113551_g1_i1</t>
  </si>
  <si>
    <t>c135865_g1_i1</t>
  </si>
  <si>
    <t>c139001_g1_i1</t>
  </si>
  <si>
    <t>c144981_g1_i1</t>
  </si>
  <si>
    <t>c146838_g1_i1</t>
  </si>
  <si>
    <t>c133881_g1_i1</t>
  </si>
  <si>
    <t>c103103_g1_i1</t>
  </si>
  <si>
    <t>c125584_g1_i1</t>
  </si>
  <si>
    <t>QVW10170.1</t>
  </si>
  <si>
    <t>c130387_g1_i1</t>
  </si>
  <si>
    <t>c142853_g2_i8</t>
  </si>
  <si>
    <t>c141220_g1_i3</t>
  </si>
  <si>
    <t>c142820_g2_i1</t>
  </si>
  <si>
    <t>c142853_g1_i1</t>
  </si>
  <si>
    <t>c125557_g1_i1</t>
  </si>
  <si>
    <t xml:space="preserve">Unclassified </t>
    <phoneticPr fontId="3" type="noConversion"/>
  </si>
  <si>
    <t>Satellite RNAs</t>
    <phoneticPr fontId="3" type="noConversion"/>
  </si>
  <si>
    <t>[Cucumber mosaic virus satellite RNA</t>
    <phoneticPr fontId="3" type="noConversion"/>
  </si>
  <si>
    <t>CMV-satellite</t>
    <phoneticPr fontId="3" type="noConversion"/>
  </si>
  <si>
    <t>M30584.1</t>
  </si>
  <si>
    <t xml:space="preserve">[Cucumber mosaic virus satellite RNA </t>
    <phoneticPr fontId="3" type="noConversion"/>
  </si>
  <si>
    <t>316/337</t>
  </si>
  <si>
    <t>DQ785472.1</t>
  </si>
  <si>
    <t>c121277_g1_i1</t>
  </si>
  <si>
    <t>Martellivirales</t>
    <phoneticPr fontId="3" type="noConversion"/>
  </si>
  <si>
    <t>Bromoviridae</t>
    <phoneticPr fontId="3" type="noConversion"/>
  </si>
  <si>
    <t>Cucumovirus</t>
    <phoneticPr fontId="3" type="noConversion"/>
  </si>
  <si>
    <t>[Cucumber mosaic virus]</t>
    <phoneticPr fontId="3" type="noConversion"/>
  </si>
  <si>
    <t>CMV</t>
  </si>
  <si>
    <t>BAW81737.1</t>
  </si>
  <si>
    <t>c136478_g2_i1</t>
  </si>
  <si>
    <t>BAW81810.1</t>
  </si>
  <si>
    <t>c121277_g2_i1</t>
  </si>
  <si>
    <t>ALX35863.1</t>
  </si>
  <si>
    <t>c110015_g1_i1</t>
  </si>
  <si>
    <t>ANA96226.1</t>
  </si>
  <si>
    <t>c80991_g1_i1</t>
  </si>
  <si>
    <t>QVL22720.1</t>
  </si>
  <si>
    <t>c154000_g1_i1</t>
  </si>
  <si>
    <t>AYP19430.1</t>
  </si>
  <si>
    <t>c156119_g1_i1</t>
  </si>
  <si>
    <t>AUX84052.1</t>
  </si>
  <si>
    <t>c144883_g2_i1</t>
  </si>
  <si>
    <t>ABN03948.1</t>
  </si>
  <si>
    <t>c101909_g1_i1</t>
  </si>
  <si>
    <t>BAF93468.1</t>
  </si>
  <si>
    <t>c157569_g1_i1</t>
  </si>
  <si>
    <t>QKQ14852.1</t>
  </si>
  <si>
    <t>c108957_g1_i1</t>
  </si>
  <si>
    <t>QWY13088.1</t>
  </si>
  <si>
    <t>BBG58103.2</t>
  </si>
  <si>
    <t>c128177_g2_i1</t>
  </si>
  <si>
    <t>BBG58104.2</t>
  </si>
  <si>
    <t>c128177_g1_i1</t>
  </si>
  <si>
    <t>QYA72448.1</t>
  </si>
  <si>
    <t>c152796_g1_i1</t>
  </si>
  <si>
    <t>QBH72236.1</t>
  </si>
  <si>
    <t>c144883_g1_i1</t>
  </si>
  <si>
    <t>QJX15760.1</t>
  </si>
  <si>
    <t>c136478_g3_i1</t>
  </si>
  <si>
    <t>QDD67576.1</t>
  </si>
  <si>
    <t>c107313_g1_i1</t>
  </si>
  <si>
    <t>UIE45453.1</t>
  </si>
  <si>
    <t>c101292_g1_i1</t>
  </si>
  <si>
    <t>BAW81760.1</t>
  </si>
  <si>
    <t>c78751_g1_i1</t>
  </si>
  <si>
    <t>CCK24104.1</t>
  </si>
  <si>
    <t>c98553_g2_i1</t>
  </si>
  <si>
    <t>CAI61990.1</t>
  </si>
  <si>
    <t>c56947_g1_i1</t>
  </si>
  <si>
    <t>QDQ37931.1</t>
  </si>
  <si>
    <t>c136478_g1_i1</t>
  </si>
  <si>
    <t>QYO45781.1</t>
  </si>
  <si>
    <t>c98553_g1_i1</t>
  </si>
  <si>
    <t>QKQ14846.1</t>
  </si>
  <si>
    <t>c34997_g1_i1</t>
  </si>
  <si>
    <t>c78875_g1_i1</t>
  </si>
  <si>
    <t>QYO45780.1</t>
  </si>
  <si>
    <t>c128177_g3_i1</t>
  </si>
  <si>
    <t>AAA46413.1</t>
  </si>
  <si>
    <t>c121277_g4_i1</t>
  </si>
  <si>
    <t>CEF39516.1</t>
  </si>
  <si>
    <t>c147272_g1_i1</t>
  </si>
  <si>
    <t>c144907_g2_i1</t>
  </si>
  <si>
    <t>AAA46390.1</t>
  </si>
  <si>
    <t>1209333B</t>
  </si>
  <si>
    <t>c142883_g1_i1</t>
  </si>
  <si>
    <t>[Cucurbit leaf crumple virus]</t>
    <phoneticPr fontId="3" type="noConversion"/>
  </si>
  <si>
    <t>CuLCrV</t>
  </si>
  <si>
    <t>NP_148988.1</t>
  </si>
  <si>
    <t>c108941_g2_i1</t>
  </si>
  <si>
    <t>[Cynara cardunculus rhabdovirus]</t>
    <phoneticPr fontId="3" type="noConversion"/>
  </si>
  <si>
    <t>CyRV</t>
  </si>
  <si>
    <t>CEP27873.1</t>
  </si>
  <si>
    <t>c142710_g1_i1</t>
  </si>
  <si>
    <t xml:space="preserve">Caulimoviridae </t>
    <phoneticPr fontId="3" type="noConversion"/>
  </si>
  <si>
    <t>[Dahlia mosaic virus]</t>
    <phoneticPr fontId="3" type="noConversion"/>
  </si>
  <si>
    <t>DMV</t>
  </si>
  <si>
    <t>AGT41978.1</t>
  </si>
  <si>
    <t>c92068_g1_i1</t>
  </si>
  <si>
    <t xml:space="preserve">Badnavirus </t>
    <phoneticPr fontId="3" type="noConversion"/>
  </si>
  <si>
    <t>[Dioscorea bacilliform TR virus</t>
    <phoneticPr fontId="3" type="noConversion"/>
  </si>
  <si>
    <t>DVB9</t>
    <phoneticPr fontId="3" type="noConversion"/>
  </si>
  <si>
    <t>NC_038995.1</t>
    <phoneticPr fontId="3" type="noConversion"/>
  </si>
  <si>
    <t>c125393_g1_i1</t>
  </si>
  <si>
    <t>Reovirales</t>
    <phoneticPr fontId="3" type="noConversion"/>
  </si>
  <si>
    <t>Reoviridae</t>
    <phoneticPr fontId="3" type="noConversion"/>
  </si>
  <si>
    <t xml:space="preserve">linear dsRNA </t>
    <phoneticPr fontId="3" type="noConversion"/>
  </si>
  <si>
    <t>Fijivirus</t>
    <phoneticPr fontId="3" type="noConversion"/>
  </si>
  <si>
    <t>[Fiji disease virus]</t>
    <phoneticPr fontId="3" type="noConversion"/>
  </si>
  <si>
    <t>FDV</t>
  </si>
  <si>
    <t>YP_249762.1</t>
  </si>
  <si>
    <t>c114752_g1_i2</t>
  </si>
  <si>
    <t>YP_249756.1</t>
  </si>
  <si>
    <t>c135055_g2_i1</t>
  </si>
  <si>
    <t>c127903_g1_i1</t>
  </si>
  <si>
    <t>[Glehnia littoralis virus 1]</t>
    <phoneticPr fontId="3" type="noConversion"/>
  </si>
  <si>
    <t>GlLV1</t>
  </si>
  <si>
    <t>DAF42321.1</t>
  </si>
  <si>
    <t>c127779_g1_i1</t>
  </si>
  <si>
    <t>DAF42323.1</t>
  </si>
  <si>
    <t>c127903_g2_i1</t>
  </si>
  <si>
    <t>c123678_g1_i1</t>
  </si>
  <si>
    <t>c102419_g1_i1</t>
  </si>
  <si>
    <t>c128171_g1_i1</t>
  </si>
  <si>
    <t>DAF42327.1</t>
  </si>
  <si>
    <t>c146827_g1_i1</t>
  </si>
  <si>
    <t>c113369_g1_i1</t>
  </si>
  <si>
    <t>c134076_g1_i1</t>
  </si>
  <si>
    <t>c108941_g1_i1</t>
  </si>
  <si>
    <t>c94181_g1_i1</t>
  </si>
  <si>
    <t>c114455_g1_i1</t>
  </si>
  <si>
    <t>c146569_g1_i1</t>
  </si>
  <si>
    <t>c131580_g1_i1</t>
  </si>
  <si>
    <t>c117742_g1_i1</t>
  </si>
  <si>
    <t>c146812_g1_i1</t>
  </si>
  <si>
    <t>c118511_g2_i1</t>
  </si>
  <si>
    <t>c130765_g1_i1</t>
  </si>
  <si>
    <t>c137947_g1_i1</t>
  </si>
  <si>
    <t>DAF42322.1</t>
  </si>
  <si>
    <t>c137947_g2_i1</t>
  </si>
  <si>
    <t>c124432_g1_i1</t>
  </si>
  <si>
    <t>c130765_g2_i1</t>
  </si>
  <si>
    <t>c133315_g1_i1</t>
  </si>
  <si>
    <t>c73475_g1_i1</t>
  </si>
  <si>
    <t>DAF42325.1</t>
  </si>
  <si>
    <t>c132250_g2_i1</t>
  </si>
  <si>
    <t>c135435_g3_i1</t>
  </si>
  <si>
    <t>c33001_g1_i1</t>
  </si>
  <si>
    <t>c28806_g1_i1</t>
  </si>
  <si>
    <t>c133641_g1_i1</t>
  </si>
  <si>
    <t>c135435_g2_i1</t>
  </si>
  <si>
    <t>c15265_g2_i1</t>
  </si>
  <si>
    <t>[Grapevine Cabernet Sauvignon reovirus]</t>
    <phoneticPr fontId="3" type="noConversion"/>
  </si>
  <si>
    <t>AKB94059.1</t>
  </si>
  <si>
    <t>c103856_g5_i1</t>
  </si>
  <si>
    <t>AKB94055.1</t>
  </si>
  <si>
    <t>c74656_g1_i1</t>
  </si>
  <si>
    <t>AKB94060.1</t>
  </si>
  <si>
    <t>c83871_g1_i1</t>
  </si>
  <si>
    <t>[Gulupa bacilliform virus A]</t>
    <phoneticPr fontId="3" type="noConversion"/>
  </si>
  <si>
    <t>GBVA</t>
    <phoneticPr fontId="3" type="noConversion"/>
  </si>
  <si>
    <t>QNH81994.1</t>
  </si>
  <si>
    <t>c112578_g1_i1</t>
  </si>
  <si>
    <t>UTS84203.1</t>
    <phoneticPr fontId="3" type="noConversion"/>
  </si>
  <si>
    <t>c131021_g2_i1</t>
  </si>
  <si>
    <t xml:space="preserve">Chordovirus </t>
    <phoneticPr fontId="3" type="noConversion"/>
  </si>
  <si>
    <t>[Hogweed virus 4]</t>
    <phoneticPr fontId="3" type="noConversion"/>
  </si>
  <si>
    <t>YP_010805453</t>
    <phoneticPr fontId="3" type="noConversion"/>
  </si>
  <si>
    <t>c121277_g3_i1</t>
  </si>
  <si>
    <t>[Hydrocharis dubia cucumovirus]</t>
    <phoneticPr fontId="3" type="noConversion"/>
  </si>
  <si>
    <t>HDCV</t>
    <phoneticPr fontId="3" type="noConversion"/>
  </si>
  <si>
    <t>QKI28870.1</t>
  </si>
  <si>
    <t>c146594_g1_i1</t>
  </si>
  <si>
    <t xml:space="preserve">Betaflexivirus </t>
    <phoneticPr fontId="3" type="noConversion"/>
  </si>
  <si>
    <t>[Iris domestica betaflexivirus 1]</t>
    <phoneticPr fontId="3" type="noConversion"/>
  </si>
  <si>
    <t>IDBV</t>
  </si>
  <si>
    <t>QQG34671.1</t>
  </si>
  <si>
    <t>c143987_g1_i1</t>
  </si>
  <si>
    <t>c109432_g1_i1</t>
  </si>
  <si>
    <t>[Horseradish latent virus]</t>
    <phoneticPr fontId="3" type="noConversion"/>
  </si>
  <si>
    <t>HRLV</t>
    <phoneticPr fontId="3" type="noConversion"/>
  </si>
  <si>
    <t>QED42843.1</t>
  </si>
  <si>
    <t>c70449_g1_i1</t>
  </si>
  <si>
    <t>Cytorhabdovirus</t>
    <phoneticPr fontId="3" type="noConversion"/>
  </si>
  <si>
    <t>[Ivy vein banding virus]</t>
    <phoneticPr fontId="3" type="noConversion"/>
  </si>
  <si>
    <t>IVBV</t>
  </si>
  <si>
    <t>ADA68872.1</t>
  </si>
  <si>
    <t>c156311_g1_i1</t>
  </si>
  <si>
    <t>Tolivirales</t>
    <phoneticPr fontId="3" type="noConversion"/>
  </si>
  <si>
    <t xml:space="preserve">Tombusviridae </t>
    <phoneticPr fontId="3" type="noConversion"/>
  </si>
  <si>
    <t>Betacarmovirus</t>
    <phoneticPr fontId="3" type="noConversion"/>
  </si>
  <si>
    <t>[Japanese iris necrotic ring virus]</t>
    <phoneticPr fontId="3" type="noConversion"/>
  </si>
  <si>
    <t>JINRV</t>
  </si>
  <si>
    <t>AFL55711.1</t>
  </si>
  <si>
    <t>c151234_g1_i1</t>
  </si>
  <si>
    <t>c155475_g1_i1</t>
  </si>
  <si>
    <t>AFL55714.1</t>
  </si>
  <si>
    <t>c148224_g1_i1</t>
  </si>
  <si>
    <t>AFL55713.1</t>
  </si>
  <si>
    <t>c107696_g1_i1</t>
  </si>
  <si>
    <t>Badnavirus</t>
    <phoneticPr fontId="4" type="noConversion"/>
  </si>
  <si>
    <t>[Jujube mosaic-associated virus]</t>
    <phoneticPr fontId="3" type="noConversion"/>
  </si>
  <si>
    <t>JuMaV</t>
  </si>
  <si>
    <t>YP_009408594.1</t>
  </si>
  <si>
    <t>c142213_g3_i1</t>
  </si>
  <si>
    <t>[Lamium leaf distortion virus]</t>
    <phoneticPr fontId="3" type="noConversion"/>
  </si>
  <si>
    <t>LLDV</t>
  </si>
  <si>
    <t>YP_001931959.1</t>
  </si>
  <si>
    <t>c73327_g1_i2</t>
  </si>
  <si>
    <t xml:space="preserve">Rhabdoviridae </t>
    <phoneticPr fontId="3" type="noConversion"/>
  </si>
  <si>
    <t>[Lettuce yellow mottle virus]</t>
    <phoneticPr fontId="3" type="noConversion"/>
  </si>
  <si>
    <t>YP_002308376.1</t>
  </si>
  <si>
    <t>c144403_g1_i1</t>
  </si>
  <si>
    <t xml:space="preserve">Secoviridae </t>
    <phoneticPr fontId="3" type="noConversion"/>
  </si>
  <si>
    <t>Stralarivirus</t>
    <phoneticPr fontId="3" type="noConversion"/>
  </si>
  <si>
    <t>[Lychnis mottle virus]</t>
    <phoneticPr fontId="3" type="noConversion"/>
  </si>
  <si>
    <t>LYMoV</t>
  </si>
  <si>
    <t>QXI69705.1</t>
  </si>
  <si>
    <t>c146688_g1_i1</t>
  </si>
  <si>
    <t>LyMoV</t>
  </si>
  <si>
    <t>c143816_g6_i1</t>
  </si>
  <si>
    <t>Durnavirales</t>
    <phoneticPr fontId="3" type="noConversion"/>
  </si>
  <si>
    <t>Picobirnaviridae</t>
    <phoneticPr fontId="3" type="noConversion"/>
  </si>
  <si>
    <t>[Lysoka partiti-like virus]</t>
    <phoneticPr fontId="3" type="noConversion"/>
  </si>
  <si>
    <t>LPLV</t>
    <phoneticPr fontId="3" type="noConversion"/>
  </si>
  <si>
    <t>AWV67014.1</t>
  </si>
  <si>
    <t>c109494_g1_i1</t>
  </si>
  <si>
    <t>[Merremia leaf curl virus]</t>
    <phoneticPr fontId="3" type="noConversion"/>
  </si>
  <si>
    <t>MerLCV</t>
  </si>
  <si>
    <t>ABG90906.1</t>
  </si>
  <si>
    <t>c101373_g1_i1</t>
  </si>
  <si>
    <t>[Oat sterile dwarf virus]</t>
    <phoneticPr fontId="3" type="noConversion"/>
  </si>
  <si>
    <t>OSDV</t>
  </si>
  <si>
    <t>YP_009507769.1</t>
  </si>
  <si>
    <t>c125685_g1_i1</t>
  </si>
  <si>
    <t>c142883_g6_i1</t>
  </si>
  <si>
    <t xml:space="preserve">Virgaviridae </t>
    <phoneticPr fontId="3" type="noConversion"/>
  </si>
  <si>
    <t>Tobamovirus</t>
    <phoneticPr fontId="3" type="noConversion"/>
  </si>
  <si>
    <t>[Opuntia virus 2]</t>
    <phoneticPr fontId="3" type="noConversion"/>
  </si>
  <si>
    <t>OpV2</t>
  </si>
  <si>
    <t>QTT61868.1</t>
  </si>
  <si>
    <t>c105906_g2_i1</t>
  </si>
  <si>
    <t xml:space="preserve">Durnavirales </t>
    <phoneticPr fontId="3" type="noConversion"/>
  </si>
  <si>
    <t>Partitiviridae</t>
    <phoneticPr fontId="3" type="noConversion"/>
  </si>
  <si>
    <t>[Panax cryptic virus 4]</t>
    <phoneticPr fontId="3" type="noConversion"/>
  </si>
  <si>
    <t>PCV4</t>
  </si>
  <si>
    <t>QRG29206.1</t>
  </si>
  <si>
    <t>c142883_g7_i5</t>
  </si>
  <si>
    <t>Citlodavirus</t>
    <phoneticPr fontId="3" type="noConversion"/>
  </si>
  <si>
    <t>[Passion fruit chlorotic mottle virus]</t>
    <phoneticPr fontId="3" type="noConversion"/>
  </si>
  <si>
    <t>PCMoV</t>
  </si>
  <si>
    <t>YP_009553195.1</t>
  </si>
  <si>
    <t>c146320_g2_i3</t>
  </si>
  <si>
    <t>c157024_g1_i1</t>
  </si>
  <si>
    <t>[Pelargonium vein banding virus]</t>
    <phoneticPr fontId="3" type="noConversion"/>
  </si>
  <si>
    <t>PVBV</t>
  </si>
  <si>
    <t>YP_003208050.1</t>
  </si>
  <si>
    <t>c119361_g2_i1</t>
  </si>
  <si>
    <t>GFA27391.1</t>
  </si>
  <si>
    <t>c90195_g2_i1</t>
  </si>
  <si>
    <t>KAH0450859.1</t>
  </si>
  <si>
    <t>c121478_g1_i1</t>
  </si>
  <si>
    <t>ERN20006.1</t>
  </si>
  <si>
    <t>c103971_g1_i1</t>
  </si>
  <si>
    <t>c125847_g1_i1</t>
  </si>
  <si>
    <t>c143331_g1_i1</t>
  </si>
  <si>
    <t>[Peony yellowing associated secovirus satellite RNA]</t>
    <phoneticPr fontId="3" type="noConversion"/>
  </si>
  <si>
    <t>PYSV-satellite</t>
    <phoneticPr fontId="3" type="noConversion"/>
  </si>
  <si>
    <t>QNN26215.1</t>
  </si>
  <si>
    <t>c145063_g1_i2</t>
  </si>
  <si>
    <t>c125421_g1_i1</t>
  </si>
  <si>
    <t>[Pepper vein yellows virus ]</t>
    <phoneticPr fontId="3" type="noConversion"/>
  </si>
  <si>
    <t>PeVYV</t>
  </si>
  <si>
    <t>c145041_g4_i1</t>
  </si>
  <si>
    <t>[Pepper yellow leaf curl Thailand virus]</t>
    <phoneticPr fontId="3" type="noConversion"/>
  </si>
  <si>
    <t>PepYLCTHV</t>
  </si>
  <si>
    <t>QFV20489.1</t>
  </si>
  <si>
    <t>c100452_g1_i1</t>
  </si>
  <si>
    <t>[Plantago latent caulimovirus]</t>
    <phoneticPr fontId="3" type="noConversion"/>
  </si>
  <si>
    <t>PlLV</t>
  </si>
  <si>
    <t>AYI50292.1</t>
  </si>
  <si>
    <t>c137869_g4_i2</t>
  </si>
  <si>
    <t>c134005_g1_i1</t>
  </si>
  <si>
    <t>Alphaflexiviridae</t>
    <phoneticPr fontId="3" type="noConversion"/>
  </si>
  <si>
    <t>[Potato virus X]</t>
    <phoneticPr fontId="3" type="noConversion"/>
  </si>
  <si>
    <t>PVX</t>
  </si>
  <si>
    <t>ACN22839.1</t>
  </si>
  <si>
    <t>c142161_g1_i1</t>
  </si>
  <si>
    <t>c133311_g1_i1</t>
  </si>
  <si>
    <t xml:space="preserve">[Pueraria virus A] </t>
    <phoneticPr fontId="3" type="noConversion"/>
  </si>
  <si>
    <t>PVA</t>
    <phoneticPr fontId="3" type="noConversion"/>
  </si>
  <si>
    <t>UME39644.1</t>
    <phoneticPr fontId="3" type="noConversion"/>
  </si>
  <si>
    <t>c103856_g3_i1</t>
  </si>
  <si>
    <t>[Raspberry latent virus]</t>
    <phoneticPr fontId="3" type="noConversion"/>
  </si>
  <si>
    <t>RpLV</t>
  </si>
  <si>
    <t>YP_003934917.1</t>
  </si>
  <si>
    <t>c13546_g1_i1</t>
  </si>
  <si>
    <t>YP_003934918.1</t>
  </si>
  <si>
    <t>c93365_g2_i1</t>
  </si>
  <si>
    <t>YP_003934925.1</t>
  </si>
  <si>
    <t>c42071_g1_i1</t>
  </si>
  <si>
    <t>YP_003934921.1</t>
  </si>
  <si>
    <t>c103856_g1_i1</t>
  </si>
  <si>
    <t>c107489_g2_i1</t>
  </si>
  <si>
    <t>YP_003934925.2</t>
  </si>
  <si>
    <t>c32783_g1_i1</t>
  </si>
  <si>
    <t>[Raspberry vein chlorosis virus]</t>
    <phoneticPr fontId="3" type="noConversion"/>
  </si>
  <si>
    <t>RVCV</t>
  </si>
  <si>
    <t>QBS46644.1</t>
  </si>
  <si>
    <t>c24858_g1_i1</t>
  </si>
  <si>
    <t>QBS46640.1</t>
  </si>
  <si>
    <t>c134381_g1_i1</t>
  </si>
  <si>
    <t>Spinareoviridae</t>
    <phoneticPr fontId="3" type="noConversion"/>
  </si>
  <si>
    <t>linear dsRNA</t>
    <phoneticPr fontId="3" type="noConversion"/>
  </si>
  <si>
    <t xml:space="preserve">Fijivirus </t>
    <phoneticPr fontId="3" type="noConversion"/>
  </si>
  <si>
    <t>[Rice black streaked dwarf virus]</t>
    <phoneticPr fontId="3" type="noConversion"/>
  </si>
  <si>
    <t>RBSDV</t>
  </si>
  <si>
    <t>AOS58282.1</t>
  </si>
  <si>
    <t>c107489_g1_i1</t>
  </si>
  <si>
    <t>Oryzavirus</t>
    <phoneticPr fontId="3" type="noConversion"/>
  </si>
  <si>
    <t>[Rice ragged stunt virus]</t>
    <phoneticPr fontId="3" type="noConversion"/>
  </si>
  <si>
    <t>RRSV</t>
  </si>
  <si>
    <t>AEC32887.1</t>
  </si>
  <si>
    <t>c156238_g1_i1</t>
  </si>
  <si>
    <t>AEC32892.1</t>
  </si>
  <si>
    <t>c147538_g1_i1</t>
  </si>
  <si>
    <t>QKN84384.1</t>
  </si>
  <si>
    <t>c107608_g1_i1</t>
  </si>
  <si>
    <t>Rosadnavirus</t>
    <phoneticPr fontId="3" type="noConversion"/>
  </si>
  <si>
    <t>[Rose yellow vein virus]</t>
    <phoneticPr fontId="3" type="noConversion"/>
  </si>
  <si>
    <t>RYVV</t>
  </si>
  <si>
    <t>YP_007761644.1</t>
  </si>
  <si>
    <t>c56411_g1_i1</t>
  </si>
  <si>
    <t>c148477_g1_i1</t>
  </si>
  <si>
    <t>c143302_g5_i1</t>
  </si>
  <si>
    <t>c19890_g1_i1</t>
  </si>
  <si>
    <t>c107528_g1_i1</t>
  </si>
  <si>
    <t>c144872_g3_i1</t>
  </si>
  <si>
    <t xml:space="preserve">Tobamovirus </t>
    <phoneticPr fontId="3" type="noConversion"/>
  </si>
  <si>
    <t>[Rubber tree latent virus 1]</t>
    <phoneticPr fontId="3" type="noConversion"/>
  </si>
  <si>
    <t>RTLV1</t>
  </si>
  <si>
    <t>QXO33012.1</t>
  </si>
  <si>
    <t>c146636_g3_i1</t>
  </si>
  <si>
    <t>c151630_g1_i1</t>
  </si>
  <si>
    <t>[Sambucus cytorhabdovirus]</t>
    <phoneticPr fontId="3" type="noConversion"/>
  </si>
  <si>
    <t>SaV1</t>
    <phoneticPr fontId="3" type="noConversion"/>
  </si>
  <si>
    <t>UQU68829.1</t>
    <phoneticPr fontId="3" type="noConversion"/>
  </si>
  <si>
    <t>c71898_g1_i1</t>
  </si>
  <si>
    <t>UQU68817.1</t>
    <phoneticPr fontId="3" type="noConversion"/>
  </si>
  <si>
    <t>c128299_g1_i1</t>
  </si>
  <si>
    <t>c144928_g1_i1</t>
  </si>
  <si>
    <t>UQU68823.1</t>
    <phoneticPr fontId="3" type="noConversion"/>
  </si>
  <si>
    <t>c144950_g1_i1</t>
  </si>
  <si>
    <t>c146679_g1_i1</t>
  </si>
  <si>
    <t xml:space="preserve">SaV1 </t>
    <phoneticPr fontId="3" type="noConversion"/>
  </si>
  <si>
    <t>c146764_g1_i1</t>
  </si>
  <si>
    <t>c144022_g1_i1</t>
  </si>
  <si>
    <t>UQU68824.1</t>
    <phoneticPr fontId="3" type="noConversion"/>
  </si>
  <si>
    <t>c143253_g2_i1</t>
  </si>
  <si>
    <t>UQU68822.1</t>
    <phoneticPr fontId="3" type="noConversion"/>
  </si>
  <si>
    <t>c146696_g1_i2</t>
  </si>
  <si>
    <t>c142299_g2_i1</t>
  </si>
  <si>
    <t>c137758_g1_i1</t>
  </si>
  <si>
    <t>c131795_g1_i1</t>
  </si>
  <si>
    <t xml:space="preserve">Reoviridae </t>
    <phoneticPr fontId="3" type="noConversion"/>
  </si>
  <si>
    <t>[Southern rice black-streaked dwarf virus]</t>
    <phoneticPr fontId="3" type="noConversion"/>
  </si>
  <si>
    <t>SRBSDV</t>
  </si>
  <si>
    <t>AFZ65522.1</t>
  </si>
  <si>
    <t>c107443_g1_i1</t>
  </si>
  <si>
    <t>c144236_g1_i1</t>
  </si>
  <si>
    <t>AFD23317.1</t>
  </si>
  <si>
    <t>c131315_g1_i1</t>
  </si>
  <si>
    <t>[Southern rice black-streaked dwarf virus]</t>
    <phoneticPr fontId="4" type="noConversion"/>
  </si>
  <si>
    <t>c146333_g2_i1</t>
  </si>
  <si>
    <t>[Soybean Putnam virus]</t>
    <phoneticPr fontId="3" type="noConversion"/>
  </si>
  <si>
    <t>SPuV</t>
  </si>
  <si>
    <t>YP_006607892.1</t>
  </si>
  <si>
    <t>c140465_g5_i1</t>
  </si>
  <si>
    <t>c114197_g2_i1</t>
  </si>
  <si>
    <t>YP_006607888.1</t>
  </si>
  <si>
    <t>c46898_g1_i1</t>
  </si>
  <si>
    <t>c109432_g2_i1</t>
  </si>
  <si>
    <t>c144177_g3_i2</t>
  </si>
  <si>
    <t>c145558_g1_i6</t>
  </si>
  <si>
    <t>c105211_g1_i1</t>
  </si>
  <si>
    <t>c146191_g5_i1</t>
  </si>
  <si>
    <t>GEX56606.1</t>
  </si>
  <si>
    <t>c119954_g1_i1</t>
  </si>
  <si>
    <t>c143650_g3_i3</t>
  </si>
  <si>
    <t>c143501_g1_i1</t>
  </si>
  <si>
    <t>YP_006607891.1</t>
  </si>
  <si>
    <t>c135068_g1_i1</t>
  </si>
  <si>
    <t xml:space="preserve">  YP_006607891.1</t>
    <phoneticPr fontId="3" type="noConversion"/>
  </si>
  <si>
    <t>c143407_g2_i1</t>
  </si>
  <si>
    <t>[Squash leaf curl virus]</t>
    <phoneticPr fontId="3" type="noConversion"/>
  </si>
  <si>
    <t>SLCV</t>
  </si>
  <si>
    <t>AIQ86386.1</t>
  </si>
  <si>
    <t>c120676_g1_i1</t>
  </si>
  <si>
    <t>c130692_g1_i1</t>
  </si>
  <si>
    <t>[Strawberry latent ringspot virus]</t>
    <phoneticPr fontId="3" type="noConversion"/>
  </si>
  <si>
    <t>SLRV</t>
  </si>
  <si>
    <t>YP_227370.1</t>
  </si>
  <si>
    <t>c144240_g1_i1</t>
  </si>
  <si>
    <t>YP_227372.1</t>
  </si>
  <si>
    <t>c136700_g3_i1</t>
  </si>
  <si>
    <t>c124407_g1_i1</t>
  </si>
  <si>
    <t>c124560_g1_i1</t>
  </si>
  <si>
    <t>AWO67784.1</t>
  </si>
  <si>
    <t>c122539_g1_i1</t>
  </si>
  <si>
    <t>[Strawberry vein banding virus]</t>
    <phoneticPr fontId="3" type="noConversion"/>
  </si>
  <si>
    <t>SVBV</t>
  </si>
  <si>
    <t>c137869_g3_i1</t>
  </si>
  <si>
    <t>QZN83750.1</t>
    <phoneticPr fontId="3" type="noConversion"/>
  </si>
  <si>
    <t>c136236_g2_i1</t>
  </si>
  <si>
    <t>QYR69113.1</t>
  </si>
  <si>
    <t>c84488_g1_i1</t>
  </si>
  <si>
    <t>[Strawberry virus 2]</t>
    <phoneticPr fontId="3" type="noConversion"/>
  </si>
  <si>
    <t>SV2</t>
  </si>
  <si>
    <t>UJP29478.1</t>
  </si>
  <si>
    <t>c157434_g1_i1</t>
  </si>
  <si>
    <t>UJP29481.1</t>
  </si>
  <si>
    <t>c30117_g1_i1</t>
  </si>
  <si>
    <t>UJP29483.1</t>
  </si>
  <si>
    <t>c44142_g1_i1</t>
  </si>
  <si>
    <t>UJP29482.1</t>
  </si>
  <si>
    <t>c161039_g1_i1</t>
  </si>
  <si>
    <t>c2578_g1_i1</t>
  </si>
  <si>
    <t>UJP29479.1</t>
  </si>
  <si>
    <t>c115010_g1_i1</t>
  </si>
  <si>
    <t>c128449_g1_i2</t>
  </si>
  <si>
    <t>c86757_g1_i1</t>
  </si>
  <si>
    <t>c20446_g1_i1</t>
  </si>
  <si>
    <t>c21379_g1_i1</t>
  </si>
  <si>
    <t>c160231_g1_i1</t>
  </si>
  <si>
    <t>c149190_g1_i1</t>
  </si>
  <si>
    <t>c153729_g1_i1</t>
  </si>
  <si>
    <t>c121478_g2_i1</t>
  </si>
  <si>
    <t>[Taro bacilliform virus]</t>
    <phoneticPr fontId="3" type="noConversion"/>
  </si>
  <si>
    <t>TaBV</t>
  </si>
  <si>
    <t>KAG6536611.1</t>
  </si>
  <si>
    <t>c150678_g1_i1</t>
  </si>
  <si>
    <t>Solendovirus</t>
    <phoneticPr fontId="3" type="noConversion"/>
  </si>
  <si>
    <t>[Tobacco vein clearing virus]</t>
    <phoneticPr fontId="3" type="noConversion"/>
  </si>
  <si>
    <t>TVCV</t>
  </si>
  <si>
    <t>NP_569140.1</t>
    <phoneticPr fontId="3" type="noConversion"/>
  </si>
  <si>
    <t>c106599_g1_i1</t>
  </si>
  <si>
    <t>NP_569140.1</t>
  </si>
  <si>
    <t>c142883_g5_i2</t>
  </si>
  <si>
    <t xml:space="preserve">Unassigned </t>
    <phoneticPr fontId="3" type="noConversion"/>
  </si>
  <si>
    <t>[Tomato curly top virus]</t>
    <phoneticPr fontId="3" type="noConversion"/>
  </si>
  <si>
    <t>ToCTV</t>
  </si>
  <si>
    <t>BBD96258.1</t>
  </si>
  <si>
    <t>c145041_g3_i2</t>
  </si>
  <si>
    <t>c158823_g1_i1</t>
  </si>
  <si>
    <t>[Tomato leaf curl Burkina Faso virus]</t>
    <phoneticPr fontId="3" type="noConversion"/>
  </si>
  <si>
    <t>TolCBFV</t>
    <phoneticPr fontId="3" type="noConversion"/>
  </si>
  <si>
    <t>YP_009345717.1</t>
  </si>
  <si>
    <t>c80150_g1_i2</t>
  </si>
  <si>
    <t>[Tomato leaf curl Pakistan virus]</t>
    <phoneticPr fontId="3" type="noConversion"/>
  </si>
  <si>
    <t>ToLCPaKV</t>
  </si>
  <si>
    <t>CAQ58589.1</t>
  </si>
  <si>
    <t>c143407_g1_i1</t>
  </si>
  <si>
    <t xml:space="preserve">[Tomato yellow leaf curl Thailand virus] </t>
    <phoneticPr fontId="3" type="noConversion"/>
  </si>
  <si>
    <t>TYLCTHV</t>
  </si>
  <si>
    <t>c114656_g1_i1</t>
  </si>
  <si>
    <t>[Tomato yellow leaf curl virus]</t>
    <phoneticPr fontId="3" type="noConversion"/>
  </si>
  <si>
    <t>TYLCV</t>
  </si>
  <si>
    <t>AFT82984.1</t>
  </si>
  <si>
    <t>c159321_g1_i1</t>
  </si>
  <si>
    <t>AGO64008.1</t>
  </si>
  <si>
    <t>c86280_g1_i1</t>
  </si>
  <si>
    <t>[Trichosanthes associated rhabdovirus 1]</t>
    <phoneticPr fontId="3" type="noConversion"/>
  </si>
  <si>
    <t>TrARV1</t>
  </si>
  <si>
    <t>DAC81998.1</t>
  </si>
  <si>
    <t>c71898_g2_i1</t>
  </si>
  <si>
    <t>c75603_g1_i1</t>
  </si>
  <si>
    <t>c106246_g1_i1</t>
  </si>
  <si>
    <t>c142838_g1_i1</t>
  </si>
  <si>
    <t>DAC81993.1</t>
  </si>
  <si>
    <t>c106246_g2_i1</t>
  </si>
  <si>
    <t>c145315_g1_i1</t>
  </si>
  <si>
    <t>[Viola yellow mottle virus]</t>
    <phoneticPr fontId="3" type="noConversion"/>
  </si>
  <si>
    <t>VYMoV</t>
    <phoneticPr fontId="3" type="noConversion"/>
  </si>
  <si>
    <t>UML14526.1</t>
    <phoneticPr fontId="3" type="noConversion"/>
  </si>
  <si>
    <t>c56411_g2_i1</t>
  </si>
  <si>
    <t>c32971_g1_i1</t>
  </si>
  <si>
    <t>[Yacon necrotic mottle virus]</t>
    <phoneticPr fontId="3" type="noConversion"/>
  </si>
  <si>
    <t>YNMoV</t>
  </si>
  <si>
    <t>GEY76195.1</t>
  </si>
  <si>
    <t>c142883_g8_i1</t>
  </si>
  <si>
    <t>[Yam yellow spot mosaic virus]</t>
    <phoneticPr fontId="3" type="noConversion"/>
  </si>
  <si>
    <t>AJD23411.1</t>
  </si>
  <si>
    <t>c152164_g1_i1</t>
  </si>
  <si>
    <t>Black currant cytorhabdovirus 1</t>
    <phoneticPr fontId="3" type="noConversion"/>
  </si>
  <si>
    <t>BCRV2</t>
    <phoneticPr fontId="3" type="noConversion"/>
  </si>
  <si>
    <t>UZP80991.1</t>
    <phoneticPr fontId="3" type="noConversion"/>
  </si>
  <si>
    <t>c147657_g1_i1</t>
  </si>
  <si>
    <t xml:space="preserve"> UZP80989.1</t>
    <phoneticPr fontId="3" type="noConversion"/>
  </si>
  <si>
    <t>205-3380</t>
  </si>
  <si>
    <t>216-2530</t>
  </si>
  <si>
    <t>205-2498</t>
  </si>
  <si>
    <t>Cnidium virus X</t>
    <phoneticPr fontId="3" type="noConversion"/>
  </si>
  <si>
    <t>79-100</t>
  </si>
  <si>
    <t>204-5422</t>
  </si>
  <si>
    <t>Apple stem grooving virus</t>
    <phoneticPr fontId="3" type="noConversion"/>
  </si>
  <si>
    <t>243-6507</t>
  </si>
  <si>
    <t>Trichosanthes associated rhabdovirus 1</t>
  </si>
  <si>
    <t>232-1879</t>
  </si>
  <si>
    <t>222-4275</t>
  </si>
  <si>
    <t>43-59</t>
  </si>
  <si>
    <t>27-53</t>
  </si>
  <si>
    <t>401-1738</t>
  </si>
  <si>
    <t>49-85</t>
  </si>
  <si>
    <t>88-95</t>
  </si>
  <si>
    <t>242-645</t>
  </si>
  <si>
    <t>Strawberry vein banding virus</t>
  </si>
  <si>
    <t>22-23</t>
  </si>
  <si>
    <t>Lamium leaf distortion virus</t>
    <phoneticPr fontId="3" type="noConversion"/>
  </si>
  <si>
    <t>3759-4564</t>
  </si>
  <si>
    <t>22-36</t>
  </si>
  <si>
    <t>794-1386</t>
  </si>
  <si>
    <t>Strawberry latent ringspot virus</t>
  </si>
  <si>
    <t>82-98</t>
  </si>
  <si>
    <t>85-86</t>
  </si>
  <si>
    <t>36-40</t>
  </si>
  <si>
    <t>Tobacco vein clearing virus</t>
  </si>
  <si>
    <t>44-45</t>
  </si>
  <si>
    <t>51-52</t>
  </si>
  <si>
    <t>Tomato curly top virus</t>
  </si>
  <si>
    <t>57-59</t>
  </si>
  <si>
    <t>225-237</t>
  </si>
  <si>
    <t>Peony yellowing associated secovirus satellite RNA</t>
    <phoneticPr fontId="3" type="noConversion"/>
  </si>
  <si>
    <t>PYSV</t>
  </si>
  <si>
    <t>39-46</t>
  </si>
  <si>
    <t xml:space="preserve">Taro bacilliform virus </t>
  </si>
  <si>
    <t xml:space="preserve">Yacon necrotic mottle virus </t>
  </si>
  <si>
    <t>Tomato leaf curl Burkina Faso virus</t>
    <phoneticPr fontId="3" type="noConversion"/>
  </si>
  <si>
    <t xml:space="preserve">Tomato leaf curl Pakistan virus </t>
  </si>
  <si>
    <t>Yam yellow spot mosaic virus</t>
    <phoneticPr fontId="3" type="noConversion"/>
  </si>
  <si>
    <t>Panax cryptic virus 4</t>
    <phoneticPr fontId="3" type="noConversion"/>
  </si>
  <si>
    <t>Lysoka partiti-like virus</t>
    <phoneticPr fontId="3" type="noConversion"/>
  </si>
  <si>
    <t>Strawberry virus 2</t>
  </si>
  <si>
    <t>Aponogeton virus 1</t>
    <phoneticPr fontId="3" type="noConversion"/>
  </si>
  <si>
    <t>Cnidium polerovirus 1</t>
    <phoneticPr fontId="3" type="noConversion"/>
  </si>
  <si>
    <t>Horseradish latent virus</t>
    <phoneticPr fontId="3" type="noConversion"/>
  </si>
  <si>
    <t>Gulupa bacilliform virus A</t>
    <phoneticPr fontId="3" type="noConversion"/>
  </si>
  <si>
    <t>Percentage identity</t>
    <phoneticPr fontId="3" type="noConversion"/>
  </si>
  <si>
    <t>Contig length</t>
  </si>
  <si>
    <t>African cassava mosaic virus</t>
    <phoneticPr fontId="3" type="noConversion"/>
  </si>
  <si>
    <t>Ageratum yellow vein virus</t>
    <phoneticPr fontId="3" type="noConversion"/>
  </si>
  <si>
    <t>Alfalfa dwarf virus</t>
    <phoneticPr fontId="3" type="noConversion"/>
  </si>
  <si>
    <t>Angelica bushy stunt virus</t>
    <phoneticPr fontId="3" type="noConversion"/>
  </si>
  <si>
    <t>40-100</t>
    <phoneticPr fontId="3" type="noConversion"/>
  </si>
  <si>
    <t>201-8323</t>
    <phoneticPr fontId="3" type="noConversion"/>
  </si>
  <si>
    <t>95-100</t>
    <phoneticPr fontId="3" type="noConversion"/>
  </si>
  <si>
    <t>Arracacha latent virus E associated RNA</t>
    <phoneticPr fontId="3" type="noConversion"/>
  </si>
  <si>
    <t>1078-2923</t>
    <phoneticPr fontId="3" type="noConversion"/>
  </si>
  <si>
    <t>Atractylodes mild mottle virus</t>
    <phoneticPr fontId="3" type="noConversion"/>
  </si>
  <si>
    <t>37-61</t>
    <phoneticPr fontId="3" type="noConversion"/>
  </si>
  <si>
    <t>303-475</t>
    <phoneticPr fontId="3" type="noConversion"/>
  </si>
  <si>
    <t>Bacopa monnieri virus 3</t>
    <phoneticPr fontId="3" type="noConversion"/>
  </si>
  <si>
    <t>539-610</t>
    <phoneticPr fontId="3" type="noConversion"/>
  </si>
  <si>
    <t>58-60</t>
    <phoneticPr fontId="3" type="noConversion"/>
  </si>
  <si>
    <t>239-492</t>
    <phoneticPr fontId="3" type="noConversion"/>
  </si>
  <si>
    <t>Blackberry virus F</t>
    <phoneticPr fontId="3" type="noConversion"/>
  </si>
  <si>
    <t>50-76</t>
    <phoneticPr fontId="3" type="noConversion"/>
  </si>
  <si>
    <t>204-472</t>
    <phoneticPr fontId="3" type="noConversion"/>
  </si>
  <si>
    <t>Blueberry fruit drop associated virus</t>
    <phoneticPr fontId="3" type="noConversion"/>
  </si>
  <si>
    <t>40-74</t>
    <phoneticPr fontId="3" type="noConversion"/>
  </si>
  <si>
    <t>1789-1829</t>
    <phoneticPr fontId="3" type="noConversion"/>
  </si>
  <si>
    <t>Cacao Bacilliform SriLanka Virus</t>
    <phoneticPr fontId="3" type="noConversion"/>
  </si>
  <si>
    <t>Carnation etched ring virus</t>
    <phoneticPr fontId="3" type="noConversion"/>
  </si>
  <si>
    <t>53-80</t>
    <phoneticPr fontId="3" type="noConversion"/>
  </si>
  <si>
    <t>Carrot Ch virus 1</t>
    <phoneticPr fontId="3" type="noConversion"/>
  </si>
  <si>
    <t>60-95</t>
    <phoneticPr fontId="3" type="noConversion"/>
  </si>
  <si>
    <t>Cauliflower mosaic virus</t>
    <phoneticPr fontId="3" type="noConversion"/>
  </si>
  <si>
    <t>35-72</t>
    <phoneticPr fontId="3" type="noConversion"/>
  </si>
  <si>
    <t>206-1518</t>
    <phoneticPr fontId="3" type="noConversion"/>
  </si>
  <si>
    <t>96-98</t>
    <phoneticPr fontId="3" type="noConversion"/>
  </si>
  <si>
    <t>343-6094</t>
    <phoneticPr fontId="3" type="noConversion"/>
  </si>
  <si>
    <t>Cnidium vein yellowing virus 1</t>
    <phoneticPr fontId="3" type="noConversion"/>
  </si>
  <si>
    <t>91-100</t>
    <phoneticPr fontId="3" type="noConversion"/>
  </si>
  <si>
    <t>1476-6914</t>
    <phoneticPr fontId="3" type="noConversion"/>
  </si>
  <si>
    <t xml:space="preserve">Cnidium vein yellowing virus 2 </t>
    <phoneticPr fontId="3" type="noConversion"/>
  </si>
  <si>
    <t>94-100</t>
    <phoneticPr fontId="3" type="noConversion"/>
  </si>
  <si>
    <t>Cnidium virus 1</t>
    <phoneticPr fontId="3" type="noConversion"/>
  </si>
  <si>
    <t>77-100</t>
    <phoneticPr fontId="3" type="noConversion"/>
  </si>
  <si>
    <t>779-8725</t>
    <phoneticPr fontId="3" type="noConversion"/>
  </si>
  <si>
    <t>Cucumber mosaic virus</t>
    <phoneticPr fontId="3" type="noConversion"/>
  </si>
  <si>
    <t>87-100</t>
    <phoneticPr fontId="3" type="noConversion"/>
  </si>
  <si>
    <t>Cucumber mosaic virus satellite RNA</t>
    <phoneticPr fontId="3" type="noConversion"/>
  </si>
  <si>
    <t>93-97</t>
    <phoneticPr fontId="3" type="noConversion"/>
  </si>
  <si>
    <t>363-711</t>
    <phoneticPr fontId="3" type="noConversion"/>
  </si>
  <si>
    <t>Cucurbit leaf crumple virus</t>
    <phoneticPr fontId="3" type="noConversion"/>
  </si>
  <si>
    <t>Cynara cardunculus rhabdovirus</t>
    <phoneticPr fontId="3" type="noConversion"/>
  </si>
  <si>
    <t>Dahlia mosaic virus</t>
    <phoneticPr fontId="3" type="noConversion"/>
  </si>
  <si>
    <t>Dioscorea bacilliform TR virus</t>
    <phoneticPr fontId="3" type="noConversion"/>
  </si>
  <si>
    <t>Fiji disease virus</t>
    <phoneticPr fontId="3" type="noConversion"/>
  </si>
  <si>
    <t>22-32</t>
    <phoneticPr fontId="3" type="noConversion"/>
  </si>
  <si>
    <t>Glehnia littoralis virus 1</t>
    <phoneticPr fontId="3" type="noConversion"/>
  </si>
  <si>
    <t>48-98</t>
    <phoneticPr fontId="3" type="noConversion"/>
  </si>
  <si>
    <t>Grapevine Cabernet Sauvignon reovirus</t>
    <phoneticPr fontId="3" type="noConversion"/>
  </si>
  <si>
    <t>68-77</t>
    <phoneticPr fontId="3" type="noConversion"/>
  </si>
  <si>
    <t>264-266</t>
    <phoneticPr fontId="3" type="noConversion"/>
  </si>
  <si>
    <t>Hogweed virus 4</t>
    <phoneticPr fontId="3" type="noConversion"/>
  </si>
  <si>
    <t>Hydrocharis dubia cucumovirus</t>
    <phoneticPr fontId="3" type="noConversion"/>
  </si>
  <si>
    <t>Iris domestica betaflexivirus 1</t>
    <phoneticPr fontId="3" type="noConversion"/>
  </si>
  <si>
    <t>5023-5024</t>
    <phoneticPr fontId="3" type="noConversion"/>
  </si>
  <si>
    <t>Ivy vein banding virus</t>
    <phoneticPr fontId="3" type="noConversion"/>
  </si>
  <si>
    <t>Japanese iris necrotic ring virus</t>
    <phoneticPr fontId="3" type="noConversion"/>
  </si>
  <si>
    <t>214-421</t>
    <phoneticPr fontId="3" type="noConversion"/>
  </si>
  <si>
    <t>Jujube mosaic-associated virus</t>
    <phoneticPr fontId="3" type="noConversion"/>
  </si>
  <si>
    <t>Lettuce yellow mottle virus</t>
    <phoneticPr fontId="3" type="noConversion"/>
  </si>
  <si>
    <t>Lychnis mottle virus</t>
    <phoneticPr fontId="3" type="noConversion"/>
  </si>
  <si>
    <t>96-97</t>
    <phoneticPr fontId="3" type="noConversion"/>
  </si>
  <si>
    <t xml:space="preserve"> 3685-3710</t>
    <phoneticPr fontId="3" type="noConversion"/>
  </si>
  <si>
    <t>Merremia leaf curl virus</t>
    <phoneticPr fontId="3" type="noConversion"/>
  </si>
  <si>
    <t>Oat sterile dwarf virus</t>
    <phoneticPr fontId="3" type="noConversion"/>
  </si>
  <si>
    <t>1975-2018</t>
    <phoneticPr fontId="3" type="noConversion"/>
  </si>
  <si>
    <t>Opuntia virus 2</t>
    <phoneticPr fontId="3" type="noConversion"/>
  </si>
  <si>
    <t>Passion fruit chlorotic mottle virus</t>
    <phoneticPr fontId="3" type="noConversion"/>
  </si>
  <si>
    <t>2056-2978</t>
    <phoneticPr fontId="3" type="noConversion"/>
  </si>
  <si>
    <t>Pelargonium vein banding virus</t>
    <phoneticPr fontId="3" type="noConversion"/>
  </si>
  <si>
    <t>45-85</t>
    <phoneticPr fontId="3" type="noConversion"/>
  </si>
  <si>
    <t>249-1051</t>
    <phoneticPr fontId="3" type="noConversion"/>
  </si>
  <si>
    <t>1016-1017</t>
    <phoneticPr fontId="3" type="noConversion"/>
  </si>
  <si>
    <t xml:space="preserve">Pepper vein yellows virus </t>
    <phoneticPr fontId="3" type="noConversion"/>
  </si>
  <si>
    <t>Pepper yellow leaf curl Thailand virus</t>
    <phoneticPr fontId="3" type="noConversion"/>
  </si>
  <si>
    <t>Plantago latent caulimovirus</t>
    <phoneticPr fontId="3" type="noConversion"/>
  </si>
  <si>
    <t>47-82</t>
    <phoneticPr fontId="3" type="noConversion"/>
  </si>
  <si>
    <t>242-798</t>
    <phoneticPr fontId="3" type="noConversion"/>
  </si>
  <si>
    <t>Potato virus X</t>
    <phoneticPr fontId="3" type="noConversion"/>
  </si>
  <si>
    <t>2127-2155</t>
    <phoneticPr fontId="3" type="noConversion"/>
  </si>
  <si>
    <t>Pueraria virus A</t>
    <phoneticPr fontId="3" type="noConversion"/>
  </si>
  <si>
    <t>Raspberry latent virus</t>
    <phoneticPr fontId="3" type="noConversion"/>
  </si>
  <si>
    <t>Raspberry vein chlorosis virus</t>
    <phoneticPr fontId="3" type="noConversion"/>
  </si>
  <si>
    <t>58-64</t>
    <phoneticPr fontId="3" type="noConversion"/>
  </si>
  <si>
    <t>Rice black streaked dwarf virus</t>
    <phoneticPr fontId="3" type="noConversion"/>
  </si>
  <si>
    <t>Rice ragged stunt virus</t>
    <phoneticPr fontId="3" type="noConversion"/>
  </si>
  <si>
    <t>317-386</t>
    <phoneticPr fontId="3" type="noConversion"/>
  </si>
  <si>
    <t>Rose yellow vein virus</t>
    <phoneticPr fontId="3" type="noConversion"/>
  </si>
  <si>
    <t>240-673</t>
    <phoneticPr fontId="3" type="noConversion"/>
  </si>
  <si>
    <t>Rubber tree latent virus 1</t>
    <phoneticPr fontId="3" type="noConversion"/>
  </si>
  <si>
    <t xml:space="preserve">8256-8315 </t>
    <phoneticPr fontId="3" type="noConversion"/>
  </si>
  <si>
    <t>60-92</t>
    <phoneticPr fontId="3" type="noConversion"/>
  </si>
  <si>
    <t>258-13564</t>
    <phoneticPr fontId="3" type="noConversion"/>
  </si>
  <si>
    <t>Southern rice black-streaked dwarf virus</t>
    <phoneticPr fontId="4" type="noConversion"/>
  </si>
  <si>
    <t>21-23</t>
    <phoneticPr fontId="3" type="noConversion"/>
  </si>
  <si>
    <t>3576-3610</t>
    <phoneticPr fontId="3" type="noConversion"/>
  </si>
  <si>
    <t>Soybean Putnam virus</t>
    <phoneticPr fontId="3" type="noConversion"/>
  </si>
  <si>
    <t>37-88</t>
    <phoneticPr fontId="3" type="noConversion"/>
  </si>
  <si>
    <t>Squash leaf curl virus</t>
    <phoneticPr fontId="3" type="noConversion"/>
  </si>
  <si>
    <t>65-82</t>
    <phoneticPr fontId="3" type="noConversion"/>
  </si>
  <si>
    <t>269-289</t>
    <phoneticPr fontId="3" type="noConversion"/>
  </si>
  <si>
    <t>394-517</t>
    <phoneticPr fontId="3" type="noConversion"/>
  </si>
  <si>
    <t>41-66</t>
    <phoneticPr fontId="3" type="noConversion"/>
  </si>
  <si>
    <t>445-1390</t>
    <phoneticPr fontId="3" type="noConversion"/>
  </si>
  <si>
    <t>51-89</t>
  </si>
  <si>
    <t>204-998</t>
    <phoneticPr fontId="3" type="noConversion"/>
  </si>
  <si>
    <t>37-47</t>
    <phoneticPr fontId="3" type="noConversion"/>
  </si>
  <si>
    <t>203-439</t>
    <phoneticPr fontId="3" type="noConversion"/>
  </si>
  <si>
    <t>659-1490</t>
    <phoneticPr fontId="3" type="noConversion"/>
  </si>
  <si>
    <t>Tomato yellow leaf curl Thailand virus</t>
    <phoneticPr fontId="3" type="noConversion"/>
  </si>
  <si>
    <t>202-43</t>
    <phoneticPr fontId="3" type="noConversion"/>
  </si>
  <si>
    <t>63-91</t>
    <phoneticPr fontId="3" type="noConversion"/>
  </si>
  <si>
    <t>275-3010</t>
    <phoneticPr fontId="3" type="noConversion"/>
  </si>
  <si>
    <t>Viola yellow mottle virus</t>
    <phoneticPr fontId="3" type="noConversion"/>
  </si>
  <si>
    <t>50-56</t>
    <phoneticPr fontId="3" type="noConversion"/>
  </si>
  <si>
    <t>293-322</t>
    <phoneticPr fontId="3" type="noConversion"/>
  </si>
  <si>
    <t xml:space="preserve">Genome </t>
    <phoneticPr fontId="3" type="noConversion"/>
  </si>
  <si>
    <t>Category</t>
    <phoneticPr fontId="3" type="noConversion"/>
  </si>
  <si>
    <t>Riboviria</t>
    <phoneticPr fontId="3" type="noConversion"/>
  </si>
  <si>
    <t xml:space="preserve">Riboviria </t>
    <phoneticPr fontId="3" type="noConversion"/>
  </si>
  <si>
    <t xml:space="preserve">unclassified </t>
    <phoneticPr fontId="3" type="noConversion"/>
  </si>
  <si>
    <t>Monodnaviria</t>
    <phoneticPr fontId="3" type="noConversion"/>
  </si>
  <si>
    <t>No</t>
    <phoneticPr fontId="3" type="noConversion"/>
  </si>
  <si>
    <t xml:space="preserve">Virus name </t>
    <phoneticPr fontId="3" type="noConversion"/>
  </si>
  <si>
    <t>Abbreviation</t>
  </si>
  <si>
    <t>BCaRV</t>
    <phoneticPr fontId="3" type="noConversion"/>
  </si>
  <si>
    <t>Tomato yellow leaf curl virus</t>
  </si>
  <si>
    <t xml:space="preserve">Unclassified rhabdovirus </t>
    <phoneticPr fontId="4" type="noConversion"/>
  </si>
  <si>
    <t>CMVsat</t>
    <phoneticPr fontId="3" type="noConversion"/>
  </si>
  <si>
    <t xml:space="preserve">Rhabdovirus </t>
    <phoneticPr fontId="3" type="noConversion"/>
  </si>
  <si>
    <t>Family</t>
    <phoneticPr fontId="3" type="noConversion"/>
  </si>
  <si>
    <t>SaV1</t>
    <phoneticPr fontId="3" type="noConversion"/>
  </si>
  <si>
    <t>Sambucus virus 1</t>
    <phoneticPr fontId="3" type="noConversion"/>
  </si>
  <si>
    <t xml:space="preserve">  LYMoV</t>
    <phoneticPr fontId="3" type="noConversion"/>
  </si>
  <si>
    <t xml:space="preserve"> YP_001931962</t>
    <phoneticPr fontId="3" type="noConversion"/>
  </si>
  <si>
    <t>TYLCTHV</t>
    <phoneticPr fontId="3" type="noConversion"/>
  </si>
  <si>
    <t>YYSMV</t>
    <phoneticPr fontId="3" type="noConversion"/>
  </si>
  <si>
    <t>BVF</t>
    <phoneticPr fontId="3" type="noConversion"/>
  </si>
  <si>
    <t>GCSV</t>
    <phoneticPr fontId="3" type="noConversion"/>
  </si>
  <si>
    <t>UBR90614.1</t>
  </si>
  <si>
    <t>JX427534.1</t>
  </si>
  <si>
    <t>KZM83661.1</t>
  </si>
  <si>
    <t>GSSV</t>
  </si>
  <si>
    <t>CChV1</t>
    <phoneticPr fontId="3" type="noConversion"/>
  </si>
  <si>
    <t xml:space="preserve">Sample_Location </t>
    <phoneticPr fontId="3" type="noConversion"/>
  </si>
  <si>
    <t>c145574_g1_i1</t>
  </si>
  <si>
    <t>c88805_g1_i1</t>
  </si>
  <si>
    <t>GenBank _ID</t>
    <phoneticPr fontId="3" type="noConversion"/>
  </si>
  <si>
    <t xml:space="preserve">Genome_type  </t>
    <phoneticPr fontId="3" type="noConversion"/>
  </si>
  <si>
    <t>No.</t>
    <phoneticPr fontId="3" type="noConversion"/>
  </si>
  <si>
    <t>HV4</t>
    <phoneticPr fontId="3" type="noConversion"/>
  </si>
  <si>
    <t>Dwarfed plant</t>
    <phoneticPr fontId="3" type="noConversion"/>
  </si>
  <si>
    <t>Total No. Contigs</t>
    <phoneticPr fontId="3" type="noConversion"/>
  </si>
  <si>
    <t>Asymptomatic</t>
  </si>
  <si>
    <t xml:space="preserve">% Abundance </t>
    <phoneticPr fontId="3" type="noConversion"/>
  </si>
  <si>
    <t xml:space="preserve">% abundance  </t>
    <phoneticPr fontId="3" type="noConversion"/>
  </si>
  <si>
    <t xml:space="preserve">% abundance   </t>
    <phoneticPr fontId="3" type="noConversion"/>
  </si>
  <si>
    <t xml:space="preserve">Total </t>
    <phoneticPr fontId="3" type="noConversion"/>
  </si>
  <si>
    <t>No</t>
    <phoneticPr fontId="3" type="noConversion"/>
  </si>
  <si>
    <t xml:space="preserve">Asymptomatic samples % abundance </t>
    <phoneticPr fontId="3" type="noConversion"/>
  </si>
  <si>
    <t xml:space="preserve">Dwarfed samples % abundance  </t>
    <phoneticPr fontId="3" type="noConversion"/>
  </si>
  <si>
    <t>Total samples % abundance</t>
    <phoneticPr fontId="3" type="noConversion"/>
  </si>
  <si>
    <t xml:space="preserve">Virus name </t>
  </si>
  <si>
    <t xml:space="preserve">Asymptomatic library % abundance </t>
    <phoneticPr fontId="3" type="noConversion"/>
  </si>
  <si>
    <t xml:space="preserve">Dwarfed library % abundance  </t>
    <phoneticPr fontId="3" type="noConversion"/>
  </si>
  <si>
    <t xml:space="preserve">Total samples % abundance   </t>
    <phoneticPr fontId="3" type="noConversion"/>
  </si>
  <si>
    <t xml:space="preserve">NO. </t>
    <phoneticPr fontId="3" type="noConversion"/>
  </si>
  <si>
    <t>No.</t>
    <phoneticPr fontId="3" type="noConversion"/>
  </si>
  <si>
    <t>350</t>
  </si>
  <si>
    <t>Total</t>
    <phoneticPr fontId="3" type="noConversion"/>
  </si>
  <si>
    <t xml:space="preserve">Asymptomatic library </t>
    <phoneticPr fontId="3" type="noConversion"/>
  </si>
  <si>
    <t xml:space="preserve">Dwarfed library </t>
    <phoneticPr fontId="3" type="noConversion"/>
  </si>
  <si>
    <t xml:space="preserve">  No. of Contigs</t>
    <phoneticPr fontId="3" type="noConversion"/>
  </si>
  <si>
    <t xml:space="preserve">  % abundance </t>
    <phoneticPr fontId="3" type="noConversion"/>
  </si>
  <si>
    <t xml:space="preserve">  No. of contigs</t>
    <phoneticPr fontId="3" type="noConversion"/>
  </si>
  <si>
    <t xml:space="preserve">  % abundance  </t>
    <phoneticPr fontId="3" type="noConversion"/>
  </si>
  <si>
    <t xml:space="preserve">  % abundance</t>
    <phoneticPr fontId="3" type="noConversion"/>
  </si>
  <si>
    <t xml:space="preserve">  No. of contigs </t>
    <phoneticPr fontId="3" type="noConversion"/>
  </si>
  <si>
    <t xml:space="preserve">  No. of contigs  </t>
    <phoneticPr fontId="3" type="noConversion"/>
  </si>
  <si>
    <t xml:space="preserve"> % abundance</t>
    <phoneticPr fontId="3" type="noConversion"/>
  </si>
  <si>
    <t xml:space="preserve">  Asymptomatic library % abundance </t>
    <phoneticPr fontId="3" type="noConversion"/>
  </si>
  <si>
    <t xml:space="preserve">  Dwarfed library % abundance  </t>
    <phoneticPr fontId="3" type="noConversion"/>
  </si>
  <si>
    <t xml:space="preserve">  Total % abundance</t>
    <phoneticPr fontId="3" type="noConversion"/>
  </si>
  <si>
    <t>Spinareoviridae</t>
  </si>
  <si>
    <t xml:space="preserve">  No. of contigs 2</t>
    <phoneticPr fontId="3" type="noConversion"/>
  </si>
  <si>
    <t>unassigned</t>
    <phoneticPr fontId="4" type="noConversion"/>
  </si>
  <si>
    <t>Contig_Sequence</t>
    <phoneticPr fontId="3" type="noConversion"/>
  </si>
  <si>
    <t>GGCAATTTCACGGTTGCTTTGATATGAATCGGAGCGGCGGCGAGAGCTTCACGGCGGTGA
CTGAGATTTGCCTCTTTGAATCAATGGATGAACGAACCAGGGAAGAATTGTATGTCTCTC
AGTGCGATAGTGGAATATACTTTTGGGATATTTCAAACCCTCTATATTTCACAGTTGTGA
TGCATCTACACCGACAATTTAACATGAATCTAGATATTATAGAAATCCAGGTTCATTTCA
ACAGCAAACTCCAGAGATCTCTAAGAATACAGAAATGTTGGATAAAATTTCAAAATTTGG
ATGACTTTGACACCATCGTCGGAGGGTTTTAAATCTAGATTTAAGTTTCATGTAATGGAT
TATCTAGATAATCTGGGTGTTATTTCAATTAACGATGTAATTAGGGCAGTTCAATATTTT
TATTGTAGATTTGGAAGACATATTGTACAAATTGAG</t>
  </si>
  <si>
    <t>GACCCCGGATTTGGGGCTGTTACATCAAGCCTCTTTGAATCATTGGATGAACGAACCGGG
GAAGAATTGTATGTCTCTCAGTGCGATAGTGGAATATACTTTTGGGATATTTCAAACCCT
CTATATTTCACAGTTGTGATGCATCTACACCGACAATTTAACATGAATCTAGATATTATA
GAAATCCAGGTTCATTTCAACAGCAAACTCCAGAGATCT</t>
  </si>
  <si>
    <t>GGAGTTTGGCCACCAGTCGTCGGCAAGATATACAGGATGACGTTTTACGGACCTCGTTGT
ACAGGAATTTCTTGATAACGAACAAACTGTTCTTTTCGTCCTCAGCAATAATTGCCACTC
TATCTGATGTCGCCCATTTCTGACGCAACGCCAGACTTATGACAGACGTCCTCACTGAGG
AACAGCACGAATCCACAGTTACAGGGTTTGTAGACGGC</t>
  </si>
  <si>
    <t>TATCTGGATTTCCTTCGATTTCTTGAATCATAAATAAAGAAATTTCTTTGATTAGAAATT
TTTTATTAATTGCTATTGAAATTAATCTTGTTGTTGGGTGTAAACCAATATTCTTAAAAC
CTTCGGAACTTACAGCGTTCTGTAGTTTTCTTGAAGATGCTGGTTCCTTCTTGTACCTGT
TAAGATAATAACAAATATTTTCTAATTATACTGTATACCTTTCTTTTTTCTGCTTCCAAA
ACATGCCTCACCGTGCTCAACACCTATGCTTTCCCTTTTCCCCACCTGGTACTTCGACGG
TACTAACCAAGACGGTGTTATTCAGAGCAATTGGATCCGTACACAAACTAGGAAGAGACT
AAAAGATAGACCGAACAAGTATAATAAGAAGAAAATACTTTTATTTATTCATAACTATTG
TACATGAAGGTGAGACTATATGTCTCACATCCTCCTACTACATACTAACCTACGGTTCCG
AAGAACCGTTTTACTCACTCATGATGAGTGTTTACACTCTGGACACAAGAGAAATAAGAG
ACTCTCTTTTCCTTTTGCATACAAAAATTTTTTGATCTGATTATTTGATGCCTCTAACAC
TAAGTCTTTAGCCTCTTTATATAGCCTTCAGCTTTGCTGATATTATTGGATGATGACCTC
ATTGCTTGCGTCTTCATTCAATAATTCCTTAGTGCTCTGTTGAATCTTATCTTTAGTTGG
GACCATAAGATAAGATGCTCTCCATATTGCTTGCTGGGGACCCGCCTGAAGTGGATGCTC
CATTATTTTCTGCTTTTGGACAGAACTTACAGCTGTAAGCCACTCCGAAAGTTGCTAACA
GCCTCTTCTTTTTATTACAAAAAGATTCGTTGTGTCGGCCAAATGCTAAAGGAGAAATTA
TTCTCTCTTTGAATAAAGCCAGCTTCTTCTTATCTTCTGGGGTCATTCCTTTATGACTAA
AAGAAGTGATCAGATTCGTATAGGTACACAAATTAATGTGTATCTTTGCTTCGTCTGGAA
GGGAGAATAGTCTTCGAATTATTTCAAGACCTTTTTCTTCTGCCAGTTGCTTCAAATCTT
CTTTCTGCAAGGTTATTTCCATTTCCTTGCTAGGAGTGTAGATTCTTTCCTTAACAGCTC
CAATATTGACATAATGGTAGGGGCTGATATAGTTTTCTAGATCATTGTCGTGACCTTCCC
AAAATCCTAGTGTAGACTGGAATTTTATGAACACGGACTGATCCTTTGATAGACATTTCT
TCCTGAACTGGAGAATCGCCTTTCTAAATTGCTCTGGGAACAATTTTATTTCTTCCATGG
ACTCTGATGGATAAACAATGTTTAATAAGCCAAATGAATATGACTCATAAACAAGTTCTG
GATGCACAGATGGAAAAGCATTTATATAACTGAGATTAGATTTATCAGTTGTAAAGAAAT
GCTCCTGCTCAAACTGCTGCGGAGTCGCTCTTCTAGCCACGCTGTAGATGTAGCTAAAGT
CTTCATACGTGTTTTCAACCTTGACGTTGAAATCCGTATCTTCTTCCAGGATGAACTCAA
CCTGCTGTTTAGCCACTGGGACTTTCTTTCCAATAACCTTGAGATTGGAAACTTTCTCTA
ACGCCATTTTATAGGGGTTAATCCTTGAGTCATCAAGAATAAGCTCCAATGGTGCTATTT
GCTCTGAGTTGGTGAATATTGCAGCTGCTGCTTTTGCTTCTGCAAAATCCTTGAACTTCC
TGTGTTGGACACCACTGCGTCCTTTTACTGCCTTTTCAGCAATATTCCAAGATGTATAAA
TTCCTGGATAAGGGCCGTTAAAAACCACATAGTAGTTTTTAATTCCGACTGGACATGCTA
CTGATTTCTCAATAGACTTTTCTGGGATTTGAATTCCCCCGTTAGGCTTTAGTGTTAACA
CTGAAGCATTACTAACGTTGTTAGATGTCTGAACATCTATCATAGTTTTTTGCAAACTAT
CAGCACACGGGTTTGAACCGTCTTTACCAATAGACAGGGTCGCAAGGGACGATGTCACTG
GACTAGCTACGTTTTTACTTGTTTCCAAGCAGGGAGTAGGAATAACCCTTTGTTGATCTG
AAGTCTGGTTTACAGACTTGAGATATTCTCTTCTTAGCCTCAATAGCTTAAGCTCTTGAG
TCTTGGCCTCGATCTCCTGCAATAAGATCAATTCCTGCATTTCTAACAAATTAATGTTAG
TATTCTCCATAGCTTTGCTATGGGACTATCAAAGAAAGATAGTTTAATTTACTCAGAAGA
GTTTCGTTCTTTTGAGAGAACTTATAGGTGTATAAGGAAGGGGATTGTGTTGAGAGATGT
GATTTCTCAATACTCCAAGCGTCCTTATTTATAACCTGAAAAAGATGAACACATTCGTAA
GCAATGACGATTACTGCCTTTGGAGTGGGTTCCATCTTAAGCTTCTTTTGAAGGATAGAA
TTCTCTGGTTAGAAAATCTGCAAAAACATTTTTGCTTCCTTCTAAATGTTCTACAGTGAA
ACTATAGTGAGATAGCCATTGCTGCCACCTTACGAGTCTTCCCTGTTTGTTGTCTCCTTG
AATCTGAAGATTCATGAAGTGCGTGAAATTCTTGTTATCTGTTCTAACTGTAAAATGTAC
AGGGGTTAGATAGATAGTGAATTTCTTAATAACTCTAATTACAGCTAAATACTCTTTTTC
ATTAGAATGATATCGAGTCTCTGCTGCCTTAAAGCTTCCTGAAGCATATCTGCAAATTAG
CTCTTTGCCATCTGCATTCTCTGCTTTCAATATGCCACCCCAATAATCCTGAGATGCATC
TGTTTCGATGATTAACTTTTCATCGACATTTGGATGGTATAACTTGGGAAAGTTAACTAA
TCCTTTCTTTAGCTTAGCTACGTACAAAGTATCTGAAGCTATCCAATTCCAAGGCATATC
TTTTTTGAGTTTAACCTGCAAAGGTGCTCTCTTAGATGCTAAACCTGGAATATAATCAGA
AGCATAGGTTAGTATTCCTAAAAACCGTTGCAACTGTTTCTTGTCTTCAATCCTGTCTGG
AAATTTTGCAATATGTTCCAGTATATGATTTTGAGGACAATGAGTTCCTTGATCAATCTC
TAAACCTAAGAAATTAATCTTTGTTTTGAATAACTGAGCTTTCTTTTTTGAAAGAATTAT
CCCCAGTTGTTCGCATTTCTTCAAGACTGTTGCTAAGTGTCTCTGATGATCTTCTTCATT
ATCTGAAAATATTAGAATATCATCTACATAAACACAACAGAATTTTTCATATATATTTAA
GGCATTTTGCATGTGCCTTTGAAATATACTAGGAGCCTGCTTAAACCCAAAGGGTAAAAC
TCTCCATTGATAATGTCCTTGCGGGCATGTGAAGGCTGTTAAGAGCTGTGAATCTTCATC
TAGCAATACCTGCCAAAAACCTGATTTACAGTCTAACGAACTGAATACCTTCTTTCCTCT
AATAAGGGTGAGTAATTCATCTTTATTAGGGAGGTTGTGACCATCACCTATAGTAAGATC
ATTCATCTTCTTATAGTTGACAACCATTCGTTTCTTACCACGTCGTTTCTCAGCTTCGTT
TTCTACAAGGAAGGCTGGCGACATGTGAGCTGATTTACTAGGAATGATGATTTTCATATC
TAGTAATTCCTTTATCTGTTTAGCGAACTCTTCTCTATCCTGAGGACTGTATTTCATAGG
CTTAACCTTGCATACTTTCCTAGGGTCAATGAGTTTAATGCTAGCAGTCATCCAATTTTT
CGTCCTAGAAGGATCTAATGGATTATCTGAACAGACTTTTTCTAACAAATTCTCGATTTC
ATTCCTTAGATTTATTGAAAAAACTAAGTGATTTTCGATTTTTTGTTTGTTTCTAAAAGC
TTCAAGCTTCTCTCTCCCCCTTTCTAAAAAGAGGGTCCTCTGCGAGGATATATTTACTGG
ATCTGGAGCTCGTTTTTTAGATCCTATTTTACGGGAGTCTAAGAAACCTTTCAGACCTCT
TTGTTCTGCTCTAAATACTTTATCAACCCAAACTGGTTTTTTCTCTAAAGTATGGAGAAC
TATTTGCTTCAAATGAAAGATACATGGACTATATAATAAGCAGAAATTATTGCCTATAAT
AAAATCCATACCTGCATTTTGCTGATAAGCTGTAGGAATGTGGAAACTGGTTCCTGCAAT
TATCATGTCAAGATTTTTACATACCTTGTCAATGGTAATTATTCCGTTAGCCGTTTTGAC
CTTGATTGGTCTTTCTGCATTTTCCCAATGCTCTGGTGGAATCACGTATTTGTTTGCCAA
ACAAATGCTTGCACCTGTGTCTACATAACAATGTAAACTTATTTTTCTATATCCACTGAA
CCAAAGAGTTCCCTGAATATAAATTGATGAGGGATTAGTGATATTCATCACTAATTCATC
ATATGATTCTTCAATCTGACTCATCTTCCTCTGATGATGATTCGGATTCTGAATCTTCTG
GTTCACTTGATGATGTTCCTGTTTTCTCTAAAACATAAACTTGATCAAGTCCATCATAAT
AATCTTCAACAGGTATATATTCAAGTTGAAGAATTTGTTCTAGCATTTTAACTTTGCTAT
CATGCTCTTTTTTGTTAGGGCATTCATTCGCATAATGTCCTTCTATATTGCAGATCCAAC
ATCTACAATTCTTCTTTTTCTTTGGGCAGTGTTTAGATTTATCTTTGGGATAATCCTTTT
TGCTGCGCAAATACTTTCCTGGCTTAAAAGATTTCTTTTTCTTTTTAAACCTATATCTAG
AGCTTTTCTTTTCTCTAGTTTTCCTTCTATACTTCTTATGCTTCTTTTCTTTACTAGGAG
CACAACCATAAGTAGTATATTCTTGTTTCTGAATTTTATCACAACACTTCTTATAAAAAC
CTTTTAGTTTTTTAGAGGTCTTGGTAAATTCACAATGCTTAGTCACTTCTTCAGTAACTA
AATTATAAGCAAATGCTAAGCTGAATTTAGTGGTTTCGGTTACTAAATCCTTATGTCTTT
GCATTACTTTTTCTCCTATAACAGGAATTTTCCTAATGAACATGTCTATGTAAATAGGAT
AATTCTGTTGTTCTCCTGTGTTAATCATATGTTTCTCATAAGCACAGAAAAAGGGCTTAA
GTTCGCATATATTACACAGCTGCATGTTGTGAAGAGTATTAATAGAGTTTTGTTTTTCTC
TATCTTTTTCAGCACTCTTATCACTAACATAATCTATACCTAAGAATTCTAGATATAGAA
AGTTAATAATGTCATTAAAGGCATCTTCCGCATTAGACCTATTTGTCCAAGAGGTGTCTT
TAATAAATTTATTAACAGTTCCTGTGGTCTTATGATCTATGAGCAACAAAATCTTCTGTT
GACTATCGTAAACTGAAGGGTTTGTACTAATGATTAGACTCATTTCTTTAGACCATAAGT
CTATTCGGAATCTCCGATCTTTCATGGATTCACATTCTAGATTAAGAACATTACTACCAA
ATGGTGAGTTAGTTACCTTAAACTCATTTGTTGGAGGGTAGAAATCTCGCAATGGATTAG
CCTTCTTTGTGCCTGATCCTGATGCTTCTGGATTTTTTACTCCTTCTTTTCCTTCATATG
GAGGCACCTGCGTTTCCATATAAGTTCTATATTGATATTTTGGAGGTCCAAAATATTCTT
GCTTGAATTGATTTGGATCAATTTCTCTTTCTTCATCATCGAAGTCTGATACTTCAGTGT
CTGCGATGAGGTCTTCGTCCTGACTAAATGAACTAACTGAAGAGTCAATTTCATTTAAAA
TAAGACAGTTTTCAGGGTTAATGAATCCAAACATTTCTTTTAATTCATTATCCTGTTCGA
ATTTTGCATTTACTAAATCTTCTTCTTCTTCTAAAAGATTTAATGCTATTGCAAAACTTT
CTTCTGAATCTTCACTTAAGTCTAGCTTAAGCATGCTTAGAAATAAAGATTCTAATTTGC
TATAATAATTCATTGCAAACCTGGAGGCGGCCATACAATTGAATTCTTATTTTTTCCTGT
ACCAAGTGCTTCGAAGCCTACAGAATCATTTGGGAAACTGTATAACATTCTTCTTGGTGG
TTGCTCAGATGTCTGGCTGACAATCTGTTTTCCTTTATCTTCTGGCTGCTTTCCAATAGC
TGCTAGAAGTTCTTCGTTACAAGGGCATTTTTTCATCTCCATGATGATTTTAGCCGATGC
TGCTTCTATTAATTCCTTAATAGAATCCTGTTGCTGATTGTTGATCTTTTCTAAAATTTC
TTTGAGAAGAGGAATAACAATCTTTTCTATATCGTTAGAAACAGAGATAATTGTAGCAGT
CATGGACTATGCTCCTAAGATAGCTATCAATTTTTCTTTTATTTCTTTGATATCTTTAGA
GAAATCTTCAATTTCTTTACTGAAGACAGGTTCTCTATTTATCAATTTTTGCAAATTGAT
CTCTAAATTTTCTATTTTATTATCTAATTTTTCTGTTTTAGCAGACAAATTTGATAAATT
ATCATAGATTTTTTCTAATAAGGGTTGTAAATCCTTATCCTTCCCCCTATCTAAAAACAA
TTTTTTATGATTGTTAAAGACAGATGGTTCTTTGGAGAACTTTTCACTAGGGTCTCTACT
TAAACCAAAATATGATAAAAGTTTAGAAATTCCTAAGAAGTTTCTTCCTACAATCTGATT
GAGATTGTTACAATGCTGCATGATTGTAATTACTGTGGGAGTACTAGATACAAAGGTATA
AACCCTTTTAGGCTTATTACTACCTTCTTCTAATCTCTTAAGATTCAAAATCTTACCCTT
TTTGTAGATATGAGGATACTGTAACAAAGGATTAGAACTCATCCTGATTCTAATATGTTT
GTTAAGTAATCTACCTTTTCTGACAGACGTTTTAAATCTGTTTCATTAAACCTATTAGAC
TGCTGTCTATGGGTTCTTGGTGCTACGATACTAGAAGAGGGTTCTCCTATTCTTAGAGTC
GTGCCACTCATTGATCGTCTAAGGTCTCCTATTCGAGGTTTTTCCTTAGCAATGTCTATT
GTCCAATTTTCGTTATCATTATTGATGTTAACAAATTGCTTAGGGACAGTAGATCCTATT
TCTGAGAATATATCATCTAAAGTGATAAATTCCTGATGTTTATAGTCTATGCTATGATGA
CTATTTGTTAAAGCATATGCAACAACATAAGTTATGCTAAACACTTTATCTCCACTGTTC
ATCAAGTCTTTATTATCAGCCTGATGTACAAATGATAATATCTGATCAAAATTCTTTGTT
CTAAGTGATACTCCGAATTTAGGGTATACTGTAAACATAAAGTTTTGATAAGCAAGATTA
CCTATTGCTGCTCCGAGAACGCAATCTCGTCGGTTGTTGATACGGTTGTCTAGTAAAGCC
ATCCTTATCGGGTAGTCAATACCTGCCGCGAATTCTGCTTTTAACAGAATTTTTATTGCT
CCAAAATGAATCATGTTGATCTTACTGCGGATCTTTGAGTCAATCTTGGACAATGATGTA
TTTATTTCTTCTCTAGTGATGAGAGGCAAATAAACACGTCCGTGTGTTTCTGAAGAATCT
ACATGAAATTCTTTAGTAGACACATGATAATAAATATGATTTTTCCGTTTAAAGAAATCA
ATCAATTTATTTGGTTGTTTAAACACTTCTCGTGAATCAATATTAAAAGGTTGTTTTAAT
ACTTTTTTCAAAAGAGATTGTTCAATTAACAAGTTTCCTGAGAAACCAGATTCATTTTCG
TGAGATTCGAAAATGCTTTCTTCACCTGTCGGTGTTTCTATTTGTTTTTCTTCACTCATT
AATGTCTGAAGAATTAATAACAAGAACTTTTACCTTAATCACAAGGCTCTGATACCAAGA
TGAGAAGGGGGGTGTTCCGGCGGAATTTTAGTGTTTACCTCTGCAGAAACAGAAGGCATG
GCACTCTTGGGGATCGAACATTCCCTCTCGTTGTTCATCTTCCTGCTGGAAGATCCTTTC
TTCAATCGCTTGAAGTCTTCTGATCTGTCTTTGAAGACGATCGGAAAGATACCTGCTAAC
ATACTGAGATGCAAGTATACCATTTCTACGAGATATCAAGATGATATCTTCATTTAATTC
TAGTAATCTTGGGAGATTATTAGTTTCTAGCAAAGCTAACTCAGTTTCTAAAGCTAGAAT
CTGCAAAGCTGTATTAGTATCCATGGGTACAATACCTACATGGGTCATATTTACTATCCA
GTGATCTGGATTTCCTTCGATTTCTTTATTTATGATTCAAGAA</t>
  </si>
  <si>
    <t>CTAAACTGTATAGAGGGAGAAATAAATTGTTTATGGTTTATTATGAATTTTTATTAAAAT
ATAATTTTATTTCAATAAATTTGCACTGAATTCAAAACGTAAGCAGGAGTTTTCATATGT
GAAAATGAAACGGCAGGAAGTGTAAACGTTTCGCGCTCTGGAGACACCGATTGGTCGTGC
GAGAGAGAGAGAGAGAGAGGCGCTTCTATTTAAGAATCAAAACAAACCTATGCTCTCGGT
ACTCCCACATCAATCATCCTCAAAGATTCTTGGTTTAAGTCGTGTAATTGCAGGTATGAA
GAGGAAGAGAACTACCGAGAAAGCTGAATCAGAACAAAAAGAGGATATCCCAAGAAATCC
GAGCCCTATCGGTGTTGTACCTGTTGTCAACCATGATATTGACAGAAGGATTGAGAGGTT
CCTCTCCCGACCTGTTATGCCAGTGACTAACAGGTTTAGTAATGTTCGAATTTGTTATGG
TCGAATTCCCAGTTTGGAAACGTGGACTGATCTACAACCAGGTGCAAGAATTTGTTATAA
TCTGCGGAGAATAGAAGAGGTTGAGGAACTGCTTACTCTGGGTTCACAAGTATTTCAATC
AATCCAAGGAAATATTACTGCTCAAGCTATCTGTCAACTGATGAATCTGGCCTATAACCT
CAAAGATTCCGCTGGGGAGTACTGCTTTGGAGATATTTCACCCGAATTAATAAAGGAAGA
CAGAGATTTTGATGATGTCCACAATGCTACACTTGTTACAGTTAGACCTCTCACTACATT
AACTCTGACAATCTCTGGTGAAGAACCAGAGTATAACGAAAGAGTTGCAAATGGGTTTTG
TTATCTTGCAACAAGTTACATGAGACTATACACCAAATCAGCAGTAGACTATACTAGAGT
TGAAGACCAATTGAGAAACCGATTCACCAATTTCTATGATTATGCCTTACCTTTAGAAAA
TTTCCATCCAGTTCCTGAAGCTGTCAATTGTATCAAGACTCATATCAATCTGAATCAGAC
CTTGAGGAATACTTTCTATAATTTAGTCTATGCTGGAGAGTCTGTTGGGAATGGAAAGCA
GTTGAAGGAGTTTTTATACAGGAGTCATATCTCGTATACTGGGATGCATAGTTATGTATT
GTTCTTGAAATGTATGGAAGCTTTCAAAGTCACCAACAATCAACTCATAAATGTGTTACG
CACCCCATATTTTGCAGCCGAGCTTAATGCATTGGAGGTGATATTTAACAATCTTTTCCT
ATCAAGCGAGCAACCGGAAATGAAGAGACAGATGTGGAAATATGCTAGAGTGTTTGACAG
TCGGTTCTTGAATCAATTGCAAACAAAGAACTGTGGTGTGTTTACAGCTGTTTTGGCACA
TCTGTATCACTCAATTATACCAGCAAGGGGAAATCAGGATGCCAGAAACATAACAAAAGT
TACAGAATTGTCAAAAGATCAACACAAAATCGCCAAGGAGTTTGCACGAATTGCTCTGAC
GAAAATTCGTGGAGAGTAAAACTTTTGGATGATCAAAAAACGAGCTATGAAGGCCTACTG
AATGCATCTAGATATCTCTCCACACTCTAAGTACATGTACTTAATTTTAATGTTCAAGTT
AATCTAATACTGCACGTCATTCAGCTATATTCAGGTGAGGAAGTTGTAGTTGGTATTCTA
TGATATATATTCACTTGATTTTGTATTTTGAAACCGGTAAGGATTTTGTATTTTGAAACC
TTAAAGCTTATCAGAAACCGAAGCTGCTATATTGAAGTCTGTTTTTTTCCCATCCCAGTT
TTATCTGTACTAATTAGCACGGACCGAGA</t>
  </si>
  <si>
    <t>GCTTAATTTCCGCGCTTTACGTCAATGGCTTTCACTTACAGAAATCCCCTAGAAATTGCA
ATAAACAAACTTCCAAGTAAGCAGTCTGATCAACTGCTTTCTTTGACCACAGACGAGATA
GAAAAGACCTTAGAGGTGACCAACCGCTTCTTCTCTTTTTCTATCACCCCAGAAGATCAA
GAATTGTTGACCAAACATGGTTTAACACTTGCGCCAATTGGTTTCAAGTCACACTCCCAT
CCAATATCCAAAATGATAGAGAATCATCTCTTGTATATATGTATTCCTAGCCTTTTGTCT
TCCTTTAGGTCAGTTGCCTTTTTTTCTCTGAGAGAAAACAAAGTAAATAGTTTTCTGAAA
ATGCATTCAGTTTTTTCACACGGAAAAATTAAATCTCTGGGCATGTACAATGCCATCATT
GATGGAAAAGACAAGTACAGGTATGGTGACGTCCCATTTTCCTCTTTTAGGGACAGAGTT
ACTGGCCTGAAAGATGAATGTTTAGCACGTAATAAATTTCCGAAAGTCCTCTTCCTTCAC
GATGAGTTGCACTTTCTTAGTCCTTTCGATATTGCTTTCCTGTTTGAAACCATCCCAGAA
ATTGATAGAGTTGTTGCAACAACAGTTTTTCCTATTGAGCTTCTTTTTGGGGACAAGGTT
TCAAAGGAGCCTAGGGTTTACACTTACAAAGTTCATGGCTCCTCTTTCTCGTTTTACCCT
GACGGTGTAGCCTCCGAATGCTATGAGCAAAACCTTGCCAATTCCAAATGGCCCTTCACT
TGTAGTGGCATTCAGTGGGCCAATCGAAAGATAAGGGTCACCAAGCTGCAAAGCCTTTTC
GCTCATCATGTTTTCTCATTTGACAGAGGGAGAGCCTGCAATGACTTCAATCACTTTGAC
AAACCCAGCTGTCTTCTTGCAGAAGAAATGCGTCTTTTGACAAAGCGGTTTGACAGTGCG
GTGATCAATAGAAGCACAGTTTCTTCACTCAGCACTTATATGGCCTGTCTCAAAACCGCA
AATGCAGCTTCAGCAGTTGCAAAATTAAGGCAGCTGGAGAAAAGAGACCTCTATCCGGAT
GAATTAAACTTTGTATACTCTTTTGGAGAGCACTTTAAAAACTTTGGAATGAGGGACGAC
TTTGACGTGTCAATTTTGCAATGGGTAAAAGACAAGTTTTGTCAAGTCATGCCCCACTTC
ATTGCTGCTAGCTTCTTTGAACCAACAGAATTTCATTTGAACATGAGAAAGTTGCTAAAT
GATTTGGCCACCAAAGGAATTGAAGTTCCACTCTCAGTAATTGTCCTAGACAAGGTGAAC
TTCATAGAGACCAGATTTCACGCCAGGATGTTTGATATAGCAGAGGCTATTGGGGTAGAT
CTGAATCTATTGGGGCGTAGGTTTGATTATGATACAAAGAGTGAGCCATATTTTTCAGAA
AGTGGCTATCTCTTTATGCCTTCTGAGGTGAATCCAGACAGAAATTGGATTCTGAACTCC
GGTGCCTTAAGAGTTGACTTTTCTAAGCTGGCAAGAGCAAGCAGGTTTAGACTCAGAAGA
GATTTTCTCAAACCCATTTCGGTTGGAGAAGCCCCTAGACGGCAGCTTTTCTTGGAGTTG
CCTCAAGATCTGAGCCCTAAAACTGGAATGAATGGAAAGGGTGAAGGTAAATGTGTTGAA
CTTGCTGAGAATATCAAGGGTGATCAACTTCCTGAGAGCTCGCAAGTTCAAATGTCTACT
AAGGACGGGCAAGGTTTTAGTGGTTCAATCCCCATTGACCTAATAAATGCTTTCGAACCT
GAAGAGGTCAAGCTTCCAAAAAAGAAGCGAAAGAATGACTGTGTTTTCAAAGCAATCTCC
GCGCACCTGGGAATTGATTCCCAAGATCTTCTGAACTTTCTAGTGAATGAGGACATATCT
GACGAGCTGCTTGATTGCATAGAGGAGGACAAAGGTCTGTCGCATGAGATGATTGAAGAG
GTTCTGGTGACCAAAGGTCTTTCAATGGTTTACACCTCAGACTTTAAGGAGATGGCAGTT
CTCAATAGGAAATATGGTGTCAATGGGAAGATGTATTGCACGATCAAGGGCAACCACTGC
GAGTTGAGTTCCAAAGAGTGCTTTGTGAGATTGCTAAAGGAAGGTGGTGAGGCACAAATG
TCAAATGAAAATCTAAATGCTGATTCCCTGTTTGATCTCGGGAAATTTGTGCACAACAAG
GAGAGAGCCGTCAAGTTGGCCAAATCTATGTCAAGAGGTACTACGGGTTTACTGAACTCC
TTTGACCCTGCCTTTTGTAAGAATATGGTTACGCTTTCAGAGTTATTTCCAGACAACTTT
AGCTCCATAGTTGGGTTGAGACTAGGCTTCGCTGGCTCAGGGAAAACTCATAAGGTTCTT
CAGTGGATAAATTACACACCAAGCGTTAAAAGAATGTTCATCAGCCCTAGAAGAATGCTA
GCTGAAGAAGTTGAGATTCAGCTGAAGGGGACAGCTTGTCAAGTGCACACATGGGAGGTC
GCCCTTAAAAAAATTGATGGAACCTTTATGGAAGTTTTCATTGATGAAATAGGCCTATAC
CCACCTGGGTATATCACGTTGCTACAAATGTGTGCTTTCAGAAAGATAGTCAAAGGGCAA
AGTGAAAAATTTTTAAAAGGTAAGATTGCCGAGCTGTCCAAGACTTGTTTGAATGTGAGA
TGCTTCGGAGATCCACTTCAGCTAAGATATTATTCTGCTGAGGACACAAATTTGTTGGAC
AAAGCGCATGACATTGACTTGATGATCAAGACGATTAAACATAAGTACCTTTTCCAAGGG
TACAGGTTTGGTCAATGGTTTCAGGAATTAATCAATATGCCAACAAGAATTGATGAGTCA
AAGTTTTCGAGAAAGTTCTTTGCTGATATTTCGAGCGTCAAAACTGAGGATTATGGACTT
ATATTGGTCGCCAAAAGGGAAGATAAAGGTGTTTTCGCTGGAAGAGTACCTGTGGCTACT
GTGAGCGAATCCCAAGGAATGACAGTGAGCAAGAGGGTGCTCATTTGCGTGGACCAAAAT
CTCTTTGCTGGAGGGGCCAATGCTGCCATTGTTGCAATAACGAGATCAAAAGTGGGATTT
GATTTCATTCTCAAAGGGAATTCATTGAAAGAAGTGCAGAGAATGGCACAAAAAACAATA
TGGCAATTCATTCTAGAAGGCAAAACTATTCCAATGGAAAGAATAGTGAACATGAATCCT
GGGGCAAGCTTTTACGAAAGTCCATTGGATGTCGGCAATTCATCGATTCAGGACAAGGCT
TCAAATGACTTGTTCATTATGCCTTTCATAAATCTGGCCGAGGAGGAAGTTGACCCAGAG
GAAGTGGTTGGGGACGTCATCCAACCCGTTGAGTGGTTTAAATGTCATATTCCAGTTTTT
GACACAGACCCAATGCTTGCAGAGATATTTGATAAGGTAGCAGCAAAAGAAAAGCGTGAA
TTCCAATCCATTCTTGGCCTTTCAAATCAATTCCTTGACATGGAGAAAAATGGATGCAAG
ATTGACATCCTTCCTTTTGCTAGACAAAATGTTTTCCCGCACCATCAAGCTTCAGATGAC
GTCACTTTCTGGGCGGGGGTCCAGAAAAGGATAAGAAAGTCGAACTGGAGGAGGGAAAAG
TCAAAATTTGAAGAATTTGAAAGTCAAGGGAAAGAACTTCTTTCTGAGTTCATATCAATG
CTGCCTTTCGAATTTAAAGTGAACATCAAGGATATTGAAGATGGGGAGAAGAGCTTTTTG
GAGAAAAGAAAGCTGAAATCTGAAAAAATGTGGGCGAACCACTCTGAAAGGTCGGACATA
GATTGGAAATTGGACCACGTCTTCCTCTTCATGAAGTCACAGTACTGCACAAAGGAGGGA
AAGATGTTCACTGAAGCAAAAGCTGGTCAAACCTTAGCGTGTTTTCAACATATAGTTTTG
TTCAGATTTGGTCCCATGTTGAGAGCAATAGAAAGTGCCTTTTTAAGAAGTTGTGGAGAG
TCATACTACATTCACTCTGGAAAGAACTTCTTCTGTCTGGACAGCTTCGTTACAAAGAAT
GCAAGCGCATTTGACGGCTTTTCAATCGAATCTGACTACACAGCTTTTGACTCATCTCAA
GACCATGTTATTCTGGCATTTGAAATGGCGCTACTGCAGTATCTTGGTGTATCAAAGGAA
TTTCAGCTAGATTACTTGAGGTTAAAACTAACTCTCGGGTGCAGACTTGGGTCATTGGCA
ATAATGAGGTTTACTGGAGAGTTCTGCACTTTCCTATTCAACACATTTGCCAATATGCTT
TTCACGCAGCTTAAATACAAGATTGACCCAAGAAAACACAGAATCTTATTTGCTGGAGAT
GACATGTGTTCTTTGAGCTCCCTCAGGAGGAGGAGAGGAGAAAGGGCAACAAGGCTAATG
AAGAGCTTTTCTTTAACTGCAGTTGAGGAAGTTAGAAAGTTCCCAATGTTTTGTGGGTGG
TATTTGAGCCCCTACGGGATAATCAAGTCTCCAAAATTGTTGTGGGCCCGAATCAAAATG
ATGAGTGAAAGGCAACTCCTAAAAGAGTGTGTTGACAATTACTTGTTTGAGGCCATATTC
GCCTACAGATTAGGTGAGAGGCTGTACACAATTTTGAAAGAAGAAGACTTCGAATATCAT
TACCTCGTGATTAGGTTTTTTGTTAGAAACTCGAAGCTACTGACAGGTTTGAGCAAGAGT
TTGATATTTGAAATAGGGGAAGGTATTGGAGCCGAATGGCAATCGTTAACGTCAACCACT
TCCTCAAAGAGGTCGAATCAACAGATCTTAAGATCGACGCCATCTCTTCATCGGAGCTTT
ACAAGGACGCCACTTTCTTCAAACCTGATGTACTCAACTGTATTAAAAGATTTGAATCTA
ATGTCAAAGTGTCTTCAAGGTCAGGAGATGGCCTTGTCTTGTCAGACTTCAAGCTGCTGG
ATGACACCGAAATTGATGCCATCAGAAAAAGGAGCAACAAGTACAAGTATCTCCATTATG
GAGTTATTCTTGTTGGGATCAAGGCAATGCTCCCAAACTTTAGAGGAATGGAAGGTAGAG
TCATCGTGTACGATGGAGCCTGTTTGGATCCAGAGAAAGGCCACATTTGCACATATTTGT
TCAGATTTGAGTCCGATTGCTGTTACTTTGGACTCAGACCTGAACACTGTCTGTCCACAA
CCGATGCAAATCTGGCAAAGAGGTTCAGGTTCAGAGTTGACTTTGACTGCCCGCAGTATG
AACAGGACACAGAGCTGTTTGCTCTTGATATTGGAGTTGCGTACAGATGCGTCAATTCTG
CCAGGTTTCTGGAAACGAAGACTGGCGATTCAGGTTGGGCTTCACAGGCAATCAGTGGAT
GTGAAGCACTCAAATTTAATGAAGAAATCAAGATGGCCATCCTGGATCACAGGTCTCCAC
TGTTCTTGGAAGAAGGTGCGCCAAACGTGCACATTGAAAAAAGGTTGTTTAGAGGTGACA
AAGTTAGAAGATCACGCTCTATTTCCGCGAAAAGGGGGCCAAACTCAAAACAGCAGGAAA
AGAGAGGATTTAGGTCCCTCTCAGCTAGAATTGAAAGATTTGGAAAAAATGAGTTTGGAA
GACGTGCTTCAACAAGCGAGGCGCCACCGGGTAGGAGTATATCTGTGGAAGACCCACATA
GACCCGGCAAGGGAACTTTTGACGGTTCCTCCCCCTGAAGGGTTTAAGGAAGGTGAAAGC
TTTGAAGGCAGAGAGCTTTACCTTCTTCTCTGCAACCATTACTGTAAATACTTATTTGGT
AATATTGCTGTTTTCGGGTCATCTGATAAGACCCAGTTTCCCGCTGTTGGATTTGATACC
CCTCCGGTTCATTACAATCTGACAACGACCCCGAGAGAAGGGGAGACTGAAGAAGAAGAG
AAGGCCAGGGTGGGTTCGTCTGGCGAAAAAACAAAAATTTGGAGAATCGACTTGTCAAGT
GTTGTACCTGAATTGAAAACTTTTGCTGCCACTTCTAGGCAGAACTCTCTGAACGAGTGT
ACGTTTCGAAAGCTTTGTGAGCCATTTGCTGATTTGGCTCGGGAATTTCTTCATGAAAGG
TGGTCAAGGGGACTTGCCACCAACATATACAAGAAATGGCCCAAAGCTTTTGAAAAAAGC
CCATGGGTAGCTTTTGACTTTGCTACCGGTCTTAAGATGAACCGTCTAACACCTGATGAG
AAACAGGTGATTGACAGGATGACTAAGAGGCTTTTTCGCACTGAAGGACAGAAAGGGGTT
TTCGAGGCAGGTTCGGAGAGTAATCTGGAACTGGAGGGTTAGGAGTCGTGTGAAATTCCG
CAAATTTGGTCGCGGTCTTGCAGGTTGACATGCCTGCCTTTATACTTAAATAAAGGGTTC
CCCCGGTTTTCTGAGCATTTCCGGGTTAGTGTGGTTTTTCTAGAGTCTAGAATTTGTCCG
CTCTAAAAAAAAAAAAAAAAAAAAAAA</t>
  </si>
  <si>
    <t>GCTGGGTGCGGACTTAATCACCGTTTGCCTAGCGCTATGGTCCTTCCTGCTCCACGTGTG
CACTGCATGCGTGGACCTGTTGGGGTTCACTCTAGCCCACTTCAGGACAGAGGCAGCCGT
CCTTATAGCTGCCTCTGTGTGTATATTTAGTTTGTATTTGACCTACATCTTGGTTAGCGA
GATTAGGTGGTCGGTGGGCTTCATGGATTTCATGAAGCTCATCAATAGCTCAGGTGGAGA
GTCCCTAGAGGATCTCGTCGACACCCTCCCCACGGAGGAGGAAGACCTGATCTTCAACAC
CGCCAATGTCCAAATGGCGAAAGTGAGAGACTGGCTTCTGGAGCATGTGGAGTCGCTGAC
TAGCAGCGGCCGCAGTGTGTCTGAGGCATGTTTGGACGGCCTCAATCGAGCAAAAGAGGT
TTTCGGAATAGCCGATGGTATGCTCGATAAGTTAATTAGTAAGCCTGCCTCCAGAAAGCG
TCGTAGATTTAGGGCTGGAGGTCAGCTGATCCAAGGAAAAAGGCCAGCGTACGTCGCGTT
GGTCAGGGATCAACTACGGTGTGAGTTGCCTTACCTCGCTCACACCGAGGCAAACAAACA
GACGGTCTTCGCCTGTGCAAGTAGAATAGTTAGAGAGCACGGGTTGAGGCCGTCGGACGC
CTGTAGGGCGTTGCCATTAATAGTGGCAGCGTTCTTCGTCCCCTTGCCTGAAGACATAGC
GGCGGCTAGCGTCACTAGGTCTTGGGTGGCATCCTTCTTTTTCCGAAGGGTGCTAGGGAC
TGCCCCTCCCAAATAGGGGGGCCTTGATGAGTGTAGGGGAGAGACATCGGCGGAGGTAGA
AATACCCGTGATGCCGAATGGGTGGACCCTGCGCTTGTTAAGGTACACGGGGAAGAAGGA
TCTGGGGAAGGTCTTGAGGCTGACGGGCCCAGGATGGAACTATCCCATATCCTACTTCGC
GTCTTGTAGTAGTAATTTAATTAGGGGGCTGGTGATGCGGGTTCTCTCTTACAAAGGGGG
CCCCATCATAGCACCAAAGCCAGGATCGTGGTCCCGCTTGGCGAAGCGGACGATTCGAGG
GTTGAAGGTGGTTGGGTTGCGTCCGACCGCTCCGATGTCAGCTGACTCATGGTTAGCATG
CTACCGGGGCCGCAAACAAACCATATACCGGAAAGCCTTAGAGTCTCTCTCCGTCAAGGC
ATTAGGTGATCGCGATTTCGAGGTTAAAGCGTTCATCAAGAAGGATAAAGATAAAATCCC
TATTGGTGACACCACCTCGGACCCCCGTATTATACAACCCAGAGACCCGAGGGTGACTGT
AACCTTCGGACCCTATATACGTGCCATAGAGAAGAAATTATATAAACACTTTGCTTCTCT
GTGGCGATCCATCGCTATGTCAACTGCAACCCCCGTGTGCTTTAAAGGATTTAACTATTC
AGACCGGGGAGTCTTAATGAAGAAGAAATGGGATAGTTTTATCGATCCCGTTGCGGTGGC
TTTGGATGCTAGTCGGTTTGACCTTCATGTCAGTGTGGACGCACTGAAGTTCACCGACGA
GCTGTATAGAGGGTGTTTCCATAGGGAGTATTGGCCGTCTTTAGACTACATTTTGAGTCG
GCGGCACAAGACCTATGGCGTGGCGTCATGCAAGGAGTCAGTTTGGAGGTATTCCAAAGA
GGGAGGTAGATGTTCTGGGGATGTTGACACGTCCTTGGGGAATGTCTGCATTATGTTGGC
TGTCTCAGTTCGGATAGCTGACATAATGAACTGTCACATCGAGCTAGCGAATGACGGAGA
TGATCAGATCTTCTTCGTGGAGAGAAGTGATCTAGACGCTTTGCTTGAAGTGATAGAGCC
CACGTTCGAGGAGTATGGGTTGAGAGTGAAGGTAGAACCTCCAGTAGACATACTGGAGAG
GGTTGACTTCTGCCAGACTCGCCCAGTCTTGAGCCCCTCAGGGTATCGAATGGTTCGGTA
CCCAACTCTTGCTATGACGAAAGACCTGTCAAGTTTCCTACCCATAGACCGGGTCGCCGT
GGCCCGGAATATGTGTCAAGCAATAGGAGACTGTGGATGGGCGGCATTTGGTGAGATGCC
GGTTCTAGGGCAATTCTATGATAAGCTGAGGAAAGTGGGCGGTAACGCGGAATCCCACTG
GAGGCAGTCTGGAGTAGACCTAGGATTCTTGTACCACGTTAAAGATCTCGAGAGCCCCAC
AAGCTCTAGCTTCGCCTGTTCAAATCCCGAGGTTCGGGTCAGTTTCTTTAAGGCATTTGG
GATGTGTCCAGCTGAACAAATTGCCTTGGAGGACGAGATCCGGGGGTGGGAGATTCAATT
CGGGCCACCCGAAGCTGTTCCTAGGCCATCTTGGTGGTGGTGGCTAGGGCGAGATCATAA
TGACGTGTCGTCTCTGGTAAGTGTTAAGTAGTCCAGAGTAAGGGGCAGGACCTGAGCTGT
TGTAAGCTGCTCAGTGGGGCCTATCAATCCCCCCCCGATCCGAGGTAGTTTTCTCCATGG
GACTTCTCAAACATGGTGAGCTGGCATCTAACTGCAAGTGGGAGTAGCCTGCGAGCACGC
AAATGGGTCGTAAACCGGGGTAAGCAACCCAACTTCTATGTGTAACGGCTAACAACCGTG
GGACACCCATCCCTTTTGAGCATCGCTCGGGGACGGTAGTAACAGCATGGGAGTCAGAGG
GTTAGCCTCGTCGTCACACACGGGATAGGCGCAGGACGCAAGTCTAGCATTATACTATCA
CCCGTTCCTGTCCAAGACTTATCCTCCACGAAAGGGAGGAGGTGTAGCTACCACGAGCGT
GTCGATTCTCCGGCCAGATCCCGCAGAGAGCGGGTGAGGGCATAGGTCGGAGTCTCTAGA
AGGTCGGAGTCCCTATCGGTCTCTCAAATACAACCCCCAGGGT</t>
  </si>
  <si>
    <t>CCTAACGGGAGAATTCAAATCCCAAATAAAACTAAAGAACAATCTTTAGTAATTCCTTAC
GGAAGTAAGAGTATTTAAAGCTCTAATTACTATGTTGTTTATAACGGTCCCAATCCAGGA
ATCTATAACAACTGGGCAATTGCTAGCCAAGCGATAAGAGGAATGAATTTCAGGAGTTTC
TCACAAGAAGTTCAAGGATTTCCAAGTAGCAGGAGTATCAACCGATCGCTACACCACAGA
AATGAGTAAGCCACCTTTGTGTCTTATCAACTCTGCAGACGCATTGAAGCCAACCTTCAA
ACAGGCGTTGAAGAAAACATCAGACAACAAAGTCGTGCTGGGAAAAGTAAAGTCAGAAAA
TCTTATTATAGATTTTAAAGACGATAGCGGAGAAACCATCTTCGACAGTTTCAGCTACTT
CTATGAATGGGGAAGAAGAGCAACGGAACATGAATTTGTGGATCACAAGTTTTTT</t>
  </si>
  <si>
    <t>GAAAGAGTTTTAACTCAATATTATAAATTGGATGGAATCAATATGCCTAAAGGAAGTAAG
GTTATCAGTATAGAAACAAAAATGGTATACGCCATAACAGGAAATCATCATATTAAAAAG
CAAACAGATATGTGTGCAATGGTACCAAAATTATACCAAGATATATTAGAAAAAATTGAG
CATAAAACTGAATCTCTAATAACAATCCCTGAAGAAATTAGTATAGATTTTTATAATAGA
CAAATAAAACCTGTACCAAGAGTTAAACCTATAATAGAAGGATCTAGGTTAAGTTTTAGA
AGAGAAAGAAATACGATAAATCTAAGTAGAAGCATGTCTAGCAGAAATATGGATTTAATA
AAATTACATTATAAAGAAAAAGATAAATTGAGAATAAAAACGATAATATTTAATGGACTA
ATTGCTAAGGAATGTATAACAGAAATAAATACTGGTGCAACTAAAAGTATAGTACATATA
ACAGAAATTGACGAAAGTAAATGTGAGGAAATAGAACCCCTAGTATTAAACGAACCAGGA
TCATCAAGAGAATCAATAATAACTAAAAGTATAAAACTTAGAATAAAAATTCAAGACTTA
GAATATAACA</t>
  </si>
  <si>
    <t>CCGTATCTAGCAAGGTTGATGTTATAATAACCCCATCCCACATAGATCTCAGCATCTTGC
TTGTTCCCCCCAGTCCATTTCCTACTACAAAACATGCCTTTTGGTTCATCAGTTCTTGAT
CTAAGTAGGAAAATATTTCCATATATTTATACATGGCATTGGTAGGTAGAGAGATCATCT
TCATCACATCAATCCCTGGGATTGGCCTGATCACAATCTGTGAGTTTGCCTTACTATGAT
GGAATGGGATTACTTTTGCATGGAGGCTCCTGGTATGACACAGTGTCAAACAACTCGTAA
ACCGCAGAGGTTTCCATACTTTCCTCGGTAATTTTATTACTCTTTCATCAGACTCGTTTG
TGCAATGCTTTCGTAGGTTGTCTAAAGTCACTCTGCTCCTCATAATGCTGTCATTTTTCA
ACCTTTGGAAAACATAATGGCCTTTGGGGCAGATGATGGTGTCGGGCTTCTTGGAAAAAA
GGGCAAAAGGGG</t>
  </si>
  <si>
    <t>GGCTCTGGCTGCTAAATCAGGGAGAATGTTCATATCTACCGAGCTGTCAGATAAATTGTT
CAGGAAGATGCCACCACTAGTTGGGAAGGAATTAGAGAAAGCATACAATGAGAAATATCC
AGGAGCATCAGTTGGAGTGTTGCCCAGAATTCATTTCTCATACCAATACCTGGCGGACAT
GTGCAAAAGGGCAGCTTTACAGAGAGGTCTGAAGGACCTATCGTTCTGCAGTAAAGTCCC
GATTCCAGGATATTATGGAAACAAAAAGAAGTATGGAATCAGGAAGGCAAAGACGTACCA
AGGAAAGCCACACGATTCACATATTCGTGTCTTTAAGAAGAAACATCAGGACAAAAATCG
AAAGTGTAAATGCTTCATATGCGGAACGGAAGGACATTTTGCAAGAGAATGCCCCAAGGA
AAGAGGGAATATCGCAAGGGCGGCAGTCATGGAACAACTTAATATCCCGGAC</t>
  </si>
  <si>
    <t>GCTAAATTATCACTATATATTAATATATCATCAACATATACTATGCAGAATTCGTTCATA
TTTCTAAATATCTTATCCATTCTTCTTTGAAATATTTGTGGTGCATTCATTAATCCAAAT
GGTAATACTATCCATTCATAATGTCCTTCTGGGACACTAAAGGCTGTTAATCCTTTTGAC
TCTTTGGTGAGTTTTATTTGCCAATAACCACTTTTACAATCAAATTTACTGAACCATTTT
TTATTGACTAATCTATTAATCAAATTTCTTTTATATGGCAAAAAATATCCATCAAATATT
GTCATTTTATTTAGTTCTCTATTAGTCTATAACCATTCTAG</t>
  </si>
  <si>
    <t>TGTAGAATCGCTATTTGTTCTCCTAGAAGAAGGAGAAGCATCACCCTGGCTGCATAAGAT
TCAACTAACAGGGAAGCAAGGAATATGCAAGCACACATGGGAAGAGAATCAAGTAATCCA
AGACGCAAGTTGGATTAATTGCAACTTCTGCAAAATAAGAACGAATGAAAGAATGAGAAT
TCACTGCAGTTTATGCAAAGTAACGTCATGCCCTATGTGCTCAAAGTTTCAGCTAAACTT
AAAAATCAACCCAAAACCCCCAGAAGCAATAGTGCCTCAAAGCATGGAGCAATTGGTACA
AGAATTGCTGAAATACATTACCTATCT</t>
  </si>
  <si>
    <t>AAGATTTCTTTTTCTTTTTAAACTCATATTTAGAAGTATATTTTTTAAACTTCTTTTTCT
TCTTGTAGGTGCTTCTATCCGAAGGTCTACAACCATAATCTAATGGTGTTTCAACTAAAT
TTTTACAACATCTTTTGTTGAAAGCTTTTAGTTGTTTTTGTTTTTTAGTTAATTCACAAA
TCTTAGCGATTTCTTCTTTAACTAATTTCTGAGCGTAGCCTAAGCTATGTTCAGTAACCT
CGTTAGCTTCTAGATTAAATCTTTCTAACGTTTTTTGTCCAACTAAGGGAATTTTAAGAA
GATAGTCTCTAACGTACTTCTTATATTCTAACTGATCAGGGATTAGATATAGGTTTTTCT
CGTAGTCACAGAAAAATGAGTCAAGAAAACATATATCGCAAAGCTGCATATTAGTTAACC
TGGATTTGGCAGAACTAATAACTTTTCTTTCTTCCTGAATTCTATCAGTTACAAGATCTA
TTCCTAAGAAGACAGTATAGATTGCTTCTATGACTTTCTCAAAGGAAGTAATAGGACTCA
TGATAGGAGTCCAGGTGGTATTTTTAATAAAGTTATTAATAATACCTGAAGATTTATGCT
CCATTAACAGCAAAACTGTGTCTTGGTCGTCATAACTATCTTTGT</t>
  </si>
  <si>
    <t>GTAGTTTCTATGAAAGAATCTAAATTGAAAATTTTTCATGATTCAGTTAAATCTCAGAAT
AAAATATCTATCAATTTGATTAACAGATTGATGGATGTTAAAGATAGCTTTAGATATAAG
GATAGTGATAGTATATCCGTTAAATATCCGACCATTTTGTTAGAGAGTAATACGAGAGAT
TACGATCCTCTCTTGGATGTTAGAATCGAGAAAGGTGGTAATTTCTTGTTTCATGATGAG
TTACATTATTGGTCTTTTGAGATGATGTTTAGTTTCCTGGAGAAATTTGAACCTGCTCAC
GTGATTTGTACTGCAGTTTTCCCAATTGAAATATTTGAAGGAGTTAAGCAGTCTTTATAT
CCTGAAGTCTACTCCTTTGAATTGATTAAAGATGGGAAATTTGTTTTTGCTCCTGATGGG
ATCTATTCAGAGTCATATGAGCAAACTGTGGACATGAAGTGGCTCTTCAGTGCTTCTAGT
TTTACGGTTAAAGATATGATCTATTCCGTTGAGTTGGTTAAAACTATAGGAGCTCATCAT
CTCTTTACTATAGTTAAAGGAAAGCGCGTATCTAAGAGTGTTAGATTGTTTAAAGGTTTT
GATACGCTAGATATGTCAGCTTTTTTAGGGACTAGATATAAGATTCCAATAGTTGATGTC
CATTTTTCCTTCTTCAAGAAGGTAGTTATATATCTCAAATCCCTCAAGAAACCTGACACT
CAATCCGCTGTTGCTAAATTGAGGCAGTTAGTTGGGGATTCTATTTCTCTCACTGAGGTG
CTCTTTATCGAAGATTTTGCTCAAAGATTCCAAGAGAATGGATCTTCTAAGTTATCCTGT
GATAACCTTCTTGATCAATTCGTTCATTCTCTCAAGAGCATTCTACCTCAATTTGTCCTT
AGACTAATGGGTTCATTTCAAAGGGACAACATTCTCAAACAAATTTGTTCGGCTCATGCC
TTTGAAGTCAGGATTCCAACGGGGAATGTGACTAAAGGATTTGATAATGGCTGTGTCAGG
CGCTTAATCAAGATGATCATGGAAGAGGATATCCCAGATTTGCCCTGTGACTCTCTTTTA
TTTCCTAGTTTGAAGAAAGGGGAATCTGTTGATTCAAGAGATAGGAGATGTATCGTTAAT
GCTTACACTCCTAGCTTCTATGCTTATCCAATTTGGGATAATGTAACTTTCAGGAAATGT
AAGATCATGCATACTAGGGAAGTACCAGGTTCAATGTCATCAAGGACACTGGTGACCATT
AAATCTTGCAGGAGTTACAGTGAGCTTGATATCAAAATCATCGAGTACAATGAAGCAAAG
CGCATCAATGCAATGAAGGAGTACAAGATAATTTGCCAGAGAGATAGATTCTCATTCAAA
CCTTTCTTTCTGGTAACCATATTTGGTGGTACTTATAACATGATGCGACAAATCAATGGT
GATTACACTGATTCTGATGTCAGTGAAACTCTAAAGGATATGATGCTCGAGTTGCTTGAT
GAGCCACCTTACCTGAGTGATATTGATGAACATGAGCCTGATCCCAGTGTCAAGGAAGAG
GAGCAAGACTCAAGCAAAGCCTCAGTGAATGTGAAGTCGGAGGAAGATGCTCATTCTCAA
TCTGGAGTTAAAGAGAGTGATGGTGAAATCTTTGTCGTATCTGATAAAGAGATCTCAACG
GAAGCTGAGATCGAGATAGCTTCATCTGATTTGAGTGATTTTATGGAGATGGTTGAAGCC
ATACCAGTTAATAAAAGATGGGAAAGTTTCATAGAGAAGGTTGATGGTAAACGTTTTAAT
GATTACATAAATACCTTTGACTCTTTTATTAATGGACTGGAAGGGAAGAAACTTAAGGCA
AGAAAGGCTTACTATTTCT</t>
  </si>
  <si>
    <t>TGATCGAAAGACTGTTAAATCCCCTATTAGAGGAACAGTTGATTCTAGCTGAGGTAACGT
ATTGTTACTCGCATAACCTCGACCACGACCATAGCCGCGACCTCTTCCCCTGTAGGGGGA
TGTCATTCTCCCTGTAAAAATTCGCGAGTTAGGTAATCAGCAAGAGAGTTATTCTCTCCT
TTTATGTACTGAATATCAAATTCAAAGGCGGAAAGCTGGGCTTGCCATCCTGCAAAAATT
TGTTTTGCTACAAGATTCTTAATATCTTTTTCAATAATTGATTTAGCAGAACTACAATCA
ATTCTAAGCAGGAATTTCTGGTTTAATAAATCACCTTGAAATTTAGAAATACATTTTATT
ATAGAAAGCATTTCTTTCTTAATAGTCGAGTATTTCGACTGAGTAGGATTCCATTTTCCT
GAAGTAAATCTGACTAAAACTTCTTTTGAAGTTTCTGGATTAACTTGTTTCAAGATTCCA
CCATAACCTGTATTAGAGGCGTCTGTCTCAACTATTTTGAAATATTTTGGGTTAGCCAAG
GAAAGGCAAGGTAAATATTTTACCTTGGCTTTAATAGTTCTAACTGCCTGAGAATGATTC
TCAGTCCAGGGTCCAGGATTCTTCTTAAGCCTGGCGTACAGTATAGCTGTATCTTTGGCA
AGATTATCATAATAATCTGAAATGTAATTTAAACTACCCAAGAATCTTTGTAACTGGGTT
TTATCGGTAATTGTGTCCGGAAATTTTGAGGCAAATTCAATACTCCTATCAATGGGAATA
ATTTTTCCTTGATTAATAACATGACCTAGGAATCGAACCTGGGTCTGGAAAAGTTTCATC
TTAGGGGCAGAAATAACTAACCCATTGTGTTTTATCAAATTCTTAAAAATTTTTAAGTGC
TTAATATGCTGGGTTAAAGTTTTAGAATAAACAAGAACATCATCAATATACACAATTATG
AATTCTGTATAAGGATTAAAAATTTCATTCATAATATTTTGAAAATCAGAAGGGGCATTT
TTTAAACCAAATGGTACAACATTCCATTCATAATGCCCAAAAGGGACTGTAAAAGCAGTC
TTATATCTATCAGATTCATTAATTTGAATCTGCCAGTAACCTGATTTCATATCAAATTTT
GAAAAGATTAAGGCATCGTTTAACCTATCTAATAAATCCTTTTTATTAGGGATGGGATAT
CTTACCCATTTTAAAACCTTATTAAGAGGTTTATAATTAATAACTAATCTGGGAACACCT
CGTTCCTTTTCAGCCGCTTTGTTAACATAAAAGGCTGTACAACTCCAAGGAGACTTGGAT
TTCCGGATTAGTTTTTTCTCAAGAAGAGAACTTATCTCGTTCTTACATAAGTCCAAATAT
TCTCTATTCATTTGGGCAGGCCTAGCTTTTGTAGGAATTTGACTTTCATTAAACTCTTCT
ATATAAGGTAGGGAAACAAAGTGTTTCTTTCTATCCCAAAAAGCATTAGGTAAGTCATTA
CAAACCTCAGTATTAAAC</t>
  </si>
  <si>
    <t>GAAGAAAATTTGCTTTATGCTCACGCTTTTACACAACGGAGCCTTGACATACAACACTAA
AGTCGATAAAGCATTCCGAGAGCCTCTAGACCTCCTTTTCTGGTCTATATTTTTAGTGAA
TAACTACTATGGCCTCCATGGATTTGATCATGCCACAAATCCTATTTTTCTTTCTTCTCT
GCACTTTTTGCTACCCGTCCATTGCAACAGACAATTTCATATTAAAACTGGACGGGTTGT
CTTCAAGAAACGCTTCCTACGAAGCGTTCTCTACTGGGGTCTCCACACCCGCCACACTCC
CCATTTTCTCATTCGAGGAGATAGGGTTGAGTTACATCTTACCACCTCCGCCCCCCCAAG
CTCTTACAGAGACTTCTTATGGGGACTTGAGCATAGTACTCTGGGAGAAAATCTCGTTAG
ATTTCCTGAAGTTCTGTTCAAAGGCTTGGATGTTCTTGGTCCTTTGCTGCAAAGCTACAG
AAAGTTTCATAATCGAGTGGAGCTTCTATCTGACTGGACTAATCCTCGACCTCGTGGCTT
TCATTTGGTGGAAGATTTTGTGCGCCCTTTTCAACGGACTATACAAGCTGATCACGAATT
TTGCAATGCAATTTTTGACGATCTGTATTCTAGCTGTTGTTACAGCTATTATTTGGAAGG
GGCTCCGATGGATCTGTGGAAATCTCCCCATGTTTCTTCTTACCTTCCCCCTGAAAATCA
TTTGGAAGGTTCTTTGGTGCAGACCCAGCTCGCCTCGTGAGTTTAAAAACGAGAAAGCCG
TAGATGGATATATTTCCATCCCTATCGCCATGTCCCCCCCCAGCAATTCAATTGTTGAAA
TCATTTATGAGGGGAGTGAAGCCCATGCTGGCTATGCCACGTGCGTTAAATTGCACAATG
GGTATAATGGTCTGCTTACATCTTCACATATTTTCACCTCAAACGGGAAATATGCTGTGA
GGTCTTTGAGGGAATCCTCAAAAGGTGCTACCATTGGAATCAAAGATTTCGTGGTAAAGT
ACCAAAGCGACCATCATGATATCACCATATTTACTGGACCACCAAGTTGGGAAAGTAGAT
TGGGATGTGGGGCAGCTAACATAATGACTGCCGATAGGATCACCAGGGGTGAAGTTTGCT
ACTACACCCACAGTTTCGGGAGATGGAGGAGGTACAACGCCAAATTAACAGGCAACTACT
TCAATCTCGCAACTGTTCTGTCCAACACTGAAGCCGGAGACAGCGGCTCAGCTTACTGGT
ACGGCAAATCTGTCTTAGGAGTCCACAAGGGTTGTACCCTTGATGAGCGTGATAATTTCA
ATCTTATGGCTCCTATTCCAAATATTCCCGGACTCACCAGCTCTAAGCTGGTTTTCGAGA
CATCTGCGCCCCAAGGCAAAATCTTTGATGATTGGGCGAAGATCCAGGAGGAATATGAAG
ATCTTCTAGAGGAATACTCTGGAACTGAGGCGGTAAGCATAATGAAGCGAAAACGCCCTG
ATCTTTTTAGAGATGAATTGAAATCTCTGGTGGTCGCCCTGAAAGGGGAGTTCACCCCTG
TTGATGCTCTCATTGCAAACAACTTTATGGAAAGGTGCGCTGAAATGATGAGCACTGACC
ATGAGAAAATCGAGCTCAACTATGTTCCAAACTGGGAGTTCTCTGATGAGGCAAAACCCC
CTCCGGTTATGAAAACCGACGTTGATTATATCCGTCGTGAATTGGAGGTTATGCACGCTG
TGAATAAAAAGCAGCAAGATCTGGCAGACAAATTTATGCGCCAGAATCTGGATCTGATGA
AGGCGATGAAGACGCCTCCAGCTCCTTTTGTGCATGAGGCCAAGCCTGAAGTCTCGGGAA
ACGGACAGCGCGGCGCCGACCGCGAAACAACCGGAAACACCCCAAACAAATCCAAAGAGA
TTATCTTCGGCACTGTGGACCCTGTCAAAGCGACTGTGGTAGCCACTCCATCGCCATCCC
CTGCAAGGAAGAAGGCGTCTTCAAAAGGAATGCCCGAAATAAGCTCATCCCCGTCGATGG
ATGCCCCTACTGGGAGCAACACGATTGTTGCGGATGCGCTGAAATTGATAGTCTCGCAAG
CAGTCTCCCAGCTCAACATGAAAGAGCTACAAACGAAAATAGCGGAGATTGCTGCAAGCC
AGCTGAAGAAACCGCGCCAAGGCAAACGCGGGAAGAATGGAGGAAACAAGAAGCAAATGA
AATCACCTCCTACTTCGCCTCCCTCTACAACTGGGGCTTATCAACCCCCACATGTGAGGT
CTCCTGGTTCCGTCACGTCGGAAACCTGCCCCAGTTCTACCACTCCAAACAGAAAACAAC
CTCAGAGTGGGGGAAAGGGCTCATCGAGCTTTACCCAGAGCTGGCAGAGAAAACCAAAGG
CTTCGGCTGGCCCGAGTTTGGGGCCAAAGCAGAGTTAAAATCTCTGCAACTACAAGCATC
ACGCTGGCAGCAACGCGCCCTGTCAGCCAAAATCCCATCTGATGCTCAAAGAAGGCGCGT
CATTGCAAAAACGGCAGTCGAGTATTCCTCCTGCCGTTCCCAAAATCCAAATTTCTGCAA
TGGCTCTAGCTTGGAGTGGCGCAGCTTTATTGAAGACTTTAAAGCTGCTGTGTCCTCCCT
AGAACTGGACGCCGGTGTTGGAGTACCTTTAGTCGCACTAAAGAGGAAAACTCACCGTTC
CTGGGTCGAAGGCACCAAAAACGAAGAAAGCCTTCTTCCCCAGCTTGCTCAACTCACTTT
CGATCGTCTACAGAAGTTATCGGAAGTCAGTTTCGAAGCGTTGAAGCCTGAGGAACTCGT
CCAGCAGGGGCTCTGTGATCCTATACGTTTATTCGTCAAAGGAGAGCCCCATAAGCAGAG
CAAACTTGATGAGGGGCGCTACCGCCTCATCATGTCGGTTAGCTTGATTGACCAATTGGT
AGCCCGGGTTTTATTCCAAGCACAAAACAAGCTGGAAATTGCTTTATGGCGAGCAGTTCC
AAGCAAACCCGGATTTGGACTCTCCACTGATGAACAAATCGTCGATTTTGTGGAGTGCCT
AGCCAAACAAGCAGGGTTGACACCCGAGGAAGTAACTACCTCGTGGGAAGCCCATCTGTA
CCCCACTGACTGTTCCGGTTTTGACTGGTCAGTTTCACAGTGGATGTTGGAGGATGATAT
GCAGGTGCGAAACGAATTGACAATCAATTGCACCCCTCTAACTCGCAAGCTTCGCGCTGC
GTGGTTGCATTGTATCGGTAACTCGGTACTTTGCTTATCAGATGGCACCTTGCTAGCTCA
GACTCATCCTGGAGTCCAAAAGAGTGGAAGTTATAATACTAGCTCCTCTAACTCCAGGAT
TCGAGTGATGGCCGCTTATCATTGCGGTGCATCCTGGGCAATGGCAATGGGGGATGACGC
CCTCGAGTCCAAAGACAGTTCCCTAGAGCTGTATAAAGATCTAGGTTTTAAAGTCGAGGT
TTCAGGACAACTGGAATTTTGCTCTCACATCTTTGAGAAGCCTGACCTCGCCATTCCGGT
TAACATCAGCAAGATGTTATATAAGTTGATACATGGGTATGAACCGGGATGTGGAAACTT
TGAGGTGATGCTGAACTACATCAGCGCCGTAGCGTCTGTTCTCAATGAACTCCGCTATGA
TCCCGAACTAGTTTCCAAGCTCCGAGTGTGGCTTCTTCCGGTAGAGTCACAAAAGAAATC
AAGCTAAACATACCGGAGCAAAAACAGCCGAACATACATCAGTTGCAAGTGTCGGAGTTT
TTAGTCTGATTACCAAGGCCACCATAGATTACAAGTTTCTAGCTGGGATCTCAACAGGAA
TAATAATTTCGATCCCGATCTGTGTTATTGGCCTTTATTACATATATCTCAGAATCTCAT
CTAACGTGCGATCTATAGTTAACGAATACGGTCGAGGATGAGATATGGATTCACTGAGGC
AGATCTCAAACAGATCAAACCCCGAAGAGGAAGACGTTCGCGTAGACGAGTCCGAATTGT
CCGGCCTAAGCCGGTGGTTGTGGTGCAAACCAATCAACCCCGAAGGCGCCGTGGACGACG
AGGACGAGGAAATCGTCGCTCTTCAGGAGGAATACAGCGATCAGGAGGCTTTCGCCACCA
ACTCGTGTTTTCAAAGGACGACCTCAAAGGCAATTCATCCGGAATCATCAAATTCGGACC
GGATCTGGCAGAGCACCAGGCTTTCTGCAAAGGACTACTCAACGCGTACCATCAATATAA
GATCACGAACGTTCGAGTACAGTACAAGTCGGAAGCCGCTTCAACTCTGTCCGGCTCCAT
TGCTTACGAGTTGGACCCCAGTTGCAAACTCACTACGCTTGAATCAAAACTCCGAAAATT
CCCGATCACAAGAAACGCATCAGCGTCGTGGTCTGCTAGGGAAATTAATGGGGAAGTCTG
GCAAAACTCCACGGAGAACCAGTTCTTCTTCCTCTATAAAGGGAACGGAGATTCAGGAGT
TGCCGGGTCATTACTGATCAGCTACAATGTCTTAGTTCAGAATGCCAAACAAAAATGAAA
TATTTCGGAGCCGGGCCCTAGTCCAGGGCCCTCACCACCCCCCCCCCCCTCTCCACCCAC
TCCAGTACCTACTGAAAAGGAAAGATTTATCTGCCTGATAGGTACCCCACGGCTTGTTAT
ACAAGCCAAAGAAAACTCGGATGTAATAGTCCTGAGGAACATCCCTGACCAAGATTTCAA
ACGAATCGAGGACGAGAAGCAAGAATGGACAAACGTCCCTGCCGAATGGTATAGTCAATC
TCAATTGGCTAACATTCCCATGTTCTACTTCAGCGTTCCGAAAGGTGAATGGTCGGTCAA
TGTGTCTTGTGAAGGTTATCAAATCTCCAAGAGCACGACTGAGCCTAACAAAGGTCGGGT
CGATGGCTTTATTGCTTACAGCGATCAAAGCGGGATTTGGAATGTGGGAGAAGGTAAGAA
TGTCAAAATCACCAACCTGGAGAACAACAGCTCGCTTCGTGCCGGGCACCCAGAATTGGT
CGTGAATGCTTGTCATTTCAATAATGGTCAAGTCATTGAGAGGGATTCTAAAATGTCCTT
TCACGTATCCGCAACCACAGCAGGAGAATTTTTCCTTGTGGGACCCCCTATACAGAAACA
AGAAAAGTATAATTATACGGTTTCGTATGGTGGCTGGTCTGATCGTGAATTGGAATTGGG
GTGTGTCACAGTTATGATGGATGAACACATAACAGGCTCTGGAAATCATTTGAGATATGT
AACAAGACCTTTAAGAGTTGGACACTCTAAGGCAGTCACGGTAACAACTATAATGCCACC
CAAGAAGGAAAACTTGTTAACACCGGGGGATTCAGACAACCTCCTTCAACAACTGAACGA
GACGGAAAACTCAGACGATTATCGTCCAGCGGAACCGGACTATGGCAATGTCTCTGACAC
AGAGATTGACTACCCAACTATTGGGTTCGGTCCCGGCCAAGTTCGAATGAAACTACCAGA
AGAACCAACAAAGACGGATAAAGATTCGGGCTATCTATTAAGAACTCGCGGAATCTATTC
CCCCCACTTGGAGACATCCTATTCCGATAACGTCGTACCTCGGCGTGAGGAAGACCCGTG
GGAAGCAGTAAGGGCTTTCAAAGAAGTTAACCCTACTAAAAGCAGCAAATCTGTTGCTTC
AGGTTCTTTATCTGGTGGATCTCTTCGAGGTTCCCTGAAACCGCCTCCCCCCCCACCCAG
GATCACCCCTCAAGAAAAACTTGAAATTGAGGGTGAAATGGAAGCACTTGAACCGGATGC
GGATCATAGAATAGCTTCTGATCCCTCCAGAACTTTGGAGTATCGAGGTGGTGCCTTAGG
AAAGAAGACAGACAAGTACGGACAACCCAAAAGTCGCTTCTCCTTTGGCCGGAGGTAGCT
GAGCTCAAGCGTTATATGAGCACGGATGCGCCAAACATCTTTAAAATTGGAATGAAAGGT
TTATAAACCGAGTAAGCACGTAAAATTCAGTAGGGCAGCGGTCGGTAATGCGAACCTACC
CTGCTGGGTTTTCGGTGTTAATGAACAAAACCAG</t>
  </si>
  <si>
    <t>TGCGAACTTTGTCACTATTTGTTTCCTCAACTAGTTATTGGACTTATCCAATTCCCTTCG
TTTTCGCACTTACTAGCACCGGGCTTATCCGGATTCTCTCTTTGTTTTCTTTTGTTGTAC
TGTGGTCATACAGTTTTCCTTTTGGAATTCAAGTCTTAACTTGAACAACAACTTTTCTCT
TTGTTATTTCTCTTCTCTAGTAACCACTTTAATTTTCTATGGGTTACTCAAGAGGTTCTC
GCGGTAAGGCTGACAAAGCCAAGCTGTGCGGCATCTGCTTTGCCCCTTTTCCTGATGCTC
AGGAAAGAAAGGTCCACTATCGAAAATATAACTGCCGTGACTCGTCCGGTCAGTTGGGTG
GGCTGGTTAGCACAGGGCGCTGTGCTGGGATGAAAGAGAAGAATCTGCAAGTTGAACGTG
ATCGATGTGCCATGAGGGAGTTTGAGGAGGAGGAGCTGCTTGAAGCTGATGTGGAAATGG
AGTTCATGTCAGAGTTGATGGACTTCATAGCCCCTTTTCCTTTTCCAGGTATCTCCTTTG
GTACTGTTTCAATGACTGTTCCCAAAATTGGGAGCTCTTATGCTGGAAGAAAAATTCTTA
AGGCTAAGGGGCTTGATGTTGAGGAGTACGCCAAGTTCCAGGCACCCAAGGCTGGTGTAC
GGAACTTTCTTCAGCCCAATTGTAGGACTGATGCTGAAGTTCTTACCACGATTGTCCGCA
CTGCAATAGAAAACCCGGGCTTTGGTAATCCTTCTTTTGATTACACAGGCCTTGGAGGGG
ATGAGTTTAAGTACCGTTTTGATAAAGACGGTTTGTTTGCGGATGATGATCTGGGTTTGG
CTCGTTTTGTTTCCGCTGGTTTCACTGAGGGTTCTAAACCCAACGTCTTTGACGTAGCTC
CTTTAACCTCTGGTGACTTTAAGGTTATGACACAAGCTCTTTCTGATGAATGGTCCGAAT
GGATTTATTTCGAGGAAGATTATGAGGAGGCTCTCTCTGAGGAATTTGAGATCTTCTTTC
CTTTTCTTGAGAGTGCTAAGGTGTGTGAACCCGCACCCCTGAGTCCAACCTCAGTGTTGG
ATTCTGCAGACTCCTACCTGCCAGGCACTAAGTGGGTATACGATTCAGATGAGGAGGACC
ACATTCCTGTTGCTCCAATTGATCGGTTTCATAATAAAAAGTTTGATCTCGATTTTGAAG
ACTATTGCGATACCGAGTATCTAGAGCAACCTGCTGAAACTGTCTATACAGAAACGTGGT
TTATTGATGGTTGTCTTCCGGGGCCCTGGTTTAAGAGAGGAGTTTCATTGGATGAAGCAA
TTATTTGCGAAAAATTACCCTTGATTGGTAAGAGTCCACTGGAGCTCATGATACAGTACC
AGGTCAAACCAACTGGAGATCTTCTCCTTGATGTTCAGCGAGCGCTCTTTGCTTATTATG
AGAAGGAAGCCCGGCCGAACAAAAAGCACTTTGATCTTAATGGGGTGCCAACAATGCTTG
TTTTTGAGGATTGGAGGTGTGATTTGAGATATTGTCTCTATGCACCCTTTGTTCAGGGTA
ACCAATTGAAGCATCTCATGGTTATTGTTGATGCCCCTTTACCTGGCTGGCTTTTGGACT
TTCCAAAGCGGCAGAAGAGTGGTATACTACAAGCTAGTGGCTGGAATCCTCTCCGTTACT
TCTCAAAGCAGGCCACATTGGGCTTCCTTGATGGAGTTATTGCCAAGCTTCGAGAGCTTT
TAGGTCCTGTGATCAACGCTGCTGGTTATGTCTGGGACCTTATCATCAAGGCCAAGGATT
ATGCCTTTGCTATGCTGGATGAAATGATCTCTAAACGCGGTGAAATTCTCAAGGCTCTCT
TACAACCACTCTTGTATGTTGGTGGCTTCTTGATTTTTCTTGGGTCTCTTAAGGGACTGC
AAACAATTGTTGAGAAGCTCGGTGTTCCCTTAGCTGTTCTTACGGCTGCTGCTATTGGCA
TTGGTGTTTACATTTTAGTTCAGTTCCTTGGTCAAGCACATATGGGAGCTCTTAAGAGAT
CAACCAAAATTTGGGAACTGGTACAGAAATGGGATCAACCTTCAGAAGTCAGGCGTATTG
ATGAAGAGATTGTTGAAATCTTGGTGGAAGAAAGTCCAGAAAAGGAAGAGTGGCTTCGCG
AGTTAATGGCATCTCCCCATAGTATACCAGAATGTGTTATTGATTTAACACACATGAAGG
ATTTACTTGGAGGGAAGTGCTCTTCCTTCAAAGAAGCCTTTGAGGTGGGCACTTCTGTGG
CATCATCTCCTGGGATGCTTTTTGGTTCCGGATTTATCTGGAAAATTCTTCTGTTGTTGT
GTCCTCTTTCTATGTTTGGTGTTTCCAAGACTCTCTCATGTGCTAAGGACCTGATTACTA
TACAAGGGGGTCAAGATGCAGCTGGAAGATTCTTCCAAGATATTGTTGGTGGTACTCAGG
AGGTCTTTTACACACTAACAGGCAGCAAGAGTGAGTTTTTGGATTATATCTATGCCACTA
TTGGGGTTGATTTCCAAGCTTGGCGCTCAGAGGTCATGGAGCTTACAACAGCAACTCCCA
CTTCTATTTTTTTGGGACCTCAAGAGAGACTGAAAAGATTGAGATCATGCAAGGATAAGG
CAGATAGGTTGATACTTCAGATGGATTCACGTAAGGTACCGGGAGCTTATATCACACACT
TTAATAACTTGCTCCAGTCTTTGGATCGTGCCTTGGTCGAATGTCAGCAAGCTCTTTCTG
TTGGCAAATGGCGTAAGACCCCAGCTTGCATCTGGCTCTATGGGGACTCCCATGTTGGGA
AATCGGTGTGTTCTCAGTACCTTATTGATGATGTCTTGGACTCGCTGGATTATGCCCAGA
CGGGTAGAGTGTTTTCTCGGAATGGATCTGACTCTTTCTGGTCATGTTATAAGAATCAGA
GTGCCGTGCTGTACGACGACTTTGGCGCTGTTTCAGAAGGTGGTCATTTTGATGAAGCTG
AAATTATAAGGCTCATTGCACCCGCTCCCTTACCCTTGAACATGCCTAATTTGGAGGCAA
AAGGGAATACGTGTTGCACATCTGATTTTGTATTTATAACAGCTAATCAAGCTGGCTTGA
CACCAAGTGCTGTAGTTCACTGCAAGAAGGCATTTGAGAACCGGAGATTGATTTTGGCGG
AAGTTACAGCAGTTGAAGGAGGTAGGTATCGTGATAGGTATCGTTTCACTTTACATCAAA
AGAATGAGCCTTATTCACGAGATGATCGATTTCAAGTTATGAATTATGAACAATTCCTCC
AGTACACCGTTAATCAATCGAGGCAACACTTCTCAGAGCAGGTTGATCTCCGGGACGCGC
CACACACACAGATCTTTGCTGCAGCAGACCAGATAGCAGCAGAAGCTGAAGAGGGTTTCC
AGACTGCAGGCATAAAGGTACCATTCACCATGCTGAAGAGCTTATCTGGGGACCAGCTCA
CTTACTACTCTGAGGAGAAGATGATGGAGATCACGGAGACGTTGACACCTGAGGATGCAG
ATATAATTCGTTCACGCCTTGATCCAGGAGTCATAACTCAGCAGTTGCAGACGCTACTTC
CAAAAGCTGCCTATGTGAACCTCAAAAATCACTTTGGCTTAGGTACTGATCCTTTCGAGC
AACCAAATCCTTATTTTAATTGTTCGCAGAGAGCCAAGGTCATTGGTCGATTTATGAAGC
CAAAAGTTACAGAAGAACAGTTAGAGCAGCACAAGCGTGGGTTCGTAATCATAGCAAAGG
AACTAGCCCAAGGAGCTTGCAAGGCAATTAATGATGCTCCTTTTCTGGTCAAGCTCTTAC
TAGGTTTTGGAGCATTATACTTTGTTGGTCTCCCCTTGTTGAGTTGGTTGAAAAGTCTTT
ATACTACACCTTGTTTGTTGACGTTTGCCACTCTTGGAACTATGAAAGCCTCTGGTTCGT
TGTCCAGTTCACAAGACCAGGAAACACGACGTACGGCATCTGGTAGAGAGAGAAGACGTT
ATTTGTTGGAGGCTTCTGGACCTGGTGCTGTGGAAGCAAAGGCTCAAGATGTGGAATCTG
AACTTGCATCTCTATCCAAACATCTCATTGGTTTCACGAGTATAGATTATCCTGATCATC
ATTATCGGGGTATTGCTCTCGGAGGAACTCGGGTTTTGATGGTTTATCATGTTTGGTTAG
AGTTGCAAAGTGGTTGTTATAAAGTTGGTTCTCTGACCAAAACTTTTCCTTTCACCGTCA
ATCGGAAAAATTGTAGGTTCCAGAGGCTAGGACTTAAGGACTTGGTTATCGTGGACTTTC
CACCAACCTTTGTTTCTTTTCCTGTGCTGAAAATTGAGAAATGGTTGCTCTCTTCACATG
ACCCTTTCATGGCTGGCTCTGGTTGGTTTATGGAAATGTTATTTCGAGATCATGGTGTTC
TGGAAGTTGCTAGAGAGGAGGCTGATTACACCCTGTTGGACACAAATGATGTGTACGACG
CAGCTTTTCTCAAGGGTGTTGGGTTGAACAAGTGTGTGAGGTACACTATTTGTGATGATA
CTGGGACAGGTTATCGTAATGACTTCTTTTATGTTTCCCAGTGTGGCACTCCTCTTGTTG
CAAATTATGGCAGAGGAAAAGGCCTGAAAATAGCTTCCATCCACGTTGTGCACCATTTCT
CTGCAACGCAAAAAGATGCCATTATAGCCGGCTCTGGAAGTCTCATCACTAAGGAGGAAT
ACCTGGAGGCAAGTCTTCTTTTGGGGGAAATAAAACACCCTCTTGAGACGGATCGAATTC
AGGCTTCCGGTTGCCTAAGTGGTGAGGAGTTTTTTGACGCAGAAACTGTTTTCCCAGAAG
GCCTTCTTGAACCATCGGAAGCCCCGAGGCAAGCAACCACTAGTGAGATTAGGAAGAGCT
CCATATCAGCTGACTTGGAAGCTCTTACTGGGGAGAAAAAGAAAACGGAACCAGCTATTA
TACATAATAGGGATACCCGACTTTATGATCGGCACCTGGATATTTTTAAAAAGGGTATGC
TGAAGTACAAAGCTGTTGCTGCGGACATGAGCCCAGTTACTGAAGAAGAACAAAAGATTT
GGGATCTAACTTGGGATAGTATCTTTGATCTTCCAGGAGGTATTGAGAAGAAGTGCCATC
TATTGTCTGAGGATGAGAATTTAAATGGTGTCAATGGGGACAATGAGTACCGAGGAATGG
TTGTCTCCACAAGTGAGGGTTGGCCAGAGGTCTTGAATCGCAAGAATGGTGAAGCTGGCA
AGGAGCGATTTCTGCTAGGTTTGCCAGGGTGCTACACATTGAATCGAGACCTACCCATGT
ACCAGAGAATACTGGATATGGATGAGTTGTGTGCCACCACGATACCCTGTATTGTTGGTT
TGGATACTGCAAAGGATGAACGTCTTCCCCTCTCCAAGATCTACCAAGATGTTAAGACGA
GGTTATTCACAATACTCCCAATGGAGTATAATTACCTTGTCAGAAAGTATTTTGGGTCTT
TTGTTGCTGAGTTGATGAAGTTGCATAATGTCATTCCCACAAAAGTTGGCATTAACCCAC
TTGGTTACGATTGGACAATACTGGGGAAGAGGATGCATGCCAAAGGCACCAATTGGTTTA
ATGGAGACTATTCCCGCTTTGATGGTGTTACACCACGTTGCTTACTGATTGAGATAGCAC
GGCGTATAACGCTACTTTACAACGATAATCAAGGAAATAGGCGCCTGCACCTAATGTTGG
CTGCTACAACTCGCCTGGGTGTAGCAGGCATAGGCTTATATAGGGTATCTGGTGGTATCC
CTTCAGGCTTTGCCCTTACTGTGATAGTCAACTCCTTGGTTAATCACTTCCTTGTTCGCT
GGAGTTGGGAGCATATGATGGCTAGCACATCTCTTTTCTTTTCGGACTGTGTTGAGCTGG
CAGTTGTTGGGGATGACAATTTAGTGAGTGTGAAGGAGGTCGCAGCCTCTGATTTCAATT
TGAAAAAATTGTCTGCTTTCTTAGCAGACTTTGGTTTCACCCTGAAGGATGGTTCCGACA
AGAATAAGGAGGTCCTCCCTGAGTTCAATCCACCTGAAAAGTGCGACTTTCTGAAAAGGT
GTTTTAAAGCGCGTGGGGATAGATACCTTGCTCCACTCTCTTGGTTATCACTTTCTGAGT
CACTCCATTGGGTTAGGGAGACAAATATGAGTAATGCCGCCGCCACACAAAATAATGTGG
AGGGATTTTTAAGAGAGTTGTTTCATTATGGGGACAAAAATCTGTATTGCAAATGGAGAA
GGGACCTTATAGATCTTTGTTCCAAAAATCGTGTTCCCCACCCAACAACCTATTCATTTG
AGGAATTGGAGCGTTCTTGGTTGTCTGGGAAATCAGTTGCTTCCATATTTGAGAAAGAGG
AGCCAGAGATCATTGTTATACGTGATAGTGCTTCCGATGTTGCTCCGGGTGTTCATATTG
TACCTGTTCGACAGTGCCTCAAGTGGAACGCTGGTGAGGTTCCCAACGTCGTCTGGTGCG
GACCAAACTGCCCCAATCAACTTAGGAATGCTAGCAGCTGTTTCCAGATTCAAGCCCCCC
AGGGCTCCAAGTATCCTCTGCGCAATACAACCCGCAATCTCCTGAAGAAGGTTCATCAGC
GCGGGGATGAAGTTTATTTTACTGGATCACTGAACCAGTCGCTTGTTCATTGGGTCGCAG
CTTTTTACGCCTCCATGTACCGGGAATCCTTTCATCATTCTGCTTATATGAAGGCATATT
TTGGGGATAATGATGCAGGGCTTCTTGAATCAACCATGGCAGCAAAAGGCTGGTGAGCCC
CTCCCCTTTTTTCTTAGGCATTTCTCCTGGAGAATATCCCTGGCCCAGACGGGCACTAAT
CAGGCAAGCCGGTG</t>
  </si>
  <si>
    <t>CTTTCTTTGGCAGACGCTCAACACAAGAGATGCCAAATGTTCCTTCATATTCCCCTGAGG
AAATGGAAGTTCTGAAGGCTGCCATCACTGAATATGGAATTAGTTATGTTGATGTGGTGA
GAGCAGCTCAAACTGAAAGTGGAAAGATGGCAATTCTTTCTGCAGTAAACACAAATCAAC
TGGAAAGTCTAGTAGCAACTACTGCTACTAGCAACTCCTTGATGTGTTCGCGTGAGAAGC
CTGAAACCACCGTCCATGTTTCTGAGGGTGTGGGACGACAGGTTCTTTGTGATGATGTCC
CTGCTTTTGAGGAGGATCAGGCACAGATTGGAGAGGCTAGAGCCTCTTTCCCTTTTGCAA
GTGCTTCTTATGGACAGCAGGATGAAGTGGCCCTCCCCAGCCTACCTCCCCAGGAGTGCC
AATTTCACAATAAAGTTGGCTGCCTCTGTGCTCAGCACACGAGTGGCTCCGAAGCCAGTG
GTCATCATCATGAGGAGTTAGTTCCAGCCTCTGATGGTGGTACTGAGGGGCAGTTTTTCT
CCCCACAACCTGTTGTACATCCACCAGACTCACGGTTTGTCGGCTCCCACCCTTTCTCTT
TTCCGATAAATTCAAATGTGGGAACTGTGGTCTACACCTTGCCAATTATGAGATCTTCTC
TGAAGGATACGGAGTATGGGAGATTCTACAGAGGGTATCGGTATTTGCGATGTAAGCCCA
CGGTGCGCTTAATTGGTTCAGGTCCTATACAGGCTAAGGGTCTTCTTTGGCTTTGTTATG
ACCCATCAGAAACTCTTTCTAAGTACCCTAGCCGTGAGAGAGCTTTAGCTCTACAAGGAA
CCTGGTTCATGCCTGGGCGACATGATTCTACTTCTCTCACTGTTCAGGAGCTAGCGACAC
CCGCAGGCTTTTGTGATATGGATACAGATGTTAATGGAGCTTTTAAGGTGGTGATTATTA
AAGGTCTAGCCAACTTTGATGTTTCTGATTATGGTATGGAGCTCTCAATGTACTTAGAGG
TTGAGAAGATTGGCCTGGGTGGCATCATTGTGGATGAGAGATTAACAACTTTTTATCCAC
TTCGGCAGGTTGTTCTGGATTATGAGCTTACTACAACTACTGCAAAAGGGAAGGCTTTAG
TTCTTCCCCTCAATCCTCTATTGCCAGCTCATGATGGCGCTCAATTTTACCCAAGCTGCT
CTTCTTCCATTTTGGAGAATCATCGGTACTGGAAAGGAACTCTCTCATTGGAAGTTGTTT
TCAACCTTCCCGCCATGGCAGGTGGTATTGCTGAGCTGGCATTTGCTTATGATACGTACG
ATAATGCTGATGGTGACACTTATAGGCGCTTTGGTTCCTCGGTGGTTGATTTGAGGGCTC
ATCGTATTTTGCGTGCTCGAGTCCCTTTATCAGGCTATGGGGGTTATCTTGCGGGGGGAT
CTGGTTCACTCTTTGAGGTGAAGTCACAAACTGGCTTTGGGGATGTTTTGAAGTTGGTTA
TACTCTTCACAGCTCCACTCCACATAAGTGATACGTCTAAGAAGGGATCTGTGCTAGTTA
GGTACTTGGGCCTTGAAGACTTAGATTATCTGGAGCCTGCAACGTCCATTGGTAGATTAA
ATCCCAAGACGACACTTGTGCCAAGTGTGGCAGCTTCAGGAGGGCCGGTTATAAAGGTTG
GTACTGCGGAGTGGGAAGAGCCGTTTATTGCTAAGGTCCCTATGGGATTACGTCAGAAAA
CTTTTCGCTTGATGACCATTAATAAGTGGTCACCTTCTGGTTTTCTCTACTTTCCGGTCT
CCCCTTCTGTTCACTTACCACGGACAGCTGGGGGCTTTAAAGCCTCTTTGGAACAACAGT
GCCCTCTAATGCATAGGAGCCAGGAGAATTGCCAGTGGAGGGGTACCCTCAAGTACCACT
TAACAGCACGATTGGAAGGAGCTACTGAGCAACTTGTTTTACCACATCGCTCGTTGACGT
TCTCAGCTGTTCTTTTAAGCAGGATTCTTCCTGCACCGTGCTTTGTGGACAAGAGCACTT
TCCAACCTTTACTTCCGTTGTTGTCCGTGAAGGATACTTTCTCCTTGAGCCAGGACCACC
CGTTTGTTGAGTTTACCACTCCACCTGGTAGATGGATTAACACGCACTTCGGAGCTACGG
AGCAGTACACCTGGCGCACTTGTCCCGTTTGGGTGTTGTTGCAGTTTCCGCCCAAAACAA
TGACACAATTACATGTAAGAGATGTTTCCCTTTGGGTTGAGCCCGACATCGAGTATAGAC
ACCCTATGGGCGGTTTTCCGTTGATCATTCCAGATCCGTCACCTGCACCTAAGTATTTCT
TTGAGAACACTTTTGTGGTCGGTTGAGTGTATCTTTTTCTTAGGCATTTCTCTTGGAGAA
TATCCCTGGCCCAGATGGGCATTTACTAGGCAAGCCGGCAAACCTCGTGTGTTGCTACCA
TGAATCTACATGGTTTTATTTACATTTCTGTTATATCCTGAGGGTTAAAGATCTTTGAAT
CGAAGCCCAA</t>
  </si>
  <si>
    <t>TATCTCTGAGCGAACCAGATTTTTATGCATTTGTGTGCATAGCATTGTCTGTTCGTCATC
CCGTCCAAAGATCAACCGCAATGTTAGCATTGACATATCCTGCTAATATCCTGTGTTCGG
ATTATGCCAGTGCAGCACCAACCCCATCTCGAGTGGTCCCTTTTACAGTTGTACAACAGG
TGGGGAAGACCTTGAGCATAGTCCCTGGGAAGAATACCGCACAAGATCCCCAGACATTAG
AAGAGTCAGCAGCAGAGCAAGCTGACGCGATATGCTTCTACTTTGCGTGGATGACACGGT
TTTCTGTGAAAACTCCATCAGCAGCTTTGCCGATACAAATGGACAAGCTGAGAGAGACAT
ATCTGAAATTCTACCAAAAATCATCTGGTATATTCGATGCGTTCAGACCAGATGCTGCAT
GGCTTGGTTGTCTGAGGAACTGCTTCGACTCTCTGCCTAGAGTCAAGAACACGATGGTCC
TCCACGTAGCATCTGCCGAGACGAATATGAAAGCTGACCCTAAAGCTTTCAATATCTTGA
GGTTCCTTTTCTTTCAAAACATGGAGTTTATGGGGATGCATGCTTATGTTAGTATTGTGA
GCATCATGAACAAGGTAGCCCTCCCTCCAGCCTTGATACTGACGTGGCTCAGGATGAGTG
GGGTAGAAGGGGCGGTGGATGAGGCATATGAGATAATGTCGAAACACGACAATGGGATGA
TCCTCAACGGGTTGACAGCGGAGAGGCTGTGGAAATATGCCAGGTTGTTAGACCCTGGTT
ATTTCAACAAGCTCCAAACTGCATATGCAGCAGAGCTTATGTCAACATTGGCATACATAG
AGATCCAACTCGGGCTAAGCAGCGAAGGTGGGTACAATTCCCCTTTGAACATCCATGCAA
TAGCTGATAATGCACATATAAGGAACATAGGAAAGATGAAAGCTGAGGCATTTATGCAAT
GCAAGAACAAGATTGTGTCGCTGTCTGCAGATGCATCAGTTGTTGATAAGTTGTATGCCA
TGCGAGCGGGCTCTGTGATTGCCCCTGAGGCCCCATCTGTAGAACCCATGGACGTAGACG
CTACAAGGGCAGCCAAGAGGAAAGTTCCAGAGCCTACTGCCCCTGAGAAAGTTCTAGAGA
AGAAGAAACCCCCTCAAATCAATCTGACTAATGTCCCAAATATCTAATTAGCTTCAAAAC
AACATAATAAAGCACCACAAATAAGCACAGTACCCTACTTGTCAATATAAGAAAAACCAA
CATAATAATCATTATATTCTCAGGCGGATACGGCAGACAATCCATCCACATCCGTAATCC
CCATACTGTCAGTAGCATCCTTGTAGTTCAGCAAATCTTGCTTATATTGATCATTATGCA
GAACGCAGGCATCCACCCTAAATTTGCAGGTCTCCCAGATACAGCCAAGGACTCAGAAGT
AGTCACCAGTCAATATGCAGACATAGCAGCCAAATCAGGTCACTCTGATGACATGGAACA
GATTGTGGACTACATGAAGGAATGGGATACACTCTTAACGTCAAAAGGACTGACTGTACC
GAACGAGATCACTGGAGTTCTAAGTGAGGTAAGCATCTGTATAGAAAGAACAAGCAATGG
TGATAGTGAACTTCAAGGGAAGTTCGGGCACGCTATTATAGCATTATGCCAGCACATTTT
AAAGCAGAATGTAGCGCCTAGCTCAGTAATCAATGACATGAGCTCCCTGGTGGCCAAACT
GGCAGAAGGAATAGATGAATTTCGTGCTATAGAAAAACGAGTGGTCGCTGCATTGCCAAG
AACTGTGACGAAAATTAAGAGCAATAAAATACGGTTAACCACGGTGCCACGGACCGATAT
CCAAGATAGCAGTCTACAAAAGGACCCTGAGATATTTGTTCCCTCATTGAAACAAGACAA
AGATGACGATAAATTGTCAAAGCAGGGATCAAACAATGACATGCAGGTTGAAGAAGAGGT
CCATGCTATCTCTCAGCTCGACCCTACATCTGACCGCGCAAAGATAGCACGTGAAGCATA
TGCTGCCCATTACGGTTCTCCTAATTTCAATGGATTCGATATGGAGAAGAAACAGCAACT
GCTGTTTTACTATATCAACAACGTGTTATCTGCCAACCCCAAAACATGGCACACTGATCC
CACTCTTGCAAATATGTTGGGAGATCTGGTAGACAAGACCAGACTTCTGGAGGTGCTCAA
AAAAGCAAAAGTAGGCACTCTGACTCCTGATGATATAGGAGATGCAGTGGACGAACTTAT
AGATGCTATAAATGAATGCAGCAGTGCTTATGGTAAATACAAGGCAGGGGCGGCAATACA
TGATGGTATACCCTACATCATACTCCAGAATGCATAGAACAAAAAGCGGTCATCCACAAG
TACACTATATAAATAATCCTAGTATGTACACACAACTATCTACGCCACCTTCTGACCCGC
TACAATACCTACCAATCCTCTCTACTTTGTTTATTGCTTCGTACTCTTCATCATATAAGA
AAAACCAACACAATTACACAATCGAGAGAAGCAAAATCAGGTTTTCTAGGTAGCATCATG
ACAGACCACTGGGCCAACTCTATGGACTGGGATAGTCACCAGGGGACATCAATATCAGAA
GATCCGCCAACTCCGATCAATCCAGTATACACTTCTATGGGATCTTATCATTGTAAATCC
GCAATAAGGTCCCATGATTCAAATATGAAATTATTATTGTACAAGCGGTCGTATAAAGAG
ATGCATGAGACCAAAGGAGCACCAGGATATACTGAGGAGAGCCTCTTGATTATATCAGAT
TTATGGAGATGTTTCTACAAAAAGGACAGAGGTCTTGATAGGGTCCTGAGCCGGCATGAT
AGCCTTAGGCATGCAACCTGCTCTGTTGCTTTTGCACGGTGGGCTGACTACACAATAAGT
GATCTTTATTCAGGAGATGAGATCGATATGGTGCTCAATGCAGAAGGCGATATCTGGCAA
ATGCCTCTTTCGTTCATCAAAAATTATAAGAAGGCGATTCATGGGCCTGCTATAGATCAC
ATAAGAAGGATCACATACTTAATATATTTTCTGAATTATTCTCTAATTGTTATGAATCAT
ACACATGTACCTTCTCGTCCTGATATAGACGTTCTAATACCGGGAATATGTGATGTGGAT
GAAAATGGGATATATACTTTGAAATACAACGATTACTTGCATCTAGATATAAAAGGCCAG
TGTGTGAGATTAGTAACACCTGTATTCGACCAAATACTACATAAAGACCTGTTCCTAACG
ATATGTGATAAGATGAACGAGAGATTGAACGTTATCATAGGGTCCTCTATAATACAAAGC
ATGAGCCGACAGAATCCTGGTGATCCATCCGTATCTGATGATGGACTGTTACATAAGGTC
ATCGACATAATAGACTGGGGTGACAATGTGATAATCAGACACCGGAACAGAGGCTTTGAC
TTATTATCTAAATTTGAAGCATATTGTGTATCAGCAATGCTACGACATGATGATCCAGAT
ATATGGGATATAGATGAGTTCCAGAGGAATTTGCTGACAGATGACATGTCATCACAGCCA
GATCTGTACGAAGATGCTATGTCATTGTGTACTCTGCTAGAGTCTCTAGACCTCCAACAA
CTTGCAGAGGTACATGGACTTTGGAGAATATGGGGACACCCTATCATCGACCTCGAAGGG
GGGATGAAGAAGATGGAGACGACATGCCTGAAGCAACCAAATGTCAGCATTAAAGAGACA
CAGGTCGGAGTTCGGACATTCAAGCTGACCTTCTCCTTGAATTACTTTAAGAAACATCAC
CATTATCCATTATCCAACATGATTGAACCTTCTCTTATCTCACAATATCAAGACATTTTG
AAAGGATCATCTGCAGAGGATATCAAGTTAGAAAGCAGCAAGTATGATGATGCATCTTAT
GTTCATAGATGCTTGAGAACTAACAAACCAATCAACGATAGAAACTCATTGTATAGACAC
GAAGACTGGGATACTGTCACCCTCCACCAATGTTTCCAAATCCCGCAGAGCCTCAACTTG
GCCACCATGATAAAGGACAAAGCCATATCCATGACCAGATCTGAGTTGATAGATTCTGTG
ACATATCGTCATTCTGTTTTTGATTCTACTAAGAGACGCGGAGTATTGAAATGGTTAAGC
GAGCAGACATACAGGCTGAAAGAATACTTATGGGGGATAGATGCAACCGGGCTTCCCACC
GATGATTGTATAATTGGATTATATCCCAAGGAAAGAGAGATGAAGACAAAAGCACGGTTC
TTCTCTCTTATGTCCTACAACATGAGAATGTACATAACAGCGACAGAAGAGCTTCTAGGA
AAATATCTTCTCCCCTATTTCCCTATGATAACGATGTCTGATACTCTGTTGAATATGGTC
ATACGACTCTATAATATGACAACGAGTATAGGCGCAGATGGAGCCAAAGTTACCTACAGT
ATGAACATAGACTTCAGCAAATGGAACCAAAATATGCGAGAAAGGACTAATGATGGCATA
TTCTCAACCATAGATAGAATACTCGGCTTCAAGCGATTGATATCTCGGACGCATGATATC
TTCAGATCAAGTTACCTGTATCTCTGTTCTGGAGAATACATACCCCAGATAATACAAGGC
CAGTTAACTGCCATGAGTCCATATTCCCGAATAGGCGATGAGTCAGGAAAAGAAGGGTTG
AGACAGAAAGGATGGACCATTACCACAGTATGCGATATCTTGTCACTTGCATTCTTGCAC
AAGGTGAAGATTGAATTGATAGGAGGAGGGGATAATCAGGTGCTGACAGTTACCATATCT
TCACCTATAAAGGATAGCAAACTAAGTACTGCTGAGCAGTTGATCGGAATTAGGAACCGG
ATGACTAGATTTCGAAATGCCCTAGCAAAGAAAATGGACAAAAGAGGGCTCCCTCTAAAG
TTGGAAGAGACATGGATATCTCATCGGTTGTTGATGTATAACAAGATCATGTACTTGGAT
GGTGTGCCCTTAAAAGGAAGATTGAAGGTGATAAGTAGGATGTTCAGTAATTCAAATGAG
GGAATCTCCACGATAGGTAGCATCATGTCAACCCTAGGCACTGGGTTCCAGAGCTTGAGT
GCAAAAGACTATAGCCCATTATTGGCTTGGGTCCTGTCTAGGCTGTTACTTCACTTGAAC
TTGGGCCAGTTCTACATATTCAATCCCATCACAGGATCAAGGAGGTTGGATAAGGCTATA
TTGCTTGCCAGAGAGAACCACAAGGCAGGCCGCTCTCTTTATGGGGCAGAGATTTCACCG
CTTTCGTCCAAGAGAACCTTTAAAGAGAAATCTAAATTCACAACATCATCGACACTATCC
ATGTATGAACTATATATGGTATGTCTGTATTATCATAAGATACTTGGAGGACCTGGAATC
GGGAGTCCACTATCCTATATTATGAAAGGATTCCCAGATCCTTTATCAGAAGCACTCACC
TTCAACTACAAAGTTCTAAACAGAGCTAGGAACAACTGGAAATACTATTCTGCAGTTGAC
AACCTTACAACTGTTGAGTCCTCAGCCCATAAACATTGGGAACATTTGTTGGAGGATCCG
GTGAGCATCAACCACAATGCTCCCGCACATGGGATAGCCGCACTGCGAACACAGGCAGAA
TCCATAATGAGAAATGCAGATATACAGAACCGTGCTTTCAAGGAATTAATAGCAATAGGT
GATAACAAATATCTCAGAGACTTATCCGAAAAGTTGTGCTCTGCAGATATGATAGAGCCA
AGATTGTTGCACGACGTAGTAGGGGCCACAATCCCAGGTTATGTCAACACGATCTTGTCA
AAAGTAGACCAATCTACAACACTTAACAAATTGGCGGGGAATTCAGATGTAATATTGGAG
GTCTACACCAGTGAGATGTTGTATATGATCTATCTGGCAGACAAGATAAAGATCAAGAGA
GGGTATGAGAGATCCGCTTGCCCTACATCTGATAGTAGGATGTTGAGAAACTTGACCTGG
GGGAAGTCTATCGTAGGTGTAACAACTCCTCATCCAGCTGCATTTTTAACAATGATGAAA
CACACCTCTGCGAGCCCCTTTTGTGATCAGAATTATATATCAGTGTTATCATACCGAGCA
TGCAGCCAACATGATATCAAAAGAGGACGGTTTAGACCATACTTTGGATCCTACACAGAG
GAGAAGTTCAAAGGTGGCATAATGGCATCTGCATATGGAGATGAAGATATACTCAAACGC
GCCCTTAAGATACAGAAGTTATTAGGGTGGAGATACCAGAAAGGGTCATACATGTACACT
TTGATCCAGAGCATATTGTCATGTGTCACGAACTCAGATCCTGACAAGTTTTTACCCAGT
GTAGAGGAGATAACAGGTGACGTAGAGCACAGATACCAAGACATGGCAACCAAGCACGGA
GGGATACCCACGAACCTTGTCCAGTTATATACACATGTGTCGTGTAACACATCTACTTTT
ATCGACCACAGCAAAGGATCAGCGAATGAGTCACTACACTTCCAAGCTTCAATAATTTAC
TCGTCCCTAGTGGGCATCCTCAACTCCATGTATGATCTCAGCTGTAGTACTGTGTATCAC
CTTCATGAAAGCTGCAATGAGTGTATTAAACCTATAGAGACCCCGCCGCTTGATAATGAT
GATATAGGGGACGTATCACTGATCTCATGTCCGACAAATGATCTTATGTACATTGAAGAG
AACGACATACCTACACATTATCATACTTTTGTTGCTTTTCTACGAGATCAAGAGAAAAGG
AGCTGGACAGAAAAAGAAGGGGATATAGTGAAAGAGATACAAGACGGAGACCTACGGGGG
AGCTGGTTATTATTACTTGCTGCTTCGCTGCTGTCTGGGGGCGCAAGTATAAAACGATCA
GCACTGAAATTGCACTTGGGGACATTGGTTATAGAAGAAGTTGCATTCCTGTTCGTTTGC
TTGATAAGAATGGAAGTGTCCAAGACCAAATTGCCTGTAGGTCAATGGTCCGTTATCACA
ATCAAGCAGATATGCATTACGTACCCTGATCTTGTGATCTCTTTAATTACAGTCCCTATT
TTCACTGAGTACATCAGAAAACACAATTTACCCCCAATTAGAATCGTAGATAGCATGATA
GATGCAGAAAGCTTGCATGTGGTGGTACAGGAGATGTATCATCTGGGGCAATTGGACATG
ACAACATCTATCATTAAATACCAAGACCCTTTCTTTTCGATCTCTCGGTTTATAAGATTG
ACAGCCATCAACCCTACAACAGTAACATGTGCTGCATGCTCGGATATTATAAATAAACTG
TCCCAGGATACTGTCCTAAAAGTGTGCGGAATTCATGGTGCTCTGAACACCGCATGTAAG
TACCATCTATATTCACTGGACAAATTATCAAAGACACAAGGAGGGAAGAACCACGGAGAA
TGGGCACAGCCTGATAAAGGGATAAAGAGAAAGCGGGGGAACAGAAAAGGGACTTTGTTT
TCAAGCATGCAACTCGCTAGAGAGCTATCTGGGAAGAAGAAGACAATGAGGCGAGCAAAA
AGCATATTATACGAGGGGGATATCAGTGATGATCTGTGCGAAATACTAAGCCCTGACTGG
TCTTCTACAAGGGTATCATCAGAAGATCATGATCAGTTGGATGGTATGTGTGCCGGCGTG
AATTATATCCCAGATGTAAGATCTTGTGATCCCCTACCAAAAGACATAAGCTACTTAATT
CAGTTCTGTCAAGGTGCATGGTGTGCGGTTCAACACTGCATGGCTGATAAGGTATCCCAC
ATCGATGTCCGAGCAAGGGATCATACGAGTTTAGAAATAGCTCTTGACATACCCCTATGC
CCTTGGGAAGCCCACATAATTGGTAGAGCGATGCAGATGATGAACAGTCTTGCTATCCTG
AACAACTCTAATAAAATAAAGATACATATTTTTGTCAGTAACAAAAGCCAACTGGAAGAC
ACTGACCTGAGCATCATAACATCATTATGCTCTGATTTTAATAATAAGACATGCCACACT
GATGAGAAACGAATATATCTGACGGAAGATGGAGATAATGTATTGGACCTACTCGGAATA
GTGAGAGGAAAAGATGCTGTGCTCTTGACCCCTATGTCCGATTTCCAGATGTTATCTAAT
GAGAAGATTTATGTGTTAACAGACGATAGACATGCATATAGCTGCTTAAGTGTAATGGAA
GGTGCCATCTCCCAAGTGCTCAGATATACAATCATGATGCCGACAGTTTGTATAGATGGC
ATACGACCTACTGTAATATTTGCAGAGGGATCACCAGAACATTATAGGATATCATCTTCT
GCTGTAGTAGGCGCTCTCTGCGATTTATCAAGTGCTGCATCTATCAGACAATGTCCTCCT
TCTTTGATCCCTCATATTTCAGTCTCTCATGAATCCATAGCTCGGAGTATATACCGAGTG
CACGTAAGGATTATGAGCGGGGTAACTAACCAAGAAGATGTTGTCACAATATGCGCTCAA
TTGGCAGAAGGCATATATAATTCTGCATTGTCTTCCCATGAACGAGACCCTATGAACTGG
AAAAGCGTACTCATCATTCAAATGATTATAGCTGTTCGCATATTGGCGGACTCGGACGCA
AAAGGTGCCATGACATACTATTCAA</t>
  </si>
  <si>
    <t>GAGACTTTGCAAGGTATGATGCCGACACCCTAGTAGATAACCTTTGTCGGATACATACCA
GAGTCGCCTACATCAGCGACACTCTTCACTTCCTCAAGCCGGATTTCATACTTGACATAT
TCCATAACAATCCGATGCTTGACGTGCTCTATGCCACCATTGTGCTCCCTGTGGAGGCAA
TGTACCAGCATAATTCTGTACAGCCCGAGCTATACTCCATCAATTATGCACATGGTGGTT
TCCAATACCTCCCAGGAGGTCATGGTGGCGGGGCATACTCTCATGAATTCCCTGATCTAA
ACTGGCTCAAATATGGCTATTTCCGCGGCACGGATAAGTATCCAGGCACAGTAGTCACAT
GCCAACAATTGGAATCTCTTGGTGCCAATCACCTGTTTGTGTACCAAAGAGGTGAGCTCA
AAACTCCTAGGGTCCGAACTTTCTATGCCGACTCCTTTGTCAAATTCCCTAGAGTCTTCC
ACCCCCGCCACCTAAATTCCACCAGACCCATCAAACATAAGCTTGCTATGCAAATGTTCG
CTTATGTTAAGTCTGTTAAAGCAGTCACAGAGAGAGATATATACGCCAAGTTGCGTCAAC
TCATCAAGACGGATGAGCTGGATAAATTTTCCCCAGACGAGATAGTTCACATAGTGAACT
ATTTCCTCTTCGTTTCCAGTATGGAAGGGAAAAACTCCTACACTGAAATGATTGGTGCCT
CCCTCTGGAAGCGCATCACTGCTCCCGTCCGTAATTCCATCAACACTCTCTATCAGCTCA
TCACCGGAGCTGACCCCTTCAAGAAACTGCTTTTATCCCTCCAGTGGACCAGCTTCTCAT
ACTCCTTGGAAGTGGAGGAGTTCTCTGAGCTCCACAAGGATTCCTGGTACCCACCTACCG
ACTACATCCCTGAGCAGTGGCCCTTTGATGAGAGAGAACCAACAGAAACCACTCCAGAGG
CTGCAGACTCAGACTGCGACGACCAACCCCCCCCAACCAAGGAGATAGCACCAAAGCCGG
CCCCAAAAGTGATAACACCCTGGACAAATATTTTGACCAGGCACGGATTTGCCGGTGACC
ACACCGTGCTTGATCCTTCCGGTGAGCCCATCTCCCCCATCACCAGTGTGCTCTCTTTCG
AAAAGGTTGAGCTTCCCTCACACTTCCCGAGCTTTCTAGCTAAACAGCTCAAGGAGTTAG
GTCGTTTACCTTGCTGGTACCCCGTCGACAAAGCTAGAGCCCAGTCCTTTGGCAGTGATG
TTAAAAACTCGCGCATAGGAAGCCTTCTCAAAGCCCAGCCCGCTGATTTCAAGCAATCTT
TCGCTGGCATGTGTGAATTCACTGAGAAGAAAGTCTTACTCACAGTCATTCATGGTGCAG
GAGGCTCTGGCAAATCCCAAGCTCTCCAAGACTGGCTCCGTGCCAGTGGGAAGAAGTTTC
GTGACTGTGTCGTCGTCCTCCCCACAGTTGAACTCCGGAAAGATTGGGAGGACAAAGTCA
TGAACATGCCAAGGATGACCTTCAAGACTTGGGAAAAGGCTCTAACCCAGGCAGCCGCCA
AAACTGTAATCTTTGACGATTATGGTAAACTGCCTGCAGGCTATATAGATGCATACCTGG
CCACACAACCACAGTGTGAGCTGGCGATTTTGACAGGTGATCCCAACCAAAGCATCTATC
ATGAGCCAAACTCTCAAGCAGCCACTGCAGGCCTCAGCGACAACATCACCCATTTCGCCC
AATTTTGTCGCTTCCATCTTAATGCCACCCACAGGAATGCCCTCAAGATAGCCTCCGCTC
TCGGTGTCTACGCGGAAAATACCATCCCAGCTAAAATCACATGCTCATCACAAATGAAGG
AAGGTTGGCCAACTCTGACGCCGAGCCTAGAGAAGAAAGCATGCCTGCAAGAAATGGGTC
GCTCCAGCTACACCTATGCTGGATGCCAGGGCCTCACCACCCCAAAAATCCAAATCCTCC
TGGACACCAACACACCCCTGTGTTCGGAAAAAGTCTTGTACACCGCCCTTTCCAGAGCTG
TCAGCACCATACACTTCGTTAACACCGGCCCTAACGCCGCTGAATTTTGGGACAAGCTCG
ACGCCACACCCTATTTAAAGACTTTTATCGACAACGCCAGGGAAAACATCGCGAATCCAG
AGATGGAACCGGCCCCTGATGCCCCCACAGAACCTGACGCCCCTGCCACTCACTTCCCAG
TAGAGAACGATGCTTGTGCCCTCGGGATTTTCACGGATGCTCTCCCTGATAAGGAGTCTA
GAGAAATCTTCTCTAAGGATTCAGGCCACAGCAACGCTGTCCAAACTTCTGACCCAGTTG
TACAGCTTTTTGCGCATCAGCAAGCCAAAGACGAAACTCTCTTCTGGGCCACTGTGGATC
AAAGAATCACCACCACTACCCCAGAAGAGAATCTAAAAGAGTTGGTGCTTAAGAAGGACC
TGGGAGATATACTTTTCGAGAACTACAAGAAAGCCATGGGTCTCCCCTCTGACCCAATTC
CCTTTGACCAGCGTCTTTGGGACAACTGCAAAGCGGAAGTCACTAATGCTTACCTTGCGA
AACCCATAGCCAACCTGATGAATGGAGCTTCCAGACAGGACCCAGACTTTGACGCCAATG
CCATCTCCCTCTTCTTGAAATCTCAGTGGGTCAAGAAAACTGAAAAACTGGGTTCTCTCA
TCAAGCCTGGCCAAACCATTGCTGCCTTCATGCAAGAAACCGTGATGATCTACGGCACTA
TGGCTAGGTATATGAGACGCATGCGTGAGATCTATCAGCCTTCAAACATCTTTATCAATT
GTGAGAAAACTCCACAAGACTTGGATTCTTTCATACATGAACATTGGAGTTTCAACACAC
CGGCACATGGCAATGATTTCTCAGCCTTTGATCAGTCTCAAGATGGAGCCATGCTCCAAT
TTGAAGTATTGAAGGCCAAATTCCATAACATCCCTGAAGAAATCATAGAAGGCTACATCT
ACATCAAAACTCATGCAAAGATCTTCTTAGGGACCATTGCCATCATGCGCTTATCTGGAG
AAGGCCCCACTTTTGATGCCAATACTGAATGTTCCATTGCATACCACCACACACGCTTCC
ATGTCCATCCATCAACGGCTCAAGTTTATGCTGGTGATGATATGGCACAAGACTGTGAAC
CTGTGGAGAAAACCAGCTTCCGAGCCATCCAAGACAGACTTGCCCTGACCTCCAAACCTG
AGCGTTTTGAGCAAACCCCTGGAGATTACGCCTCTTTCTGCGGCTGGCGTTTCACCCCAA
TTGGGATCATCAAGGACCCCCTCAAGCTCTATTCTTCTTTTGAGCTTGCAAAAAGAACTG
GAAAAACGGCAGACATAGGCTCTAGTTATGCGATAGACGCCTCTTTTGCCTACAAGAAAG
GGGATGCCCTCCATGAAATTCTCACCGATGACCAGGCTCGTTGGCATCAACTAGTTGTCC
GAAACTTACATCGCCTACGTAATTCTGACGTAGAGATGTTTCTGCATCAAGGGGCTTAAC
AGCCCTCAACAAGGCAAATTCTTGTACCACATCGCTCATGTGGGGCCGGGTTAACTACCC
ACCATGACTACACATGGTTTCTAGAGCACCTGTAAATACTTAATTGTTTAATGTTAAGTT
TTCATTCTAGGTTGATGTCTAATACTCTGCTGTTTAATCTTCTTGCAAGAGCTGAGTTTG
AACGAACTGATACTCCATCTTCAACGCCCATTGTGATACACGCAGTCGCCGGGGCAGGAA
AATCTTCCCTCCTTCGCCAACTCACTGCATACTATAAAGTTGGAACAGCCGCCAAACCAG
ACCCCCCTTCCTTTAAAGGGGACCACTTCACTGCTTGTGTCGAAGGCATCGATATTCTCG
ACGAGTATCAATCTGCCCAGACCATCCCTAAGTCTGCCTCCATTCTCTTCGGAGACCCCT
TGCAAGATCCTTCTCAGGCGCATTTCCTTAGACCACATTACCTGAAGACCAAATCCTACA
GAATCGGCCCCGAGATAGCTCAAGCCCTCAGCCAAATACTTGTTATTCAGGCTTTCGGTT
CCTCCAAGCTGCTCCGCGGGTCCGCCTATTTAGATGATCCAGTAGGCCTCGTTATCGCAT
TCGAGGACCAGGTTTGTGCAATTCTTAGGAAGCATCAAGTCGAACACTCCCACCCCTCAG
AAATCCGTGGAGTTGAAGTCGACACAGTCACTCTCTACACATCAACCAGTGTTCTCCCAA
AAGAGCACCATTCTGATTTGTACGTTGCGTTGACTCGAAGTTTAGCTAAGACTCTTTGGC
TGACTCTTGATGCCACTGACGCCAGACACCCAACAGCAGACGTTTAGAACCTTAATAGCT
TGTGTGTGTGTAGTTGCTGCCTTTTGGGCTCTTACCAGATCCACACTTCCTCACGTCGGT
GACCCGTCCCACTCCCTACCTTTTGGAGGTTGGTACAAGGACGGAACCAAATCTTTCGCC
TTCAACGGCCAACAGTCTGGTCCCAACAGTAACCACAAGTCCCTAGCTTTAGTCTTAGCT
TTAGTTATCATCATCGTCTTGCATGCATTGGCAAGACGCAGTAATAATAATCAGTGTGCT
CGTTTTGTTAATTAGTCTTTACTATGGTTCTAACAGCAGAAGAGACGGCTGCCTTATCCA
CATCGACGGCGCCACCGCCTCCGCCTCCAATTGCTCCCCAGAGCAACTCTCAGCCATCTC
CCACGGATTTCTCAAACCCATTAGCCATGCCTGCACTGAAAGATCTGGTCGCGGCTGGTT
CGGCCAGCAACGCTGTTGCTGAACCCTCCACTATCTCCGCCATCGCAAACAGCATCGGCT
TGCTAGGGCTCAACAGAGCCAATATAGCCAAAGGGTTCTGGGATATCGCTCTCCATTGCG
CAGATGTTGGATCTTCAGCTTCCGTCACCTTAGTAGGCCGCTGTGAACCTCTCGGTGAAA
CTCGTGCAGAAATTGCCCGCGTCATCAAACAACATTGCACCCTTCGGCAATTCTGCATGT
TCTATTCCAGAATCGTCTGGAACATCCTAATCAAAGAGAAACGCGCTCCTGCCGGATGGA
TGCGCCACAACTATACGGAAGCGGATCGATATGCCGCTTTCGACTTCTTCTCCGGGGTAC
TCAATTCTGCATCCTTACAAGTACCCCTGATTAGGCAACCTACTGCCACTGAGATCTTGG
CCCACAACACCAACGCTAGAGTTTCTATTTATAGAACAAGAATAGACCAATCTCAGAAAG
CCACCACTGCAGTAGAAATCACCGGAGGCACTGCCAGGCCGACCCCTCTATTACTGCTGC
CCCCACCCTAGGTGGGTTGTTTAATATGTGTGCTATTGTGTTATAAGTGTGTATTGTGCA
ATAAAGGAGTGGACACCTCCTC</t>
  </si>
  <si>
    <t>GTCTCCTTATAGAGAACCTGTGGGAAACCACAGGCGATACCCGCACTCTTGGTAATATCAGTGTATTACCGTGCACGAGCTTCTCACGAAGCCCTTCCGAAGAAATCTAGGAGATGATTTCAAGGGTACCTCGACAACCTTGTAAGATGTCGGCATGCCTTTGGGGCATGACTGACCATTTTAGCCGTAAGCTGGATGGACAACCCGTTCGCAACCAGTAATGGATTTAGCGACTTCAGATAGTTTAAAGCAAAACTACCAACTCAGCACTCGCAATAAAGAGAGTGTAGTTTAACGTCTTCGGACCTTCCGCGTTCAGACTAACGGAATACAAGTAGCGATTAGGTCCCCACCTAACACGCCACAGTACTCATAGCGGAAGGTGACCTTGTGTCGAGTAACTGCAACTAAGCAGTAGGAAAATTTCTTGAACAGGTCACATTTAGTACTCTTCAACCTAACCAGGGTCACATGATCTTCTGAAATACCTTGAGATTCATGGACAGTTTTTATCCTATCAGTGTAGAATGCCTTGGGTAGGTTCAATTCCTTAGCTCTAGTGATTAATGAGGCTTTATCAGCTTGCGTCATCGTAATGTAGAATCTGGTGGGGTCCAGTTCAACTAGAGATACACTAGCAACAGCACGCGAAGTAACAGACTTCCTCACTTTAGATTGGGACACCCATCTTGAGTATTTCGTACGGGTCCCTTTCGGTAGAGCCTTCGTAGCCATCAAACGCACAAGTGGTACTACATCTTGTGGACTACGGAAAGTTGTGTCCGCATCACTGGTCTCATCCGGAATAAGCTTAGAGAAACGCATGTCGAACGAAGCGTCACGAGAGGAGAAAGCTATCTGTTCGGAATCCCCGAAACACAAAGCTCTGACAGCATGAAGTTTCGACATGACAGCGCACAACTGACCAAAGTGCAACAAAACAACTTCATCCACAAGCACTCGAGACACCGTAGGGCAATCATTGAGTAATATGGAATCAGCGGTCCTAACAAAAGCACAAGCTTCTTTGGAGTCAGTAGATTTAAACAGCGCATAACGCACATCTTGAGCAGATTTCTTGTTGGCTGTGACAATTATATCTGTGGAAGGATTAAACATGGATTTTATAGCAGTGGTTTTTCCGCACCCAGCTACACCATCGACTTGGCTGATGGTTCCAGTGGGAGCTAACAAAGATTTAGTGATTGAAAACAAATTATGACTGTTCGAAATCACACAATCACCATTAACTATGTACAACTCACTATCAAGTTTAGGACCAAGACCCTTCTCATTATAACCAACAGAGTATACCACGCCCTCAGGCACAGGGTGCATCCACCTCCCAGTAGGAAAGTGAACATTCACCAGGGCGTCAACAGAGAAATAAGTATCAAACACGAATTTCAAATTACTCTCTAAAGAGTTTCTCTTGTTGTCGCCACCTGCCATGCACCAAATTCGTTGAAGATTTGAAACGGTGGTATCGTGCAATTGTTTCTCATAAGCTGAATATTCAAGCATAGCAGTCGCTCTTTCAGCGATCCGTGTGATGGGGGAACGTGTTTGGGCAGACAGAGAATCCAGTTCCGATGTTTCTGTTTCCAGTCCACAAGCAGTACCCTGATCAACAGGTGTAGGAGACACCTCAGGAATAGCAGATACTTCTTCAACAGGCACGGCCAGACGATCAGCTAGTTTCTTAGCTTTCTCCTCGGCCAAAATAGTACCATCTGCAACAGCCTGAGCGGCTACGGAAGCCGCTGATGATATCACGTCCCATTCTTTCCCTCCGTCAAAAGAGCACTCCTCGTTAAAGGTGACGAAAGTGGAAAGTTTGACCAGAAACTCCTTTTCCTCGCGCGGTCTCAAAGTCGGAAACAAAGTCTTAACAATAGTGGAAAAGAAAACACGGAACGGTCTAGACATAGACGCAAACCACTTACAAATGAAGGAAGCATTCCACATATCGTACATTTTTCCAAGTTGTTCGTATTTTAATTTCGTGTGGAGAAGAATAGCAAAACCGATGTAATGATAATCATTGAGATCAATACGTTCACCGGATTGCATAGACATACCATTGATAACGATCGTGGAGGACTTCGATGATAAAACACCGAGAATAATCTTGAATTGATCCATCCAATTCTTCTTGTCGTTATAACAACGCATAGCTATTTCTTCAGTCTCACGTAATGTTGACAGTAAAATACGGACTGTTTTCCATTTAACCAAGTCATCAGACGCGGGAATCTTAAGACCAACATAGTCCTTTATAGAGGGGAACCAGATACAATGTCGAATGAGTTCGGGTGGGCACATACCAGGCACGCCAACAATCTTGTAAGTCATCACGCCAGCGTAAATAACACAACGCTCAATTCCATAGGTCATACCATTGAAAGAGTACGTTTGATCTGTCATAAACGATTTTATATTATCCCAATCATGAACATAAGACATCGTGGATTCCTCAACGAAGTCAAATGCGATTAAGGTTTTCCCATTTCGCACGCGTGAAAAAACAGTAGAATTGAGTTTAGCTGCTAAACAAGTGGCATCCTCCTCCTCAGAAAAGGCGGATTTAATTTTTCGCCACTGACATTTAAGTTCAGGAATAAAGCCTTGGTCGTCAAACATCATAGCACCGTCGAACATCATCGTCCCTTTCAAAATCGTAGTTCCGTGAGCGTTCATTGCCTCACATAAACCTCTAAAGCCCATATCATATCCTCCGTGTATAGAAATAGCAAAGTGGGCTTGAACTTTGCATTCAGCTGCAGACTTAGTGCAAAAGTCCGGCTGGCGGCCATCAAACTGTTGTGGATCGTTCAAAATGACCTTGCGCATGCTCATCAATCTTTCAGTGTGACGCATCTTGTCACGAATACCCAAACATGGGGAGCAGCAATGTACGTTGTGTCCGCGAAGATAGTGTGTGACCCAACTTCCTCCGAAGTCTAAGACGAGGTCCTGCCGCAGACCTGAACGAGGGAAAAAGTCTAGACAATCGAGAGTTTCACACAAGCGGAGGGCACCAGCGAGGCCATGGGGAGCTAATTCCTGCTGGGTAAGATGGAGGTCGTACTTACCACCATACCGAGTCCGAATGACTTCGGAGTCCTTTACATCCAAAACATTACGGATGTAGACCTTAAGGCCTCTACGTTGATGTTGAAGTTGCTCCTCCAGCTGCTCATGAGCTGTCTTATCAACGAGGGCTGTCGCAAGTAGTCCTTTATCGCCGTGGGAGGCTACCAATTCATTGATGTTGAATGAGGACGTTGCCATAGGAATTTTAAACTAAGAAAAGTCGAGAAGAAGAATTCAAAGGGTAGTTTTACAGAGGAGGCAGGGGTTGAACCGTACGCTCTTGA</t>
  </si>
  <si>
    <t>CCACGATACCACCTAACAGAGTTGTTCTTTCGAAGTGTCCATAGTAACGGCGAACCATGTGCCGGGTCTTGCTAGCAAACTGAGCGGGGGCTCAAATGAGAGTGCAGTACTGAGAGTAGCGGACATAGCTCGCAAGCCAGCGGTCCCCAGTCCGAGGGAACATCTCTCAACCCGCCTTAGCAGGGAGGTATCCCACACCGCCGAGTGACAGATCCTCACGCAGATATAACCCCTCTGCGCAATTCTCTATCAAACAAAACGGGTCCTGCGTAGGAATGTGTTGACATCCATGGAGATCAGCATAGCATAAGCCTTAGCCTCTCCCTGTGTGCGTCATCCACGATACCACCTAACAGAGTTTTTCTTTCGAAATTTCCATAGTAACGGCGAACCATGTGCCGGGTCTTGCTAGCAAACTGAGCGGGGGCTCAAATGAGAGTGCAGTACTGAGAGTAGCGGACATAGCTCGCAAGCCAGCGGTCCCCAGTCCGAGGGAACATCTCTCAACCCGCCTTAGCAGGGAGGTATCCCACACCGCCGAGTGACAGATCCTCACGCAGATATAACCCCTCTGCGCAATTCTCTATCAAACAAAACGGGTCCTGCGTAGGAATGTGTTGACATCCATGGAGATCAGCATAGCATAAGCCTTAGCCTCTCCCTGTGTGCGTCATCCACGATACCACCTAACAGAGTTTTTCTTTCGAAATT</t>
  </si>
  <si>
    <t>GGGAGGGGACAAGTTATCAAGACTTCCTCGAGAAGCCTTACAATAACTCTCTCAAACTGT
GGACATAAAAAAACGCCCACTACGAGTGCATCCAACATCCGTTTTTCTTGCCTACAGCTG
AAGAACCAGACGACTAATAGACGGCAGTCATCATGAACGCAAGAACAGGAGAGCAACTCA
CGGAAACACACCTAAACAACGGAGTTATG</t>
  </si>
  <si>
    <t>GCTAAACACACCCAGCGTCATGTCTTTCCTCATATGTCCGTTCCATTTTTCAAAATCTAG
AGACATGCAAATCACTCTTGAAACCCAATTTCCAGACTTATTCTTTCTCTTCACGCGCGA
TGATTGATTTTTGACTGTCGCATACATCTTCTTTGTAAGATCCAGCAGGCTATCGGTCAT
GGTAATTTGAGGGAACATCTTAAGTATATGATCTGATAACATCTGCTCTGTGACCACCAC
ATAAACTC</t>
  </si>
  <si>
    <t>CTTTATTGATAGCCTGAAAATGACGCACTGAATGATGTCATTAGGCTTCATTGGATTCCT
GCAAAAGTAAACAAGAAGACAAAATATCTTAAAGTTAATTTTAATAATGGTATTCCCTTG
TCAAGAAATCTGCTAGGCAATTCTTGATTCCTTCAATGTGCTGGACATCAAAGCTATAAC
GACTTAGCCATTGTTGCCAACGTACAAGTCTTCCTTGCTTATTATCTCCCTGTAACTTAA
TACGAAGAAAAATAAGTAAAGTTTCTATTATC</t>
  </si>
  <si>
    <t>TCACTTATTGCTTTGACATGCAGCTAAATGATGGGATTCAAATGATGATTGGATGTAACT
TTATAAGAGCCATGCAAGGAGGACTGAGGCTGGAAGGAAATAACATCACGTTCTACAAAA
ACGTGACCAGCATCAACACTCAGCAGGAAGTTATTGCCAAGGCAATTCCAGAATTTGACA
TGGATTATGAAGAACTCCAGGAACTACAGGAAGTAGTATATTTTAACCTGGAAAAAGGAA
GCAAGAGTTTCAGAGCAAAATGTGGACCCCTTCTGAAGAAACTCGAAGAAGGAGGATTTA
TAGGAGAAGAGCCCCTGAAACATTGGCAGAAGAACAAGATAAGATGCAGGTTGGATATCA
TTAACCCATATATCTGCATACAAGATAAGCCTCTGAAACACGTCACGC</t>
  </si>
  <si>
    <t>GACTGAAATTATTACTGAAATTATCTCTCTTAACCCTCTGCAAACGAGATTCATTTGTGATATTGAAAACAATTACACGAAATTTATATAACATATAAAAAACAAAATAACTGAAAAAAATTACAACAATAACAAAAGGAATAACATGTAACATAATTCTTGACGACCATTTGATACTAACATTTCAATTTGTAACGTTTAGACCAATATGGCCTTTACTAATGCTGTTGATTCCGTTATCAATGCTATTCGACATAGAATGGATGATTATAAACAAAGATCGATTAAAGTTTCTGAAAATAGGAAATTAAGGTATAAAAGTGAAAATAATATACAGCATTTATTTACAAAAAAGGTTTTTGATGTTAATAAGGGAAAAATTGAATATAAGAAGATTTATAATATAGACTTTGAAAAGATTGATGATGCAATCGCGTCTAATATCAAAGACATTAAACATTATTTAATTAATCATAACCGTTGTCTTGACATTATATCTCACAACGAACCTTTAATTTTAGATAATTATACGCCTACAGATATCACTTTACTAAATTCTGCTGCGAGAGTTTTGCGACTAAATGGTGATGTTATAATAGATATTCTTAGATATTTTGAGCCAAAAGATGAGTTTAAAATAGACGTCAACACCATTGAAAACCAGATTAAGTTTTTATTTGATTTTGATGCTTATACTGATTATAAAAAATTGGGAGTACATTCTGAAGCAAATACTACTTACAGACCTGAAATTAGATATATATGTCGTTGGAATTATTTTAAATTGTTGCACAGATTGAGATATCTCAATGAATTGATGCAGAAATATTCTACAAATGAAGTGAAATTTGGACATGTTAAAAACACTATAGTAAACGTTGATTTAATTAACGAAAGAGACACTTTACGCGGTATGAAAAGTATGATGGAAGATTTGAGTGCTCAACATCGTTTTGGTACCTTTCCTAAGCAGATAAAGATTATGCTAGATTTACGACAAGCTCGTAGTGAAAGTGATTATTTAGGAAGATTGTCAAAGTTTATGAAGTTAACGCCTACAAAAAAAGATGGAATTGATTTAGTATGTATGCAATACTTACGTCAGATATTATTCTACTACAGAAAATTTCCTTTTCACATTAAAGATGGTAAAGTGTTAGTACATGATGATGCTTTGGTTATGGATATACAGCTTCCGATAATTTTACACTGTTTATTAAATGGTGCAATGCACGAATTTAATGGTAATTTGACTCATGATACAGCTAAATTATATGTAAATCATTTATTACATTGTGCTCACATTAGTGTTAGTAATGAAAGTTTAAACTTGAAGAGTAAGATGAGAGAATGGATAAAATTAGCATATAGTTATATTAGAAGGATAGGTGTTATTAAATTTGACGAAGAGTGCGTACCATCTGGAGTTGAATTATCAAAAGTAGAAGGAGAGTTTTGGTTACCTGAAGAAAAAGAGAAATTAATTAGCAATTTAAAGAGCTTACCTGCGTATTATTTACCTTGGGTTAATAAACTGCTTAACACTACGAAAACATTGTGTAATAAGGCAATTGTTGATGATGATGTTGCATATAAATTGAATTCTTGGTTTTCATGGATGATAAGTTCTACACACTTAATATCTAATTTTTCAATTTATCATAAGACTAGTTTATTTTTGGAGTACGAAAAGTCTGTTGAACCTAAGCTTATTAAGAACATTCCAGAACCAAAGATTGAAAAAGCTATGAAAGTTGGTGGTGTCATGATACCTTACAAATATGATTGGGCAAGTAGTTCAAATACTCTTTATGAAATAGAGTGTTATATGAAAAGTACGATGCAAGAACACGTCTCTGACTTTTTTATTAATAATAATATGGAATCAGTTTATGTAACTACACTTACTAATAAATCTGGAGGAATCAAAGCTGAAGATATGGATTTACCTGAAGGCTTACAAAATATATCTCATGTACGTTTGATTAAATTTGCTCTTGATAGAGAAAGTTATGAGATAAAGCACATTTTTATGCAAAATGTTTGTAGACCAGGAAAATGTACAATTAGATATCAGATTGATAGACGTAGTCGATTAATCATTATTGTTTCAAATGAAATACAAACGCTTGAGATTATGATATTATCCGCTTTTAATCAAATTAAGAAACATGATCCTTGGATTGCGGTAGGTAAACAAGTTGGAAATATTTGTGACGCTAAACTTCAGTTGAAGTATTCTGGTGATTTGAAAGTAATAAAATGTAATAGTGATTTCAAAGGAATGGATGCACATATGAGACCTGTGATGTTTAAATTTATGAGGCATACTCTTGTTGATATGATAGGTAATGCTTTAGCAGTTAATAACTCCAATAATCGTAAGTTTTTTGCCTTTAATGATGATAAATTTGAGATTAGTACTTTAAATTCGAGTGGAAATGTAATAGCTAGAGAAAAAGTAGAAGTACCTGCATTAGTACAACATCAGTTAATGGTATTAAATAACATGTATCCTATGGAAATGTTGTTGAATGACAGATTTTTTAATAAGGTAATGATAGTTAACGAACAAACATTTCAGAGTGGATTTTTTGGTACGAGTGCTAATCATACTGAATTTAGTGCGGCTCAGAAACATGTTGCTTTTAATAAGTTTATTTTAAAGTACCCTTTAGCTCGAATTTGGATTACAATAATGGGAGATGATATTTTTCAAGCATTATCAATGAGTGATGATCAAGCCTATGAATGGATGACAATGAACAGGGAAATGTTAGAAGAATTAAATTTTGAAATTGATGAGGATGCAACTAGATTTTTTGGAGTGTTTTTACAGCAAGCGTGTTTTTGCGGTTCATATGTACCTTATAGTAGTAGAATGTCAATATTTTGTGATGAGAAGAGCGAAAATGTTTTAAGGCACCCAGTAGACATGATAAAAATAATGAATCCAGTAGTAAGAACCTATTGTCAAAGATCAATGTTTTGTGAAAGTCATCCAGCTATTGTTATGTCAATTTGGAATAATATCAGGGATCACAGAGAGAATATCCACTATTCAAATGTAAATGGGTTGTTGCAGAATATTTTGAACCATGACCATATAAATCGTCATCTCGAATTTTTTAGCTATGGATACCGAAACGACTTACATTATTTATTTCCATATGTACTACCTTATTGTTCTCCTATTTCAGTACCATTATGTCCAATGATTACTTGTGATGTTACAGGATCAAAGTTAGCTAGCCCCCGACAATTAGTGACTTCAGTTCAAGGTGATATTGCGTACTCAGTTATTAATTCTAAATTTTACAAAGTTAATGATCCTAATTTAACAGTATTTAAAAATGGCAAAGTATATATTACGGAATTTATCGACATTATCGATTGGCAATATAGAAATGCTTTAGGTTTTACATTGTCCGAATATTTATTAAAGTTTTCCAGAGTTGCCTCCTTACATGATAAACGATTAAAAGACATTGGAATTAACGTTATTGATGAGCTGTCTAATGCAGTTAAGTTATATTTACCTAAAGTGAAGCTTGAACGATCGAATATAGCTAAATCAAAATTATCAGCTAAAGGAATTCCAATACCTCCAAATCTATCTTACGAGAATTTACCAAAAGTCAGAATTGAACAAAGTATTCTAGCTAATGTTGAGTCGAATGAGGAAACAGGTTTAATCGATTCCCGATTTGCTATGTATGTAACGAAATTTAATCATATTCCTGATCCTGATTCTTTATTAATACATGCATTATGTTCGTTTAGATTCGTAGCTGATGATTCAGATTTAAATGATGCAAACGTAGTTTCTCCAAGTATTGACGGATGTATAAATAATATTATACCATTTTTGCCGAGTTATAACCAAGGGAGTGATTATGCTTTAATTTTATATTTTGGAGCGACACCATTAAGATCCAACAATAACGTATCTGGTAGTATTTCAGCTATTCATGCAGAATTAGGCACATCATTCAACATTGAGTCAGCAGTAGATTATGGATTACGAGTTTATCAAAAGACAAGATCTGATTTAGACTTATCTACAATTAGTGAAGCTATGGGAATGTCGATGGCTACTGGAGCAAAATATGTTAAACTAGTACAAGAAGTTGCGCGTACTGATGTTAGAACAGAATATAAATCAATATTTGAACACGGGTGTTACTTTAATTTATCTGGTTGGGTCGAAAATTATTCAAAATTAGCTACCCCTAGTATACAGAATATCTTTACAAGTAATATTAAGTTAAGGGATGAATACTTTAAGATATTTACTAGAGATTTACTATTTGCCTTCGGAAATAGATGCATTGTTACTAACGATGATGGTACAATTAGTTTCAGGAAATTTAAATTAGATTTAAGTATTTACACTATAGCTGCAATGACACCTAGAGTTCGTAAGCTGTGCACTAACGGCCGATTACTCTCATCATTATCACATTTGTCTGGGAATACAGAGTAGCGGGCGTTTGCTCCTCAGATTGTTAATTTGGATGTTTCATAAGGGTAATTTCTAGCGGGCGCTCCCCGCTGTCGGCAA</t>
  </si>
  <si>
    <t>TTTCTCTGCGACCTTTGTTCAATCGTTCCTGTTTTCATATACACTTATTACATATCACCA
TCATTATGTCTGCTGCACTTGCCGCTGCTCTGGCTGCTCAGACCCGATATTCAGGAGTCG
ACGACATAGATGCGAACTCAGGCAGACCCGTATCAGTATGGGAGGTTGGACATGAGAGGA
AGATTAAAATCTATGATGTCGCTATTATGGATGCTAAAACTGCTAATAAATATGGGACAT
ATATGATGGACTGCCTTAGTACGGGTACGAACATAAATTCCGATTTAGCTAAAATTATGT
TGTCTTTAGCTGTGTCTATGAGAGATCCTGAAGAGATTTCTAATTTTCTGTTGTCAAAGC
CCGCACGAGATGCGAAATTCCTGATGCCGTTCGCTCTCAAAGCGATAACTGTCATCGCAG
ACGGCGGAGAGGAAGACAGCGTTGAAGCAGAAAATCTTCGAAAGTTGCAGCAATTGAGTT
CCGGTGGAGAATTGAAGCAAAAGATTATAAATGCAATGAATGACAATACTGTTGAAGAAG
ATGAAGACTTCAACGAAGATGTAAAGGCATCTTTTTACTCGTTCGTTGCAGGTTACTTTA
TGAGAGTCCAAGCTCGACAAGTAGACAACGCCCATACTAACTTTGCGAAAAGCAAGGACA
GGTATGGCGGCTGGTATGATGAAGGTATGGATTTGTTTGATAGGAGTGAGATTCCGAAAG
AATCCGTAGAGAAACTTAAGGCAGTGATGGCAAGGAAGCCGGAGTTGACTGGGACATGGG
TTATGTGGTTGGCATACACTGAAAACGAAAAGGAGCTTGCCAAGCAATCGAGAGGTTTAT
TAGAGTATATAGGGTTGCAAATATTTGCATACCAAGGATTACACATCATGAACCAGCTAT
TAACTCTAAAGGCTCTCAGCAAGGCGTCGATGGGTATGTTATTGAGACAATTGGACTGTC
CACTAACGAGGGACGGCGTGCGAGAGGTCTATCATATCCTGATGAACCTGGAGGTGACCA
CCAAAGCACCCAACAGAAAGACCTATTTCCGTTATGCTCGCGTGTGGAATGATGGATATT
TCACTCAGATCAGATCGCAGTCATGTGCCCCTTTCTTGTACACCGTAGCAAAAGTGGTAA
AGGAGTTAGACACCGCCTCTAAATCTGATCCAACGCAGATATATGCTATACAGCAAATCG
GGGACTCCCTGAAGAAGAAGTTAGATGATGCTGCAAGTAAATTGGTGGATCTGCTCCTCA
ACCAGAACACTCAGGACGTGGAATCTGGAGACATATGGATGTAATGTATGATTATTGATA
ATGAGATTGTTGTGTATAGATTCGTGTTGATGTTGATTTGTTCTTAATTTCTGTTATGGT
TTAATAAAACTAGAAAACGTGTGATCAGCACATGATATTTTCGATATAGCGAGGGTTAAT
TACACTAATCATCAAGCTACTAGTTACATTATGTCGGACATTAATGATAACGTTGAAATG
GATTTTGATGCACTGGGAGATCCCATTGTTGCTTATGCTCTTCCTAATTCTCTTGATCCT
AATCAGATTGATGATCAGACTGATACTTCTAATCTGAACGATATTCCAACCACCAAGAAA
GATGTCTCTAAACCGACATCAGAACATCTGAGCTCAGAAGCCAAAGTTGCACTCGCACAT
TTGGAAAAGGTATGTTCTGCGTTGGGGGTAAATAAAACAATCCAGATGGAGAATCAAATC
AAGACAATGTCTAAAACAGAAGCGATCGAAGAATCACATATCATATGGTATGTTAGAGGA
ATTTCCCTAGCGAACAATACTAGTGTTTTAGCTGCCATCACTGATTCTGTCTCGGAGTTG
AAGTCGGAATCAAAGCATTTATTCAGTGTGGCAAATAAAACCTCCAAGGTTGTTTCCTCC
GTTGATAAAGTTGCAGTAGGTTTAAGAAGTCTTCTAGAAGACTTATCCTCCAAGACCAAG
GAGTCTTTTGAAAAGACTGTGAACGCATTGGCGACATCTTATGAGGAAAAGATTAAGAAC
TTATCGGATGCCTCTAAACTGCCTTCAGCATCAATTGTCGTGGCAGTACCTGACCCTCCT
AAGGCTCCAATTAACTTAGACAAGAAGAACAACCTAGAGAAGGGAAAAGAAATGACGGCA
GAACAATACACAGTAAATGAATTAAGCAAGCCGATGAAAACAATTGCCTCAGATTCAACA
ATACAGAAAGATAAGAAAGCTTTCATAGTAAGAGTTGGGTTGGGAGTAGCACTAGTTCGG
GAGTTAAAAGATGATTCACTGCATGCCGTCTTGCCTGATGACTTATATGCTCAGGTGAAA
GGGATGACTCTGACGCCCAAAGTGTGCACTGGGATAAAGAAGGTCCTTATGGACAATCTC
AACACTTACCTATCAAGAATGACACCAGGACCATCTTCAGCATAATCCGAGTACGTTTAA
TATGTGTGTGTAATATATACCGTATTGGTTTAATAAAA</t>
  </si>
  <si>
    <t>TGAGTACCGCGCGGCACGGAATTTAGATCCTCTCGTCTCAAAAACGAATGTTGAGTTTAG
TAACATGGATATCTATTCAGTGAGAGCTAGAGCACAGACGATAGTTCCAGGAGTTGTTAA
AAAGAAGGTTGGGGCTTTTAAAGGATTCAAATTCTCAAAAGGACATTCGGTACTAAATTT
TGATCGACAACAAGCAAAAGAAAGGGGTCTTGTCAATCATGCTTTTATTCCCATCTTACT
AATAACCCCAGTCCAAACAGGATGTTTATATTTAGCTAATCTCACTATCTTCTCAAACGA
TGTTACTTGTGCCAAATACGTTGTTATCGATGAAAGTGATGTCATCTCCCATCTCATCAT
TGTGATTGTTGAAAACTGCTCAGCGCAATCAATATGTCGCCCCACAGCCATATACAACTG
CAAAGAGGAGAAGTGGCAGGCAGAGAAGCGTTCTTGTGAATATTTTCTTAATCTTTTAGC
ACGAGCTGATGATGATAGAAGAGATGATGTTGAAAAGATGATGACCGATCACGTTTTACT
TGAACCTGAAATGATAGACACTCTTACTCTCAATTTTATGCTGGCGTATGATAGCGTAAC
CCAACCTGATGAAGTAGAATACGATGTGGAGACTATGAATTATCCAGCTCACACAAGAAT
TTATCATGATCTTAGCACATGGTATAATGTTTGGCCTTCAATGACTAGTGAAGCTTACCA
CCGAGGACGTATTGATAGTGATAAAGACCTAGCTAATTCATTTTCGTGTGATTGTCACGC
TCAGGATGTTCCAGAATTCACAGAAACCAAAGCAGGCGGAATTGTTATGCCATGTGGAAG
AGAAGTATTGGGAGGCTCTCATGCGGCAATGTTGCACCGATGTTCGTTTGAGTTACTGGG
ATATATGCCAAATGAAGAGGATAGAGCACTTCTTAGAGATTTTAGAAATAGGCAGAGGAA
GCACCCTCCACATTATGCCGTTATGTCCCCTTGTTATAGATGTTCTAGAGCGTACCCTAA
TATTATCCTAGCCGATTTGTGTCATCGATATGGTTGCCCCGGTGGAAAGTTTCCCACTTC
TACGAGATATTTTGATTTGGAGTACAATATAATAGGTACACCAGAGGTTATAACTGAGTT
TGAGCCACTTTCCTCTAGCGCAGCAATAACTCCACCCGAGGATGTTTCTCCACAAGATTG
GAATGACATGATATCACTGGAACTTTGAGTATCACGTTACGAATTTATAGACCAGCTTTG
CCAGCGTATTTTAACTTATCAAAATCAGGAATATAGATGAGTGGCTTTGAGAAGGGGATT
TGACAACTTGGGTGGAGACCAGTTGTATTAGCGGTGGATGGGTTTTTGGCGAGCTCTCTA
GATGAC</t>
  </si>
  <si>
    <t>CTGAATTCGTACCATCATTAGTCCTACATGGATATGTTGTAGTCCTTCTCTTCTGAGTCT
ATCAAGACTCTGTCGGTTTATGAACCTTCGATCCACCTGAGTGCCCACTCCTGTGCAGAG
AATTCTTTCCTCCATGTAGTGTTGGTAAACACGTCTTACTCCTGTGTCTACCCAGTTATC
CTGGTACAATGTTTCTGCTGGAACTAGGTTTGCCCTTCTTTGGTGAGACATCCTTAGTTC
TTCCTCCGGGTTTAGTTGTTGTTCTA</t>
  </si>
  <si>
    <t>TAAATCTAAGCATCTAATGAAAGGCTCATCTGTTAAGATCTTGGAAGAAGTCATTGACTG
TTACTCTGATGGTGTTTGACTCTCTGAGCTTTGTTAGTTCCTTTAGGTATAGGTAGCTAG
TGATTTTATAGTAGTTCAGGATGTCGTTGATTGATGTAAATAAGTTTTGCTCTCTTGTTT
CCAAGGGTCAGTCTTCAGTAGAAGCTATTTCCTCATCGAATATATATGGGGACGCCAGTT
GGCTTAAATTAAAGACAATTACGGCCATTAGGAAATTCGAGTCTAACATTAGTCTAGAAC
TAGAGGAGGGAGACAAAGACCTGATAGTTCCGAATATACCTCTTATTTCAGATTCTGAGA
TAAGAGCTGTTCGAAAAGGGATGCCAAATGTTAACTTTGTTGGTTTGGTGGTGTCCATTC
AAGCTTTATTCGCTGCGAATAAGGGGGTCAAAGGTACTGCAATACTGGTTGACAGGCGGT
GGAGGAATTTGTCTCAAGCTATAATAGGTAGCTTCAACTTTAATTTAGATAAGAGGAGAG
CTGACTTCATAATGAGGCCAAATTTCGATGTCAGTATGGTGGACCCTCTTT</t>
  </si>
  <si>
    <t>AGAAGAAATTCTTAGGTTGCTTAGAAACCAATCTGCTTTAAATGTTTCTAATAACATTGA
AGCATCAACGGCGAAGATAATCATTCAGATTAAGTCAGTAATTCAGGACAACCCCTGTAA
CAAAGAAACTCTAGAAACCCTTGATAAGGAACCTGGAGAAAAACAAATCGTCTTGAAACC
AGACGATAAGGATATTCCTAGGACTAGTA</t>
  </si>
  <si>
    <t>TCTCATGGATGCTTCTCCGCGAGATTGCGTTATTGTCTACTGATTATATAGAGAGTGTTG
TGCTGTGTTTTTCTCTCTTTTGTGTCGTAGAATTGAGTCGAGTCATGGACAAATCTGAAT
CAACCAGTGCTGGTCGTAACCGTCGACGTCGTCCGCGTCGTGGTTCCCGCTCCGCCCCCT
CCTCCTCGGATGCTAACTTTAGAGTCTTGTCGCAGCAGCTTTCGCGACTTAACAAGACGT
TAGCAGCTGGTCGTCCAACCATTAACCACCCAACCTTTGTAGGGAGTGAACGCTGTAAAC
CTGGATACACGTTCACATCTATTACCCTAAAGCCGCCAAAAATAGACCGCGGGTCTTATT
ATGGTAAAAGGTTGTTATTACCTGATTCAGTCACGGAATATGATAAGAAGCTTGTTTCGC
GC</t>
  </si>
  <si>
    <t>GGCTAGGCCACCCCAACCCAAACAAGATCAAGATAAGCAAGCATGGCAACGGTCTTCGTA
CGAAGATCCCCTCTACAAGAGGTTCTGTCGATACTTCCATCTGATCAAGCTTTGGCTTTA
TACACTCAAGACCACAACTCCAACATCCAGACTGTTTACAATACCGCGCAAGACCTTTAT
AGTTACCCGGTTCCGAAAGATCAACAGGAGAAGCTCATAGCCCTTGGAATCAATTTGGCT
CCATATTCCTACAAAAGTCACCCGCACCCTTTCTCTAAGATGCTCGAGAACTTCCTTCTT
TACCAACACGCCCTGCTTGCTCTAAGGAAATTCAAGAGGATTCACATCACCTCCATCAAG
GATGAAAAATTTGAGAAGTTCAAGAGCACCTTCCTCAATATTAATAAAGACGCAATCCTT
TCCTATAGCAACAGACTGATGAGTCCAAAGGATGGGGTCAGGTACAAGCACCACAAGGAC
CAAGTTTGCTTTGATCCGGGACCTTTCAAACCCTCTGAGTGCGCAGTCCTCATGTTCGAT
GAACTCCACTACTGGTCCGTGGAGGATATCAGGCTCTTCCTCTCGGAGACCCCAGCTGAC
ACGGTGCTTGCCACCACCGTCTTCCCCCCGGAGGTTCTAATAGGACTCGATTACTCCCTC
AACCCTAGGGAATATGATTTCAAGATTTTTGGTGAGGACTTATTTTGTGCGCCAGACGGG
AATTTCAATGAGGGCTACGTTCAACCAAAGAGCTTCGAACATCTTCTCCGCCTCTCCCAA
ATTGAAGTGGACTCCAGGAGGGCCTTCGGGATTGACGTGCTTTTCAGTGCATATGACCAC
CACCTCCTCATATTCCAGAAAGCCACGCTTGGGAGCTCAGTTCGATCATTCGGCACTTTT
GATCAGGTTGATTTCTCAAAGATGAAGAGCATGAGCAGGAATAATTTCCACCTCAAACGG
GTTCGATTTTCGGTTTACCAAAAGCTGCACACCTACTTGTGTTCTTTGAAGTCGGGATCG
CTCTCCGCCGCAACAGCTAGGGTCAGGCAGTTGCAAATTGACGGCAATTATAGTCTGGAC
GAAATCTCTTTCGCTCATGATGTCTTCATCAAAGTCGCCCGCAATCCAAATCTAGGGATC
AATCACGTCGGGTTCCTCAGCTTCCACCTAGAAAAATGGTTCATGAAGCTTCCCGACCCC
CTGAAGTGGCTTTGGAGGTCCAAGCGAAATTGGCTCTTTGACATCCACGATCTTCTGAAC
GCTGAGAACCTCAAGATATTGATCGAGCCCAAAGTTTGGGGGGAGGTTTACCTCAGTTTG
AAAGACCGCCCGAGCCGCCCATACAAAATCGGTTACTCCGGCTCATTCTACTTGGGTTGT
TGGGGGGAAAATGACAGAGAGAGTATCAGCGAGCTCACCTTTCTTTTCAAGAGAGATCAC
TTGGTTTTGCACAACCTGAAGAGATTCAAGGAGGTAAAGCGAGACGAGAGGCTGCTGCGT
GAAAGGGGAAGAACAAGGCGTTACCTGGACAACAAGCTGAAGATTGATGTGTACTTCCTA
GAACTGCCTGATTCCCAGGACTTAGTTGGTGAGGGGGAGGAATTCGGCGATTGCTACCCT
TTCGAGAGGAGCCTTACCTGGGTCACCCAGAGTGATCCCGAGGAGGACCCCGGAAGTGAA
CTTCCTCTTGACCAACTCCAAGCTGAGCAACCTCGTGGAGAGCAGGCCCCCTCAGAAAGG
GTTGGAGGTCCAGAGCCTGGAGATTCTTCCGCCCAGATTGAAGACCAAACTAAAGAGCAG
GAGCGATTCTTCGGTGGGGGGGAAGGGGCCCAGGGAAGCTTTGGTGATCCCGAGAGTGCT
GCTGACCTGAGAGCCCTCAATAGTACGCTCACTGCTGATTGGAAACCGGACATTGACGTG
GGTTCCTCGTATGATGGGGTCTTTCAGGTGAAAAGAGACGACTTGGTAGATAGGGGGCGT
GGGATCAACTTGACCAACAAATGTTTAGCTAAAGCTTTCTCGGAGGTTCTAAAGCTCGAC
GTTTTCGTAGTCCTAGACCAATGCAGGAAGGCAGGCTCCAGAAGACTCCAGGATTGGTAT
TACTCAGATGACATGGCTAACCTCTCACATGTCGAAGATCTGGCAAATCTGTTTGAAGTG
ATCATATGCGTAGAATCTGAGAGTGACTTTGGGGGGGTCTATGGCTCTTTTTCTGATCCG
GATAGGGAGTTAGTGACCATACACCACGAAGAGGAGCACTTCAGAGCGCCACTCCAGGAG
GAGATGGATTGCGAAATCAAAGGTCACAATTGGAACTTGATCGATGTAGGGGGTTCTGAG
GCCTCTATCGTTTTCCAGAAAATGAGCAGGGAAGGGAGATATGGAGTGATCTCCAAGGGA
ATGGGAATTACCAAAGTCCCATCTGAACGCACTGTCCTCTGCAAAGTTATCCTTGGAGCT
GCGGGTTGCGCGAAGTCCTCTGCCGTCCAATCAAAGATCAAAGCCGGACATTACCCCATC
AAGGGTCTTCAGGTCATCTCCCCGAGGGCGAGCTTGTGCCAGGATTGGAAGAGTAAAGTT
GGAAAAAAAGGTCTGGTTGCTCAAACCCATGAAATTGCTTTGAAACGGAAATGCTCCGCT
AAATTGGTAATATTTGATGAAGTTGGGATATTCCCAAGTGGTTACATCGAAACCTTCCTC
TACAAGAATCCTCATGTGACACACTGCATCTTTCTGGGAGATCCAACTCAAAGTCTCTTC
TATGCACCCGGATGTATGGAGTTGAACCTCGTTGACAACATCTGTGACAAGATTTGGAAG
GAAGGGAAGAGCTACCGGGCCTACACCTATAGAATTCCAAAGGGAGTTTCCGAAAGGCTA
GGCATCACATCTTTTTCGAAAGCTAAAGGGGAGGTGATCTGGGAGAAAAGCTGCTATGAA
GACATCTTAGCTCTACCTAGAGAAGCCCCAGTGCTAGTGAATTCCGACTCTTTCAGAAAG
ATACTAATGCAGGATAAGATGGACGGAACCCCAGGGCTACAAAATGTACACACCTACACG
TCCTGCCAGGGTCTGACATTTGATGAAGACTACTACCTCGTGCTGGATGAAAATGCTATA
AGCAAGAACAACCAAGGATCTCTGATGTGCGCAGCAACGCGGGGAAAGAAGAATCTTGTC
ATCCTGAACATCACAGGTCTCAGTGAGAGGACAATCTCTTGCAGGTTGACCAACGGGGTG
ATCAAGGCCCTCTGTGGTCACGATTTCAAATTTGATGAGGAACTGGAGAAGCACTGGCCT
TGGATGAAGATTACCCACTCAGCCATCAGCGGCGGAAAGTTCGTGGTCTGTGGTGAGGAT
TACTACGACATCATGGACAGAAGGCCAAGACAGCAAGACCGGGACATCGAACAAAGGACC
TCAGGGGACCCCTACCTCCAGAATATGATCTCTTTAGCGCCTCCGGTGGATGAAGCGGAG
GTCCCGGTCAGGGAACCTAGGTCGGATGAACCCAAGATACCCACTCACGTTGGGTTGAGT
AACAAGGATATATTCAGGGGCCTTATTGATGAACATGGCAAAGGCAAGGAAGAGAAGGAG
ATGAGGATGTGGGACCTTTGGTCCAATCAGTTCTGTGATGAGGTGGAGTCAACGTTCATC
AACTTGTTCCCCTACCACAAGAAAGCTGATCCGGTTACAGAGTGGGCTGGGTACAAAAAG
AGGCTGAGGTTAGCGAAACCCATTGAAAACATGCGGGAGTACAGAGCTGCACAGTGGAAA
GGTGAGTTGTTATTCACGAATTTCAAGGAGCACGTCAAACTACCCAGAAGCTTCGATCAG
GACCTATATAATGAGTGTATAGAGGAATTTGAAGAGAAGAAGGTTTCAAAACCAGAGAAA
CTAATAGCAAACCACTCGGAGCGGTCCGACCCGGATTGGCCAACTGACTTCGTATTCCTA
TTCCAGAAAGTCCAGCATTGTACAAAACTCGACAACATGTTCATGGACGCTAAAGCTTCA
CAAAGTATAGCTTGCTTTCACCATGCTATCCTTGCTCATTTCTCCGGCCTCTCAAGATAT
GTCGAGAAAGTGATGGAAAAGGTCTTGCCAAAGAGGCTCTACATTCACCAGAAGAAGCAT
CTGAGCGAATTGGATGATTGGGTTCGGGGGCAAAGATTCGAAGGGGTTTGCACTGAATCA
GACTACAGTGCTTTCGATGCCAGCCAAGATGCAACTATCTTAGCATTTGAGGTCGCCTTT
ATAAGGTATCTAGGCTTCCCTGAGGAATTAATTCACCAGTACGAGGTTTACAAAACCCAT
CTAGGATGCAAATTGGGAGATCTGGCTATAATGAGGTTCACAGGTGAATTCAGCACTTTC
ATGTTCAACACCATGGCCAACATGGCCTTCACCTTCACGAGATACCACGTTAATAAATTC
GCCTCCATAGCTTTTGCGGGGGATGATATGATCTGCAACCAGAGGCTCCACCAGAACGCC
AAATATGATGAGTTCTTCAAGGGGCTGACTTTGAAGGCCAAGGTGCTTTTCCACTGCAAT
CCGACGTTCTGCGGGTGGAGATTATCGAAATTCGGCATAGTCAAAGATCCGAAGCTCATG
GCAGCCAGGGTGCTGGTGATGATCGAGAGGGGCCTCATGGAGGAGTGCATCATTTCCTAT
GCCTCTGAAGTTCTCTTTGCCTATAACATGGGGGATCTCCTGTATGATATATTTAGCATC
GAGGACATGGAATACCACTCGATAGCAGTGAGGGCCATAATAAGACACGGGGGAAGGTCC
AAATTCAAAGGACAAATCAAGAGAATGTTCGAAACCCCAAACCGCAACCCTTTCGTGAAA
ATCCAAAGGGGGCAGAAGACCGAAGATCTGTTTGACAGGGAACTCAGAAGGCAAGGTTTT
GAATTCACAGACCCTGATGAATAAAGCAACTTTACTTAACTAGTTGGCTGATAGGAGTTC
ATAGAACTCCCAATATTGGTACAACCAGTGAAAATCTGGTGCCA</t>
  </si>
  <si>
    <t>TGTGAGTTTCCTGCTCCCTTTGATTTTTGATGATTGTGATCTAACATTGGTATACATCTT
CTTAGTTAGGTCCAGTTGGTTATCTGTCATAGTGATTTGAGGGAAATGGGGTAAGATATG
TTCAGATAACATTGATTCTGTGATCACGACATATACTCTCATGAGATGAGACATAAGCGC
AAACATTCTCGGTGTTGGATTCATTTCCCTTTCTTTAGATCTTAGTCCTATGATCCTGTG
ATCTTCTGGGAATTTGCCCTCATTCACTTCAGCTAAGAATTCTCT</t>
  </si>
  <si>
    <t>GAAACCACCGCAAAAACCGAAGGTGCACATATTCCATAATCTGAAATACTTTCGGAGGCG
TTTGTGTAATATCGTTGGACCGTATACCCCGATCGAAAGGGAGGAATACCCTAACTTGTA
TCAGGGCAGGCGTAAGGCGATTTACCAAAATGCATTGGAGAGTTTGTCAGATAGGCCATG
CACAAGGAAGGATGCCAAGTTGAAAACATTTGTCAAAGCTGAAAAGATCAACTTCACCGC
GAAGGGGGACCCAGCTCCGCGAGTCATTCAACCAAGGGATCCCAGATTTAACATTGAAGT
TGGTAAGTACCTCAAAAAGTGTGAGCACCACATTTATCACGCAATTGACACTATTTGGGG
TGGGCCAACTGTTTTGAAAGGTTACACGGTAGAGCAGCTTGGGATTCCTACTTCCGCAGC
T</t>
  </si>
  <si>
    <t>CATGAATGAACCAGATAGTGACGCCATATGCTCTATATCAGAAGGAGAAGCACCAGAAGT
AAAAGAAGAAGTAAGAATCGCCCTGATGAAGTTTCCTAATGTAGAATCGCTATTTGTTCT
CCTAGAAGAAGGAGAAGCATCACCCTGGCTGCATAAGATTCAACTAACAGGGAAGCAAGG
AATATGCAAGCACACATGGGAAGAGAATCAAGTAATCCAAGACGCAAGTTGGATTAATTG
CAACTTCTGCAAAATAAGAACGAATGAAAGAATGAGAATTCACTGCAGTTTATGCAAAGT
GACATCATGCCCTATGTGCTCAAAGTTTCAACTAAACTTAAAAATCAACCCAAAACCCCC
AGAAGCAATAGTGCCTCAAAGCATGGAGCAATTGGTACAAGAATTGCTGAAATACATTAC
CTATCTGCTAGCGGAAAATGAAAGATTACAGAAAAAAATAGAGCAGAATGGAATAAGGGG
TTCAGAAGAGGATTATGAGGAGTTCAGCAAGGAAGACAAGACAAAATCATTCAATGAAAG
GATTCCATACGAAACGGAGGACGAGGAAG</t>
  </si>
  <si>
    <t>GTAAGTTCGCAGCTACTTATCTTCAGATAGGGGGAGGAATTAGTAGATTAGAAGACATGA
AAAGCCTTTTAGTCGAACAAGATGCTAAAATTAAAAAATTAGCTAAGCAAGAAGATCAAC
TTAGTAAGTCTAAGAATGATTTACCAATAACTAGAGAAGAAGTTCTAGAAGTTTTAGGAT
TTACCTCTAAGTTAAACGAAATCAAGGAATACCTTAACAAGATCTTAGGATGAGCCTTAA
GGATTTTCAACAAAATTTCGATTCGATTATTAAACAACTAGATGAAATTCTTAGTTTGCT
TAAAAATCAACAAAATACCGACAATGTTAAGAATAACATTGAAGCAACAGCATCAAAGAT
AATCAATGAGATAAAAACCCTTATCCATGATTGCCCTTGCAATAAAGAAATCTTAGAAGC
CCTTAATCAAAGACCTTCCAAAGATAAGCAAATCATCCCAGTAGATGATGACATCTCCAA
ATCCACTTCAGGATTAAAGAGATATAGTTACCCGAACTTTAGTGTAGGTAACGAAGAACT
AGGGACAGGAAAAAACCCTGGCAGTCTCACATGGCCATTCAGAAGTAATTTAGAATAAAT
TATCATGAACTATATGGAGACAGCAGAACAATTCTTCTGGAGCAATCTTGAAGATGAAGA
ATTGCAGGTAAACGATGACAATTATGACATCTTAGACCAAGCAATTAGGTTAATGGATCT
AAAAAATGACGCCAGAGCCAACCTAGAAATAGAATCCAGCAACGAACAAAAATCTTTATT
CGGATTTAACACTCGTGAGATTCTTAATGTTATTGAAGAATTTAGTTCTGAAGAATCAGG
AGCAACTCTTCAAGAAACAGACTCTGGAGAAGAAGTTTTCACAGAAAATATCAGAATGAA
CAAACAACAAACATCTCCCCCTCCTAAGAAGGAAATCGGAGAAACATCTAGATCTAAGCC
AGACGAAAAAGAAAG</t>
  </si>
  <si>
    <t>CGGGAGTCAACTGTAATGTAGATCCAACTATGGTGTTAATAATCTGTGCAATTGTGAACC
TTATCATAATATTACTCGGGATCAAGCACTGTCTTCGGCGTCGGAAAATCTCTGCTTTTA
ACAAGGCTGCTTGGATGGCTTGATTTAAGAAAACAAGTGTTATAGTTCACCTGGAAACGG
ATGAGAATTGCAATATAATCTATTACATCTTCCTATCAGACATGCATAACTCTTTTGATA
TAACCGATAGAAGCGATGAATATGAGCCCAAAAAGAATAGATTTGATCCGTTGCCGGACT
ATCATCTCCAGAATCCCCTATATTCCATACAAGGATTGCTTACGAAACATGAATTAAAAC
AACGAGCTCCTATAAGGTTGAAGAAATCGTATGCACATCTTCGAAAACACTGCACTAAGA
TTGTAG</t>
  </si>
  <si>
    <t>CTGCGAACTTTGTTACGATTTGTTACTTCCAACTAGCTATTGGGCTTATCCAATTTCTTT
CGTTTCTGCAATCACTAGCACCGGGCTTATCCGGATCTCTTTTTGTTTTCTTTGTTACCT
CTGTTCTGTGCGCGCTTTAATTTTCCTTTGCGTTCTTTACAGCAGTCACAACGTTTACAT
TAAGTAATCTCGCTTCCCCGATTTGTCAAGTTAGGGGTTTTTGTTTTTCTTTTTTTGTTT
CACAGCAAACTTTTGCTCTTTTCCTTTTCTTTCTGCTCCTCTGCTATATAGTTCTTCCTC
CTTTGATTTCCAATATGTCTTTCTTTGGCAGACGCTCAACACAAGAGATGCCAAATGCTC
CCTCCTATTCTGCGAAGGAGATGGAGGTGCTCAAGGCTGCAATAACTGAGTGTGGCATTA
ACTATGCCGATGTTGTTAGGGCAGCACAAACTGAAAGCGGAAAGATGGCCATTCTCACTG
CTGCTAACACTAGTCAGCTCAAGAGCTTGATAGCCACCACCTCTACGAGTAACGCATTGG
CACGGCTAAAAGAGAAACCCAAAGCTGTTGTCCACGTCTCTGAGGGTGTGGGCCGTCAAG
TTCTCTGCGATGACAAGCTGACCCACCAGACCACTGTAGTCCACACTCCAGAACCTCTCT
TTAAGAGGATGAAGGAGAAGAAGTTGAAAAATGGTAAGGACACAGGAGGGGAAGAACCGA
AATATCGATCTGCTGATGTCTGCACCATACAACTTGGGGTCACTTCCCACCTCCCTGGTC
ACTCAAATCAAATTGCTGGAGTTGTCCTTTTAGATGGCAATCGATCTACACAAGAGCAAG
CTGTCTTAGGCATTGGTGTTTTACCTCTCTACGAGGCGCATTCACATGCTCTTTTCACTC
CCAGGTTGAATATCCATTACGATGATCCCAACTTCGTAAATCGACTCCAACTCCTGACAA
CATTCTCAGATGGTGTCCTTGGAGGGGGCTCTCCTGCAATGTCTTATAGCACTATCTCTG
TTGTTCGTCACAATATAACTGACGCTCACTACCTTCCAGAACCCCTCCCCTACTCCAAGT
TGAAGGAGAAGTATCCATGTGGGGTACGAGGTTTGAGCAATTTCCAAGCAACTGAGATTG
CACCCCTCCAACCCGCTCGGCTTACCAGAAGCGCCTCCTACATGCCAATACAGCATGCTG
GTATGAAAACTGTCCTCACATTTGAGGATAATGTGGCACAAATTAGAGAACAGCAGCCAG
TCCAGGCTAGGGCTTCCTTCTCTTTTGCAAACATTTTTTATGGCCAGCAGGACAAGACGG
CACTCCCTAACCCACCACCCCAGAAGTGCCAATTTCACAACAAGGTCGGATGCCCATGTG
CTCAACACACAGGCAATGCGGAGGCTAGCGGCAATCATCACGAAGAGCTGGTCCCTGCTT
CGGAGGGAGGTACTGAAGGCCAGTTCTTTTCTCCCCAACCCATTGCCCATCCACAAGACT
CCCGATTCGTGGGCTCTCATCCCTTCTCTTTTCCAATAAACTCCAATGTAGGTACCGTTG
TCTATACTTTACCTATTATGAGAACCTCTCTGAGGGATACCGAGTGGGGAAGATTTTACA
AAGGCTATCGCTACTTAAGGTGCAAGCCAACGGTTCGTCTGATTGGCTCGGGGCCTATAC
AAGCAAAGGGTCTTTTGTGGTTGTGTTATGATCCCTCTGAAACTTTGTCCAAGTATCCGA
GTAGAGAGAGAGCTCTAGCCTTGCAGGGAACTTGGTTTATGCCGGGTAGGCATGATTCAG
CTTCGTTAACTGTTCAGGAATTAGCCACCCCCGCAGGCTTTTGTGACATGGATACTGACG
TCAATGGTGCCTTCAAGGTGGTTATCATCAAGGATCTGGCAAATTTTGATGTTTCTGACT
ATGGGATGGAATTATCCCTGTACTTGGAGGTGGAAAAAATAGGACTTGGAAGTGTGGTGA
CTAATGAGGCACTTACAACTTTTTACCCACTCCGTCAAGTAGTCCTGGATTACGAGCTCT
CAACAACAACCTCAAAGGGGAAAGCGCTTGTTCTTCCCCTCAATCCTTTGCTTCCTGCCC
ATGATGAGGCTCAATTTTATCCGAGTTGTTCCTCTTCTATCCTGGAGAACCATAGGTACT
GGAAGGGTGTTCTCTCACTGGAGGTTGTCTTCAACCTTCCCGCAATGGCAGGAGGCATTG
TTGAGCTTGCATTCGCATATAACACCTATGATAATGTGGATGGAGATATTTATAGGCGCT
TCGGCTCCTCAGTGGTGGATTTAAGAGCACACCGCATCCTGCGTGCTCGTGTGCCATTAT
CTGGCTATGGGGGCTATCTAGCTGGGGGTTCTGGCTCACTTTTTGAGGTGAAGCCACAAA
TAGGCTCTGGAGATACTCTCAAATTGGTGGTGTTGTTTACGGCACCTCTTCATATTAGTG
ATACCTCAAAGAAAGGTTCTGTGCTCGTTAGGTACCTTGGTCTTGAAGATCTGGATTACC
TGGAACCGGCCACATCCATTGGGAGACTTAATCCTGAAACGACTTTAGTCCCAAATGTCG
CTGCTTCTGGTGGACCAATTGTGAAGGTTGGTACTGTCGAGTGGGAGGAGCCTTTCATTT
CCAAGGTGCCTTTGGGCTTACGTCAAAAGACCTTCCGTCTAATGACAATTAGTAAGTGGG
CTCCCTCTGGTTTCCTTTATTTTCCCGTTACGCCTTCTGTGCATCTGCCACGTACAGCTG
GAAATTTTGTGGCGGATCTTGAGCAGCAGTGCCCTTTGATGCATAGGAGTCAGGAAAATT
GCCAGTGGAGGGGCACTCTTAAATACCATTTGACAGCTCGGCTGGAGGGAGCCACGGATC
AGCTCATTCTTCCTCATCGCTCTCTTACTTTCTCTGCTGTCTTGTTGAGCAAGATCTTAC
CAGCTCCGTGTTTCATAGATAATAGTACCTTCAAGCCTCTGCTCCCCTTGTTGTCTGTGA
AGGACACCTTCTCTCTGGAGCAGGATCATCCCTTTGTGGAATTCACCACACCCCCTGGTA
GATGGACCAACACACATTTTGGTGCCACTGAGCAGTACACCTGGCGCACCTGTCCAGTCT
GGGTTCTCCTCCAATTTCCACCCAAGACAATGGCACAGCTCCACGTGAGGGATGTTTCGC
TCTGGGTTGAGCCGGATATTGAGTATAGGCATCCCATGGGCGGTTTCCCATTGACCATCC
CCGATCCTTCACCTGCACCCAGGTATTTCTTTGAAAACACTTTCGTTGTTGGATGAGCTC
TCCCTTTTTCTTAGGCATTTCTCCCGGAGAATCTCCCTGGCCCAGATGGGCACTAATCAG
GCAAGCCGGTGAACTTTGTGTGTCACTACCATGGATCTACATGGTTGTTTTACTTTTCTG
CCATATCCTGAGGGTTAAAGGTCTTTGAACCGAAGCCCAAGTATGGACAAAAACATAGTT
TAGCTTTTTACTTTTAGTATAGGGCCTTGTTGTGTTAGCTCTTCATTGAGCTGTACACTT
CTTGTTATGCCAATCTGCTTTGTGTGTTTTCTTTGGAGCCTTCTATCTCTTCCTTCGTTG
GATGTATGTAGTTGTTAAGCTCTTTGCTTTCTTTTGTGTTTAAATAAAGGATTAACCAGG
CATCCTCCCAGGTCTTACCGGGTTTAGTTCTGGCACTTAGATAAAGCTTT</t>
  </si>
  <si>
    <t>ATTCTGTGCCAGGATACATTGCCAGTACCTCTTGACCCCCCGGCCAATAACATATATTCC
GGCTGGTTTGGATAATGCAGTTTCGGTTGCTTGAACAGCTGGACAAATTCCAAAGTAGTT
CACATTGAAGTGACCTGCAACCGGACGTCCAGCGGAGGTGGCTGTTTGGCCCCCGGGAAT
ACCCTTCGGAGCATCAGCTGAGGCGAGAGCATTGATTGTGGC</t>
  </si>
  <si>
    <t>TTTTCGTGTAACTCTCTAGAAACCCTGGCGAATATTTTGTTTGAAGAACAAGAAATGTTT
TTGAGTAGTTCCATTGTTGTTTGTTTATCAATGAAACATCGTGAATATGTGAGAAAAAGG
TTTTTGGCAGAAAGGCGGAAACTGTTTGGTAGGCGTGGCATATTTGTAGGCGTGGCATAT
TTGTAATTTTGTAGGTAACACCGATTGGGGGCTCTCAAGA</t>
  </si>
  <si>
    <t>TATTTCCATTTCACACAAACTTAGTTTAAAAAAGAGAATGAACATACTATTTATATAAGA
TGGATAAAGCTTCATATGTACCAAACTACAGTTTACTATACCCCTTATTTTTATTAAATA
AGACAAACAACAAAAAGATTAACATAAATGCATTTTACAAGAACTTAAAGATTAACAAAG
TGAATTTTGGAATCAACCCAGACCTTCTTACCTTAACTTCTGAGTTTGATAAATTCTTCT
TAGATCATTTTGGTCAAGCTAATGTTGATGAATATGGACTGAATTTTGATAATCTTCTCA
AAGTGATTTTTCGTATGCGAAATATAATTACGACTAAACAATCAAATTTTGGAGCCTATT
TTACCACTTTTAATTATCTTGGAAGAATTGGTTTTATTATTCCCAGTGATATTTATATTT
CTACGAGATTTAGCTGTGCAAAAAACATTGTGACATTGAACACTGATAATGTTACTAATA
TCGAATCTGAGATTTTAGGTGGAAAAATTTTCAAACTAACTGGTAATGAACGTCAAAGTT
CTATACTCAAATTAACTGAAGAATTTTATTACTATAATTCCAGAGACAAACAGAATTTTG
TTAACAATATTGAAAGTCTATATAATACTAATTTCAAATGTTTACAGCTTAGCTATTTAA
AGCCCGTTGATTATGTGTCTCTATATCCATTTCCTAATTGGTGTTTAATATTCCTAAATA
ATTTACAAGGTGAGACCACTTCTGATTTATCATTAAGTACTAGTGCAAATACATCTATTG
ACTTTGTTAACCAATACTTTTACAATGCTACATTATCAGTGAAATATTTTAATATGAAAA
GATCGCGTGCCTATCAGGTTCAGTTTTATTATTCTTCACCATTAACCATTACGACACAAT
TTAGTTTTTCTGAAAATTCTCGTATCACGTACCAAGAATTCTTCAAAAGACTCCTTTTTA
TGGAGATATCCTATATTGATAATATTCCTAATATCGAAAAAATTTGTGTACATTCTATAC
GTCCCAGTTTATCTCTAATTAAAACTTACGCTTCAGTCGAGGTTGACAAGTTTTGCGATA
TCGTTAATGAATATGGCATGCCTTATTGTACAAAGAGTGAAAATAAACGGGTTTGTATTA
TTATGGGTAAAGGTGGTGGAAAGTCAACTTTATTAAGATCATTATCTGCTAAGTATACCA
ATTTTACATATGTTGATTCTGATTATTATGGATATTGGTTAAATTTAATTTCTATACGTT
GTGGTTCTCTTGATAATTTAAAGCAGATTTGTGATGTAGACAAAGTTTTGAAAGCTGCCA
TGGTCGAGATGCATGAATCGATAGAAGAAGGTACGAGACTTTTATCATATTTAACACTTT
ATATGAATAAACTATTTATTTCGAGTCATGTGGATTCAGCGTTTGACAGTGATTTATCTG
ATATAAAGAAAAGATTCATTGACCACTTTGTTGATTTGCTTAGTGATGATTTAGTCTCAA
TAAAACATTTTGATGTTTTAAATTATCAGTATCTATATGAGAAAGGCTTACCCTTGAACA
TTTTTTATTTTTCTCATACTTATTCCGAATTAGCTCCAACAATTCAGTATAATTCATATA
TTAATGTTCGACCTAATTATGACACTAGCCATATATTAATAGGAAGAGATGGAAATGATG
AATTTGCGATTGATCGAATGGTTGAACCTTTGCTTGAGGATTGTTATCATCAGATGAGAA
ATACTAACGCTCAATGCGACGAAATGTTGTTAAGATGTAAGCTTTTAATTGATTATGACC
TAAAAGATTTGGCGTGATTTGGTATTCGGTGATTAGTCCCCAAATACTACCTTGCGCCAG
TATGGTAGGCCGTGTTTTGAAAACCGGGAGTCTTTCGATTCTGTATTTATAGTCCCTGTT
TACTCGTGTCAAAGCCCATTATGGGGGTCATCCCTTTCATTGGTTATGCTACCGGCCAGT
GTCTGCCTCAGGTGGGACTCGAGTCCCCTTCTCTTTAA</t>
  </si>
  <si>
    <t>CAGGCAAAACGGCATGGGCACGGTCACTTGGCCGGCACAATTATATTTCCGGCCATTTAG
ATTTTAACAAAAATACATACAGCAACGATGTGGAGTATAACGTCATTGATGACATTACTC
CAAAATATTTGTCAATGAAGCATTGGAAGGAATTAATCGGGGCCCAGCACGACTGGCAAT
CAAACTGCAAATACTCGAAGCCCGTGCAAATAAAAGGTGGAATACCAGCTATTATATTAT
GCAACCCAGGGGAGGGGACAAGTTATTGTAAGGCTTCTCATCTACATGTTTTAATTCAGT
TCGAAGGGAAGATTCAACTGTATAACCAAAGGCACTTCGACATTCACGCGCCTGGTTCCC
AGAATCATTTTCATCCTAACATCCAAGGGGCCAAATCCAGTGCCGATGTTAAGAAATACA
TCGAGAAGGCCGGGGATTACTTAGACTGGGGGAATTTAAAATCGATGCGAGGAAACAACG
GGGGGCAATAAACTATCCCGATGAGTACTTCGCAAAAGCTCTTAACACGGGTAATGTTCA
GTTAGCTCTAGACACAATAAAGGAAAATGCCCCAAGGGATTTTATATTACAGTATCATAA
CATTTCAAATAATCTTACAAAGATTTTTGATATTCCAATACCAGAATATAAATCTAAATG
GGCGCCTGTGCG</t>
  </si>
  <si>
    <t>TAACAGCCTTCGCGGTATTCTCGAGAGCTATAGCATCGCTGCTAGAACTGCTCGCATGAA
CAACAGAGCTCCTGTCAATTCCAGAATGGAGTTTCCAACCTGGTTCTCCTCTCTTCTGAG
TTCAATTGGTCCCCTTGACATCCCCGACGGCCCCGTCGAAATGAAATTCCTCTATGCCAC
CACCGCCGCTACTGCTGCTCACTATGGTCGCAATAATGCTCCCGTCAATCCTAATGAGCC
CTACTGGGCAAGATTGAAGAAT</t>
  </si>
  <si>
    <t>ATAGCAAACGGCAATGATGGACGTCAGGACAGGAAAAGAAATAACGGAAGCAAAGCTACA
AAACGGAGTTATGATTTGGACCGTCAATAATCCCTTGTATTTCAAAGTGGTCAGAATTTT
AGAAACGACAGGCTTCCCAGTGGCAAATGTCATAGATTTTGAAGTGTGGATAAACAGCAC
TTTGAGAAGAAGGCTAGATCTTCACAAGTGCTTCCTCAAATTCAGAATTTGGACATCAGT
GACGCCTTCAGCTAAAGGCTTTCTAGACAGATTATGTTTTAGTGTAAATCAATATTTAAA
TTCGATGCATGTTATTTCAATTAATTTAGTTTTATTAGCGGTAAAGAATTTCTTAAGTAA
ATATGATCGGTACATATTCAGTGTAATCGAGACGCATGATATCAAATTTAATATCTAATA
TATTGAGGGCATTAAGTACACATTTCATATATAATAAACCGGGCATGTTGTAAATGATGC
CAAAGGCATCATTCACACCTGCTAAATATTAAGCACACGACTCACAGCCGCATAAATTAT
TTCAATCACGATTGAGATCCGGAACATATTCCGGCAATTGGAGGGCCTTTAGGGAAGAAT
ATATCGTCAGTTCTTCCTTCTCCAATCCATCTAGGTACACAATGAACCACTCATTAGAAC
GAAGGCAAATATTTGTAAGATTTCGCAATATTAGGTTAGGCCCGTATACACCAACAATTC
TTCTCAACTGGCCTAAATCGCTGGGATCCATATAAAATCCATTACCAGATATACCTTTTT
ATATTCAACAAAGTGTCACATACGTTCTTAAATAGTTACATTTATTTAAATATATTATAA
TTTGAATTTGATTCCCCGCCAATTAAAAGGGGAATATTTTTGGGTTTTACCCTCCAGTGA
AAAGCATTAACAAAGCAATATGAACGAACTGGATTTTCCCCAAAGGTCAAAAACTTTTGA
AAAGTAGCAGACAGGGCACTGTGGCAATTCAAATTTTTCGGGTAGCCCAATTAAAGGCCC
AGAACAATAACAAATTGATCAAAAGACCAATACTGATAAAGCAATGTGTGGGGCCCACTA
GGGGACAAGACACTGTAGCGGACAAAAATTTCGGGGTTAAACCGGTAATATTATACGGTT
TAACCCCCCCCTGGGGCCGGCCAAAATTTTTTTATTAGTGAAACAGTGACCCCACTAGCG
TTGAACAGGAAACCCACTTGCAGTACAGGTGTCCAACAGAAGCTTCCTTGGCAAGTGTGC
GGGAGAAGCTACCAATTCAAATTTCAAAATAGAAGGCACTAGTATATATTCAACACCAAT
AACCCCAATATAGGGGGGAGATTGATTGGTGTTACCAATTGGTGTTACCGCTGACGTCAT
CCGTTGTCACAAACGTCTGGACTTTTGGGATTGGATACAGATTAAAACTTTTATTTTTTA
ACATGAGACTGCTATTAAATGATATATATATAAGCATCATCGTGTACAATTCACATAAAC
TTAATTCTTCATACCGGAAACTATGGATTCAGATATGGTCACGGATAAGTATCACAAATC
AAAGAGATCTGAATATAGAATATCCAGTTCCTATCAGACAATTGGTATGCAGTTCCCCTC
CCTCCCGTTTACCGCATATCATTTTCTTAAAAGGAGGTGCCTGAAAATTGATCACTGCCA
GATTGAATACAACCCACAAGTCCCTTTCAACGCGACAGGGAACGTTCGAGTCGAAATTCA
TGATACAAGATTAAATCTTGATCAAACATTACAAGCGGAATTCACTTTTCCTATCATAAG
CCATATCAAATTAAATTTTTTCTCTACTTCGTATTTTTCGACTTCAGAACCGATTCCTTG
GAAAGCCAAGTTCTTCGTACAGGATACAAACATAAATAACAGGACAACCTTTTGCAAAAT
GAGAGCACACCTGAGGCTTTCATCGGAAAAAGCTAGCACACAACTAACATTCAAACCCCC
AACAGTGGAACTCATTAGCACAAACGTGGGACTTGAACAAATTGATTATAAACATGTCTT
ACAGGGGGAGATAAAACTTAAATTGTGCAGAGCACAATCCAACAGGGAGATAACTCACAA
TAGGCTATCCCATACAGGGGCACGAAATATACTCGCGGGACAAAGTTTTCAGGATATGAT
GAGATACCAATCATCCAGGTACAGCTATTCCGATGAGACGCATACTGACCTCAATGACAG
TGGCTGCCTCAATAATATATGTCAGCAGACAACAAATACCGAGGATCCTAATAGAATTGT
ATTGACTCCTACCGGACTCGCAAAAATAATTTCTGAAACCACATCTACTGTACCGGGAAC
AAAACCATTGTAAATTAGAAAGTTGCCTGCGGCACCAATTTCAATAAAACCACTTCATAT
TAAATAATGATTCTCATTAATTTAAGTCATAGTACATCAGATGTAAAATGCTATTTCATT
AAATTCAGTACATATTTCTGCTAATAGGTTATTGAACTATTAACATTGGGTAAACAAACA
CACTGAACATGACTTTCATAAACTACAAAATACAATAATCCGTTAGCGGCTATATTCTTG
AAATTGCCGCCACGTGCGGCATCTTCATAATCGTGGAACTTAACCCAAATCTTTTCTTTC
GGAATATATTTGGTGCGGAATGGAATAATTATGGAGGACTCCTTGCTCTGAAAAACATTC
CGTTTCTTAATGAGGAGCGAATATCTTTCCATGGCGGCATTCCTCATCAAAGCATCACCA
CGATACCCCCTATCTTTATATTCGAAGATATCTTCGAATTTGGAGAGGGACTCACCCCTT
GGACGTTTATCAAGAACCACGAAAATTGTAAACATGGCATTAACACCAGGGGTTACACCC
GAGGCAGTCATTCTTTCAATTTCCATCGAAATTCCCTCTTTGGAATCAACCGGCACTTCC
ACGTGTAAATTCATAATACGGAAAGAACCCTGCATTTA</t>
  </si>
  <si>
    <t>GGGAGAGCCAAGCGGGAAATATGACTATTATGTGAAATATAGTCCAACACCACATGCCCA
CATACCTCAGAAGGAAATCATTCCAACGGGATGGGAATCAGACGACGAACCAGAACAAAA
TAAGACGCATGTTCGGGTAGAAGAATATGACGAAAGACCCAACAACGAGTGCGTATCCTA
TGGCCCTAGGAATGCCAAACAACAGCTCTATACGGATGAAGTCCAAAAGTTCCTGCCAAA
AGACTACGATAATGATGAACAAGATGAGGAGCTAGTAATGATGGCAGATTCAGAAGATGA
GGACGACACCATCGGAGTTTTAAAGTTCTGGTCCAGACAATCAGAAAGGTTAGAACCTTC
GAGGGAGGAAGCCTTAGTTGTTTGGGACGAGGAAAAAGATGAAGATGATAAATGGGAAAA
CCCATTTTTTTTGAAGGATGATGGGGATGACCTTTTGAAAGATCTAGCAAGGGGAGGAAC
ACAAAAAGAAGAAATCTTGGCAATGGAGTATGAACTCCCTTACCCAAAATTAAAAAGGCT
GCAAGAACAGGTCTATAGTGGAAGCAGCAGTGCAATATCAGGATATCGACCCCCCACAGA
GCCAACAATGAGTCAAGTAAATTACCCACCGGCAACAGCAACAGGAGGACCCTCGGGTCA
CATAGACAATATATGATCCACAGTCCGAAAATTTGGAGGGAGAATGCAGAATGAAAATTG
GACTTTGCCCCCGGCAAATGCCAGCAACGGAGTCATGCTAACCCTCCCAGATGACATTGG
AATGTATAGTGATGTCATATCCAGATGGGAGTCGGTAACAATTAACCTGCTAAACGAAAA
AACGTGGGAAAGTAACCGAGCAAAAGTAAATTATGTGAAAAATCTCTTGGGAGAAATAGA
GAAGAAAATGTGGATCCAGTGGAGGATGGCTTATCCACAGGCATATGAAGAAGTTGTCAA
TATCGCCGATGATCCACAAAACATCACATCTCAAGTAAGGAGGATCATTCTTCTGGAAGA
TCCCTACCAAGGATCAACTGAGGAACAGGAC</t>
  </si>
  <si>
    <t>TGTGCTTTCTCCGTCTGAGAATTATGAAGCTATGGTTTTAAATAGCGATAACATTGTGAG
GAATCTGCCCAAGCGAGTTCGGGTGTGCTCGAAAAGCACTGGGCGTTTCTTCACTGTAGG
TCGGCACGATCTACACCTCTTGCCTTCTGGCAAGAGAGCCTGGGTTCCTCTTAGGAACCC
CACTTCTGCAGGTGGAAGCTCTCGGAGGGAGAGACCACAAAGGGCTGTCACCAAACAGCC
CGTTGTGCGGCCTATCCGAGCGCCTGTAAAGGTGGAAAACAGGTTTTCTCCGCTTTGTGT
GGAGGAGAGCCTTGTCGCTCCCATTAAATCCAAAGTAACCTATGCCGATGCCGTCCGTGC
AAAGGTATCGCCTGCCAAGGCCAAGAAGGGTGTGGTAACCCTGATTGAAACCAGCAAGGA
TTTCAAGCTGTTCGAGGATCTCCCCGAACCAGTTGCGATCCCTGGGCAGACGCCACAGGA
AGCCGCTTCCCTTTCTAGGGAATTTGCTAAGCGAGCCTTAGTGTTCAGCGGCAGGAGGTT
AATGCCTGTTGGGCTTCCGGAGGATCATTCTACTGATCCCTTCGCTTCCCCTCTGCCACG
AGGTCCCGTACCGGCCCGTCGTGTTGTCCATGTTGAGCCTTTCACATGGGATAACATGTC
CTACGGCCAGTGTTCTAGGACTCTCGCCTTGTACAAACAGCTTACGAGCTGTTTTGGTTC
AAAAATGTTTCAAGCGACCTTGTACAAGGAGGCAGTGAAGAAAGTGTGCAAGCTGACAGA
TGCTGTTCCTGTCAGCATCCCCGAGTTCATGGGTCGTCTTGGCCAGGTGGATTTTGGGGC
TGCACCAGCCCACATATATCTATAGCTTCTGCTATTTCTCCGGTTGGGTTTGTGCCTTTT
TAGGTACATGGGCCCTTTTTAAAGAATCAAAAGTGGTCATCCTGCTACGCTAATTTTCCT
TTGGCAGGAATGGTCAGGCGCGTTCAATTTTCTTTAAAAAAAAAAAAAAAAAAAAAA</t>
  </si>
  <si>
    <t>TCCTTTGCTGTCATCTCCAAAGGGGGTCTTTATCAGACTAAGCTTCCAATGCTTGCAACTGATGTATGCTTGGCTAGCTTGGTTGATGACATTACCAAAATAAGCCAATACCTTTGCTGTCATCTCCAAAGGCTGGCGTTATCTGCAAAACAACACAGATCAAGTGATCTTCGGAACCCACAGTTGATTGGGCCCGGCATACTTGAAAAACTGACCTTTTTCAGGTTGAACAACAGAACCAATTTTAAGAACCTTGGCTACTACATCCTTGACTGTTCCCTTGATCCTGTAGACAGCCTTAACAACTTTCTGTTTAGGCTTAGGAACAACAGTCTCCTTCTTAACGACAGGAGGACTGACAGTCTTAGATTTGACATGCCTTTTCTTAGACATGTGCTGTCGAGGAGAAGTCTTGCTAGAAGATGCATGCATAGATTTAAAGTATGCAGACATAACATTAAATGCACAAGACATGCAATTTTTGACATAACATGCTTTATGATTGACATCAATAGTAGGCATGTTATTCATGGTAGGAGCATTAGTA</t>
  </si>
  <si>
    <t>AATAACTCTCTCAAACTGTGGACAGAAAAAAACGCCCACTACGAGTGCATCCAACATCCG
TTTTTCTTGCCTACAGCTGAAGAACCAGACGACTAATAGACGGCAGTCATCATGAACGCA
AGAACAGGAGAGCAACTCACGGAAACACACCTAAACAACGGAGTTATGATTTGGACAGTC
AATAATCCCCTGTATTTCAAAGTCGGCCAAATAATAGAAACGACAGGCTTCCCAGTGG</t>
  </si>
  <si>
    <t>ATTTTTTGCCATATAAAAGAAATTTGATTAATAGATTAGTCAATAAAAAATGGTTCAGTA
AATTTGATTGTAAAAGTGGTTATTGGCAAATAAAACTCACCAAAGAGTCAAAAGGATTAA
CAGCCTTTAGTGTCCCAGAAGGACATTATGAATGGATAGTATTACCATTTGGATTAATGA
ATGCACCACAAATATTTCAAAGAAGAATGGATAAGATATTTAGAGATATGAACGAATTCT
GCATAGTATATGTTGATGATATATTAATATATAGTGATAATTTAGCAGACCATATTAAGC
ATTTAGAATTATTCATTCAAACTATAAGAAAACATGGAATCCTTTTTTCTGAGAAAAAAT
CAGAAATATTTAAAAATAAAATAGAATACCTAGGATATATTATAGATAGTGAAGGAATTC
AGCTTCAAGATCATATTGCTAGTAAAATAAAAAATTTTAAAGAAAAATTGGAAAATAGGA
AGGAAGTACAACAATTTTTAGGAATTGTAAACTATGCTTCTGATTATATTAAAGATTTAC
CAAAATTAAGAAAACCACTTCAAGAATTGATTAAAAAGCATATGAAATTTGAATGGAAGG
AAGAGCATACCGAAGCTATTAAATCATTAAAAGCCAGAGTAAATAAATTACCTAAACTAA
GATTACCTAAAGAAGATGATCAATTAGAATTATTTACAGATGCAAGTGATATAGGATGGG
GAGCAGTCCTCATAGCTTATGAAAAAGATGATATAGACAAAGGAAACCCTTTAATATGTG
GTTATGCTTCAGGAACAT</t>
  </si>
  <si>
    <t>AAACACGAACACCACCCAGGCAAGGCCAAGCCACACCAGCTGAAACCAAGCCACCAAGAA
GCTGTTCCAGACCTCCAGGGCAAACCCCCTGAGTGCTTCACGCTTTCCACTCTGACTCGC
ATCAAGATCCATAGGGGTCCACTGGTCCGCCATACTCGCGTTGGAATTGCTGCCATCACC
GAGTTAGAGTGCTTTGCAATTGATCTCGTTTCTGATCGGCCAGTCCACTAGTTCGCTATA
CTGAGCCGGCGGTTTCGACTCAATCAGAGGTCTTTCCCAAATCCCCACACCCCTTGAAAG
GTAGGTTTAACACAGAAGACCAGATCCGACATGTCTGAATCTTCCGATCAAAGCGCCGGC
CCGTCTAAGGCCAACCTCAATGTCACACGTGCTTTCAAGCTTGATAGAAGGTATGACATC
AACCACCGAGTAAATCTGGATATCATCTCCAGGGGCACTACCACAGCTTGGAGTGAATCT
AGCTTCCACAGCCATGGGCCCGATCTAGGGATCAGATCTCTGATTTCTAGGGACTTGTCC
AAGGTAGCTAGTTTCTCACCCTTCATGGCCATGGTACGTGGCCCCTCCTACCCAGATTTC
CGGTCGGTTCTGAATGCCATAGAACTGGAGCTGAGCTTCCCTTCAGTTCGTCTTGCCCTG
TCACCTCTACTGGGGGACCCTTCAGGGGATCCGGTTAAAACCTTAGTTGAATATATAAAC
AACATCTCAGCCGATCTCCTATCTCTGAAAGACAAGTTCCAGAAGTTGGAAGACGAGCTT
CGACAGAGCTCAACTTCGGGTGGTGGATCTACTCCACTTGGAACGCCCCCATTTACTTTC
CCGATTGATCCGAGTGCCCTCACAGGCGGTGATTGTCTGGGCACTTCGCCTTCATACCGT
ACAAAGATTCAAGTCGAGGAAAGCAATGGGTTAACCCGTGTGTACGAACTGACCCTATTA
TCCGGATTTGAGGGCATTCTCCGACCCTCCAATTATCTTTCCGTTCGTTTTCGTGACCTT
GGACGCTCGGGCTGTGAAATTCTCTTCGCAGTTCGAACGTATGATGGTAGAGTCTCCTGG
TCCAATTCTGTCACTGGAGGGCCATGTGCCCGCCCGCCATCACTATTAGAGATTATCTCA
CTATATAATACGCTAACAGATCATCCATCCAAGGGCTGTGCTCTTGGATGACTGGTTCTT
CTCCATAGTAATAATCCTCGCTGTTCTTCTTCGTCACCTGAGTGGTTGGATAGCCTGTGG
CAAGTTCCAGCGGAGGAGTATGTGCCCTTAGGCACATTTAGTTCAATTGACATTAACATA
CACTAAATAATATTTCGACTGAAGCATGGACGCCCTCACACATGAGAACATCAACGCTCT
AGTTTCCTACTCCCATGTCGTGGACTCCAATTCTGTGATGACCCACGCCCAGTACGACCG
CATCATCACCAAGTTCAAAACATATCTCCCAGCTGGCCACGGGGCCCACACTGCCACAAA
CAAGCAGATTCTCGAGTACGTGGTCTGGCCTTTCGTTCTCTACCTTTGGAACAATGGCTC
CTCTACCAGGTTGAACTCAATCGACTTTGAATCTCCAGTGGCCGAAGAGGGGGTTCCAGT
CCCGGCCGATCACACTGCCATCGTCGCTGCTCTCCGCACTTTCAAGTTCGCAACCATCGG
TGAAGCTGTGCTCTCGGTTTGCACTTTCAGGCAGTTCGCTGCTTTCTTTGCAAATCTAGT
CTGGAACTACCAGATCACCCACAATAGAGCTTCCGCGTTGGCTGAGAAGAAGGGCTTCCT
CCCCGACACTAGGATGGCCGCTTTTGACTTCTTTCATGGTGTTGGCAATCCAAATGCCTT
CAAGGTGCCACTCCTGAGGGTCCCAACTCTAGCTGAGAAGACAGCCCATCAGACAGCCAT
GTCTGTCTACATCACGAGGGCTAATAGGAAGACCTCCCAAGTTTCCTTGGCCACGACCGA
GGTCACTCAAGGTCGTATCGATGCAGGCGGCTCTACTCTCCCGCTCCCAAAACCTCTCCA
AATCACAGAGCTTTAGTTACTTAACTCTATAGCTGATAGGGTGTCCATAGGACACCTAAA
TAACGCTTCGACCAGTGAAAATCTGGTGGCGGAAAAAAAAAAAAAAAAAAAAAAA</t>
  </si>
  <si>
    <t>CATGAGTTTGGTATTCCTTACTATAGTGTTGTTTGACTTATAATCATAGTACTTGACTAT
CCTCTCATAAGCATCTGTATATGTCTTTGGGTATTTTGTTCTATCTGCCAAGGTGATAAA
ATTTGGCGAATTTGGCTGGGTTGGATTGATAGTTGATATGGGATTAATAGCTGGTGTTGA
AATAAGTCTTGAAACAAAGTTTTGAGAAGTATTTTGTATGGTTTTGAGTATTCTCATCTT
TTCTTCAAGGGTTTTTATTAAGCTGTTAATTTCCATATTCAATGTTGAGACTTGTTCATT
CTTCTCTTTAATATCTGCTAATATATCTTCCATCTGACTTTCCACCTGTTTTTCCATGCT
ATTCTCTCTATCCATTTTCTCTGCTAAGAAAATCTGCTAAGATGTTTTTAGTTCCAGATA
TATTTTTAACAATAAAATCATAACAATTAAAAAATGCTTGTCATTTTCTCCTTTTGTTTA
ATTCTGGTAAAGGGTCGATTTTATTAACTATAAATGATCTTACCTGGGTGTTATCTGTTC
TAACAATAAATTTTAATTCCTAGTTTTACTGTTAATAGTTCCTTTTCATTAATGTGATAA
TTCTTCTCGTTAGGTTTCCATGTTCCTGAAGCATAACCACATAATAAAGGTTTTCCTTTA
TCTATGTCTTCTTTTTCATAAGCTATGAGGACTGCTCCCCATCCTATATCACTTGCATCT
GTAAATAATTCTAATTGATCATCTTCTTTAGGTAATCTTAGTTTAGGTAATTTATTTACT
CTGGCTTTTAATGATTTAATAGCTTCGGTATGCTCTTCCTTCCATTCAAATTTCATATGC
TTTTTAATCAATTCTTGAAGTGGTTTTCTTAATTTTGGTAAATCTTTAATATAATCA</t>
  </si>
  <si>
    <t>CTATAACTAACAAAGAGAAAGAAGATCAAATCTCAAACTCGACAACAGTACTGGGAACGG
ACAAACCAGCATTTGGTACAGTTAATTGGATAGAACTTCCATTGGGTGATGAATTTGACA
TAAGTTACGAGCGTTTACAAGCAACACCGTTATCAAGCTCAGAATACCAGATGGAGGCCA
CAAGTCAAGATCTATCAGACATAGAGGAACATCTTGGAAAAGGAGTACACTTTCTCCCTA
ATACAAACACCCTACCTATTACCCATGCAACTACCGATTTAGAAACTGCTGAAAAGATTT
TTAACGCCATTAAAACGAATTGTGTATGGTGCATATCTCAGAACTCAAGATATCTTGAAA
AAATCTCTCAAAATTTACTCAATCTAAAGGAGGCGTTGATCAATCAAAGCAAAGGTCCAG
TTTCATTTTATTCAAATCGATACATGCTACAGAATCTTCTTTTTAGTGAAAACCCAACGC
GTGGTGCATCAAGCATAACATCTCCTTCTAGTAACGCCAAGCAGGTCAAAATTAATAACA
GTTCAATTAAATTGCTATCTGTATTCAAGTATCTTTTAGATGGGGCTTTTGGCATTGATG
ATTTTAGAATTGAGGTAGAAGAGTTTGAAATTAATAAAGAAATCCCAAAGGTTAGGAAAA
TATTGGTTGTTGGAACTATTAATGATCCTTTTGTTGAATGTCTAAGAAGAGCGTATCCTA
CGATTTCAGTCAAAGGTTTCGGAGCAGATGCACAAGGTAAGAATCTGAGAGCATGTATTG
AGGGAGTTGGTGGAAAGAATATGTCATGTGATATTTTGATTTCAGACGTTGATCAAACTT
TTTACGATACTTATATTCAGATGGAAGAGGCAACCATTTCCCACGTTTTGTCTTTTATGT
CATGGTCTCCAGTCGCTGCTATCAAACTAAACTATCCTTGTCAAAGATTGTTCAATGCCT
TATCATCAGCAATACGCGCCGCATTCCCTGGCCAAGAGTACCAAGCATATCCTTGTTCAG
TCTCAGCGCAGAATCCTTTTTCAATCGAGTGTTTCTTTCTTGTTTACCCAAACTATTACA
TTCCAGCTCACGTTGATCTCTATATATACATCACTGGAGATACGATGTTTACAACTAAGT
CATTTCAAATTTCAAATTCAAAGCTTAACATCGGTACGCAACCGGTATGTCTTGGATCAG
TCATTGATAAAACAGCACTTTCCTTATTTAATAACGCCGATGCTTGTCAGAGAGCTTGCC
CCCAACCACAATCTAGGCTATCGGGAGGATCCTACTTTGCATTAACGAGCCATATAAATC
GCGCTCCATACATACTCCCAATTTTGTTAGAATCATGCGACACCGTGGAAACTTGGAAAG
TCTCTGTCGCTTCAGAACTTGTTCATTTCTTGGGTTCAATCTCGAATTTCAGGCTAAGCG
TCACGAAACGGTCAAACTCACATTACTATCTGAATTTACAAGCGCGGGGCTTTGGTGTTA
ATAGCTTTGGTTTAAGAGGGTTTCCACCTAAAATTGCAATTCTAAAAGTTGTACCTTGGT
ATACCATCGTTTCTGAAAGTTCAAGAGCTATGCTCATGCGGTTATGCGAGAAAAACGTTA
AAGTGAAGAGCATATATTCAGTAGGTTCAAGGAATTTGACGGATATGTTCGTTCTGCGCA
ATTATGAAGATGTGACGTGTTACGACGAGTATAGAAGTGGTGGTCCAGAATTATTCAG</t>
  </si>
  <si>
    <t>CGGGTCATCTAAATCGCCATCTATTCGATTATCTTTCATGCAGATCTTCAACTTACCTTTACCTCTAGAACCCGTTCTTGGTTTGTAGATCAGTTTGAGACGCTTGATTCGAACATTGTTCACACCGGTTAAGTGGATTCTATTGAACAAGTTTAGCGATCTTGTTAGCGATACAACACTATTGTCTACTCCGGTGATGATTTCTGACTTAATTGTATAAGAGATAGTTCCAGGAGC</t>
  </si>
  <si>
    <t>GCCGACTGAAATTATTACTGAAATTATCTCTCTTAACCCTCTGCAAACGAGATTCATTTG
TGATATTGAAAACAATTACACGAAATTTATATAACATATAAAAAACAAAATAACTGAAAA
AAATTACAACAATAACAAAAGGAATAACATGTAACATAATTCTTGACGACCATTTGATAC
TAACATTTCAATTTGTAACGTTTAGACCAATATGGCCTTTACTAATGCTGTTGATTCCGT
TATCAATGCTATTCGACATAGAATGGATGATTATAAACAAAGATCGATTAAAGTTTCTGA
AAATAGGAAATTAAGGTATAAAAGTGAAAATAATATACAGCATTTATTTACAAAAAAGGT
TTTTGATGTTAATAAGGGAAAAATTGAATATAAGAAGATTTATAATATAGACTTTGAAAA
GATTGATGATGCAATCGCGTCTAATATCAAAGACATTAAACATTATTTAATTAATCATAA
CCGTTGTCTTGACATTATATCTCACAACGAACCTTTAATTTTAGATAATTATACGCCTAC
AGATATCACTTTACTAAATTCTGCTGCGAGAGTTTTGCGACTAAATGGTGATGTTATAAT
AGATATTCTTAGATATTTTGAGCCAAAAGATGAGTTTAAAATAGACGTCAACACCATTGA
AAACCAGATTAAGTTTTTATTTGATTTTGATGCTTATACTGATTATAAAAAATTGGGAGT
ACATTCTGAAGCAAATACTACTTACAGACCTGAAATTAGATATATATGTCGTTGGAATTA
TTTTAAATTGTTGCACAGATTGAGATATCTCAATGAATTGATGCAGAAATATTCTACAAA
TGAAGTGAAATTTGGACATGTTAAAAACACTATAGTAAACGTTGATTTAATTAACGAAAG
AGACACTTTACGCGGTATGAAAAGTATGATGGAAGATTTGAGTGCTCAACATCGTTTTGG
TACCTTTCCTAAGCAGATAAAGATTATGCTAGATTTACGACAAGCTCGTAGTGAAAGTGA
TTATTTAGGAAGATTGTCAAAGTTTATGAAGTTAACGCCTACAAAAAAAGATGGAATTGA
TTTAGTATGTATGCAATACTTACGTCAGATATTATTCTACTACAGAAAATTTCCTTTTCA
CATTAAAGATGGTAAAGTGTTAGTACATGATGATGCTTTGGTTATGGATATACAGCTTCC
GATAATTTTACACTGTTTATTAAATGGTGCAATGCACGAATTTAATGGTAATTTGACTCA
TGATACAGCTAAATTATATGTAAATCATTTATTACATTGTGCTCACATTAGTGTTAGTAA
TGAAAGTTTAAACTTGAAGAGTAAGATGAGAGAATGGATAAAATTAGCATATAGTTATAT
TAGAAGGATAGGTGTTATTAAATTTGACGAAGAGTGCGTACCATCTGGAGTTGAATTATC
AAAAGTAGAAGGAGAGTTTTGGTTACCTGAAGAAAAAGAGAAATTAATTAGCAATTTAAA
GAGCTTACCTGCGTATTATTTACCTTGGGTTAATAAACTGCTTAACACTACAAAAACATT
GTGTAATAAGGCAATTGTTGATGACGATGTTGCATATAAATTGAATTCTTGGTTTTCATG
GATGATAAGTTCTACACACTTAATATCTAACTTTTCAATTTATCATAAGACTAGTTTATT
TTTGGAGTACGAAAAGTCTGTTGAACCTAAGCTTATTAAGAACATTCCAGAACCAAAGAT
TGAAAAAGCTATGAAAGTTGGTGGTGTCATGATACCTTACAAATATGATTGGGCAAGTAG
TTCAAATACTCTTTATGAAATAGAGTGTTATATGAAAAGTACGATGCAAGAACACGTCTC
TGAATTTTTTATTAATAATAATATGGAATCAGTTTATGTAACTACACTTACTAATAAATC
TGGAGGAATCAAAGCTGAAGATATGGATTTACCTGAAGGCTTACAAAATATATCTCATGT
ACGTTTGATTAAATTTGCTCTTGATAGAGAAAGTTATGAGATAAAGCACATTTTTATGCA
AAATGTTTGTAGACCAGGAAAATGTACAATTAGATATCAGATTGATAGACGTAGTCGATT
AATCATTATTGTTTCAAATGAAATACAAACGCTTGAGATTATGATATTATCCGCTTTTAA
TCAAATTAAGAAACATGATCCTTGGATTGCGGTAGGTAAACAAGTTGGAAATATTTGTGA
CGCTAAACTTCAGTTGAAGTATTCTGGTGATTTGAAAGTAATAAAATGTAATAGTGATTT
CAAAGGAATGGATGCACATATGAGACCTGTGATGTTTAAATTTATGAGGCATACTCTTGT
TGATATGATAGGTAATGCTTTAGCAGTTAATAACTCCAATAATCGTAAGTTTTTTGCCTT
TAATGATGATAAATTTGAGATTAGTACTTTAAATTCGAGTGGAAATGTAATAGCTAGAGA
AAAAGTAGAAGTACCTGCATTAGTACAACATCAGTTAATGGTATTAAATAACATGTATCC
TATGGAAATGTTGTTGAATGACAGATTTTTTAATAAGGTAATGATAGTTAACGAACAAAC
ATTTCAGAGTGGATTTTTTGGTACGAGTGCTAATCATACTGAATTTAGTGCGGCTCAGAA
ACATGTTGCTTTTAATAAGTTTATTTTAAAGTACCCTTTAGCTCGAATTTGGATTACAAT
AATGGGAGATGATATTTTTCAAGCATTATCAATGAGTGATGATCAAGCCTATGAATGGAT
GACAATGAACAGGGAAATGTTAGAAGAATTAAATTTTGAAATTGATGAGGATGCAACTAG
ATTTTTTGGAGTGTTTTTACAGCAAGCGTGTTTTTGCGGTTCATATGTACCTTATAGTAG
TAGAATGTCAATATTTTGTGATGAGAAGAGCGAAAATGTTTTAAGGCACCCAGTAGACAT
GATAAAAATAATGAATCCAGTAGTAAGAACCTATTGTCAAAGATCAATGTTTTGTGAAAG
TCATCCAGCTATTGTTATGTCAATTTGGAATAATATCAGGGATCACAGAGAGAATATCCA
CTATTCAAATGTAAATGGGTTGTTGCAGAATATTTTGAACCATGACCATATAAATCGTCA
TCTCGAATTTTTTAGCTATGGATACCGAAACGACTTACATTATTTATTTCCATATGTACT
ACCTTATTGTTCTCCTATTTCAGTACCATTATGTCCAATGATTACTTGTGATGTTACAGG
ATCAAAGTTAGCTAGCCCCCGACAATTAGTGACTTCAGTTCAAGGTGATATTGCGTACTC
AGTTATTAATTCTAAATTTTACAAAGTTAATGATCCTAATTTAACAGTATTTAAAAATGG
CAAAGTATATATTACGGAATTTATCGACATTATCGATTGGCAATATAGAAATGCTTTAGG
TTTTACATTGTCTGAATATTTATTAAAGTTTTCCAGAGTTGCCTCCTTACATGATAAACG
ATTAAAAGACATTGGAATTAACGTTATTGATGAGCTGTCTAATGCAGTTAAGTTATATTT
ACCTAAAGTGAAGCTTGAACGATCGAATATAGCTAAATCAAAATTATCAGCTAAAGGAAT
TCCAATACCTCCAAATCTATCTTACGAGAATTTACCAAAAGTCAGAATTGAACAAAGTAT
TCTAGCTAATGTTGAGTCGAATGAGGAAACAGGTTTAATCGATTCCCGATTTGCTATGTA
TGTAACGAAATTTAATCATATTCCTGATCCTGATTCTTTATTAATACATGCATTATGTTC
GTTTAGATTCGTAGCTGATGATTCAGATTTAAATGATGCAAACGTAGTTTCTCCAAGTAT
TGACGGATGTATAAATAATATTATACCATTTTTGCCGAGTTATAACCAAGGGAGTGATTA
TGCTTTAATTTTATATTTTGGAGCGACACCATTAAGATCCAACAATAACGTATCTGGTAG
TATTTCAGCTATTCATGCAGAATTAGGCACATCGTTCAACATTGAGTCAGCAGTAGATTA
TGGATTACGAGTTTATCAAAAGACAAGATCTGATTTAGACTTATCTACAATTAGTGAAGC
TATGGGAATGTCGATGGCTACTGGAGCAAAATATGTTAAACTAGTACAAGAAGTTGCGCG
TACTGATGTTAGAACAGAATATAAATCAATATTTGAACACGGGTGTTACTTTAATTTATC
TGGTTGGGTCGAAAATTATTCAAAATTAGCTACCCCTAGTATACAGAATATCTTTACAAG
TAATATTAAGTTAAGGGATGAATACTTTAAGATATTTACTAGAGATTTACTATTTGCCTT
CGGAAATAGATGCATTGTTACTAACGATGATGGTACAATTAGTTTCAGGAAATTTAAATT
AGATTTAAGTATTTACACTATAGCTGCAATGACACCTAGAGTTCGTAAGCTGTGCACTAA
CGGCCGATTACTCTCATCATTATCACATTTGTCTGGGAATACAGAGTAGCGGGCGTTTGC
TCCTCAGATTGTTAATTTGGATGTTTCATAAGGGTAATTTCTAGCGGGCGCTCCCCGCTG
TCGGCAAAAG</t>
  </si>
  <si>
    <t>GTTGCTTCTAACATCCAGAATTATTCAGGAAGTACAATTTTCATGTTGAAGAACGATATTTTGATTGGGAGCACGCCACCTTAAAAGAAAATCTATTTATACTTGCTAATTTCGTTATCATGGCACCTGAGAGAGGAGATGAAGCCGTTTCAAAACAACATCAGCTCAACATCATCAAAAAAGTTGCTTCTAACATCCAGAATTCCGCTTTTGAAAACGTGAACTTCGGGTTTTCATACTATTTATCCTCTTACGCTAATCTCTTTCCCAAGGACGGCGTTACTCCAGAAGGGCTTAAGTGTTGTAAAGATCCTCCCTCTATCTCTTTTGGTGATTATGAGCCTGTTGCTTGCTTGGAGCAAAATGAGATAACAGCTCTACTTGCT</t>
  </si>
  <si>
    <t>GGATATTGAAAAGAATAACACAAACTATTGCAAATCAAAGCAATTTTGTGTAATACATAT
TCGGAGAATCCATTGGAGAAATACCAGGAGCAGCATCCGAAATGTAAGCTTGAGATTCTA
TCGCAAGAAGAATTATCAGCAAAAAAGCTTAGTATCCCTGTTCGAAAGAAAGTGATACCA
GCAACCCCAAGAGATCAGCAAGAATTCAAGATTCAGATTGAAGAATTGCTATCAATGAAG
CTAATCAGAAAGAGCAGCAGCGAATGGAGCAGCCCTGCCTTTATGGTTCGCAATCATTCC
GAGATCAAACGGAATAAAGCTAGGATGGTAATCAACTATACCAAGCTTAATGAAGTCATT
CGCAAGAATGCATATAGGCTTCCTAATAAGGACGCAATGATGATTGCTCTCCGAAATTGC
AAGTACTTCAGCAAGTTCGATTGCAAATCAGATTTCTTTCAGATCAAGATGGAAGAAGCA
AGCATACCATATACAGCCTTCAGTACTCCTCAAGGGAACTACGAATGGATGGTAATGCCA
ATGGGATTAGCTACAGCACCAGCTATATTCCAAAGTAAGATGGATGACATATTGAGTCCC
CATCAAGATTATGCAAGTGCTTACATAGATGATATAATCGTCTATAGTGAGACTCAAGAT
CAGCACATTGAGC</t>
  </si>
  <si>
    <t>GGTTCAGAGTCCGAAAGCCTCATTACTAATTTTTTGCATTGGTTATTTTTACTCTTGCAAATTTTCACGCTTTAGCATTTTCACCCTGTTAAAGTTTTTACTTTTACTTTGTTGTCTACTTCCGTGGACGACTTTCACTATGGCTGTCAAGCACTGCTCAAACTGCCATAAAAATTTTTCATCCGTCAAAAGATGGAAACAGTCCTGTATTCCTGAGTTCTATACCGGTACAGGCCACTACACGTACTCTTGTTATGCGAGAGTATGCACTTCATCTCCATGTCCATCTATTGGAGAACCCATTTCGAAACCATCGACCTCTGGTCGACACACACTCTCTGATCCTGACCCCGTCTGGGGACAACTCACCGCTTCTGCGAGCGGTTCAGAGTCCGAAAGCCTCATAAGCACTTCGGATTCCATTTCGCAGAACATTTCAAAAGTTAGGAAAATTCCCATCGAAACTTCCTTCGTGTTCGCGGACTTCTCTATTTCATCAGGACTCGAATTAGACACTTCTGTCTCATTCGGGTTCAACAATGACAGACTTTTACCACTCCTTTTACCATCTTATGTCTGTTCCATTTCCCAATCACCATCCTTGTGTGCTGACTCGTTTGTTCTTTATTATTTTAAAGAAGACAGTCAAACCATTCAAGTTTCCGCTAGCAGTCGTGGTTCAGTCGCCGCCATATTCTCTTTTGGTTGCGGGGTTTCTCTCATCACTCCCGCTGGATGTTGTGACCTGTCTGATAATAGTTATACCTATTTAATGAATGTTCAAACATCCACTATTTCCCTCAAACCACTCAACGTGGGACCGTCTTGTGATGGTTATGCCTACGTTTTTTATAATGGTGTTGATTCCATCCTAGGACCTCACCATGGACCCACGCCCTCCCTTCTCAACATCTCGCCTATCTCGCATCGTAGGGAGCGTGCTCGGAAGCGGAAGAAGAAGAAATCCCCTTCTCCTCCATCGTCACCACGAAGGATTTCTCCCCCCCCTTCCCCTTCACAAAAACCACCTTCTCTTTCTACTCCTTCCTTTACTTCCCCATTATCGGAGGGACTACCCGTTCACGATGTCTCGTCAGCACTCCCTTCGGTATCTGCAGAAACTCGCTCTTCCTCTTCCTCTTCCCGGAAATCGCTTTCTCCTTCTACTACTTCCTCTATCTCTTCACCACCGAAGAGATTGCTTTCCGGTTACGTCTCGTCATCACTCCCGTCAGTGTCTGCAAAGCCTCGCAGTCGCGGCTCTCGGAAACTGCTTTCCGACACTTCAGGTTATTGCTACCTCAGACTGTTTGCGAGCTTCTCATCTCAGTCGCGACCTTCTCTGAGCGCTATCGCCACTACTTTCAGAAGATGGCCATCACTGAAGAGAGTTCAAGCTTTCCTCCTGGCCCACTTATTTCCGTCCACCACCAGGATTCCACTCGTTTATTATGTCGGCGAGCATAAATTCCATGTTGACCCATCTCTCACTATGTCTGTTGAATCCTTCAGAAGGAAAATCTTTTCAGATACCGATGTCATTGGTGGAGATTCTTCCTTCTTTTCTTCTCGCTCCACCTCCAGATCGAATGCCACCGCTGCCGCGAATCCAGATGCTATACTTTCGTTCCTAGGCATGGACAACTGTGAGGTCAGGGATAAGATTGTCCGCAATTTGGTCTCCGATCCACGTTCGGCAATCAGGGACCAGATAGATTCGGAAATGGCCTCAAAAATCACTGAGCGGCTTTCAAAGAATCGCTCCGTTCGTGTCAATGTTTCGGCCGTCTTGTCCCCTGCTGAAGAGTCTCTTCTTTGCGCTAACTTTCCTGAACTTGACATCCATTTCACCAGAAAAGAAGTAGCGTCCCACGCTTATTCATGGGCTTCCCGCACGTGTGAGACCGAGATCTGCCTCCAGGCCGTTGGTTATGATTCCCGTCGTGTACTTCCCGACGGATTTCTATCGCAAATCGTTGATGTGGGTGGTAATTGGTTAACCCACATATTTCGTGGTAGATCTTCCATCCACAGCTGTTGCCCTACTCTTTCCCATTATGACGACCTCAGGGAGTCAAAACGTCTTTCCATCGCTAACGGAGTCACTTTCCGCAGTGGAAATGATGTCAACACTACTGAATGGAACTCCAATCTCCGCCTTTTTAAGGAGCGAAAAACCCGCTTCAGGATTCGTTGCAACCGCCCTTTCCAAGAGTGTCGACTCAGAGCTCGCGCTGCGATATTCGTTCATTCCATCTACGACATATCTCTTGAGGAAATCGCAAACACCTTTCTTAAGAGAGGAATTTCAGTCGGTGCGGGTTCGTTCGTCTTTTCCCCACAGATTTTATTTGAAGACGAAGGCATCATTCCCGGTATAGAGATGCATTATTCGATTAATCGGAAGACTGATATCATTACTTTCTCATTTAGGAACGATGCATCCTATACCTACTCGCACACTTTCACTCAATATCTCTCCATACTCAAGACTTCCGTCTTTACGGATTCCAAGAAGAAAGCCTGTTTCTATCTCGAACTCACCACGAACAGGTCCGGAATTCAATTTTTCACCATCACCCGCGGAACCGCCAAATCTGTCCCAAAAAGCGTTCTTTCGCACAAGATCTGGTACCCCTATGCGGCCGATCACCTACGCGTTCACTATTATGATTTGGACATTTCTGAACATCGCTTATCCCGGTCCCTCGTTCCCGTTTCTTTCACTGTGCCGCGTAAACTAACGGAGGAAATTCGCAATTATGCTTATAGACTTCAAGATTCCAAGTTCAATCCATCTGAACTGTACAGTTACGCTGCTTCAGTTAACACCAGGGAGATTCTGTCGGGAAAAGACGTCCTCATGCGTGAACCTGTCGCCACTCGCACTTTGCAATGCTTGACTCATTCCGTATACATCGAGGCTTTTGTCCGAAGGTACAACGACGGGTGTGTTGATAAAGTCATTCTTGATCGTATTAAAGGGGATAGGATCGTGGCTCACGGTTATTTGTTCAGTAAGCTCTTCCTCTTCTCCACCAACTGTATCAAGCGTCTATTTCAGAACTCCCTTTGGAACGAGTTGCATCATCTGCTCACCTATTTGTGTGTCAACCGCGATACTCTCAATGTCAATATCGAGGAGATGGTTCAATTTGAAACTTTTGAGGACGCGATTTCTGCTTTCGATTCATCTCTTTCCGAAGTGGACCCTTTTGATGTCCCGCATGTCCCCTTGGATCCGCTCGTTGACGCGAAGGGTGCAGTTTCCCGCGCTGTTGATGATTTCCTTGCTGAGAAGGAATCTGATTCCGATTCCGACTCCGACCATTCTTCTGCTCAGTCTCTTCCCGAACCATCCCACAAACCTCCCATATCTGCCCCACCTATTTCCCAGAAGATTGAGTCTTACATGGGTCGCGAGTGTGACGTCCCGTATTGCGGCGAGGACCTTTGTTTTTCTTGGGATCCATCTCGCGGTGATCCGGTTCTCCCAAAGGACTCGGTGCTTTCTCCTCCTTCCATCCTTAAACGAGATTTACCATCTGATCGCGTGTGCGTTTTTGTCAGGAATTGTGAAACCGGTGTCTTGACTCTACGTCCTGACGGCTCCGTCTATAATCCCTCGTCTCTTTCTGGGGATTCTCTCTATCTTGAGTCGGTACCCGTTTGTGATTTCTCGGTCCCAGGTGTCGGTTTCAGCCGTGCTGATAATAAATTACATGTCTGCAAACCCATCGTTAATTCTCTTCCAGTCTCCGACACGGTCTATCGATCGTCGAAATCGGCTGCGGAGGTACTGAGTAAGAAACAGAAGAAGAAAAACTTAAAACAGACTTTCAAGAAGCTTCTTACAGACCCGGTATCCCTCTTTGCACAAAACCCCGACGATGCGTTTTCGAGCGAAATTCGATCCTCGAGTTCTTCATCGTGCGGTTCTTTCCGCAAGCTCATTTCTCCTTCGTCCCGTTCTTCCTCTACCGACTTTCCCCCTGTCAACAATATTTATCTACTTCACCAAGAGGAGGAACCCGTGGTTGAAGACATGACCCCTTCTGTTCGTCCCGATCTTTCTCTTCCAACAGCGCGCACCCCACAGCCAATTGCTTCAACTTCCGCGGTTTCTGATGCGCTCACCATTCAATCAGAGAATCCCGTTTGCGAAACTCCCTTTCCCGTTGTTCCGGTCCTACCTTATTTGGTTACTCCAGTTCCTCGTTGCGATGTTCCATTGGAGTCCATCCCTACTCCTGGGGACGGTAACTGTTTTTATCACGCATACCTTCTTACGCGTGGGTCGGGCATGTCGGTACTTGAGTTGAAAGCGTTCATATTGGACAGATGTTCTACTTCTTATCTTCCAGATTCTGTTAGAGATTTGTTAGTCACTCCGAATGCGTGGGCGACGGATGAGATTGTAGCTCTCACCGCGTATCATCTCGATCGCAACATCTGTCTGCACAATCTTGATAATGGTACCCACACCCTATATCACAATTCCGTTTTGTCTCGCGAGGCAGTTCATATTTCCATATCCAACAACCACTTCTCCGCACTGATGGTTTTGGACCGAGTTAACGGTGGGGGTTTGTCGGAACACGGTTGCGGTCTCATCCGTGACCATCTCCGCTTTGATCTATCCATTCCTTCTAACATCAACTGGACCTATTTAAAGACTCGTCGGGCCGCTTTCTTCTCATTCGACCCCGACTTCTCCTATGGACACGATGTGGTCACTTACGCAACCAATCCTGTCCCCGAGTCGTTCAAGTCACTTTTTAATGAAGTTTCCCGCATTTCCGGTTGTGTTTATAACACGGTTTTAATCAACGAATATCTTTCGGAGTCTTCGTCTCTCAATTTCCATCGAGACGACGAACCGTGTTATTCTGATGCTAATCCCATCGTTACTTGGAACGCTGCTGGGACGTGCTCTTTCCTAACGGCCCATCGCCCGAAATCACCCAACTGCTCTGAAGACGAGCTCTCTCCTTTTGATGTGTTGATCATGCCTCCCGGTTTTCAACGCACTCACTACCATTCTGTCATTAAGTGTTCTCAGGGCAGGATCTCTCTCACTTTCCGCGTTCATTACCCGAATTCTAAACGTGGAAGCAGTGAGGCCGTTTCGAGGAGTAGACCTAACACTCCGTCTCTTCGAGATCCTTCTCCTGCCTCTCATCCTACTTTGATAACCACGAAGCAAACGCCCACCGCTGCAGTTTCCGATTCCTCCGGGAAACCAAACTCTCAGTCATCACACGATAGTGCCCCAGTAGTCACCCGCGACTCTGCTCTCGGTGAACTTTCCAATTACTGGCACTTGTCCCCCATTCATCAGGAGCAGTGGCGCAAATTCCTTCCAAAAACGGTGGTTGGTGATTCACTTAAAACCCAGGCTTTGAACGCTGCTTATGAGGCCATTGAACTCTGGCGTGTTCACGATGCCGTCCTTTCTGCTTTATACGCTGACGTATATCGTGATCTCCCCAAACATCTTAGTCGCCGTGACGTTTCCAAACTTACTAAGGACTCTCACTGTTTCGGTCTCTGGGATAATGAGCGCCATCGATGGGAAGTCAAGCCGCGCAGGGTCACGGCACACAGGTTTGGTTTTGATGGTAAGAGATTTGTTCCCTTCTTTTCCACCCGTCTCGACCGCGGTGAACCTGAGGACGTACTACTTTCCAAGGAAGCGAATCGCAGGGTGAGAAGTGACGTGAAACGTATCTTGGTGAGTGCTGAGACTCATTTAATGTTGGAACACCAATTTTACGATGAATGCCGTTCTTTCTTGGAGGTGTCCCCTGACGAATTTGAGATTCCAAAATTTTCGTTGATTCAAGGAGTCCCCGGCTGTGGTAAGACTCACCACATCATTGAGAACCACACCCCATCTGTTCCTACTACTCCCAAACCCGGCCGCCCACTATCCATTAAAGTGAAAGGTGATTTAGTTCTTACTGCTTCTCGTGAAGCCGCTGCCGACCTGCGTAAGAGGCTGGTGGCTAAGAAAATCTTCGTCACGAGTGCTCAGTATTCCACGTCGGACTCTTATCTCCTCAACCGTCGATCTAGTGGCTGGAAAGCGATGTGGTTTGACGAAGCTTTGATGAAGCACCCTGGGGAAATTGTGTTGGCAGCCTTTTATTCGAAGTGTTCTGAAGTGAAGCTTCTCGGGGATATAGCTCAAATTCCATTCATATGCCGTCTACCTATGATCGACTTGAAATATCACAAGCTCACGTCAATCGCTCCTATCACTCAGGAACTCTCCGTTACTTATCGGTGCCCCATTGACGTAGCAGTAGCTATTTCTGACCATTATCCATCTGGTATCCGATCGGCTAACCCCGTTCGCAAATCTCTTTCGTGTGTCCGTGTTCACACTTTAGCCAATGTTCCGAATCAACCCGACACTCAATATCTCACGTTTAAACAGGCTGAAATGGAGGAGATGCGCCTGGCGGGTTATAAATTAGTCTCCACCGTCCACCAGTTCCAGGGTAAGTCGGCGAAACGCGTCGCTGTGGTGAGATTGTCTCATAAACCACTTGAGAACATTTACCTTTCATCCAATCATGTCGTTACCGCCATTTCTAGACACACGGAATCACTCGTTTATTACACGCCCGTCCTTACTGATGATCTCTCGCGTCGCATATCCCGTGTCCCATCAGCCGCCGAGGCCACTAAGCACACGCATTATGTGGATGTACCTAACCTGAAGGTCTCTGGAGGTTTCGTTTTTTCTTCCGCTCCTCCACCACAAGCCCTTTTCTCCCCTCAGGTTAAATGCGGTTCCGTTGAGGCTCTCCAGCAGTGGTACGACTCCGTGCTCCCTGGCGATTCGGTTCATGACTTGCAGCATGATCAGGTCATAATTCACCATTCTGACAGGTCTTTACCCGTGGTCGATACTTCCCTCGATAGGATCGGTAAGTCTCCGTTGAAACCGCTCCGTCCGCGTTTGGTTCCACGACTCCGCACGTCTATTTCACATCCTAGAGCTTCTTCCCAACTCGAGACCCTTCTGGCTTTGGTCAAAAGGAATCTCAATGTCCCGGAGCTTTCGGCTATCGTGGACGAATCTGCTTTGGTGGACTTGATGATGGATAAATTCGTTTCTAACTACATCACTCCCACCGGTCGTGAGGTCCTTAACATCTTCTCTCAACGTCCCATAACTCCGTCATCCGTTGCTATAGATGAGTGGTTGAAAGGTCAGCCCAAGTCAGTGGTAGATCAGATTGCCCCCACAGCCCCCATTTGGGAGAAACGCGTTGATTTGTATCACTTCATGAATAAAAACTCGGCTAAACCCGTGCTCGATGGTACCGCTCCGTTCGAATATTTAGCGGTTCAGACCATAGCCTTCCATGATAAGGACATCAACGCTATCTTTTGCCCTATATTCCGCGAAGTGATGTCTCGATTGGAATCTATTCTTCGCCCGGACACACTTATTAACACTCACATGTCTCCGGATGAGTTAGGCGAGAAGATAGACGGGATATTACCTGTTGAGAAAGCTGAAGGCTTGGACAGGTTGGAAATCGACATCTCGAAATACGACAAATCACAAGGTCGTGTTCTCCTTCAGTTCGAACTCCGCCTATACGCCATGCTGGGCGTTCCCCCTTATCTACTCTACTTGTGGTATCGCGCTCACGATTCGTCAACTCTTAAAGACTACGCTCACCGAATATCCACTGAAGTAGTCTACCAACGTAAGTCCGGTGACGCCGCCACGTTTCTAGGCAACACTGTCGTGCTCATGGGAGTAATCGCCACTCTTTTTGATCTTCAAGACGTTCCTCTACGTCTTTTTGCTGGCGACGATTCGTTGCTGATCGGGAATGGTCTTTCCGTAGACCGTAATCGTCTTTGTGCTGAGATGTTCAATCTTGAATCCAAGTTCTTCCATTACGCGCACTCGATGTTTTGTTCAAAATTTATTATCCCTGTCGGTGCGAATTGGAAAGTTCTCCCCGATCCACTCAAACTGGTCACGAAACTTGGTAGACACGACGTTTGCGATTACGATCACGCTGAAGAGTATCGCACCTCATTGTTGGACCTGTGTTCCAGTTATCGCAACGCCTGTTGCAATCTTCCACTTTCCGCGGCTTTCAATGAGAGGTATGGTTATACTGCGCGAGATCATGGTTTCATCCTCGCCAGTATAGCTAACCTCATTTCCTCAAAAGATCAGTTTGCCTCTCTCTTCTCACTTCCTTCCGAACCTCTTCTTAATGACCCATCAAAAACCAAACTCAACTGATTAACTTATAGATTTGCTTTCTCGTTTCCGT</t>
  </si>
  <si>
    <t>GGATGATAAAATAAAGCCAAATTAAAATCTTTTTAAATCACAGCATCAGCAGTGGAAAACGTAAGAGTTCCATATAACGGTTTTAAAGTATCAGAAACCTCATAATATCCCAACACCGGTAGCTCACAATGTCAGGGAACAATGAGACCATGAAGGCAAGACTGGCCGCTTTAAGAAGAAAATCACCACTCGACAACGACAAGAGTGTACCTGATTCATCAAAATCAGAAGTCAAAAAGACACCGAAGGCTTTCGGTGATAATGCTAGATTATTTAGTAGTGTAAAAGGTATGACAACCCCTGGAAAAACTATTCCTAAAGCTTGGAGCAATGCGGAACTTTCAAAAATCCCAATCTATGCCATTAGTCCTTTGACTCCTACTGAAGCTGTGGTTCTTGGTAAGCAAATGATAGGAATGCTGCTAGGAAACAATGCTACCCGGGACTTGATCGATATAATGTTGTTTTTGGCTGTATCACTTAGAGATCCCAATAATCCAGCAAATTTACTCTTAGCTGCACCTTCTGCTGAATTCGGAGCAAAAACTGCTCTAGGAAAGCCGAATGTGTCTGTCTCTGAGGAACAGAATGCTCCAAGTTCTGATTCTGCATTTGCTTCAGGAAGTTCGAAATCAGATATTGCGAGTCGACTGGCTGAGAGGAAAGCCGCAAGGAATGTATCTGGCGTGATAACAAAAGCTACCGCTGGAACCAATCAAGCAGATACCTCTGGAGTGTCCAGTGAAAATAAGGCGGCTATATACAGTTTTCTTGCTGCATTTCTGCTTCGAGCTCACTCAAGACAACCGGATAGTCTTGTCGACTCGCTCCCTAGGATGATAGAGAGGTGTGCTAGTTGGTATGACGGCGCAGAGGTTATTTTAGAGAATTTGATAGTTGAGAAAGGAATGATAGACAGTATTAAAAATCTGCTTGCAAGACGGGAAGAGGTGATGTCCACGTGGGTTATGTGGGTAGCTTACAACGAAAATGAGATACCGATAGGAAAGAACAGTCAAGGGATGATATCTTACCTTGCCGGACAGATATATCAGTACACTGGTCTTCATGCTGTGGTGCAAGTGTTAGCAATACAGCAAGTCACAAAGGTTCCTATGGATCAATTACTCGGTGAGTTGAATCATAGGTCCACTAGACAGGCTTTGCTGGCCTTATATGACCTACTTCAGCATCACGAACTTGTGAAAGAGAAGCCAGGAAGGAAAACATACTTCCGATATGCTAGGATATGGGATTCCGGATATTTTCATGAGCTTCAATCAAAACAGTGCCCGGATCTTGTCTTTCTGGCTGCTAGGATTCTTAAAGAGGTGTCTCCTACAGGTGCAAGGTCTGACCCAACCAAGATTTATGCTATTCAAGATTTAGGAGATATCAAGAAGGAGTTTCTGACAGAGGTGGCCATGAAGATCTCTAGATGGTTGGTCTCTGCTGATGATGAGACTGGAGATTCAGGAGCCGCCTGGGCCAATTAATGAATCTGATTTACTTTAATTTATTCTATTCGCTTGTTTCTATTTATCTTTTAGTGATTTAATAAAACTAGAAATCGCAAGAGCAACATCTGTGTGCTTTATCAATTGATTAAAGACTCATTCAGAGAATTCATATCAATATGTCTAATGTTAACAAGGACGAGTTCAAGGGCGTCTATACCCCGGCAGGTGAAATCGATTACCTGTCTATGGCTAATGATGACCTTGAGACAGTGGATGATATACCTGACAAATTTGTTCAGGTTCCTACTAACAGTGATCAGGCTTCTGACCTTGGCAAGCCAGTATCTGTGGGAGATGTTAAAAAGACTTTGGAAAATCTTAGAGTTTATGCTACTGCACATGGTGCAATTGTTGATAGTAACATGGAATCGCTGTTTAAACATTACTGCATAACTGAGATGATGGATGCACGGGATGTGGAACTCTGGATACGCGGTTATGTGTACTCTACAGGATCTCAGGTAGGTCCTCGTATTACTGAGGTCACTGAGACACTCAAAAATGAAGTCCGATCCCTGCAAAGGACTAATGCTACTTTGTTAGAGACAATTAAGCTTTTAGCAAGTCAAGCTGTTGCTGTTGAAAAGGAAATAGCCTCAGTAACAGTAAACATCAAGTCAGATATCACGGCAGCATTAAAATCCGTGTTAGAAGGTCAGGCAAAGATTTATGAGAAGAGCAAGCCTGTCGGGGCAGTTAAGAAGCTTAACCTTTCTCCGCCGGATTTGGTCCCGATTATTGAGCCAAAGAAAATTCCTGAAACCCTGAAAGCTGGAGCACCTACAGACCCTTCTACATCGAACTTTTCAGACAAGTCACAGTTCATGAAGATGCGTGCTGTGATGAGGAAAGTAGGAGTAGACGATGCGATATTAGAGTATCTAGCAGACGAAGACCTAGCTGTTGTGTATCCAGAGGAAGATTTGCAAGAATATATGAATCATCTTGATGATCCAGATGTCCAGCAAATATTTCGAGAAGAGATCACAAAGAATATAGAGGAGAGGATTCTTTCTTAAGCTCATTCGGACAAGCTGTATTGTTATTTTATTGTATGTGTGCGTTATGTTTTCGTAATTCTAGAATATGTGTGCCAAGGTGTTTAAGATTTAATAAAACTAGATACCATAAGAACACCAGATAGGTCTCTGGAGAATATCCTTTTTGAAATTATGGAAACGTATATGACTGTGGTATCCGGGGAGTTTGTAACAGGACAAACTGACGGAGTAATATCGCTATCTAAGAGAATTGGTCTCTTTAACAAGATTTTGACCAAGTTCGGGTACACCAATATAGCTATCAAAAATGTATCTTTCATATTTAAGTCTAGATGCGCTGCGCAGGCTACAGGCACAATGAAGATGAGGTTGGTGGACCGAAGGCTCGAAGATCCTGATGACCAATACATAGACGGGATTTCTTTTGATGTGAAAGATTGGATTAAATTCTCCTGGAATTATCCTTGTTGGTTTCATTATAAGGACTTTGAAGTAGGTGACAAAGAATTAATTGAGATAGAATGGGATATAGATCAATCAAATATGATCGACTCCATTTCAGTGGGGCATTTCAAGGTGAAAATTGCTTATTCAATGCAAAATGATATCACAATCCTTAAGAACATGCCTAACGTGGCGTCGAAGATGCACTCACAGTTATCCTCAAGCAAATTCTTAAAGAGAGGTAAAGGAGGAAAGCAGTACAAGTCAACTTCAGACTTGTTAAATATCTCATACTCTCCTAATGTGGTAATTGATAGAAACTATGAGGCTTCAGATAGGAGGAAGAAAGAATTACTCTCCAAGTCTTCATTATCCCTTTTTACGCCACGTGAATAATATATTTTGCTGTCTTACTAGGAAGAATGATGATCAAACTAAGCATAAGAGATGCATAATAGAGAGTGCTGGAACGAGACGTGATTGGTGGATTGATGATTTAATAAAACTAGAAAAGTTAAGATCAACAGATCATATTTATCCGAGATAAATCATGGAGTCTCACATGACAGTAGTTACAGGGGAGTTCGTTGCAGGACAAGTCGATGGTGTAATTTCTCTCTCGAAGAAGATCGGCTTATTCAATAGGATCCTCACCAAATTTGGCTACACAAACATCGCTATCAGGGAGGTGATGTTTAGTTTCAAGTCCCGATGTGCCTCGCAAGCCTTGGGTACAATGAAACTGAGATTGATGGACAGGAGGCTCGAGGATCCCGATGATCAATATATAGATGGAATAGCATTTGATGTGAAGGACTGGATAACTTTCTCATGGAATTACCCCTGTTGGTTTCATTATAAGGATTTTGAGGTGGGGGACAAGGATCTGATAGAGGTTGAATGGGATATAGAGAGATCCAATATGGTGGATTCCATTTCTGTCGGCCATTACAAAGTGAAAATCACTTATGCTATGCAGAATGAGATCACCAGGCTGAAGAGTGTACCTAATGTAGCTGCGAAGGTTCACACGCAAGTTTCGTCTAGCAAGTTCCTCAAGAAATCCAAGACAGGCCGAGTCTATAAGTCTGCGGACACTCTCTTAAATGTTTCCAACACGCCCAACAGAGAGGCCCCAAAGGGAACCAAATCTTTCCTAGATAGGAAAGAAGAACTGCTCACTAAGTCTATGGGTTCGCTATTCCCTCCTAGATAACTCTGAAGGCTTGCAACTTCGAGGAGTTGACATAAGCAATAATCAATTTCCTTCGCATAATGAATAATTGAGTGCTGTGAGATGGTGTGTAGTATTATGTTTGTGTATTTGTATAAGATGTACTCGTTGAGAGACTTCACATCATATCGAGTGTGATTTAATAAAACTAGAAAACATAAGATTAACAAGATCAACATTTTAGAATCTATGGAACACACTTCCGGAGAGATCATGGATTGCAAATTCTATGCTATATCATGTGTCGGAACCCCTGTGTCATTTTCTCTTATGGCCAGAAGACAAGCGTCTTCATTAACTCACGACGAAAGAGCGACAGCATTCAAGGCAGTGCTTGAGAAAACTGGGAAGATAGACAAGTCACTACAGGGGGCCATGCTCCATCTCATGAGTATCGGTCGTTTTGCTGCTGTGGATGATGAAACTCAAGACATGTTTTTAGGTCCGAAGACTCAACGCATAACATATAATATGCCTGAGTTCACCCTGGTCCCGTGTTTCGAGGATCTTAAAGAAGAGACTATCCAGCTCACATTACTAGGAGGTTTGTTAAGCATTGATCATGTCAAGCTGATTGCACGGGCAGATGTTCTAATAAAGGTGTCTCAGTTGTCTTTCCCTGATGCGATCACCGTGTTTCACGAGAGACCCAATGAATGTGTAGAAGCTTACATTCCCCAATCCATCATAACATCCACTCCTGAGGCTTCGTCATCTGACAAGCAGACAGCCGACATAAAGAAGAAGTGAGCACAAGAGGGAGACCAGACACTCGATACAACCCCCAGCCACCCTATGCCTTTATCCGAATGTTTATTTTTGAAAAATAAAAACCAGAATCTCTGTATCCTAGGTATCTATCGCCTTTTATCCTTTTCTGTCAGTCTGTGATTTAATAAAACTAATAAGAAGGACATTGGGAAGCATCCACTCAGTTGGGGTTAACGAAAATGATGAATCTTGTTCCAGTTATATTGCTATGCCTTGTAACTGTTGCATATGGAGGGAATTTTTTAATACGACAATTGGGCCTTACGGAGTTTGCGGTGCTGATCATCTAAATGTTGAGAGAGTGTTATCAGAATGTTACAGTAGGTGCATTAGACCGCTACAGCCGGATGGAGGTTACACGCTAACTGTCCACCAGTCTGATGTAAGGAATGCTGGGCCTCTAGTTGTAGAATGCAGGAAAGTAACTTTAGAGCAAATCTTCACTAAGACATGGCTCTTCTCAACATCGAGGACAGAACCTAGAACATCTTATGAGCCTGTCTCAGAGGGAGAATGTAGAGATGTTGTGAAAAAGAATTGTCTTTCTTATGACTGCAATATTAGAGAACCTCATGAACTGGAAGAGGAATACCATTATGCCTCTGATACAACGTCCCGGAAAACATTTATAACGGCTATATCTATGCCCAGTTCATTGACCACTGATGGCTCCAAGATTATGATCCTCCCCATAGGGTCTGAGGCTAAATTTGATATTAAATCGGAGAGAGGGACATCCGGACAGGCAGTGTACATATGGAAGGATAGGTCTTACTCCGATGAATGCCCATTTTCCCCTGCGGCGAAATACGGGTGTGACTATTATACCAATGTGGCATCCGACAAACATTACCTGTGCGCGAAGGGGGGATTCTCTGTCACTCTTGGTTGGTTCTTAGAGACAGCGTATCCTGCATGCAAAAATCTGTATATATCTCGGGAGGGTCTTATTTATGAAGTGGAAAAGGGGGACAATATGCAACTGCATTCTCAACGTCTGGACATGACTGAGGTCCAGTATGAGCAAGAGGACACAGAATCATTCCGCAATAAAATGAATCATGTTTTGTCTAATCTAGACTCTGACATGTGTATGATGCAGTGCGAGATGCTCAGCCTTGAAACTAGAATTAGAAGGGATTCCCCCAGATTGCTTAAAATAGGCAGATCGTTGATCTTGTTGGAGGCCAATGAGACAGGCATTGGGTGCTCTACAGCGTATGGATGTAGATTGTCTAAACCTCATGTCTTTTGCGGATCTCCTCCTCGTATAGGTATAGAGTGCACAGGTCAATCAGGTTATTGGGACCCTACCACTCCTTATCTTATATCAGGTGATACATGTTCCAAACTAAGACAGAATGAAACCCTCATTATGACCGCTGGTCATCACTCCTATAATGTGGATGAAGATATGACAGTGCTTGTTCCCTCAGGATTTATGCATGGAAAACAGCTGGATTTGTTCTCCAGAGAACATATGGACGGCCTCCAATTCACGCGCAAGGATGTGTTCAATCTTAGATCGTCCTGGATCAGTGTAAAAGGTTCCTCATCAGGACTCTCATTCGAGGTTAGCTCCGACAGAAACATTACATCTCCAGGTGTGAGCAGCAAACTGTGGGAGTTTCCCGGGGTGGTTGCTCACTATCTGTCTCAAAAAACTCATGAGGTTCTTGTCTTTCTGGTTGTGTTAACTTTATTGCTTGTATCTGTCGGAGCTGGTTTCAAGTTCGTGTTGAGCCCTCTGTTTACATCTGGTAATCCTAGACCCTCGCGAGTGAGAAGAGAGACAACACAAGAATACCAACCGGTTGCAACACGGATATGAGCAAGCCCTCAGATACAGACCATATCATGATGACAATGTCAGACAATGCAATTATTCTGACACCAGTCATCCTAAAATTATTATCTACCTAAGTATTAAGTGTTGTCGTAAAAAGTGTTCTCCACGCATTCTGAAAATCCAGGTTAAATGGCATTTTTGATTTAATAAAACTAGAGTACCATAATATATTTCTTAGACCATATAAGATCGACATTGATTGATTAAAAGTGTGTCCTCAAATCACAATGACTGATTTCCTAGAGCTATCATCCATCCAGGACTCAGAGACAGGGGGAGAGATAAGACATGAGTCCGATCAATTACCTGATTTCCATCTTAGAAGCCCTCTTCACCCTCTGAGAGGTCTCGCAGATCAGTCGTCGAACGGCACGAAAAGATTTAAGACATCGAAGAGTATATTGAGATCAATCAGGAGCATGCTAACGGAGGGCTCCCCTTCTCTTTTGAAGGATATACTGGACAATCCACCTGAGGAAAGCTTGCGATCTGCAGGGGAATGCCTGTCTGATATGGGGGTCCGTATAAGGAAAGACAGCACATTAAATTTCCCAATGCCTGTTCATCTTATGTGCAGTGCGCTGGACAGCTTGTCAGATAATTTCCCGATTGAATATTGGAATAGAATGAGATTTTCAGAAAAGATCTTGCTGACTATGAATGCTATCTCATCTAGAAGGCCACCACCTGGACACTTTGTATTACTTAAAGAGAACTGTTTTAAAACAGCGGCGGGAGGTTATTACATTTACATCACACCCGCAATGATCGGAGCCGAATTGATAACGCCTTCTCATGAAGAGAGACCTTATATCATATGTTTTGATGCAGATTGGTTGCGCATGGTGAGCGACCTTCATACAGAGAGGTTCTTAATCTACATCGGATGCACCTTTGGTAGAACTATGAATCCGCTCCATTACCCTCCTTGGGAGACAATATATGATATAATCAACTGGGGAGATAATGTCTTAAAAGAGTATGGGAATCAAGGATTTAAGTTGCTCAAGGCCTATGAGGCCCTGTGCATAGGTTACCTACAGAGCACATGCGAATCTACTGTGGTCAACAGCTCCCAATTTTTAGAAAACACAATATCTGATCTCCTCATGGAAAATATCTCATTTCAAGATCACATAGACAGCTTGATTCGAACGTTAGGAAAGACAACCTCTCCACACCATATAACACAGTTGTATGGCTTGCACCGAATATGGGGACATCCTGTGGTTGACAATGAGAAAGGTATGGAAAAAGTGAAGCTCATCGGTCGGAAGGACATTGCACGATCTGATGTTGTGGCAAAAGAGGCAGGAAGGTCATTCATGATCATGTTTTGCCGGGAGTATAGGAAAAAGAATGGGGTGTATCCACAAATAGTTCCGGGACAGACTCAGCTCCATCACTTGATAGCCATGAACAGTGCTGATGCTTTAGACAGCAGACTATGCGACCTCTCAGAATGGGACGAAATACAATTTATGCCATGTTTTGAGATTCCAGAAACTTTTAACCTATCCATGGTTGTTGCCGATAAGGCGATATCTCTGACCCGGTCTGAACTAATCAAAAATATCAGACTAAAAAAGACGGTTATGAATCAGAAGAAGAGGAGGGGGGTCCTAAGATGGATAGACGACCAGGCAGTCAAGCCTAGAGAGTTTTTACAGCAGATCAATGATGGTGATTTCCCTGAAGACCACAAAATAATCGGACTGACGCCAAAGGAGAGAGAGCTCAACCCGACCCCTCGAATGTTTGCTCTGATGTCTCACCTCATGAGAATATATGTGGTGGTAACCGAACAGCTATTATCTGATCACATTTTACAATTCTTCCCTCAGATCACCATGACAGACTCCCTATTAGACCTGACAAAGAAATTATATACCACAGTTCGTCCTCAAGCTTCCGAAAAGCAAGGCCGGAAAAAGAGAGCAAATTGGGCGTCGAAAACAATATGCATTTCTCTGGATTTTGAGAAGTGGAATGGGCATATGAGGCATGATAGCACTTTTTATGTGTTCCGATCTTTAGGAGAATTATTCGGAATGTCCCATCTATATAACCGGACTTACGAGATCTTTGAGGAGAGTTATATTTATCTGGCGGATGGCTCCTATATCCCAAAGGTCAGAAACGGTGAGCTTCAAATCGAGGAACCTTTTGCATTCACAGGTCATAGAGGTGGGATGGAAGGGTTGAGGCAAAAAGGATGGACTATCTTCACTGTATGTTGTCTCAATATGGTGTGCTCAAAATACAACTGCACATACAAAATAATGGGGATGGGAGATAACCAAGTTCTACAGATCACTCTGTACACTTATAAGATAGACCACAGAGGGGAACCCACAACAGAAGGTAATGAAGAAATGAAAAATGTGCTAGATGAGCTGTTTGCTGACTTGGTATACACATTCCGTCAGCTTGGGCTACCTTTGAAACCGCTGGAAACATGGATGTCAGAAGACCTGTACTTATACGGAAAATACCCATTATTGAGAGGGGTCCCTCTCTCTATGGATTTGAAGAAGATCATGAGGATGTTTCATAACTCCAACGATGATATAATGACCATGGAAAATGGGATGGGCACAGTTTACGGCAATGCAGCCTCCGCTACACAATTGTCTTGTTGCTCTGTTGTTGCTTATCTAATAGGTATGTTTATGGCATCGTATTGTGCATCAAGTTTCCTAGAGTATCATCCTTTGTTAGGGCACGGCTTAATGAAGGAAATCAGTGGCCAATGCTCATGGAGTTTGTACATGCCGGGGGAAAGGGCTCAATCTTTTGAGGTGGGAGGGAAAGATTTTAGTACACAGTGCTTGAGGTTGCTGTTGCAAACTGTACCAAGAACTTTAGGAGGATACAACAGTCTGAACATTTTTGAGATAATAATGAGAGGATTTCCGGACAATTTAAGCAGGGATTTAACGTACGTGTATCAGATTGCATCAAGTACAGATAAGGACATGCTGGATACTGCCTTAATGAATTGGATTCATCCAATATACATGCCTACAAAGAATTTCAAGCTTTTAATAGAAGATGTGACTAGTGTAAATCTGCTAGTTCCAAGGTCTCCTGCATCGGGCATAAGGCAAGCAGTTGAAAAATATATATCTAAAGGGAGAACAATTAAAAACATGGAGTTCAGAGATCTAATGCATAGTAAGATCAAAAATCAGGCTGACCGTCTTGCAGAAAAACTGTGTTCAGGCTCGGATCTGCACATAAGGCTTCTTCACGATATATATTCATCCACGATAATAGGATATGTTGATGGTATCATCAGTAAGGTGACAAAAGCATCCACAATCCAAAGACTTGCAGTCGACGCAGATAATCGAGATATTATGCAGGGTGTAGCATTAGATGAGGTAAACTTCTTTAGGTATTTTGTGTGGAGATCTAGTGTGAGGTCCGATCTATCTATAGATGAATGTCCTTCCATGATGGCACAAAAGATGAGAAGAGAAGGATGGGGAAAAATATTGAGGGGAGTAAGCACTCCTTTTCCAATGGCGTACCTTTCACCAACCTCATGTGATGAAACTAGCATATGTGGATGCACAGATGGTTATATCTCTGTGCATTTCCCAGACAAGCAAGAAACAAATAGCTCTTGGAATCTTTCGCTAGGCTCAAATGCCCCTTATTTAGGGAGTATCACAAAGGAGAAAGTCATAACAGGACTCGGAAGCAAGGTATACTCTAGTGAGCCATTAGTAAGAAGGCCTCTAAACTTGCTGCGGGCAATTAACTGGTTTGTTCCTCCCCAGTCAGTAACTGCGATGGTTATCAGAAGTTTAACTCATGCGGTGACAGATGTGAAGACCGGGAAGTTTGAGGGGTTAGCAGAAGGAACAGCAGGAGCAGAAGTTCACCGTTATAGAGACATGAGCTTGAAACATGGGGCACTGGCATCTAGCAATTATTTGTACACTACTCGAATGCACATATCCACTGATAACTTCACTAGATATTCGAAAGGTGGCGATAATTACGACGTTCACTTCCAAGCTTGTTTATGCAGCTTGACTGAATGGTGCAATACTTCTTTACTCTCATGGTTTTATCATGGCGACTCTGTCCCGAAGTTTAAACATTTTAAACAGACTTGTCAAAGATGTGTGTCGAGGGTAGATGAATCATTTTGTGATCTAGATGATCCCCTTACTCCGCATTATATACCATCGAGAAAGAATAACCCATACCTGTTTGTGCCGCAGGACGCATTGGTCCAGGTCCATAAAATGAAACCATGGTTTGAGTTGTCTCTGACCTATATGAGATCGGAGGATTATGTGAACCTGACTAACAGCCAGAAAATGAGATGGGCAACAGACCTCATCGCAGATATGGTCTTTATGGATATTGTTACTGCGAAAGGAGAAGAGACAGCTTTTAGTGTTTGTCTTACAGACGTGAAAGCGTACGAGAGAACTGTGTTCTTGAAGCTGAACCCAGAGAAAACATTCTTAGCAGTGTTAGAGAGATTGAGGACACACGCAGAGATATTAGCAGGAAACACAGTACCCGGGTTCATTTCAAGCAAGAAACATCAGAAAAATAAGATAGCTTCTATACTGTATGAATGCCCTGCTTCAACCTTCCTAGGACTCGGCATGTTTTACTCTTGGGAAGAAACGTTCAACCGTATGGCTGATATGACATACATGTCAATGCCTAATACATTCCCGATGACGATTGATTCTATGTGTTCAGCGGCCCGCACTACCCTTTTGTGTCTTTTGGATAGGAATGTTCCCAGTCAGAAAAGAGGATTTTACGTCATTCCTCATGATCTGGTCAACAGCTTGAGAATTCACAAGATGGTGGCATATGAGTCTGTTCGTGATTCCTTCAATTGTGATGAATGCAATAAAGAAATTTCGTCAACGGATCATAGCCAATTCGGTGGAGCTCTTCCGATCCTAGAATGCGCAAAAGGACATAATGTCTTGGATAGGGTTAAGCACAAATGTCGAATGTCTCACGTTACCATGGAGAGGCTACGGAAGGACATAGAATACATTCATGAAGAACGGCATCTCAGAAAAACAGAAGGAACGCTAGTTCCCATGACAAAGAATGAAGTCAAAGTATTGATTGACTTATCTGAAACTAGACAATCCTTAATAGCCTATTCATCCGATATGCCATACCCTCAAGGACTGTTGTCATTTTCGCCTGTCAGAGGAAGCGTGTCGGAATCCAGTTTAACCAAGGTCATTTCTCTCCCCACGTCTACCTCATACAAATATTTGGAAATCTTGTCCAAATACACGTCTAACATAGTCGGAAGGGTTATGATTGTGGGAGACGGATTAGGTCAGACATCAGAATTAGTAGCCACATACTGCAATGTTTCAAGGATCACAATTTCGACTTTAGCAGACACAGGCTTAGCAGCACCCCAGACATACCCTCATGCTGTTCAACCCACAAGAAGGATGAAAAGCGTTGAAATGGATACGAAAACCATGTTAAGTAAACATAATGATATTTTGTCAGATGATTACCTGAGAGATTGGGGTGACATTTTTAAGATTCACGACGTTCTGATAAGCGATATCGAAATAATGGGGGAAGAGTTATGGAAAGAAAGAGACGAGGCGATGGAGAAGCTAGTCTCCAACAATGATTGGAAATTTTTCCTTATAAAGGATTATTTGTACACCTTGAAAGAGTTTACAAGAAGAAGTTCATTCTTGATCCCAAAATGCGGACGAGGTCTTAGAATAATAACAAATAATATGAGATCGATGCAGGCACCTGAAGTTTGGTGGGTTGGGGGACCAACTGAAAGCTGTTATAAGGTTAGGCGATGTTATGAGCCCAGATCTCTTAAAAACGAATGGAACAATATAATCAGATCGCTGATGTTTGACAGAGAATATCAAGACAAATCAATATTGGACGATTTGCATAACAGGATAGTAGATATCTATTCTTTGTCACAAATGTACGGCTCTGTTCTTGATTGGAGCTCAATATCAGGATTGGGAAGAACCTTGCCTTCGAATGGGAATTACACTGATCTCTTTTACAGTCTGCAGCACTACAAGCACCCGGAAAAGGTAATCAGAGAAAATGTCGACTCAAAGAAAAAATTGCATATGTCGGATTATCTAAAGCTAAGAGAGGTTTTGTTCAGCTTCTTTGTTGCTATGTTGGCTGACGTTCAACAAAGGAAGACAGCATTGGAGTCTTCTTCTAGATGGGTACTAGATTGGGAACACAACAAAACAAAGACGATGTGGGTACCTTATTTGTATTTTTCTGATGGTAGGAAAAACCTTCCGATGATAGATGTGACAGATTATGTTCCGTATCTCTGTATGTACATGACCAAGCATCAATTATTATTTAGAAGATTTAAAACTAGTGTCAGATTCAGGCATGCGGGTGAAAAGAGGGACGTTGTATGTTTTCCCATATCAGGGGTGGCTCACCGATCATTCTCATCAAAATCAAAAAGCGGAAGAAACGGTAAGACAAAAGCGTAATGGGCCACTATCTGTGATTTCGAGTCTGCTGTGATCAATTGCTTTGATTTAATAAAACTAGAGGATGACAAAACCTCTATCTATTTTGACTTACCATTTCTCTAATTTACGGGAAAACAAAAATCCCATCTTTTGATCACACAAAGATCAGGAATATTTCTAACCTATACTACGGAAAATTAATTATGAGGGGTAAAAAGATTTATATGAGGGGTAAAAAGATTTAT</t>
  </si>
  <si>
    <t>GACATAAGCACGTACAAAATACAACAGAATGAAACACCACCCCGAACTCTTGACTAACTACCTACTATATGAATTTTTGAAATTCAACAAAAATGAAATACATTTTTTAAATCAACTGATTAAACATTTACAGACTTTAGGATTTAACAACGAAACCTTTGAAAATATAGAACAATATTACGGCACTTTATTTCCACTTTTAGCTTATTCAGCTCGAGTGAATAAATCGTTGTCTAAATATTTAACAACCTCTGCACATCAATATCCAAATACTGTGATTCCTACATCAATACATCATACTTCTGAGCCAGTCGTCTCTGATTTATTACCTATAAAAAAGTTACATTATATTTCAAAAATAACTATATCTGATTTTTCCGAAATAAGATACGGTGATAGCATTTTGAAATTTGAACGGACTAATGAAGGCATTTATACGTTAATTATTCTCGATGATAAAGATCAAAATATTGAAAAGATTAAAATAGAAGCGGTGAATGCATTTGCGTTAAAAGATTTAGTATTGGACGGATCTATCGTTTATATATATCCTACAGAAGTTATTTTCGAATATGATTTTAAAAATGATGATGTTTATATTTTAAATTTGAAAATATCAAGGGATGGAAGTTTTCAATTTTCAAAAAGGTTATTACCCATTAAAGTCAAAGGCAAATATTTTACTTTTGGTGAATCTAATTGCTCATGGTATGTTATTGGAAGTATGACCAAATTTAAATTTGATTTTCAATATATGTTCAATGTAATGTTAATGCAAAACATGTTCACAAATGGCGTTCAAAGTAATGTAGGAAGGTTGATAAAACAAAGCGTTGAACAATTTAAAACTAAGCCTAATTTTTTGCTTTCTCTTTCATAAGCAGGACTTAATGCAACTAGTGAAGTATTTGATATTAAAAGGGTTACCGCTACTGCAAAAAAGACTAATTACAAAATAACTCAACCATTTGACTCAGACTTATTAATGAATTCATTTTTAGGATCATATGATAAAGATAGTTGGATATTAGATTCAGTTAGTGAAAGAATGAATTATTGTGGTTACATGATAGATAACGCTAATAAGACTCGAAGTTTTGAATATTGGGATAAAAACAAGATGTGGTTTCTCAGATTGTTTACGATAAATCTTACTTTGGTGCTGATGGTGATTTTTTCAAATATAAAGGTGATGATATAGGTGATAAATTTTTAATGGTGTGTAATCGCGAAGGATCTGATGTTTCTTTAGTTAAAAGTGGGTTTGTTATTTCTGCTAATAAGTTAAAAAGTTGTAAATTTAGAGGATTATTTAATGTAGAAGGTAATGAACTTAAAAAGCCTATTAATTTTGGGATTGTTGATAGACGATCTGATAAATGTAATTATGCCGGGTTAAGTATTATCAGTAATGAAAAACAGAGATTATGTATTATATTTGATATGATATACGATTTAAAATTTTATATAGACATACTTGTTACAGACGCTTTAGAAACTACTAGCCTAAATCCAATATTAGATTTGTCTTTTGAGTATAATGGTAAGAGATATCATAATGAATTGAAACTGAAGATGGTGGAGCATGTAAATGAAGAGTATGTTAAGACGCTACGATGGAGATCTGACACTATTATGTTGGGGACAAAACAAGTTTTGATTGGTAAGGAGATTGGAGATAATTTAAAAACTGATAGTTTATCGTTAACAATACCTGATGGAATAAAATTTACATTTCCTACTTTAAAAAATCATAAATTTCAAGTACCTATCGATCCAGCCATTGGTAAAAATCGGTGGATACATACCGTTGATGATAATGATCCTGAAAGAATATATAATGGACCAAAATGTGTGATTCAGGCCCAGTCAAATTATCGATACTTTACTAAATTTCCTGGTGCTACCAAATTAGTAAGGAAAAGACAAATTACTGCTGATGTTAAATATTTAAATTATGAACGGTTTTCGAAAATTAGTGTTAGTGATTACGGATTGTATGAATACAGGAAATGCGATAATGTAAGAGCTAATGTTTCAAAGGCTATTGATTCCAATTTCAACTTTATATATGGAAGATTGACAAATTTCGATTTTAGTGATGATACTTCGGAGGATTGTCCTACGTTAGTTTGTTTTGATGGAAAGTTCGATGTATATATTGATAACTACACTCATAAACTTAAAATTTCTGATTTATTTACAAAGAACATTGTTGAGCTTGTATTACCTGATGCAATGGTAAATATAGTAAGTATTGTTGGAGAGCAAGAAAAATGCGTTACTATGTTGCAGTTGCTTTGGAGTTCTAGTAGAGAGATGAGAGTATGGGCTTTAAACGTAACTGATCGTCTTGAAAGAATAACAAGTTTTATCAGAAATTTAGACAAAAAGATAAATAATATAATAAAATATTTGTTAGAAAAGAACCGACCACATTCCCATTGGTTAACTGCTGTTGCCGAGATTTGTATGCTAGTTGGTGAATTGTTAACGACTTCACTTCCTTTTGTTGGTCTAGGTTTAATGCTTTTGGGATCCATTTTAAATGTTATTGAATCAGTTAGAGAACATGATATTGGAACTTCTATTGCATATACTGGATTAGTCATTGTTTTAACGGCCATTACTGGGAAAAGATTAGGTTTAAAGTTTTTTAGAAATTTTGCACATTATGACCTTAGGAATTGTGAATTAACTACTGGATTAAAGGCACGAATAAAGATGCTAGGTAGAAAGAAATGGTCTATTGATTGTGGTAATGGGAAATTTAAAGAAGTTGATCCTCATTTAGAACATCCCGATAAATATTCTTTAGAACTAAACAATTTAGATAATTATATCAACTCTCTCTTTGAATTATATAATTATAAAATCACCAAAATAAGTTACACAACAGTTAAAAGTTCTTTGAGTGATGAGACGTTAGTTTTTGATGATAGCCCTAAAGTAAGTTCAATTACGGCTACTGTTTTTCATTATCGTACTTTGTTCGTCACTAATAGGAATGATTTCATAAATAGCTCAATTCTATGTAAATTAGTTCATGATATAACCTTCTCCGAAAATACTACCAATGTTTCAGCAAACATTTATGTCCATAGTTTTGATAAGTCAATGAATATAAACCGCTGGGAATTATTTGATGATAATAAATATTTAATAATTGACAATCCTTACACTACAACCAAAGAGTACATTAACAATTTATTAACAATGGAGTGGCTAATTTATGACAGTATGTCTGCTAATTTATTCTGTGACGAAAATTTTGAACTATTTGATAGTATCATGCCTTTAGCACATCATATTTTAGAATACAACAATACCAATAACGTGAATGGTTTCATGTCTAACGGCCAAACTATGCAGGAATCTAAGTCTATGTACCATAATATTATCCGCTCTATGAAAGACAATCCTTCATTTTTAAGTTCAGAGTTCATTGCTGACTATTAGCTTATTATGAATACGTATAGATAAATTTTGATTTATGTTAGTCAGGATAAGCCCGTGTTTTTCGGAATGTTGTTGAGTCGAAGCGTGTGCGAAACCAGGTGGGAGCCTGGTGGGATAGGTCCTTAAAGTTAGCTACCATAATATTATCCGC</t>
  </si>
  <si>
    <t>TCCAGGATCTAATTTTTCAATTGAATACACCTCTTGAGTGTCTTCATAAGGATCTTCAAT
AGGAATATATCCTAGAGAATATACTTGTTCAAGCATCTGAGATTTGCCGTCATGCTTTTT
TCTGTTAGGGCACTCGTTTGCGTAGTGTCCTTCATTACAGATCCAACATCTACAATTCTT
TTTGCTTTTTGGGCAAAACTTTTGTTTATCGTTAGAAAACTTCTTATGAGACTTTTTCTT
AACGTATTTACCTGGTTTGAAAGGCTTTCTTTTCTTTCTAAACTGGTATTTAGTCGTATA
TTTTTTATACTTCTTTTTGTAAGACTTGCTAGAAGTCTTGCATCCATACTCGCATGGTTG
CTCAACAATCTTTTCACAACATTTCTTGCTAAAAGATTTTAATTGTTTTTGCTTTCTAGT
TAAATTACAAACTTTTGATATTTCTTCTTTAACTATTTTATGAGCAAAGCCTAAGCTATA
CTCTGTGCTATGAGACCTTTCTGTATTGAATCTGTCTAAAGCTTTCTCTCCAACGAATGG
TATTTTAAGAAGATAGTCTTGAATATACTTCTTATAATCATTCTGGTCGCTTAAACTGTA
TAGATATTTTTCATAATCGCCATAAAACTGATCAAGAAAACATATATTACACAATTGCAT
GTTAGTAAGCATGGTTTTTGCATTACTAGTTATCTTATCTAATTCTTGAATTTTGTTAGC
CGTAAGATCTATTCCTAAGAACATGGTATAGATAACATCTAAAACCTCTTCAAGGCAGTG
ACATGACTCATTTTAGGAGGCCAAGTAGTATTCTTAATAAAGTTATTAAAAACACATGTG
GTCTTATGTTCTACCAATAACAAGATTGTTTGTTGGTCATCATAAGCTTTACCGTTAGTC
TGAATTATCAGACTTATTTCCTGAGCCCATTTGTAAATGAGTTCTTTCCTGTTAGGCTTA
CAATCAATATTTAGGATATCAGTTCCAAAAATATTAGTTGTATTTTTTGATTCATTAAAA
GGATAGAAATCACCTTTTCTTTTTCTTGTTCCTGAATCTTCTGAATCCGGTTTTGTGCCA
GAATTTTCTCCAGTTTCTTTCTTTGGAGTTTCCTGCAGTCATCCTGAAATTTTCTGTAGC
AATTTTTTCTTCTTCAGAATAATCAGTTTGTGTCTCGAGGATTTTCCTGATCTTCAGAAC
TAAAACCATCAATAACATTTAGAATTTCACAGTTATTAAAACCAAATAGAGATTTTAACT
TACGACTGGATTCTATTTCTTGGTTGGCTATAGGATCGTCCTCTATATCCATTAATCTGA
GAGCTTGCTCAAGGATGTCAAAATTGTCAACGTTGACCTGCAATTCTCCGTCTTCTAGGT
TATCCTAGAAGTAATTTTGTACCGTCTTCATGTAGTTCATGTTGATTTTTCGTTGTCAAC
ACCGAATGGCCATGTAAGACTACCTGGGTTTTTACCTGTCCCAAGTTCTTCGTTTCCAAC
GCTGAAGTTTGGATAACTGTATTTCCAAGATCCTTTTGTAGGATTTGTAGCCGTATCATC
TACGGAGATGATCACTTTACCCTTAGGCTGATTTTTATCTAGTGCTTTCAGGATTTCTTT
GTTGCAGGGACAATCTTGAATTACCGCCTTTAATTCATTGATTATCTTTGTTGTTGCTGC
CTCAATATGGGCCTGTTGGTTTCTAAGCAATCCGAGAATTTCTTCTTGCTGGGGCTTAAT
AACCTTGTTGAAATCTTCTAGCTGATCCTTAAGACTCATCCTAAGATTTTCTTAAGATAT
TCTTCGATTTCATTTAACTTAGAGGTGAAAATATGACTTTCACTCTTTTTTGAGCTAAGA
TGATTTATCTTGTCATCTAATCTTTCGATTCGCTCGTTTTGTTTTATTAAAAGATTTTTA
ATATCTTTTAATATCTCAAACTCATTCTGCCTTTTATAAAAGGTGGAGAACTTGTCGAAA
ACACGGGGTGTCTTAGACAATTTTTCACTAGGGTCTTTACAGAGTCCAAAATAGGATAGT
AAATTGTAAATTCCTAGTAGAATTCTTCCAGTAATCTGATTAGATTATTGGTGGATGAAA
CAATGGTATTAATACTATTGATTCCGACTTTACCACTGAAGATATAATTCCTCCCGGTTT
TGTCAACCCCTTCATTCAATCGTTTGAAATTAAGGATTTTTCCTTTTTTATAAATGTGTG
GATGCACAGATTAAGGACCAGGTTCAGACATCTACAGAAGTTCTAATTTCTGACAAAGAT
TGTCTACTTTTTGAGAAACACTTCTTAGCATTTCCATTTCTTTTGGTTTTCTAGAAGACT
CTCCTATTTCTAGGTTGTTTCTTCTAAAACTCATTCTAGGTTTTTCTCCTAGAAAAGGTT
TATTCTTAGCAATATCTAATGCCCAAGAATTGTCTAAAGGACTAATATCTGAGAAAGGTT
TCTCTTCTATAGTTCCTATTCCTGAGAAAATGTCGTCTATTTCTATTTTCTTAGAGTTTT
TATAGTCAATACTATGATGACTATTAGTCAAAGCATAGGCTACCACGTAGGTTATGCTAA
ATACTTTATCTCCCGAATTCATCAAGTTTTCTCTTTCGAATTGGTGTACAAAGGATAATA
CTCGATCTAAATTCTTTGTATCTAAACTAAACCCGAATTTAGGATAGAGTGAGAACATGA
ATTTTTGATAAGCTAAGTTTCCTCTAGGTGCACCTAAAATACAATCTCTTCAGTCATTGA
TTCGGTTGTCCAGGTGAATCTATACCTTGGAATTCTGATTTCAACAGAATTTTTATTGCT
CCTAAGTGAACTACACTAATGGTAGATCTAATCTTAGAGTCTATTTTTTGTAGGTTTCTA
CTGATCTCGTCTCTAGTGATAAGAGGTAAGAACACCAAACCTGTAGTATCTTTTATGTCT
ACGTGCATTTCTTTTGTGCTGACATTTATGATTTATTAGAGAAAATCTGTTTTGAGCATA
TGCTGAGTTTCTGCTCTGGATTTGGATAAGTAGGATAAGTGGCTTGACAAGTATAAAGAT
TATGACAATTTTGGTGATGGAGAATTGCATGAAATTGGCCGACCAGTGAAGTCTCTCGTG
GTAATATTTGCCCCCGTATCTCTCTTATGATTCTTATGTACAACATAAATTGAATTTGGT
TAGGCTGTAATTTGAGTTTCCTTGACAACAAGTTCGAGTTCTTTTATGGTTTGGTCGAGT
ATGAAATCTAAACTAGTTCTAAACTAGACGAGGGAAATTGTTATTTTCCAGAGCAGAATA
TTAATTTACAGAGCAAATTAAGTTAGGTTTTCCTCCCATAGTTGGCACAGAGCATACAAT
TCCAAAACAAATTGCTCTGAAATACAAAAATCCTGCTCTGGAAATAACATTAACATATCC
CGTGGTGTAATGGAGCAAATGCAGATATGTATCTTTTACAATCTTCATTTCTCCCTCACT
TTGCACCAGTTTATTCAGTAAGATTATCGTTTGTGGAGCTGACACTAGTATGTGTAAACA
GATTGTCACCACTTGGGCTTGTCTACTCATTCTGGGAACCTTAAAATTCTTGCAATGGTT
GTCGCTTCTATCTTCCTGGAAGGGTCTTACATTTTCAGTGACAGGCCTGGCTATTTTGAC
TGTACTCATGCAGTTTTTAATACAATCTACTCAGTCAGAGCGCTCGAACCCTGCTAGCCT
CTCTAAACTTCTCAGAACAATGTCGGCAATATGATGAAACAAAGCACCAATATGATGAAA
ACAAAGAAATTCAGTTCCTCATGAGAGCAATAAGAGAGAATCATGGGAGTTCCGACGACT
GTGGTGGAGACAGCAAGATAAATTCCGGCTGATTCGACGTTCAGTGAGGGAGCAGGAGCC
AATGGTGAGGAGGATACACCAATATACTAGTCTATTTATTGATGAATTGGTTATTAATTT
ATAGACTTTTTTGACAATATATAAACTGATTTTGACGTCTTTACTAAGTCAACTGGGTAC
AAGTTATAACCACTGCAGAACGAACGATGAACCACATTTAAGAAATCAAATGTTGTCAAG
AAGAAATCGGTAGCAGCCTAGCAGGGACATACGTGACGTCAATGTGTACTACTACTCAAC
ATTGTTCTTATCATTGCAAATATATATTTATAAAAAAAATATTTTTTGTGTTTTTTCTTC
ATTTTTTAAGCAGAATAAATAAAAAAATACACAAAACTAAGATAAACAGAATAAAAAGTC
TGAATTAGCCTTGAC</t>
  </si>
  <si>
    <t>CTCCGTTTGTAGCTTTGCTTCCGTTATTTCTTTTCCTGTCCTGGCGTCCTTCATGGCCGG
TTGCTATAAGGCGCACGTTTCTTCAGCTATAAGGACGAAAAACGGTTCTTCGATGAACTC
GTAATGTGCGTTTTTATCTGTCCAGAGTTTGAGAGCGTTATTGTAAGGCTTCTCCAGGAA
GTCTTTATAACTTGTTCCCTCCCCTGGGTTGCATAATATAATAGATGGAACCCCACCCTT
TATGTGCACGGGCTTCGAGTATTTGCAGTTTGATTGCCAGTCGTGCTGG</t>
  </si>
  <si>
    <t>GGCTAGCTTCCAAATACTCCTCCTTGGTAATGAGGCTTCCAGATCCAGCTATTATGGTGT
CCTTCTCCGTGGCCGAAAAATGGTGCACAACATGAATAGAGGCAATCTTCAGGCCTTTTC
CCTTTCCATAATTTGCAACAAGAGGAGTGCCACACTGGGAAACATAGAAAAAATCATTGC
GGTAGCCAGTTCCCGTGTCATCGCAGATAGTATACCTAACGCATTTATTGAGCCCGACTC
CTTTCAAAAATGCTGCATCATAAACATCATTTGTGTCAAGAAGTGTATAATCAGCCTCCT
CTCTTGCAACTTCCAGAACACCATTTTTTTGGAACAACATTTCCATAAACCAACCAGACC
CAGCCATAAAAGGATCATGAGAAGAAAGTAACCACTTCTCCAATTTGAGAACAGGGAAGG
AAACAAAAGTTGGTGGAAAGTCTATAATAACCAGGTCCTTAAGACCCAATCTCTGGAACC
TGCAATGTTTCCTATTAACCGTGAAGGGAAAAGTTTT</t>
  </si>
  <si>
    <t>GATTATTAAGAGCCTACTTAATGAGAAAATGCGAAGAATATAGGGTACAACAAAAAATTA
AGAAGGATAAAAGAAGAGGATTAAAAGAAATATGTGGTTTCACAGAAAAGAAACTATTAT
TTGGATGTGATAATAAAGATAATAGGCAAAAAGGATATAAAACTTATAAAAAACCAAGTT
ATAAAAAACATGATAAAAATCGTAGCATTAGCAAGCCTTATAGATCATATAGACCGTTTA
GAAGAAGATTTAGAAGAAGGAGATTTCAAAAATATAAAAATACTCCAGAAAATAGAAATA
TGTTTAAATTTAAAAGAAAATTTAGAAGAAGAAAATATATAAAACCTTTACAAGGAAATG
ATAAAATAAAAGACTATAAATGTTGGAATTGTAATGAGAAAGGTCATTACGCCAATAAAT
GTCCTAAACTAAAACAAAAAGGTGTAAAATATATAAATAGTACAGAATTCATAATGAATT
TAGAACATATCAAAGAAGAAGATAACAGTTGGTACAATGATGAGAAATTTTATATAAGTG
AAACAGAACCAGAAGAAATAAAATACATGGAAGAAATAAGTAATAGTAATTCTGAATATA
CTGAATCAGAGAGCGAATAAAAATGGTAGCTATATATATAGAAGCAGAAGTAGAATATAA
ACCTGAAAAATACATCAAACAAAAGATGTTTATAGATAGCGGAGCGGATATCGGTTTATA
AAGAAGAAGTACTAATCCAACATAAATGGAAAAGGACCAAACAAAATGGAATAAGAGTAA
CGGGATTTAATGAACATATGAAAGAATTAGATATAATAGCCGAAAATGTAAGATTTATAT
TAAATAAAATAAGGTTTAGATTACCCTTAGTATATCAAGAAAACAATATGAGACAACAAA
TGATACTAGGAAATAATTTCTTAGATTCTTTTAAAACTCAGATTATAAAAGAAAACACTA
TAAGTTTGCTAACCCCTTGCGATAGATGAATAATATTAAAAAGATTAGTACCAATAAAAT
CCATCAGAATTAATAATATAAGAAAAGCAAAATAATCTCGAATTATTAAAACAAAAATAT
ATAGAATTATTAAAAACAAATTTTGGAGAAGATCCAATGAGTTTATAGGAAAAGGAAAAA
GTGTATGCTGAAATAAAACTAAAAGATCCCAATAAAATAATAAGAAACAGACCAATAAGA
TATAGTCCAACAGATCAAAAGGAATTAGAAAATCAAATCAAAGAGTTATTAAAATTAGGA
CTCATAACCGAAAGTACAAGTCCGCATAGTAGCCCAGCTTTCCTAGTAAGAAATCATAAT
GAAATAAAAAGAGGAAAAGCTAGAATGGTTATAGACTAATAGAGAACTAAATAAAATGAC
AATATTTGAT</t>
  </si>
  <si>
    <t>ATCTTCAACGGGGAGCCCTGAGTTTATCATAAGGCAGGTTCCTCTCTTTGACAAGCAAGA
TCTTGATTCGTTGAGGGCAGACTCTGAGATTAACAAGTATTTACACATCGGTTGTATAAC
AGTATCCATAGAGCCCTTGATGCACCAGAAGTACATCCAGGACCACGGAGATAAGATATC
CGGTCATTGTGCTATAGTTGATTCCACCTTTAGACAATTGAGGGAGTCTGTCATATCAGT
TCATAGATACGAGCTCCATAAAGGTCGAGCTGATTTTGTCAGCTATCCTAATCATTGCCT
GTCACTGACTGACCCTCACATTGGGCGCCGATTGTCAGTCCTGATCGGGATCAACGGCAT
AGATGTTGACCCCGGTGTGGAATTGTTCAGCTTATGCATAGGATACATAATCACCGGTGT
CAACACACTTCATCCGACCGGCATAAAGGGGTGCTCGTCCTTAGCCATAACAGGAACATC
AGAAATAGAATTCTCGGATATAATCCCTTCTGGTGTCACTGATCTAGAGAAAGCTTATAA
CGACGTGGACATCATCAGTCTCCCCTCTGACGAAGACATATATCTTAAGTCTAAAGGGAA
GTTCTTGTCTAACTTGCTCTATGGGAGGAGGGATATCAAGAGACGGACTATGAGGCTCAA
GACAATGCTTCCGACTCCAAGTATACCTCGAAGTCTATCAGATGTTAGCTCAAGCTCATC
TCATGTCAACCGAACTATGGATATCGGGGTTGACTATGATAAGATTTATGAGATAGCCAG
GAATGTCCAAGTCCAGAAGAAGATCAACCTCATCAAGAATGGGAAAGATTAAGTCTTGTT
TTTAACTACGTGGAGTTGTATGCACCTATGCCTAATAAGCTAAGAACTATCTACCCTGCT
GATGTTTGCAGTCAGGTTGTCTATCTTTCAAGTTTGGTCTTATATCATCTGAGTGTGTGG
TGTGTGTTGAATCCTTTACATTTCGGTATCATGATGAG</t>
  </si>
  <si>
    <t>CCCAGCTTGTCTATATAGCCCCAGAACTAATGATGAGCATAGAAGATTTCGCTAATCATA
TTCAACTGGCTATCCAAACAAGAGGATACGAAGAGTGGATGGGTGAAAGAAACTTGCTAA
TCACAAGATCCTTGATAGGAAGGATAACAAATGAAAGCAATGTAGGTTTCAGGTACAATG
TTGCGAATGTAGTGGACTACCTTGCGAGCACAGGAATAAGAGCTGTAGCGGGAGAAAGAT
ATGATACAAATACTTTACAAGGAAGGCAATGGATCCTCCAGGCACCAGTGATGCCAGACA
ACAGTATTCCGCAACAGGTCCAAACAAGAACACGAGCAGACGGAACGGTATCCCTAAGAT
TTGGGAACTACCAACGACGAGAGCCTCCCAGACCATCGTTTGTTCAAGATTCTGACGAGG
AGGAATTTGAACGACAAGAAACGATCCTCATGATGCGTGAAGAAAGGAAAGAACCAATAT
GGGATACTTTGG</t>
  </si>
  <si>
    <t>TATGGATAAAGGAAAAGAATTGGTAGAAGATTCTAAAGAATCATATTTTCAAATGGACAC
ATATGAAGAAGGAACTTCACAAACATTAAGTTTTAAACCAGAAAAGAAGAATTATTTGTT
AAGAAATTATTTAAAACAAAATGGTTTAAAAGAAACAAAGAAATTAGATATATATCACAA
AAACATGAAAACATAATAGATACTGCTAGTGTAAACGGGAGAGCAAAAATAATTTTAATA
ACCAATGAAATAATAAAAAGAGAATTAAGAAAATTATCTACTAAAAGAAGCAAAGTAATA
TAGAAACATATACTTTGGAAGGCGTAGAATTTATGATAAAAGCGTATTTTCAAAGAAATA
TAGACACACCAATACAAATATATATGCTAGAGGATAGGATACTAGGTAATTTACAAGATG
CTTTAATATTAGTAATTAA</t>
  </si>
  <si>
    <t>TTCCCCGCCAATCAAAAGGGGAATATTTTTGGGTTTTACCCTCCAGTGAAAATCATTAAC
AAAGCAATATGAACGAACTGGATTTTCCCCAAAGGTCAAAAACTTTTGAAAAGTAGCAGA
CAGGGCACTGTGGCAATTCAAATTTTTCGGGTAGCCCAATTAAAGGCCCAGAACAATAAC
AAATTGATCAAAAGACCAAAACTGATAAAGCAATATGTGGGGCCCACTAGGGGACAAGAC
ACTGTAGCGGACAAAAATTTCGGGGTTAAACCGGTAATATTATACGGTTTAACCCCCCCT
GGGGCCGGCCAAAATTTTTTTATTAGTGAAACAGTGACCCCACTAGCGTTGAACAGGAAA
CCCACTTGCAGTACAGGTGTCCAACAGAAGCTTCCTTGGCAAGTGTGCGGGAGAAGCTAC
CAATTCAAATTTCAAAATAGAAGGCACTAGTATATATTCAACACCAATAACCCCAATATA
GGGGGGGAGATTAATCGGTGTTACCAATTGGTGTTACCGGATATATTACAAAAATGCCAC
GGCTCCCAAATACCTTCAGACTTTCAGCGAAGAACCTTTTTCTTACATATTCGCGATGTT
CCATTGATAAACAGACAGCAATGGAACTCATAAAATCAATTTCTTGCTCTTCAAACAAGA
CTTTCATCCGCGTATCTAGAGAGTTACACGAAGATGGCCATCCTCATCTACATGTTCTAA
TTCAGTTCGAAGGTAAGCTTCAACTGTATAATCAACGCCACTTCGACATTCAACAACCGG
GAACCGATGTTCATTTCCATCCTAACATCCAAGGAGCTAAATCTAGTGCCGATGTAAAGA
AATACATCGAGAAGGCCGAGGATTTCACAGACTGGGGGACATTTAAAATAGATGGCCGGA
AAGCGCGGGGAGCAATTAACAATTCAGATGAATACTTTGCAAAGGCTTTGAATACTGGTA
ATGTTCAATTAGCTCTCGATACAATAAAGGAACATGCCCCACGGGATTTTATTTTACAGT
TTCATAACATTTCAAATAATCTAACAAAGATTTTTGATATTCCAATACCAGCATATAAAT
CTAAATGGCCGTCAAGTTCCTTTATTGTTCCACAGAGTATTCAACGATGGGTCGCACATA
CGTTCGTAGAACATTCAACACCCCCTGCGGGGCCCGATGCACTTATAGAAGTTGTTCTCC
GCCTAAACCGGTCCGTAGACCGGCCTACAAGTCTAATTATAGAGGGGCCTTCTAGAACAG
GCAAAACGGCATGGGCACGGTCACTTGGCCGGCACAATTATATTTCCGGCCATTTAGATT
TTAACAAAAATACATACAGCAACGATGTGGAGTATAACGTCATTGATGACATTACTCCAA
AATATTTGTCAATGAAGCATTGGAAGGAATTAATCGGGGCCCAGCACGACTGGCAATCAA
ACTGCAAATACTCGAAGCCCGTGCACATAAAGGGTGGGGTTCCATCTATT</t>
  </si>
  <si>
    <t>CTGGAACAATGAACTTACTTGATGCCCACTTAGAATTATAGGCTGCTATTGGAATATCAAAAATCTTTGTTAGATTATTTGAAATGTTATGAAATTGTAAAATATAATCCCTTAGGGCATGCTCCCTTATTGTATCGAGAGCTAACTGAGCATTACCAGTATTCAGAGTTTTGGCGAAGTACTTATCTTCATTTTTTATGCAGCCCCGTGTTTTCCTTCCATCGAGTTTAAATTCCCCCAGTCTATGTAATCGCC</t>
  </si>
  <si>
    <t>ATAACACAGTTGTTTGTTCAACAGCAAACTCCAGAGATCTCTAAGAATACAGAAATGTTG
GATAAAATTTCAAAATTTGGATGACTTTGACACCATCGTCGGAGGGTTTTAAATCTAGAT
TTAAGTTTCATGTAATGGATTATCTAGATAATCTGGGTGTTATTTCAATTAACGATGTAA
TTAGGGCAGTTCAATATTTTTATTGTAGATTTGGAAGACATATTGTACAAATTGAGCAAA
AAG</t>
  </si>
  <si>
    <t>ATACTCGAAGCCCGTGCAAATAAAGGGTGGGGTTCCATCTATTATATTATGCAACCCAGG
GAGGGAACAAGTTATAAAGACTTCCTGGAGAAGCCTTACAATAACGCTCTCAAACTCTGG
ACAGATAAAAACGCAAATTACGAGTTCATCGAAGAACCGTTTTTCGTCCTTACAGCTGAA
GAAACGGACGCGTAATAGCAAACGGCAATGATGGACGCCAGGACAGGAAAAGAAATAACG
GAAGCAAAGCTACAAAACGGAGTTATGATTTGGACCGTCAATAATCCCTTGTATTTCAAA
GTGGTCAGAATTTTAGAAACGACAGGCTTCCCAGTGGCAAATGTCATAGATTTTGAAGTG
TGGATAAACAGCACTTTGAGAAGGAGGCTAGATCTTCACAAGTGCTTTCTGAAATTCAGA
ATTTGGACATCGCTGACGCCTTCAGCAAAAGGATTTCTAGACAGATTAAGTTTTAGTGTA
AATCAATATTTAAATTCGATGCATGTAATTTCAATTAATTTAGTTTTATTAGCGGTAAAG
AATTTCTTAAGTAAATATGATCGGTACATATTCAGTGTAATCGAGACGCATGATATCAAA
TTTAATATCTAATATATTGAGGGCATTAAGTACACATTTCATATATAATAAACCGGGCAT
GTTGTAAATGATGCCAAAGGCATCATTCACACCTGCTAAATATTAAGCACACGACTCACA
GCCGCATAAATTATTACAATCACGATTGAGATCCGGAACATATTCCGGCAATTGGAGGGC
CTTTAGGGAGGAATATATCGTCAGTTCTTCCTTCCCCAATCCATCTAAGTACACAATGAA
CCACTCATTAGA</t>
  </si>
  <si>
    <t>AGGAACTTGACGGCCATTTAGATTTATATGCTGGTATTGGAATATCAAAAATCTTTGTTA
GATTATTTGAAATGTTATGAAACTGTAAAATAAAATCCCGTGGGGCATGTTCCTTTATTG
TATCGAGAGCTAATTGAACATTACCAGTATTCAAAGCCTTTGCAAAGTATTCATCTGAAT
TGTTAATGGCTCCCCGTGTTTTCCGGCCATCTATTTTAAATGTCCCCCGGTCTATGAAAT
CCC</t>
  </si>
  <si>
    <t>CTTCAAAGTCCTTATAATGAAACCAACAAGGATAATTCCAGGAGAATTTAATCCAATCTTTCACATCAAAAGAAATCCCGTCTATGTACTGGTCATCAGGATCTTCGAGCCTTCGGTCCACCAACTTCATCTTCATTGTGCCTGTAGCCTGCGCAGCGCATCTAGACTTAAATATGAAAGATACATTTTTGATAGCTATATTGGTGTACCCGAACTTGGTCAAAATCTTGTTAAAGAGACCAATTCTCTTAGATAGCGATATTACCCCGTCAGTTTGTCCTGTTACAAACTCCCCGGATACCACAGTCATATACGTTTCCATAATTTTCAAAAAGGATATTCTCCAGAGACCTATCTGGTGTTCTTATGGTATCTAGTTTTATTAAATCTTAAACACCTTGGCACACATATTCTAGAATTACGAAAACATAACGCACACATACAATAAAACAACAATGCAGCTTATCCGAATGAGCTTAAGAAAGAATCCTCTCCTCTATATTCTTTGTGATCTCGTCTCGAAATATTTGCTGGACATCTGGATCATCAAGATGATTCATATATTCTTGCAAATCTTCCTCTGGATACACAACAGCTAGGTCCTCGTCTGCTAGATACTCTAATATCGCATCGTCTACTCCGACTTTCCTCATCACAGCACGCATCTTCATAAACTGTGACTTGTCTGAAAAGTTCGATGTAGAAGGGTCTGTAGGTGCTCCAGCTTTAAGGGTTTCAGGAATTTTCTTTGGCTCAATAATCGGGACTAAATCCGGCGGAGAAAGGTTAAGCTTCTTAACTGCCCCGACAGGCTTGCTCTTCTCATAAATCTTTGCCTGACCTTCTAACACGGATTTTAATGCTGCCGTGATATCTGACTTGATGTTTACTGTTACTGAGGCTATTTCCTTTTCAACAGCAACAGCTTGACTTGCTAAAAGCTTAATTGTCTCTAACAAAGTAGCATTAGTCCTTTGCAGGGATCGGACTTCATTTTTGAGTGTCTCAGTGACCTCAGTAATACGAGGACCTACCTGAGATCCTGTAGAGTACACATAACCGCGTATCCAGAGTTCCACATCCCGTGCATCCATCATCTCAGTTATGCAGTAATGTTTAAACAGCGATTCCATGTTACTATCAACAATTGCACCATGTGCAGTAGCATAAACTCTAAGATTTTCCAAAGTCTTTTTAACATCTCCCACAGATACTGGCTTGCCAAGGTCAGAAGCCTGATCACTGTTAGTGGGAACCTGAACAGATTTGTCAGGTATATCATCCACTGTCTCAAGGTCATCATTAGCCATAGACAGATAATCGATTTCACCTGCCGGGGTATAGACGCCCTTGAACTCGTCCCTGTTAACATTAGACATATTGATATGAATTCTCTGAATGAGTCTTTAATCAATTGATAAAGCACACAGATGTTGCTCTTGCGATTTCTAGTTTTATTAAATCACCAAAAGATAAATAGAAACAAGCGAATAGAATAAATTAAAGTAAATCAGATTCATTAATTGGCCCAGGCGGCTCCTGAATCTCCAGTCTCATCATCAGCAGAGACCAACCATCTAGAGATCTTCATGGCCACCTCTGTCAGAAACTCCTTCTTGATATCTCCTAAATCTTGAATAGCATAAATCTTGGTTGGGTCAGACCTTGCACCTGTAGGAGACACCTCTTTAAGAATCCTAGCAGCCAGAAAGACAAGATCAGGGCACTGTTTTGATTGAAGCTCATGAAAATATCCGGAATCCCATATCCTAGCGTATCGGAAGTATGTTTTCCTTCCTGGCTTCTCTTTCACAAGTTCGTGATGCTGAAGTAGGTCATATAAGGCCAGCAAAGCCTGTCTAGTGGACCTATGATTCAACTCACCGAGTAATTGATCCATAGGAACCTTTGTGACTTGCTGTATTGCTAACACTTGCACCACAGCATGAAGACCAGTGTACTGATATATCTGTCCGGCAAGGTAAGATATCATCCCTTGACTGTTCTTTCCTATCGGTATCTCATTTTCGTTGTAAGCTACCCACATAACCCACGTGGACATCACCTCTTCCCGTCTTGCAAGCAGATTTTTAATACTGTCTATCATTCCTTTCTCAACTATCAAATTCTCTAAAATAACCTCTGCACCGTCATACCAACTAGCACACCTCTCTATCATCCTAGGGAGCGAGTCGACAAGACTATCCGGTTGTCTTGAGTGAGCTCGAAGCAGAAATGCAGCAAGAAAACTGTATATAGCCGCCTTATTTTCACTGGACACTCCAGAGGTATCTGCTTGATTGGCTCCAGCGGTAGCTTTTGTTATCACGCCAGATACATTCCTTGCGGCTTTCCTCTCAGCCAGTCGACTCGCAATATCTGATTTCGAGCTTCCTGAAGCAAATGCAGAATCCGAACTTGGAGCATTCTGTTCCTCAGAGACAGACACATTAGGCTTTCCTAGAGCAGTTTTTGCTCCGAATTCAGCAGAAGGTGCAGCTAAGAGTAAATTTGCTGGATTATTGGGATCTCTAAGTGATACAGCCAAAAACAACATTATATCGATCAAGTCCCGGGTAGCATTGTTTCCTAGCAGCATTCCTATCATTTGCTTACCAAGAACCACAGCTTCAGTAGGAGTCAAAGGACTAATTGCATAGATTGGGATTTTTGAAAGTTCCGCATTGCTCCAAGCTTTAGGAATAGTTTTTCCAGGTGTTGTCATACCTTTTACACTACTAAATAATCTAGCATTATCACCGAAAGCCTTCGGTGTCTTTTTTGCTTCTGATTTTGATGAATCAGGTACACTCTTGTCGTTGTCGAGTGGTGTTTTTCTTCTTAAAGCGGCCAGTCTTGCCTTCATGGTCTCATTGTTCCCTGACATTGTGAGCTACCGGTGTTGGGATATTATGAGGTTTCTGATACTTTAAAAACGTTATATGGAACTCTTACGTTTTCCACTGCTGATGCTGTGATTTAAAAAGATTTTAATTTGGCTTTATTTTAT</t>
  </si>
  <si>
    <t>CTCAAGATCAGCACATTGAGCACCTATTCCAGGTTTCAAAGACGCTAGATCAAAGTGGTA
TCATCATATCACAAAAGAAAGTCGAGCTCAACAAAACAAGGATTGATTTCCTCGGAGCTA
TTATCGACAATGGCAGCATTCAGTTGCAGCCTCATGTTCTTACTAAACTGGAAGAATTTC
CAGAAGAAATAAAGAACAGGCAAGCATTGCAGACATTCCTAGGAATTCTCAACTATGCAG
CCAAAGATTACTGCCCAGCTTTAGCAGAAATCAAGCAGCCACTCCAAAAGAAGCTGAAGA
AGAATGTTATCTTCAATTGGAG</t>
  </si>
  <si>
    <t>AATGTGGGATTGCAACTTGATTTTTTGGTTTCCAATGACTGCTCCTAGGAAATCCACTTC
CCGTACTGCCATCTTCATCTTTGTTGGAGACAGGATCGGGCCATTTTGCTCGCATCTTTG
TAACATTATTTCCACATGTCGTGCATGTTCCTCTTCATTCCTCGAGAAAACCAGGATGTC
ATCTATATAGACTGCTATGAATTCTTCTGTTCCTTTGAAGCATTCATCCATTTTTCTCTG
GAATATTGCAGGCGCGTTCTTCAACCCGAATGGCATTACTAGCCATTCATACAGTCCTCC
TGGGACTATAAACGCTGTCCATGGTATGCTTTCCTCGTCCA</t>
  </si>
  <si>
    <t>Assembly</t>
  </si>
  <si>
    <t xml:space="preserve"> Transcript contigs</t>
  </si>
  <si>
    <t>A-library</t>
  </si>
  <si>
    <t>D-library</t>
  </si>
  <si>
    <t>Total trinity transcripts</t>
  </si>
  <si>
    <t>Total trinity components</t>
  </si>
  <si>
    <t>Percent GC</t>
  </si>
  <si>
    <t>Contig N90</t>
  </si>
  <si>
    <t>Contig N50</t>
  </si>
  <si>
    <t>Contig N10</t>
  </si>
  <si>
    <t>Maximum contig length</t>
  </si>
  <si>
    <t>Median contig length</t>
  </si>
  <si>
    <t>Average contig length</t>
  </si>
  <si>
    <t>Total assembled bases</t>
  </si>
  <si>
    <t>Data stats</t>
  </si>
  <si>
    <t>Total read bases*</t>
  </si>
  <si>
    <t>Total reads</t>
  </si>
  <si>
    <t>GC (%)</t>
  </si>
  <si>
    <t>Q20 (%)</t>
  </si>
  <si>
    <t>Q30 (%)</t>
  </si>
  <si>
    <t>Preliminary raw reads</t>
  </si>
  <si>
    <t>A</t>
  </si>
  <si>
    <t>D</t>
  </si>
  <si>
    <t>Reads after Trimmed</t>
  </si>
  <si>
    <r>
      <t>a</t>
    </r>
    <r>
      <rPr>
        <sz val="10"/>
        <color theme="1"/>
        <rFont val="Times New Roman"/>
        <family val="1"/>
      </rPr>
      <t>A: Asymptomatic plant sample library and D: dwarfed plant library</t>
    </r>
  </si>
  <si>
    <r>
      <t>a</t>
    </r>
    <r>
      <rPr>
        <sz val="12"/>
        <color rgb="FF000000"/>
        <rFont val="Times New Roman"/>
        <family val="1"/>
      </rPr>
      <t>Library name</t>
    </r>
  </si>
  <si>
    <r>
      <t>a</t>
    </r>
    <r>
      <rPr>
        <sz val="12"/>
        <color theme="1"/>
        <rFont val="Times New Roman"/>
        <family val="1"/>
      </rPr>
      <t>A: Asymptomatic plant sample library and D: dwarfed plant library</t>
    </r>
  </si>
  <si>
    <t>Sample</t>
  </si>
  <si>
    <t>Number of processed reads</t>
  </si>
  <si>
    <t>Number of mapped reads &amp; its percentage</t>
  </si>
  <si>
    <t>Number of unmapped reads &amp; its percentage</t>
  </si>
  <si>
    <t>Number length of preliminary contigs(bp)</t>
  </si>
  <si>
    <t>Average length of preliminary contigs(bp)</t>
  </si>
  <si>
    <t>Dwarfed</t>
  </si>
  <si>
    <t>CCCGTAAATCGTGATTTATATATCACGATTTTTATTTTAAAAATTTGCATTTATAAATTA
GTTAATGATTTGTAAAATGCATATCAAATTGGAAAAATTAGATTTAATTCTAATTCTTTT
TCTGTAAAATTCTAAAAATATTCTAGTATTTAATTATTATGGAAAATCTTTAGGAACCAT
CCCCGACTTGGTATCAGAGCCTTGTTTTAATCTTTTAAAATGAATCTTTTAAAAGAAAAA
GATCAGATTCCTGAGGAGGAAACTTCTGATAATTTGGAAATTGAATTTCTAGAAAATGAA
AAAGGTTTTGAAGCAAGCTTTTTAATTAAGCACGAACTTCTTCCAAAAATCAGAAATTCT
AAACTTAATTTAAAGAAAGAAACAATCTTTAAAATACCAAAATTTGATATTTTTAAGAGG
AAAAATAATATCTTTTATTACGTTTCTACAAAAGAACTGCATGTAGACATAAAAGATACA
TCATGAAAAGTCTATTTACCTCTTATCACACTAGAGACGAAATAAATAGAAACCTGCAGA
AAATAGACCCTAAAATTAGGAGCACAATTAGCTGTGTCCATTTAGGAGCTATAAAAATTC
TGTTAAAAGCAGAATTTCAGGAAGGTATAGATTCTCCTATTAAGATGGCCTTGATAGATA
ATAGAATCAATAACTGAAAAGAATGTATTTTAGGTGTAGCTAGAGGAAACTTAGCTTACC
AAATATTCATGTTTTCAGTCTTTCCTAAACTTGGATTTAGCCTAGACACCAAGGATATAG
ATCAAACCTTATCTTTTATACATGAGTTTGAAAGAAAAAATTTGATGAATCCAGGAAACA
AAGTTTTTAGCATAACCTACCTAGTAGCCTATGCTTTAACCAATAGTCATCATAGTATCG
ACTATAAGAAAGAATACATAGAAATAGAAGATGTATTCTCAGAAATAGGATCTATTGAAG
AGAAGCAATTCTCAGACATCATTCCTTTAGATAATTCTTGGGCAATTGACATTGCTAAGA
ATAAACCCACTCTTGGAGAAAAGCCTAGAATGAGTATCGGAAGAAGAAATAATCTAGTTA
TTAGAGAACCTTTTACCGATGACCAAGACACACTTCTGAGAAGTATGTCTAAAAGAATAG
ACGATTTATCTGATAAATTAACAAGTATCATTTAAATTTCTATCATTTCTTTAGATGGGG
AGTTATATTCAGCTTGCTAAGGATATTGAAGATAATATTAAGCTAAAAATAGAAGAAATT
CTTAGGTTGCTTAAAAATCAAAATGCTGACAATGTAAAGGAAATCATTGAATCAGCAGCC
GCAAAGATAATTTCTGAATTAACAATTTTAAACCAGAAATGCCATTGCAACAAAGAGATT
ATAGAAGCCTTTAATAAAAGACATTCTTTAGATCTAAAAATAGTTCCTGTTAATCAAGAA
CTAGAATCAAAGACATCCCGTCTTAGTAAATATAGTTATACTAACGATCGCGTTGGTAAC
TTAGAACTAGGAACAGGTAAGAACCCTGGAAGTCTTACATGGCCGCTTGGAATTGATTCT
AACAAATCAGCATGGCAAACTACATAGAGACAATAGAAGAATTCTTCTGGAACAATATCC
AGAATGATGAATTACAAGTTCATGATGACAATGTCGACATCCTTGAACAAAAGATTAGGC
TTTTGGAGATTAAAGACAAAAATATCAACAATCAAGAAGTCAAAGTAAGTGATTATCTAA
AATCTTTATAGGATTTTAATAATTGTGAAAAATTACATGTCATTGAAAGTTTCAGTTCTG
ATGATGCCGAAACACTTCAAGAAACAGATTCAGAAAGTTCAGATGAAGAACTCTTTCCAG
AGACGTTCAGAATGGACAGACAACCAAATCCAAATTCCAAACAGGAAATAGGAGAAACAT
CAGAAATAAAAGCTGCTGACAAATCAGGTAAAAAATCTGATGAAAGTCGAAAAAGAAAAG
GTGACTTTTACCCTTTTAATTCTGATACAGCAAAAATTACTACTAATGTTTTTGGAAGTA
ATATTCTTAACATTGATTGTAAGCCAGACAGGAAGGCACTCATTGATGACTGAGACAAAG
AAATTAGTTTGATTATTCAAACTAACAAAAATAGTTATGACGACCAAGACACAGTTTTAC
AGTTAATGGAGCATAAATCATCAGGTGTTGTTAATAGCTTTATTAAGAACACAGAATGAC
CAACTATTATGAGTCCCATTACAGCCTTTGAAAAGGTTATAGAGGGAATCTATACTATCT
TCTTAGGAATAAATCTTTTGACTGACAAAGTGCAGGAACAAAGAAAAGTTGTTAGTGCAG
CCAAGTCCAGGTTAGCTAATATGCAACTTTGTGATATATGTTTTCTTGACGCATTTTTTT
GTGACTAAGATAAAAACCTATATCTTATCCCTGAGCAAGAAGAATACAAGAAATATGTTA
AAGACTATCTTCTTAAAATTCCTTTGGTAGGACAGAAAACATTAGATAGATTTAATCAAG
AGGCTACCGCTTCAACTGAATATAGTTTAGGCTATGCTCAAAAATTAGTTAAAGAAGAAA
TCACTAAGATTTGCGAATTAACTAAAAAACAAAAACAACTTAAATCTTTAAGCAAAAAAT
GCTGTAAGGCTTTAGTTGAAAAACCATTTGATTATGGTTGTAGACCTTCTGATAGAGTCA
CCTATAAGAAGAAAAAGAAGTTTAATAAAAAATACACCTCTAAATATAAGTTTAAAAAGA
AAAAGAAATCTTTTAAACCAGGAAGATTTGTTAGAGAGAAAAATCAATCTTCGGACAAAC
AAAAGTTTTGCCCTAAAGGTAAAAAGAATTGCATGTGTTGGGTCTGCAACGAAGGACACT
ATGCAAATGAGTGCCCTAACAGGAAAAAGCATAACGGAAAAGTCCAGATGCTTGAACAAA
TTTATTCTTTAGGTTTTATTCCTATTGAAGACCCCTGTGAGGATATACAATAGGTATATT
CCATTGAAGAATTAGATCATGGACCAGAAGATTCAGATTCTAATGATTCATCTTCCTTAG
AGTCATACTGAAGAAGTAGAAGAATTGGTAATGCCCAACATTACTAACCCTAATTCTATT
TATATTTCTGGTAAATTAAAATTTGCAGGTTATAAATAAATAGAGTTATATTGTTATGTG
GATAATGGCGCAAGCTTATGTATTGCAAGCAAATATGTTATTCCAGAAGAGCACTGAGTT
AACACAGAAAATCCTATTCAGGTAAAAATTGGAGATGGAAGCACCGTCTTAATCAACAAA
GTTTGTAAAAAACTTGATATAATGGTTGCATGTGAAATATTTAATATCCCCACTGTATAT
CAACAAGAATCGGGTATTGATTTTATAATTGGTAATAATTTTTGTCAATTATATGAACCA
TTTGTCCAATATGCAAAGATGATTATATTAACCCTTGCAGGTAAAGAAGTATACATCCCG
AAAATAACCAAAGCTTATAAGGTTGGAGTTAAAAATTTCCTTGAATCTATGAAGAAGAAA
TCAAAAGATTCAACAACCCGATGCTTTGAATATCAGTCCCACTAAAATTCAACTTTTAGA
GAGGGGGAGGGATAATATCATTAATTTTAGAGAATTAAATTTTATTATTAATAATTTAAT
TCTAGACTTAGATAAGAAACTTGTAATTGAAAAATTACTAGACTCAGTATGCTCAGACAA
TCCTTTGGATCCTACAAAGACCAAACATTGGATGAAAGCTACAATCAAGCTCAGAGATCC
GAGAACTGTGATCAAGGTAAAACCTATGAAGTACAGCCCTCAGGACAGAGAAGAATTTGG
TAAACAGATTCAGGAGCTTCTGGATATGAAGATTATCTTACCCAGTAAATCACCTCACAT
GTCTCCAGCATTTTTAGTAGAAAATGAAGCGGAGAAAAGACGAGGAAAGAAAAGAATGGT
AGTCAACTATAAGTCCATCAATGAAGCGACTATTGGTGATAGCCATAGTTTACCTAATAA
AGATGAGTTACTCACTCTTATTCGAGGTAAGAAAATGTTTAGTTCATTAGACTGTAAATC
AGGTTTTTGGCAGGTACTGCTAGATGAAGGTTCACAGTTATTGACAGCATTTACATGTCC
CCAAGGACATTATCAATGGATTGTTGTACCCTTCGGATTGAAGCAAGCACCATCTATATT
TTAAAGGCATATGCAGAACGCCTTCAGGTCTTTTGAAAAATACTGTTGTGTATATGTAGA
TGACATTCCTATCTTCAGTGATAACGAGCAGAATCATCTCAGACACTTAGCAGCAGTTCT
GAAGAAATGTCAACTACTTGGAATCATCTTATCCAAGAAAAAAGCACAGCTCTTCAAGAC
AAAGATTAATTTCTTAGGCTTAGAAATTGATCAGGGAACCCATTGTCCTCAAAATCATAT
CTTAG</t>
  </si>
  <si>
    <t>TTGAAGACAAGAAGCAGTTGCAAAGGTTTTTCGGTATATTAACTTATGCATCTGATTATA
TTGCAAAACTTGCAGCTATTCGTGCACCTTTGTAGGATAAGCTCAAGAAGGATATTCCAT
GTGAATGGAAAGATTCAGACACCAGTTATATCAGCAAGGTGAAAAAAAATCTAAAGAGTT
TTCCAAAACTCTATCATCCAGACTCGGATGACAAGCTTATCATTGAGACAGATGCTTCAG
GAGAATACCTGGGTGGAGTACTCAAAGCAGTTAATTCAGAAAAAGAATTAATTTGCAGAT
ACGCTTCGGGTAGCTTTAAAGATGCTGAGAAAAATTACCACTCTAACGAGAAGGAATATC
TTGCAGTAATTAGAGTTATCAATAAATTTTCTATTTATCTAACCCCTGTTAAATTCTTGG
TTAGAACTGATAATAGAAACTTTACTTATTTTCTTCGTATTAAGTTACAGGGAGATAATA
AGTAAGGAAAACTTGTGCATTGGCAACAATGGCTAAGTCGGTATAGCTTTGATGTCCAGC
ACATCGAAGGAGTCAAGAATTGCCTAGAAGATTTCTTGACAAGGGAATTCCAAGAAAAAC
AAAAGTGAATTATTTCTAATGACATCATTTGGTGCATCATTTATTTACTTTTTGCAGGAA
TCCAAAGCCCTAGCAGGCTATAAATACAGAAGGAATTAGAGCAAGGAATGCACACCATAA
CATTTTTATCTCAATCTCTTATAAGGTTCTCTCATAAGAATTGAAGGCATTGCAGCCTAA
AAAATATCTCTTTCTTTGAGATACATATCCCCACTGGATAGAGAAAGAGCTTCACATCTC
TAAAGGAAAATTATTTTCAGTCCCTATTTGGGATCACAGGACTTTCCCTTAATGGATAGT
ATAGAAAGTTTGAAGTTGCAGGAAGTTATCTTGCTAAAGGAACTCGAGCTAAATCGATTG
AAGCTTGGGTATGTAAGTCTTAGAAATAAGGCTGAACAACAAAGGGTTGACACTTCTCCC
TGCATGGAAACATGTAAAAAAGAAGCTAGTCCTGAGCCTTCGGTTTAAGGTAAATACGGT
TCAAACCCGTTAGCTGTGGATTTGCTAAAAATCAGCTAAAAATCCAGTCTGAGGTTCAGA
CCTCAACAACGTTGGACTCTTTCTCAAATTTAAATTTGAGACCCAACGGGGGAATTCAAA
TCCCACAGAAATCTAAGGAGCAATCTTTAGTTATTCCACAAGGAGTAAAGGATATTCAAT
ATCCGAAAAACTATTATGTTGTTTTTAATGGCGCTAACGTAGGCATTTACAACAACTGGG
GAATTGCCAGTCAGGCAGTTAATGGTATTTCTGGAGTTACCTTCAAAAAATACAAAAGTT
TCGAAGAGGCACGAGTCTCGGCGGATCGATACACTAAAGATATGATGAAGCCTTCATTGC
CGATCATCAGCTCTACAGATGCATTAAAGCCCACCTTCAAGCATGCTTTAAAAAAGACCA
GCACCAACAAAGTGGTTCTAGGCCAAGTCAAAAGCGAGAATCTTATTGTTAATTTTGAAG
AGGATTCTGGCGAAACAATCTACGACAGCTTCAAATATTTCTATGATCTGGGAAGATTGT
CAGAAGAACAGGAGTTTGTAGATCATCGATTCTACACTACTGATAAAGCAAACATAAGCA
CCTTTAACTTTTTTCCGAATGCAGATCCGGAGTTAATTTATGAAGCTTCTGTTAATGGAT
TGGTAAGTTTAATTTATCCATCCAATAATCTCTTGGAAATCAGCAGCTTCCCTAAAAGTT
TTAGAGAAGCAGTCAAGAAATTCAAGAAGAACTGTGTTAAGGGCGATGATAAAGAGATTT
TCATCAAAGTCCAATCTACACTTCCGTTCTGGGAAGAATACAACGATGAACTGGTCAAGC
CATTTCATTATGTCCAGCTCGGGATAGTAAAAAAGAAAATCTACAGTCCAAGCTCATCAA
GCCCAGTCACTCTGGAAAAAGTTGATCTTCAGCAGATTGCTCTTCATAAGTATGCTAATA
TTTTAGAGAAAATATTCAGCATAAATTGAAGTGATAAGGTAAAGATTAATAATATCTCTG
CTTTATGTTTCATGACTTCAAAGACTCATTTACCCATGAGTAAAGAAGATAAGGAATCTC
TCAGCAGCTCTCTTGAAAGTCTAGTTTGCGGAAGAAAAATGTTTGGTTCTCACTTTCCTA
CTTTATGTAAAGAGGTGAACCGAATAATCAAGAAAACAGGAAAAGACGACAAATTAGCAT
GTCAATTCTGCAGCAAAAGTGACCCCTCCAATAAAGGAAAAGGAGTCATATCCTCCACTG
AAGAAGTTGTGGCGGACAAAGAAAAGTAGAAGCATCTACTTTAATAATTGTGCAAATAAA
CGGAAGCAATGACGTTTTAATTTTTGTACAGATCCTCAGACCTTATTCTATAAAAGGCTT
AGTTCAGTTCATAAGAAGGACATCTGAAAATACACACATAACTCTGTATTATTTTAGCGT
CCAAAGGAATGAGTGAGTAAAAACCTTGCGGGGCTATAAGTGTAAACATGCTCATAATGA
GTCTATATTTGTAAAATTATTATGATCAATAAAAGTTTTTTTCTTTAAAAGATTTTGGTT
ATATTCTGAGTTATTCTGGAGTCCGTGGAGCACAGGGAGTACCGCTAAACGCCGCTCAGA
GGATTGAAGGCAAAAGACTACAACCAAAAGACTTAGTCAAGAAAAGGAAGTTTAAAAGAT
CAATAATCACTTACAGATAAGGAGATCATTGAAGGAGTCTGGTAAAACTCATAACCCTGT
TCAACAAAAATTTATATAAACTCTTTTATATTTAAGCAATTTTGATTAAATGTTATGGTA
CATTTATCGATCCGAATCATGAGTGATAAACCATGGTTTGTTAATATTAAAGGTAATGAC
ATGATTGACATGTCTAACCGAGAATATCTAGATCATCTCTTAGAGACCTCTAGAAATATA
GTTTCCCCTCGAAACCATGCAAAAACTAGATGCCTAATTTGAGATTTAGAAGCAATAAAA
GAAGAGCAACCCTCTTTTTATAATAAATTTTCTTGGATTATAGAAAATGAAATTAATAAT
CTTAAAAGGATTATGAGATTAGAACCCTATCCTCGTAATAGGTCTAATGCAATTGAGCCC
AGTTCTTCTAGTCTACCAGACAGATACAGACCCAATAGATAATTATGTTTAATTATCCGA
AAGATCTAGCCCACTACGGGACATATAAAAATGAATGGACAAGATTTGTTCTCTCGTTCT
CTCTGTAACCCATGTTCTCCCTGGAGCACTACCCTACCCTATATATATATAGAGTTAGTT
CACGCACATCCCATATTTTTTGAAGGGACAAATCCTGGC</t>
  </si>
  <si>
    <t>CAAGAAGGATATTCCATGGGAATGGAAAGATTCAGACACCAGTTATATCAGCAAGGTGAA
AAAAAATCTAAAGAGTTTTCCAAAACTCTATCATCCAGACTCGGATGACAAGCTTATCAT
TGAGACAGATGCTTCAGGAGAATACCTGGGTGGAGTACTCAAAGCAGTTAATTCAGAAAA
AGAATTAATTTGCAGATACGCTTCGGGTAGCTTTAAAGATGCTGAGAAAAATTACCACTC
TAACGAGAAGGAATATCTTGCAGTAATTAGAGTTATCAATAAATTTTCTATTTATCTAAC
CCCTGTTAAATTCTTGGTTAGAACTGATAATAGAAACTTTACTTATTTTCTTCGTATTAA
GTTACAGGGAGATAATAAGTAAGGAAAACTTGTGCATTGGCAACAATGGCTAAGTCGGTA
TAGCTTTGATGTCCAGCACATCGAAGGAGTCAAGAATTGCCTAGAAGATTTCTTGACAAG
GGAATTCCAAGAAAAACAAAAGTGAATTATTTCTAATGACATCATTTGGTGCATCATTTA
TTTACTTTTTGCAGGAATCCAAAGCCCTAGCAGGCTATAAATACAGAAGGAATTAGAGCA
AGGAATGCACACCATAACATTTTTATCTCAATCTCTTATAAGGTTCTCTCATAAGAATTG
AAGGCATTGCAGCCTAAAAAATATCTCTTTCTTTGAGATACATATCCCCACTGGATAGAG
AAAGAGCTTCACATCTCTAAAGGAAAATTATTTTCAGTCCCTATTTGGGATCACAGGACT
TTCCCTTAATGGATAGTATAGAAAGTTTGAAGTTGCAGGAAGTTATCTTGCTAAAGGAAC
TCGAGCTAAATCGATTGAAGCTTGGGTATGTAAGTCTTAGAAATAAGGCTGAACAACAAA
GGGTTGACACTTCTCCCTGCATGGAAACATGTAAAAAAGAAGCTAGTCCTGAGCCTTCGG
TTTAAGGTAAATACGGTTCAAACCCGTTAGCTGTGGATTTGCTAAAAATCAGCTAAAAAT
CCAGTCTGAGGTTCAGACCTCAACAACGTTGGACTCTTTCTCAAATTTAAATTTGAGACC
CAACGGGGGAATTCAAATCCCACAGAAATCTAAGGAGCAATCTTTAGTTATTCCACAAGG
AGTAAAGGATATTCAATATCCGAAAAACTACTATGTTGTTTTTAATGGCGCTAACGTAGG
CATTTACAACAACTGGGGAATTGCCAGTCAGGCAGTTAATGGTATTTCTGGAGTTACCTT
CAAAAAATACAAAAGTTTCGAAGAGGCACGAGTCTCGGCGGATCGATACACTAAAGATAT
GATGAAGCCTTCATTGCCGATCATCAGCTCTACAGATGCATTAAAGCCCACCTTCAAGCA
TGCTTTAAAAAAGACCAGCACCAACAAAGTGGTTCTAGGCCAAGTCAAAAGCGAGAATCT
TATTGTTAATTTTGAAGAGGATTCTGGCGAAACAATCTACGACAGCTTCAAATATTTCTA
TGATCTGGGAAGATTGTCAGAAGAACAGGAGTTTGTAGATCATCGATTCTACACTACTGA
TAAAGCAAACATAAGCACCTTTAACTTTTTTCCGAATGCAGATCCGGAGTTAATTTATGA
AGCTTCTGTTAATGGATTGGTAAGTTTAATTTATCCATCCAATAATCTCTTGGAAATCAG
CAGCTTCCCTAAAAGTTTTAGAGAAGCAGTCAAGAAATTCAAGAAGAACTGTGTTAAGGG
CGAT</t>
  </si>
  <si>
    <t>TGTATACCTGGAAAGCTTTCCATCCGCAAAAGTTCTTTAAAACAAATAAGTCTTTTATTC
TAGAAATATCTAGTCCTCTTCTGCACTTCTCTATCTTAATTCACCTGATCATTACCTCAG
CTGTCGTTAGCTTCAATCCTTCAAAATTTTGAACTCCGACTATCCAAGGATACGTCTTTT
CCTACTTTGATGACGAATTACTCCCTCCCTCCAGGATCTAGTTGACCAGACTATTTAGGA
TTAAGATCCTGACACTGCGTAATGGGGAACTGCTTGATAGATAGGGTTACTGATAGACAG
ATATATGGAATAAAGATTTTTATTTGAATAATAAGAACTTATACATGCTCTGGATGTATG
CTTCCAGAGTATTTACACACTACTACATAGCTAAAACCCTATATGGGATCTACTCACACA
TGATTATTTGGACGCTTGAATAATACAGAGTGAATTGTCTAAATTTCAAGATGTCCTTCC
TAAGAATGGAACTCAGCCTTTTATAGATCAAGGTTTGAGGATCTATACAATTTTGTAGAC
GTCATTGCTTACATCTTTTGAATATTATTAAAGTAGATGCTTCTACTTTACTTTTGCACC
GATGCTTGTAGTGCCGGGTGGTGGACCATATTTGTCTTCCAATTGCTGAATGCTTTCTGA
AGATAAGATTCCTTTCTTCTTAAAGCAATATGGACAGAGATAACTTTCGTCCGTTCCTGT
CCTTTTTACTATTCGCTCCACTTCTTTGCAAAAGTTTAGGTAGTGGTAGCCGAATATCTT
TTTTCCACTAGATAGCCTGTCTTTACATCCGTCTAGGGATTCTTTTTCTTCTTTATTCAT
CGGGAGATGTGAAAAAGAAGTGATTAAACACTGGGCTGAGATAAGATTAATCTTTACCTT
GTCTAATGATTTGATGCCTATAATTTTTTCTAAAATTAAGGTCATCTTCCTCTGTGCAAC
CTCTTGTAAATCCTTCTTTTCCAGAGAGACTGGCATGGATTTGCTAGGAGAGTACATCCT
TTCCTTGACTATGCCGAGTTGAACATAATGGTAAGGTAGGACCAAATCATCCTCGTAGTC
TTCTTCCCAGTAAGGGATGGATTGAACCTTGATAAAAATTTCTTTACTAGGGTCCTTTAC
GCACTTCGTTCTGAATTTCTTTATTGCTTCTCTAAAGGATTTAGGAAAGATGCCGATTTC
CAGAAGGTTATTGGACGAATAAATAAAATTAACCAATCCATTTACATAAGCTTCATAAAC
TAACTCCGGGTCAGAATTAGGATAAAAGTTAAAATAACTTATGTTTGTTTTATTAGTTGT
ATAGAACCTGTGCTCTACAAACTGTTGCTCGGTTGCAGTTCTTCTATTAAGTAAACTTCT
AGTTCACTTTCATAGGGATCTTCAACTGG</t>
  </si>
  <si>
    <t>ATTAAAGTAGATGCTTCTACTTTATTCCTCTACCACTGCTTTTCCAGAAGCTTTGTCTTC
TTCTTTAGTGGTCGGGTCCTCCATTTTCTCTTCTGAGGTGCTGGTGGTTGGCTTGTTGTC
ACAGATTAGACAAGATGCTTTGTCTTCTCTCTCTGTCTTCTTTAATATTCGTTTGATAGC
TTTACATAAAGATGGAAAGTGACATCCGAATATTTCTCTTCCACTAACTAGTGTCTTGAC
ACAGCTGTGCTTTTTTCTTGGATAAGATGATTCCAAGTAATTGACATTTCTTCAGAACTG
CTGCTAGGTGTCTAAGATGATCCTGTTCGTTATCACTAAAGATAAGGATGTCATCTACAT
AAACACAACAGAATTTTTCAAAAGACCTGAATGCGTTCTGCATATGCCTTTGAAATATGG
ATGGTGCTTGCTTCAATCCGAAGGGTACAACAATCCATTGATAATGTCCTTGGGGACATG
TAAATGCTGTCAAAAGCTGTGATTCTTGATCTAGCAATACCTGCCAAAAACCAGATTTAC
AGTCTAGTGAACTAAACATTTTCTTACCTCGGATAAGGGTGAGAAGTTCATCCTTATTAG
GTAGGTTGTGGCTGTCTCCTATTGTAGCATCATTGATTGCTTTGTAGTTGACTACCATTC
TTTTCTTTCCTCTTCTTCGTTCAGCTTCATTTTCTACTAAGAATGCTGGCGACTGATGAG
GTGAATTACTGGGAATGATGATCTTCATTTCCAGGAGCTCTCGAATTTGTTTACCAAATT
CTTCTCGATCTTGAGGACTGTACTTCATTGGTTTTACCCTGACTACTGTCTTAGGATCTT
TGAGCTTGATTGATGCCTTCATCCAATGCTTGGTCTTTGCGGGATCCAGAGGATTGTCTG
AGCATACTGAATCTAATAATTCTTCGATATTAGATTTCTTTTCTAAGTTAAGAACTAAAT
TATTGCAAATAAAATTTAATTCTCTAAATTTCTTTATACTATCTCTCCCCCTCTCAAAAA
TAAAAATTTTATTTGGGCTGATGTTGATAGCATCTGGCTGTTGAATCTTTGATCTTTTCT
TCATTGATTCAAGATAACCTTTTACTCCAACTGAATAAGCT</t>
  </si>
  <si>
    <t>AACTTTTTCAAAGGCTGTGGGGACTCATAATGGGTGCCCATCCTGTGTTTTTAATAAAAT
TATTAACAACACCTATAGATTTATGCTCCATTAACAAAAGAACTGTATTCTGATCGTTCT
AAGCATCTTTGTTAGTTTGAATAATCAAACTAATTTCTTTAGCCCAATCGTCGATGAACT
CTTTCCTGTCTGGCTTACAATCAATGTTTAGAATATTATTCCCAAAAACATTAGTTGTAT
TTTTAGACTCGGAATTAAAAGGATAGAAACCACCTTACCTTTTTCTGCTTTCATCAGGTT
TTTTACCTGATTGATCTTCAGTTTTTTTTTTGAAGTTTCTCCTGTTATCGGCAGTTTGTC
CATTCTGAATGTCTCTGTAAAGATTTCTTCATCTGAACTTTCAATGTCTGTTTCTTGAAG
TGTTTCGGTATCATCTGGACTGAAACTTTCAATAACTTGTAATTTTTTATAATTATTAAA
ATCCCATAAAGATTTTAGGTAATCACTTGATTCGACTTCTTGATTTGCGATATTTTTATC
TTTAATCTCCAAAAGTCTAATTGTTTGTTCAAGGATGTCAACATTGTCATCATGAACTTG
CAATTCATCATTCTTGATATTGTTCCAGAAGAACGCTTCTATAGTCTTTATGTAGTTTGT
CATGACGATTTGTTAGAATCGTTTCCGAACAGCCATGTAAGACTTCCAGAGTTCTTTCCT
GTTCCTAGTTCTAAGTTACCAACGCTATCGTTAGGATAACTATATTTACTAAGACGGGAT
GTCCTTGGTTCTAGTTGTTAATCTGATTAACAGGAACTATTTTTAGATCTTCAGAAGGTC
TTTTGTTAAAGGCTTCTATAATCTTTTGGTTGCAGTGACATTCCTGAATTAGAGATTTTA
ATTTCGAAATTATCTTTGCTGCTGCTGCTTCAATGATTTCCTTTACATTGTCAACATTTC
ATTTTTTAAGCAACTCAAGGATTTCTTTTAACTATTTCTTTTAACTGAGGCTTAATTACT
CTTTCAGAATCTTGTTCTAAAAGTCTAAGATCCTTTTCTAATTCCTTAAA</t>
  </si>
  <si>
    <t>ATTAAAGTAGATGCTTCTACTTTATTCCTCTACCACTGCTTTTCCAGAAGCTTTGTCTTC
TTCTTTAGTGGTCGGGTCCTCCATTTTCTCTTCTGAGGTGCTGGTGGTTGGCTTGTTGTC
ACAGATTAGACATGATACCTTGTCTTTTCTTTATGTTTTTCTAAATATTCAATTGATTGC
TTTACATAAAGATGGAAAGTGACATCCGAATATTTCTCTTCCACTAACTAGTGTCTTGAC
ACAGCTGTTGAAGATTCTCTTATCTTCTGTACTCATTGGAATATGAGTCATAGAAGTCAT
CAAGCATAGATTAGAGGCTAGGTTGATTTTTACCTTATCATCTTCCTTTATGCTGAGAAT
TTTCTCCAAAATATTTTCATATTTATGCAGAGATAATTTCTGAAGATCTTCTTTCTCTAG
GGTAACCTCCATAGGCGTGCTAGGTTTGTAGATCTTTTCTTTAACAATTCCGAGTTGAAC
ATAATGAAATGGCCTGACCAGTTCACCGTTGTATTCCTCCCAGAACGGTAGTGTTGATTG
GACCTTGATGTAGATTTCCTTATCAATGCCCTTAACACATTTCTTCTTGAAAGTTTTAAC
TGCTTCTCTGAAACTTTTGGGGAAGCTGCTGATTTCCAAGAGGTTATTGGATGGATAAAT
TAAGCTTACCAATCCGTTAACATAGGCCTCATAAATCACATCCGGATTAGCATTCGGATA
AAAATGGAAGGTGCTTATGTTTGTTTTATCAGTAGTGTAGAATCGATGATCTACAAAGTC
CTGATCGTCTGCCAATCTTCCA</t>
  </si>
  <si>
    <t>GAAAAACAAATAGAAACACCGACAGGTGAAGAAAGCATTTTCGAATCTCACGAAAATGAA
TCTGGTTTCTCAGGAAACTTGTTAATTGAACAATCTCTTTTGAAAAAAGTATTAAAACAA
CCTTTTAATATTGATTCACGAGAAGTGTTTAAACAACCAAATAAATTGATTGATTTCTTT
AAACGGAAAAATCATATTTATTATCATGTGTCTACTAAAGAATTTCATGTAGATTCTTCA
GAAACACACGGACGTGTTTATTTGCCTCTCATCACTAGAGAAGAAATAAATACATCATTG
TCCAAGATTGACTCAAAGATCCGCAGTAAGATCAACATGATTCATTTTGGAGCAATAAAA
ATTCTGTTAAAAGCAGAATTCGCGGCAGGTATTGACTACCCGATAAGGATGGCTTTACTA
GACAACCGTATCAACAACCGACGAGATTGCGTTCTCGGAGCAGCAATAGGTAATCTTGCT
TATCAAAACTTTATGTTTACAGTATACCCTAAATTCGGAGTATCACTTAGAACAAAGAAT
TTTGATCAGATATTATCATTTGTACATCAGGCTGATAATAAAGACTTGATGAACAGTGGA
GATAAAGTGTTTAGCATAACTTATGTTGTTGCATATGCTTTAACAAATAGTCATCATAGC
ATAGACTATAAACATCAGGAATTTATCACTTTAGATGATATATTCTCAGAAATAG</t>
  </si>
  <si>
    <t>CGAATAGACTTATGGTCTAAAGAAATGAGTCTAATCATTAGTACAAACCCTTCAGTTTAC
GATAGTCAACAGAAGATTTTGTTGCTCATAGATCATAAGACCACAGGAACTGTTAATAAA
TTTATTAAAGACACCTCTTGGACAAATAGGTCTAATGCGGAAGATGCCTTTAATGACATT
ATTAACTTTCTATATCTAGAATTCTTAGGTATAGATTATGTTAGTGATAAGAGTGCTGAA
AAAGATAGAGAAAAACAAAACTCTATTAATACTCTTCACAACATGCAGCTGTGTAATATA
TGCGAACTTAAGCCCTTTTTCTGTGCTTATGAGAAACATATGATTAACACAGGAGAACAA
CAGAATTATCCTATTTACATAGACATGTTCATTAGGAAAATTCCTGTTATAGGAGAAAAA
GTAATGCAAAGACATAAGGATTTAGTAACCGAAACCACTAAATTCAGCTTAGCATTTGCT
TATAATTTAGTTACTGAAGAAGTGACTAAGCATTGTGAATTTACCAAGACCTCTAAAAAA
CTAAAAGGTTTTTATAAGAAGTGTTGTGATAAAATTCAGAAACAAGAATATACTACTTAT
GGTTGTGCTCCTAGTAAAGAAAAGAAGCATAAGAAGTATAGAAGGAAAACTAGAGAAAAG
AAAAGCTCTAGATATAGGTTTAAAAAGAAAAAGAAATCTTT</t>
  </si>
  <si>
    <t>GGTGGTTGGCTTGTTGTCACAGATTAGACAAGATGCTTTGTCTTCTCTCTCTGTCTTCTT
TAATATTCGTTTGATAGCTTTACATAAAGATGGAAAGTGACATCCGAATATTTCTCTTCC
ACTAACTAGTGTCTTGACACAGCTGTTGAAGATTCTCTTATCTTCTGTACTCATTGGAAT
ATGAGTCATAGAAGTCATCAAGCATAGATTAGAGGCTAGGTTGATTTTTACCTTATCATC
TTCCTTTATGCTGAGAATTTTCTCCAAAATATTTTCATATTTATGCAGAGATATTTTCTG
AAGATCTTCTTTCTCTAGGGTAACCTCCATAGGCGTGCTAGGTTTGTAGATCTTTTCTTT
AACAATTCCGAGTTGAACATAATGAAATGGCCTGACCAGTTCACCGTTGTATTCCTCCCA
GAACGGTAGTGTTGATTGGACCTTGATGTAGATTTCCTTATCAATGCCCTTAACACATTT
CTTCTTGAAAGTTTTAACTGCTTCTCTGAAACTTTTGGGGAAGCTGCTGATTTCCAAGAG
ATTACTGGATGGATAAATTAAGCTTACCAATCCGTTAACATAGGCCTCATAAATCACATC
CGGATTAGCATTCGGATAAAAATGGAAGGTGCTTATGTTTGTTTTATCAGTAGTGTAGAA
TCGATGATCTACAAAGTCCTGATCGTCTGCCAATCTTCCA</t>
  </si>
  <si>
    <t>GGATTATTGGGGTGGCATATTGAAAGCAGAGAATGCAGATGGCAAAGAGCTAATTTGCAG
ATATGCTTCAGGAAGCTTTAAGGCAACAGAGACTCGATATCATTCTAATGAAAAAGAGTA
TTTAGCTGTAATTAGAGTTATTAAGAAATTCACTATCTATCTAACCCCTGTACATTTTAC
AGTTAGAACAGATAACAAGAATTTCACGCACTTCATGAATCTTCAGATTCAAGGAGACAA
CAAACAGGGAAGACTCGTAAGGTGGCAGCAATGGCTATCTCACTATAGTTTCACTGTAGA
ACATTTAGAAGGAAGCAAAAATGTTTTTGCAGATTTTCTAACCAGAGAATTCTATCCTTC
AAAAGAAGCTTAAGATGGAACCCACTCCAAAGGCAGTAATCGTCATTGCTTACGAATGTG
TTCATCTTTTTCAGGTTATAAATAAGGACGCTTGGAGTATTGAGAAATCACATCTCTCAA
CACAATCCCCTTCCTTATACACCTATAAGTTCTCTCAAAAGAACGACCTCCTCTG</t>
  </si>
  <si>
    <t>TCTCTAAAAATATCAAAGAAATAAAAGAAAAATTGATAGCTATCTTAGGAGCATAGTCCA
TGACTGCTACAATTATCTCTGTTTCTAACGATATAGAAAAGATTGTTATTCCTCTTCTCA
AAGAAATTTTAGAAAAGATCAACAATCAGCAACAGGATTCTATTAAGGAATTAATAGAAG
CAGCATCGGCTAAAATCATCATGGAGATGAAAAAATGCCCTTGTAACGAAGAACTTCTAG
CAGCTATTGGAAAGCAGCCAGAAGATAAAGGAAAACAGATTGTCAGCCAGACATCTGAGC
AACCACCAAGAAGAATGTTATACAGTTTCCCAAATGATTCTGTAGGCTTCGAAGCACTTG
GTACAGGAAAAAATAAGAATTCAATTGTATGGCCGCCTCCAGGTTTGCAATGAATTATTA
TAGCAAATTAGAATCTTTATTTCTAAGCATGCTTAAGCTAGACTTAAGTGAAGATTCAGA
AGAAAGTTTTGCAATAGCATTAAATCTTTTAGAAGAAGAAGAAGATTTAGTAAAT</t>
  </si>
  <si>
    <t>TGTTGAAATTCTCTTGTCAAAAAGTCTGTTAAACAGTTCTTGACTCCTTCAATGTGTTCT
ACATCAAAGCTGTATCGACTTAACCATTGTTGCCAACGGACTAGTCTTCCTTGCTTATTA
TCTCCCAGTAACTTAATACGAAGAAAATAAGTGAAGATTCTATTGTCAGTTCTAACCAAG
AATTTAATCGGGGTTAAATAAATAGAAAATTTGTTGATAACTCTAATTACTGCAAGATAT
TCCTTCTCGTTAGAGTGGTAATTCTTCTCAGCGTCTTTAAAGCTACCATAAGCATATATG
CAAATTAATTCTTTTTTAGAATTAATTGCCTTGAGAACTCCTCCCCAGTATTCTCCTGAA
GCATTTGTCTCAATGATAAGCTTGTCATCCGGTTCTGGATGATAGAGTTTAGGAAAACTC
TTTAGATTCTTTTTCACCTTGTTG</t>
  </si>
  <si>
    <t>CTTAGTTTTTTCAATAAATCTAAGGAATGAAATCGAAAATTTGTTAGAAAAAGTCTGTTC
AGATAATCCATTAGATCCTTCTAGGACGAAAAATTGGATGACTGCTAGCATTAAACTCAT
TGACCCTAGGAAAGTATGCAAGGTTAAGCCTATGAAATACAGTCCTCAGGATAGAGAAGA
GTTCGCTAAACAGATAAAGGAATTACTAGATATGAAAATCATCATTCCTAGTAAATCAGC
TCACATGTCGCCAGCCTTCCTTGTTGAAAATGAAGCTGAAAAACGACGTGGTAAGAAACG
AATGGTTGTCAACTATAAGAAGATGAATGATCTTACTATAGGTGATGGTCATAACCTCCC
TAATAAAGATGAATTACTCACCCTTATTAGAGGAAAGAAGGTATTCAGTTCGTTAGACTG
TAAATCAGGTTTTTGG</t>
  </si>
  <si>
    <t>GTAAATGCAAAATTCGAACAGGATAATGAATTAAAAGAAATGTTTGGATTCATTAACCCT
GAAAACTGTCTTATTTTAAATGAAATTGACTCTTCAGTTAGTTCATTTAGTCAGGACGAA
GACCTCATCGCAGACACTGAAGTATCAGACTTCGATGATGAAGAAAGAGAAATTGATCCA
AATCAATTCAAGCAAGAATATTTTGGACCTCCAAAATATCAATATAGAACTTATATGGAA
ACGCAGGTGCCTCCATATGAAGGAAAAGAAGGAGTAAAAAATCCAGAAGCATCAGGATCA
GGCACAAAGAAGGCTAATCCATTGCGAGATTTCTACCCTCCAACAAATGAGTTTAAGGTA
ACTAACTCACCATTTGGTAGTAATGTTCTTAATCTAGAATGTGAATCCATGAAAGATCGG
AG</t>
  </si>
  <si>
    <t>ATTGATCTTATTGCAGGAGATCGAGGCCAAGACTCAAGAGCTTAAGCTATTGAGGCTAAG
AAGAGAATATCTCAAGTCTGTAAACCAGACTTCAGATCAACAAAGGGTTGTTCCTACTCC
CTGCTTGGAAACAAGTAAAAACGTAGCTAGTCCAGTGACATCGTCCCTTGCGACCCTGTC
TATTGGTAAAGACGGTTCAAACCCGTGTGCTGATAGTTTGCAAAAAACTATGATAGATGT
TCAGACATCTAACAACGTTAGTAATGCTTCAGTGTTAACACTAAAGCCTAACGGGGGAAT
TCAAATCCCAGAAAAGTCTATTGAGAAATCAGTAGCATGTCCAGTCGGAATTAAAAACTA
CTATGTGGTTTTTAACGGCCCTTATCCAGGAATCTATACCTCTTGGAATATTGCTG</t>
  </si>
  <si>
    <t>TGCTATGTAGATACAGGTGCAAGCATTTGTTTGGCGAACAAATACGTGATTCCACCAGAG
CATTGGGAAAATGCAGAAAGACCAATCAAGGTCAAAACGGCTAACGGAATAATTACCATT
GACAAGGTATGTAAAAATCTTGACATGATAATTGCAGGAACCAGTTTCCACATTCCTACA
GCTTATCAGCAAAATGCAGGTATGGATTTTATTATAGGCAATAATTTCTGCTTATTATAT
AGTCCATGTATCTTTCATTTGAAGCAAATAGTTCTCCATACTTTAGAGAAAAAACCAGTT
TGGGTTGATAAAGTATTTAGAGCAGAACAAAGAGGTCTGAAAGGTTTCTTAGACTCCCGT
AAAATAGGATCTAAAAAACGAGCTCCAG</t>
  </si>
  <si>
    <t>GGGACGCAGTGGTGTCCAACACAGGAAGTTCAAGGATTTGCAGAAGCAAAAGCAGCAGCT
GCAATATTCACCAACTCAGAGCAAATAGCACCATTGGAGCTTATTCTTGATGACTCAAGG
ATTAACCCCTATAAAATGGCGTTAGAGAAAGTTTCCAATCTCAAGGTTATTGGAAAGAAA
GTCCCAGTGGCTAAACAGCAGGTTGAGTTCATCCTGGAAGAAGATACGGATTTCAACGTC
AAGGTTGAAAACACGTATGAAGACTTTAGCTACATCTACAGCGTGGCTAGAAGAGCGACT
CCGCAGCAGTTTGAGCAGGAGCATTTCTTTACAACTGATAAATCTAATCTCAGTTATATA
AATGCTTTTCCATCTGTGCATCCAGAAC</t>
  </si>
  <si>
    <t>CTCAGAAATAGGATCTACTGTCCCTAAGCAATTTGTTAACATCAATAATGATAACGAAAA
TTGGACAATAGACATTGCTAAGGAAAAACCTCGAATAGGAGACCTTAGACGATCAATGAG
TGGCACGACTCTAAGAATAGGAGAACCCTCTTCTAGTATCGTAGCACCAAGAACCCATAG
ACAGCAGTCTAATAGGTTTAATGAAACAGATTTAAAACGTCTGTCAGAAAAGGTAGATTA
CTTAACAAACATATTAGAATCAGGATGAGTTCTAATCCTTTGTTACAGTATCCTCATATC
TACAAAAAGGGTAAGATTTTGAATCTTAAGAGATTAGAAGAAGGTAGTAATAAGCCTAAA
AGGGTTTATACCTTTGTATCTAG</t>
  </si>
  <si>
    <t>TTTAACGGCCCTTATCCAGGAATCTATACCTCTTGGAATATTGCTGAGAAAGCAGTAAAA
GGACGCAGTGGCGTTCAACACAGGAAATTTAAAGATTTCGCAGAAGCAAAAGCAGCAGCG
TCAATCTTTACAAATTCAGAACAAATAGCACCTTTGGAGTTAATTCTCGATGATACAAGA
ATCAACCCCTACAAGATGGCTTTAGAAAAGGTTACTAATCTCAAAGTAATCGGCAAAAAA
AGTCCCGGTGGCTAAACAACAGGTTGAATTCACCCTGGAAGAAGATATGGATTTCAACAT
CAAGGTTGAAAATACATATGAAGATTTTAGTTATGTTTACAGCGTAGCTAGAAGAGCGAC
CTCTCAACAGTTCGAG</t>
  </si>
  <si>
    <t>GAGATTTTCATCAAAGTCCAATCTACACTTCCGTTCTGGGAAGAATACAACGATGAACTG
GTCAAGCCATTTCATTATGTCCAGCTCGGGATAGTAAAAGAGAAAATCTACAGTCCAAGC
TCATCAAGCCCAGTCACTCTGGAAAAAGTTGATCTTCAGCAGATTGCTCTTCATAAGTAT
GCTAATATTTTAGAGAAAATATTCAGCATAAATTGAAGTGATAAGGTAAAGATTAATAAT
ATCTCTGCTTTATGTTTCATGACTTCAAAGACTCATTTACCCATGAGTAAAGAAGATAAG
GAATCTCTCAGCAGCTCTCTTGAAAGTCTAGTTTGCGGAAGAAAAATGTTTGGTTCTC</t>
  </si>
  <si>
    <t>CAATATTGGAGCTGTTAAGGAAAGAATCTACACTCCTAGCAAGGAAATGGAAATAACCTT
GCAGAAAGAAGATTTGAAGCAACTGGCAGAAGAAAAAGGTCTTGAAATAATTCGAAGACT
ATTCTCCCTTCCAGACGAAGCAAAGATACACATTAATTTGTGTACCTATACGAATCTGAT
CACTTCTTTTAGTCATAAAGGAATGACCCCAGAAGATAAAAAGAAGCTGGCTTTATTCAA
AGAGAGAATAATTTCTCCTTTAGCATTTGGCCGACACAACGAATCTTTTTGTAATAAAAA
GAAGAGGCTGTTAGCAACTTTCGGAGTGGCTTACAGCTGTAAGTTCTG</t>
  </si>
  <si>
    <t>ACTGGATCTAAGCCAGACGAAAAAGAAGGTAGCAAAAAAAGAAAAGGTAACTTTTATCCT
ACTACAGAGTCTAAAAACACTAACAATGTTTTCGGAAATAATATTTTAAACATTGATGGT
AAGACCAACAGAAAAGAGATCATAGACAATTGGGCTAAAGATATTAGTTTGATTATTCAA
ACAAACACAGAAGCTTATGATGATCAAAATACATTTTTATTATTGATTGAGCATAAGACT
GCAGGTATAATTAACAGCTTTGTTAAAAGTACCAATTGGGCACCAACGACGAGTCCCTTA
ATTGCCCTTGAAAAGGTATTAGATGCTAT</t>
  </si>
  <si>
    <t>AGAGAAACAAAACTCTATTAATATCCTCCATAACATGCAACTGTGTAATATTTGTGAGCT
ATAGCCCTTCTTTTGTGCTTTCGAAAAACACATGATCAACACAGGTGAACAATCGAATTA
TCCTACATACATAGAAATGTTTATTAGGAAAATTTCAGTTATAGGAGAAAAGGCAATGCA
AAGACATAAAGATCTGGTAACAAATACCACTAAGTTTAGTCTAGCGTTCGCCTACAACCT
AGTTACTGAAGAAGTAACTAAGC</t>
  </si>
  <si>
    <t>GCTTTTCCATCAGTTGATCCAGAACTCGTTTATGAGTCTTATAATTTTGGCTTATTAAAT
GTGGTCTATCCATCGGAGTCCATGGGAGAAATTAAGTTGTTCCCGGAACAATTTAGAAAG
GCAGTTCTTCAGTTCAGAAAGAAATGTCTGTCAAAAGATCAGTCAGTGTTCATAAAATTC
CAGTCCACCATAGGATTTTGGGAAGGTGAAGGAGATATGGAAAATTATATCAGTCCATAT
CACTACGTGAACATCGGAGCGGT</t>
  </si>
  <si>
    <t>AGAAATTCTAGATATAAGAAGTTAATAATATCATTGAAAGCATCTTCAGCGCTAGACCTA
GTCTGCCAAGAAGTGTCTTTAACAAATTTATTAACTGTTCCTGTAGTCTTATGATCTATG
AGTAGCAAAATCTTCTGTTGACTGTCGTAAACAGAGGGATTTGTACTAATGATAAGGCTC
ATTTCCTTAGACCATAAGTCTATACGTAATCTACGATCTTTCATAGATTCACATTCTAAA
TTTAGAACATTACTACCA</t>
  </si>
  <si>
    <t>GATAGAAGACAAAAAGCAATTACAGAGGTTCTTAGGCATTTTAACCTATGCTTCTGATTA
CATTCCAGGTTTAGCATCCAAGAGAGCACCTTTGCAGGTCAAACTCAAAAAAGATGTACC
ATGGAACTGGATAGCTTCAGACACCTCGTACGTGGCAAAGCTAAAGAAATGATTAACTAA
CTTTCCAAAGTTATACCATCCAGCGCCCGATGAAAAATTGATCATCGAGACTGATGCATC
TCAAGATTATTGGGGT</t>
  </si>
  <si>
    <t>GTATATGATTTTGAGCACAATGAGTTCCTTGATCAATTTCTAATCCTAAGAAATTAATCT
TTGTCTTGAAAAGCTGAGCTTTCTTCTTTGATAGAATAATCCCGAGGGATTGACATTTCT
TTAACACTGCTGCTAAGTGCCAAAGATGATCATGTTCGTTATCGCTGAAAATAAGAATAT
CATCAACGTATACACAACATAATTTTTCAAAAGATCTAACATTGTGTTTGG</t>
  </si>
  <si>
    <t>CTAGTACTCCCACAGTAATTACAATCATGCAGCATTGTAACAATCTCAATCAGATTGTAG
GAAGAAACTTCTTAGGAATTTCTAAACTTTTATCATATTTTGGTTTAAGTAGAGACCCTA
GTGAAAAGTTCTCCAAAGAACCATCTGTCTTTAACAATCATAAAAAATTGTTTTTAGATA
GGGGGAAGGATAAGGATTTACAACCCTTATTAGAAAAAATCTATGATA</t>
  </si>
  <si>
    <t>CAAAGACAGATCAGAAGACTTCAAGCGATTGAAGAAAGGATCTTCCAGCAGGAAGATGAA
CAACGAGAGGGAATGTTCGATCCCCAAGAGTGCCATGCCTTCTGTTTCTGCAGAGGTAAA
CACTAAAATTCCGCCGGAACACCCCCCTTCTCATCTTGGTATCAGAGCCTTGTGATTAAG
GTAAAAGTTCTTGTTATTAATTCTTC</t>
  </si>
  <si>
    <t>AAAGAACCAAACCCAGCTAGAGATTTTTATCCTCCAACAACTGAACTTAGAATAAATAAC
TCACCTTATGGTAGTAATGTTCTAAATTTAGAATGTGAATCTATGAAAGATCGTAGATTA
CGTATAGACTTATGGTCTAAGGAAATGAGCCTAATCATTAGTACAAATCCCTCTGTTTAC
GACAGTCAACAGAAGATTTTGCTAC</t>
  </si>
  <si>
    <t>AGGAAAGTATTTGCGCAGCAAAAAGGATTATCCCAAAGATAAATCTAAACACTGCCCAAA
GAAAAAGAAGAATTGTAGATGTTGGATCTGCAATATAGAAGGACATTATGCGAATGAATG
CCCTAATAAAAAAGAACACGATAACAAGGTTAAAGTGTTAGAGCAAATCCTTCAAATGGA
ATATATTCCAGTTGAAGATTT</t>
  </si>
  <si>
    <t>CTAAACTGTATAGAGGGAGAAATAAATTGTTTATGGTTTATTATGAATTTTTATTAAAAT
ATAATTTTATTTCAATAAATTTGCACTGAATTCAAAACGTAAGCAGGAGTTTTCATATGT
GAAAATGAAACGGCAGGAAGTGTAAACGTTTCGCGCTCTGGAGACACCGATTGGTCGTGC
GAGAGAGAGAGAGAGAGAGGCGCTTCTATTTAAGAATCAAAACAAACCTATGCTCTCGGT
ACTCCCACATCAATCATCCTCAAAGATTCTTGGTTTAAGTCGTGTAATTGCAGGTATGAA
GAGGAAGAGAACTACCGAGAAAGCTGAATCAGAACAAAAAGAGGATATCCCAAGAAATCC
GAGCCCTATCGGTGTTGTACCTGTTGTCAACCATGATATTGACAGAAGGATTGAGAGGTT
CCTCTCCCGACCTGTTATGCCAGTGACTAACAGGTTTAGTAATGTTCGAATTTGTTATGG
TCGAATTCCCAGTTTGGAAACGTGGACTGATCTACAACCAGGTGCAAGAATTTGTTATAA
TCTGCGGAGAATAGAAGAGGTTGAGGAACTGCTTACTCTGGGTTCACAAGTATTTCAATC
AATCCAAGGAAATATTACTGCTCAAGCTATCTGTCAACTGATGAATCTGGCCTATAACCT
CAAAGATTCCGCTGGGGAGTACTGCTTTGGAGATATTTCACCCGAATTAATAAAGGAAGA
CAGAGATTTTGATGATGTCCACAATGCTACACTTGTTACAGTTAGACCTCTCACTACATT
AACTCTGACAATCTCTGGTGAAGAACCAGAGTATAACGAAAGAGTTGCAAATGGGTTTTG
TTATCTTGCAACAAGTTACATGAGACTATACACCAAATCAGCAGTAGACTATACTAGAGT
TGAAGACCAATTGAGAAACCGATTCACCAATTTCTATGATTATGCCTTACCTTTAGAAAA
TTTCCATCCAGTTCCTGAAGCTGTCAATTGTATCAAGACTCATATCAATCTGAATCAGAC
CTTGAGGAATACTTTCTATAATTTAGTCTATGCTGGAGAGTCTGTTGGGAATGGAAAGCA
GTTGAAGGAGTTTTTATACAGGAGTCATATCTCGTATACTGGGATGCATAGTTATGTATT
GTTCTTGAAATGTATGGAAGCTTTCAAAGTCACCAACAATCAACTCATAAATGTGTTACG
CACCCCATATTTTGCAGCCGAGCTTAATGCATTGGAGGTGATATTTAACAATCTTTTCCT
ATCAAGCGAGCAACCGGAAATGAAGAGACAGATGTGGAAATATGCTAGAGTGTTTGACAG
TCGGTTCTTGAATCAATTGCAAACAAAGAACTGTGGTGTGTTTACAGCTGTTTTGGCACA
TCTGTATCACTCAATTATACCAGCAAGGGGAAATCAGGATGCCAGAAACATAACAAAAGT
TACAGAATTGTCAAAAGATCAACACAAAATCGCCAAGGAGTTTGCACGAATTGCTCTGAC
GAAAATTCGTGGAGAGTAAAACTTTTGGATGATCAAAAAACGAGCTATGAAGGCCTACTG
AATGCATCTAGATATCTCTCCACACTCTAAGTACATGTACTTAATTTTAATGTTCAAGTT
AATCTAATACTGCACGTCATTCAGCTATATTCAGGTGAGGAAGTTGTAGTTGGTATTCTA
TGATATATATTCACTTGATTTTGTATTTTGAAACCGGTAAGGATTTTGTATTTTGAAACC
TTAAAGCTTATCAGAAACCGAAGCTGCTATATTGAAGTCTGTTTTTTTC</t>
  </si>
  <si>
    <t>GCTTAATTTCCGCGCTTTACGTCAATGGCTTTCACTTACAGAAATCCCCTAGAAATTGCG
ATAAACAAACTTCCAAGTAAGCAGTCTGATCAACTGCTTTCTTTGACCACAGACGAGATA
GAAAAGACCTTAGAGGTGACCAACCGCTTCTTCTCTTTTTCTATCACCCCAGAAGATCAA
GAATTGTTGACCAAACATGGTTTAACACTTGCGCCAATTGGTTTCAAGTCACACTCCCAT
CCAATATCCAAAATGATAGAGAATCATCTCTTGTATATATGTATTCCTAGCCTTTTGTCT
TCCTTTAGGTCAGTTGCCTTTTTTTCTCTGAGAGAAAACAAAGTCAATAGTTTTCTGAAA
ATGCATTCAGTTTTTTCACACGGAAAAATTAAATCTCTGGGCATGTACAATGCCATCATT
GATGGAAAAGACAAGTACAGGTATGGTGACGTCCCATTTTCCTCTTTTAGGGACAGAGTT
ACTGGCCTGAAAGATGAATGTTTAGCACGTAATAAATTTCCGAAAGTCCTCTTCCTTCAC
GATGAGTTGCACTTTCTTAGTCCTTTCGATATTGCTTTCCTGTTTGAAACCATCCCAGAA
ATTGATAGAGTTGTTGCAACAACAGTCTTTCCTATTGAGCTTCTTTTTGGGGACAAGGTT
TCAAAGGAGCCCAGGGTTTACACTTACAAAGTTCATGGCTCCTCTTTCTCGTTTTACCCT
GACGGTGTAGCCTCCGAATGCTATGAGCAAAACCTTGCCAATTCCAAATGGCCCTTCACT
TGTAGTGGCATTCAGTGGGCCAATCGAAAGATAAGGGTCACCAAGCTGCAAAGCCTTTTC
GCTCATCATATTTTCTCATTTGACAGAGGGAGAGCCTGCAATGACTTCAATCACTTTGAC
AAACCCAGCTGTCTTCTTGCAGAAGAAATGCGTCTTCTGACAAAGCGGTTTGACAGTGCG
GTGATCAATAGAAGCACAGTTTCTTCACTCAGCACTTATATGGCCTGTCTCAAAACCGCA
AATGCAGCTTCAGCAGTTGCAAAATTAAGGCAGCTGGAGAAAAGAGACCTCTATCCGGAT
GAATTAAACTTTGTATACTCTTTTGGAGAGCACTTTAAAAACTTTGGAATGAGGGACGAC
TTTGACGTGTCAATTTTGCAATGGGTAAAAGACAAGTTTTGTCAAGTCATGCCCCACTTC
ATTGCTGCTAGCTTCTTCGAACCAACAGAATTTCATTTGAACATGAGAAAGTTGCTAAAT
GATTTGGCCACCAAAGGAATTGAAGTTCCACTCTCAGTAATTGTCCTAGACAAGGTGAAC
TTCATAGAGACCAGATTTCACGCCAGGATGTTTGATATAGCAGAGGCTATTGGGGTAGAT
CTGAATCTATTGGGGCGTAGGTTTGATTATGATACAAAGAGTGAGCCATATTTTTCAGAA
AGTGGCTATCTCTTTATGCCTTCTGAGGTGAATCCAGACAGAAATTGGATTCTGAACTCC
GGTGCCTTAAGAGTTGACTTTTCTAAGCTGGCAAGAGCAAGCAGGTTTAGACTCAGAAGA
GATTTTCTCAAACCCATTTCGGTTGGAGAAGCCCCCAGACGGCAGCTTTTCTTGGAGTTG
CCTCAAGATCTGAGCCCTAAAACTGGAATGAATGGAAAGGGTGAAGGTAAATGTGTTGAA
CTTGCTGAGAATGTCAAGGGTGATCAACTTCCTGAGAGCTCGCAAGTTCAAATGTCTACT
AAGGACGGGCAAGGTTTTAGTGGTTCAATCCCCATTGACCTAATAAATGCTTTCGAACCT
GAAGAGGTCAAGCTTCCAAGAAAGAAGCGAAAGAATGACTGCGTTTTCAAAGCAATCTCC
GCGCACCTGGGAATTGATTCCCAGGATCTTCTGAACTTTCTAGTGAATGAGGACATATCT
GACGAGCTGCTTGATTGCATAGAAGAGGACAAAGGTCTGTCGCATGAGATGATTGAAGAG
GTTCTGGTGACCAAAGGTCTTTCAATGGTTTACACCTCAGACTTTAAGGAGATGGCAGTC
CTCAATAGGAAATATGGTGTCAATGGGAAGATGTATTGCACGATCAAGGGCAACCACTGC
GAGTTGAGTTCCAAAGAGTGCTTTGTGAGATTGCTAAAGGAAGGTGGTGAGGCACAAATG
TCAAATGAAAATCTAAATGCTGATTCCCTGTTTGATCTCGGGAAATTTGTGCACAACAAG
GAGAGAGCCGTCAAGTTGGCCAAATCTATGTCAAGAGGTACTACGGGATTACTGAACTCC
TTTGACCCTGCCTTTTGTAAGAATATGGTTACGCTTTCAGAGTTATTTCCAGACAACTTT
AGCTCCATAGTTGGGTTGAGACTAGGCTTCGCTGGCTCAGGGAAAACTCATAAGGTTCTT
CAGTGGATAAATTACACACCAAGCGTTAAAAGAATGTTCATCAGCCCTAGAAGAATGCTA
GCTGAAGAAGTCGAGATTCAGCTGAAGGGGACAGCTTGTCAAGTGCACACATGGGAGGTC
GCCCTTAAAAAAATTGATGGAACCTTTATGGAAGTTTTCATTGATGAAATAGGCCTATAC
CCACCTGGGTATATCACGTTGCTGCAAATGTGTGCTTTCAGAAAGATAGTCAAAGGGCAA
AGTGAAAAATTTTTAAAAGGTAAGATTGCCGAGCTGTCCAAGACTTGTTTGAATGTGAGA
TGCTTCGGAGATCCACTTCAGCTAAGATATTATTCTGCTGAGGACACAAATTTGTTGGAC
AAAGCGCATGACATTGACTTGATGATCAAGACGATTAAACATAAGTACCTTTTCCAAGGG
TACAGGTTTGGTCAATGGTTTCAGGAATTAATCAATATGCCAACAAGAATTGATGAGTCA
AAGTTTTCGAGAAAGTTCTTTGCTGATATTTCGAGCGTCAAAACTGAGGATTATGGACTT
ATATTGGTCGCCAAAAGGGAAGATAAAGGTGTTTTCGCTGGAAGAGTACCTGTGGCTACT
GTGAGCGAATCCCAAGGAATGACAGTGAGCAAGAGGGTGCTCATTTGCGTGGACCAAAAT
CTCTTTGCTGGAGGGGCCAATGCTGCCATTGTTGCAATAACGAGATCAAAAGTGGGATTT
GATTTCATTCTCAAAGGGAATTCATTGAAAGAAGTGCAGAGAATGGCACAAAAAACAATA
TGGCAATTCATTCTAGAAGGCAAAACTATTCCAATGGAAAGAATAGTGAACATGAATCCT
GGGGCAAGCTTTTACGAAAGTCCATTGGATGTCGGCAATTCATCGATTCAGGACAAGGCT
TCAAATGACTTGTTCATTATGCCTTTCATAAATCTGGCCGAGGAGGAAGTTGACCCAGAG
GAAGTGGTTGGGGACGTCATCCAACCCGTTGAGTGGTTTAAATGTCATATTCCAGTTTTT
GACACAGACCCAATGCTTGCAGAGATATTTGATAAGGTAGCAGCAAAAGAAAAGCGTGAA
TTCCAATCCATTCTTGGCCTTTCAAATCAATTCCTTGACATGGAGAAAAATGGATGCAAG
ATTGACATCCTTCCTTTTGCTAGACAAAATGTTTTCCCGCACCATCAAGCTTCAGATGAC
GTCACTTTCTGGGCGGGGGTCCAGAAAAGGATAAGAAAGTCGAACTGGAGGAGGGAAAAG
TCAAAATTTGAAGAATTTGAAAGTCAAGGGAAAGAACTTCTTTCTGAGTTCATATCAATG
CTGCCTTTTGAATTTAAAGTGAACATCAAGGATATTGAAGATGGGGAGAAGAGCTTTTTG
GAGAAAAGAAAGCTGAAATCTGAAAAGATGTGGGCGAACCACTCTGAAAGGTCGGACATA
GATTGGAAATTGGACCACGTCTTCCTCTTCATGAAGTCACAGTACTGCACAAAGGAGGGA
AAGATGTTCACTGAAGCAAAAGCCGGTCAAACCTTAGCGTGTTTTCAACATATAGTTTTG
TTCAGATTTGGTCCCATGTTGAGAGCAATAGAAAGTGCCTTTTTAAGAAGTTGTGGAGAG
TCATACTACATTCACTCTGGAAAGAACTTCTTCTGTCTGGACAGCTTCGTTACAAAGAAT
GCAAGCGCATTTGACGGCTTTTCAATCGAATCTGACTACACAGCTTTTGACTCATCTCAA
GACCATGTTATTCTGGCATTTGAAATGGCGCTACTGCAGTATCTTGGTGTATCAAAGGAA
TTTCAGCTAGATTACTTGAGGTTAAAACTAACTCTCGGGTGCAGACTTGGGTCATTGGCA
ATAATGAGGTTTACTGGAGAGTTCTGCACTTTCCTATTCAACACATTTGCCAATATGCTT
TTCACGCAGCTTAAATACAAGATTGACCCAAGAAAACACAGAATCTTATTTGCTGGAGAT
GACATGTGTTCTTTGAGCTCCCTCAGGAGGAGGAGAGGAGAAAGGGCAACAAGGCTAATG
AAGAGCTTTTCTTTAACTGCAGTTGAGGAAGTTAGAAAGTTCCCAATGTTTTGTGGGTGG
TATTTGAGCCCCTACGGGATAATCAAGTCTCCAAAATTGTTGTGGGCCCGAATCAAAATG
ATGAGTGAAAGGCAACTCCTAAAAGAGTGTGTTGACAATTACTTGTTTGAGGCCATATTC
GCCTACAGATTAGGTGAGAGGCTGTACACAATTTTGAAAGAAGAAGACTTCGAATATCAT
TACCTTGTGATTAGGTTTTTTGTTAGAAACTCGAAGCTACTGACAGGTTTGAGCAAGAGT
TTGATATTTGAAATAGGGGAAGGTATTGGAGCCGAATGGCAATCGTTAACGTCAACCACT
TCCTCAAAGAGGTCGAATCAACAGATCTCAAGATCGACGCCATCTCTTCATCGGAGCTTT
ACAAGGACGCCACTTTCTTCAAACCTGATGTACTCAACTGTATTAAAAGATTTGAATCTA
ATGTCAAAGTGTCTTCAAGGTCAGGAGATGGCCTTGTCTTGTCAGACTTCAAGCTGCTGG
ATGACACCGAAATTGATGCCATCAGAAAAAGGAGCAACAAGTACAAGTATCTCCATTATG
GAGTTATTCTTGTTGGGATCAAAGCAATGCTCCCAAACTTTAGAGGAATGGAAGGCAGAG
TCATCGTGTACGATGGAGCCTGTTTGGATCCAGAGAAAGGCCACATTTGCACATATTTGT
TCAGATTTGAGTCCGATTGCTGTTACTTTGGGCTCAGACCTGAACACTGTCTGTCCACAA
CCGATGCAAATCTGGCAAAGAGGTTCAGGTTCAGAGTTGACTTTGACTGCCCGCAGTATG
AACAGGACACAGAGCTGTTTGCCCTTGATATTGGAGTTGCGTACAGATGCGTCAATTCTG
CCAGGTTTCTGGAAACGAAGACTGGCGATTCAGGTTGGGCTTCACAGGCAATCAGTGGAT
GTGAAGCACTCAAATTTAATGAAGAAATCAAGATGGCCATCCTGGATCACAGGTCTCCAC
TGTTCTTGGAAGAAGGTGCGCCAAACGTGCACATTAAAAAAAGGTTGTTTAGAGGTGATA
AAGTTAGAAGATCACGCTCTATTTCCGCGAAAAGGGGGCCAAACTCAAAACAGCAGGAAA
AGAGAGGATTTAGGTCCCTCTCAGCTAGAATTGAAAGATTTGGAAAAAATGAGTTTGGAA
GACGTGCTTCAACAAGCGAGGCGCCACCGGGTAGGAGTATATCTGTGGAAGACCCACATA
GACCCGGCAAGGGAACTTTTGACGGTTCCTCCCCCTGAAGGGTTTAAGGAAGGTGAAAGC
TTTGAAGGCAGAGAGCTTTACCTTCTTCTCTGCAACCATTACTGTAAATACTTATTTGGT
AATATTGCTGTTTTCGGGTCATCTGATAAGACCCAGTTTCCCGCTGTTGGATTTGATACC
CCTCCGGTTCATTACAATCTGACAACGACCCCGAGAGAAGGGGAGACTGAAGAAGAAGAG
AAGGCCAGGGTGGGTTCGTCTGGCGAAAAAACAAAAATTTGGAGAATCGACTTGTCAAGT
GTTGTACCTGAATTGAAAACTTTTGCTGCCACTTCTAGGCAGAACTCTCTGAACGAGTGT
ACGTTTCGAAAGCTTTGTGAGCCATTTGCTGATTTGGCTCGGGAATTTCTTCATGAAAGG
TGGTCAAGGGGACTTGCCACCAACATATACAAGAAATGGCCCAAAGCTTTTGAAAAAAGC
CCATGGGTAGCTTTTGACTTTGCTACCGGTCTTAAGATGAACCGTCTAACACCTGATGAG
AAACAGGTGATTGACAGGATGACTAAGAGGCTTTTTCGTACTGAAGGACAGAAAGGGGTT
TTCGAGGCAGGTTCGGAGAGTAATCTGGAACTGGAGGGTTAGTAGTCGTGTGAAATTCCG
CTAAATTGGTCGCGGTCTTGCAGGTTGACATGCCTGCCTTTATACTTAAATAAAGGGTTC
CCCCGGTTTTCTGAGCATTTCCGGGTTAGTGTGGTTTTTCTAGAGTCTAGAATTTGTCCG
CTCTAAAAAAAAAAAAAAAAAAAAA</t>
  </si>
  <si>
    <t>CCATCCAATATCCAAAATGATAGAAAATCATCTCTTGTATATATGTGTTCCGAGCCTTTT
GTCTTCCTTCAAGTCAGTTGCCTTTTTTTCACTTAGGGAGAGTAAAGTGAATAACTTTCT
CAAGATGCACTCAGTCCTTTCTCATGGAAAGATCAAATCTCTAGGGATGTACAATGCCAT
AATTGATGGGAAAGACAAATATAGGTATGGTGATGTGAATTTTTCGTCCTTTAGGGATAG
AGTAATTGGTCTTAGAGATCAATGCCTTACACGTAATAAATTTCCAAAAGTTTTGTTTCT
TCACGATGAGTTGCACTTTTTAAGTCCATTTGACATGGCTTTTCTATTTGAAACGATCCC
AGAGATTGATAGAGTCGTTGCAACCACAGTCTTTCCAATAGAACTCTTATTTGGGGACAA
GGTCTCTAAGGAGCCCAGGGTTTACACCTACAAGGTTCATGGTTCTTCATTTTCATTTTA
TCCGGATGGTGTTGCCTCTGAATGTTACGAACAGAATTTGGCAAATTCTAAATGGCCTTT
TACCTGCAGTGGCATACAATGGGCTAACAGAAAGATCAGGGTGACCAAGCTACAGAGTCT
CTTTGCTCATCATGTTTTCTCATTTGACAGAGGAAGGGCTTGCAACGAATTTAATCATTT
CAACAAACCCAGCTGTCTACTTGCGGAAGAGATGCGGCTTTTGACAAAGAGATTTGACAA
AGCAGTCATCAACAGAAGCACAGTCTCTTCTCTTAGCACATACATGGCTTGCCTCAAAAC
TGCAAATGCGGCTTCAGCTGTTGCCAAGTTGAGACAGTTGGAGAAAAGAGATCTTTACCC
AGATGAGTTGAACTTCGTCTACTCCTTTGGAGAACACTTCAAAAATTTTGGGATGAGAGA
TGACTTTGATGTGTCAGTTTTGCAATGGGTTAAAGACAAATTTTGTCAGGTTATGCCCCA
CTTCATCGCCGCTAGTTTTTTTGAGCCGACAGAATTTCATTTAAACATGCGCAAACTGTT
GAATGATTTGGCTACCAAAGGAATAGAGGTCCCCCTTTCTGTGATCATCCTGGACAAAGT
CAACTTCATAGAGACCAGATTTCATGCCAGAATGTTCGACATAGCACAGGCGATTGGAGT
GAACCTAGATTTGCTGGGAAGAAGATTTGATTATGAAGCTGAGAGTGAAGAATACTTTTC
AGAAAATGGTTATGTCTTCATGCCCTCCAAATCAAATCCAGAGAGGAATTGGATTCTAAA
TTCTGGTTCGCTGAAGATTGACTTTTCAAGGTTGATGAGGGCTAGAAGATTTAGATTGAG
GAGAGATTTCTTAGATCCTATATCTAAAGGAAGGCCTCCCAGGAAACAGCTTTTCTTGGA
GTCAGTGGGGAGCATTGAATCAAGTTCCAATGTTGAAAAAAATAGTGAGAGCGACAAAAT
AAAAATTGAGGGCGGTGCTGAAGATGACCAGCCACATGAGGCATCTCACAATTCAATGGA
GACTGAGGATGGGCAAGGTTTTGAAGGTTCCATACCAGTCGATTTAATCAATTGCTTTGA
ACCAGAAGAAATCAAGCTCCCGAAGAAAAAAAGGAAAAATGATTGTGTCTTTAAGGCCAT
CTCTGCACACTTAGGAATTGATTCTCAAGATTTATTAAATTTTCTGGTCAATGAAGACAT
ATCAGATGAACTACTTGACTGCATTGAAGAAGACAAAGGACTATCACATGAAATGATTGA
AGAAGTTTTGATCACAAAGGGTCTTTCAATGGTTTATACTTCTGACTTCAAAGAAATGGC
AGTTCTCAATAGAAAGTATGGAGTGAATGGCAAAATGTACTGCACAATTAAAGGCAATCA
CTGCGAGCTGAGTTCCAAGGAGTGCTTCGTTAGATTGTTGAAAGAGGGTGGTGGAGCACA
AATGTCAAATGAAAATTTAAATGCTGATTCCATGTTCGACCTTGGAAAGTTTGTGCACAA
TAGGGATAGGGCTGTTAAGCTAGCGAAATCCATGGCAAGAGGTACAACAGGCCTCCTGAA
CGACTTCGACCCAGCATTCTGCAAGACCATGGTGACTCTTTCGGAGTTATTTCCTGAAAA
CTTTTCTTCCGTTGTTGGGCTAAGACTTGGGTTTGCGGGTTCTGGCAAAACTCACAAGGT
GCTTCAATGGATTAATTACACTCCAAGTGTTAAAAGGATGTTTATAAGCCCAAGGAGAAT
GCTGGCGGATGAAGTTGCAGCTCAACTCAAAGGAACGGCCTGTCAAGTGCATACATGGGA
AACTGCCCTTAAAAAAATCGACGGAACTTTTATGGAAGTTTTTGTTGATGAGATAGGTTT
GTACCCACCTGGGTATCTTACACTGCTGCAGATGTGTGCCTTCAGAAAGATTGTCAAGGG
GCAAAGTGAAAATTTCTTGAGAGGTAAACTCTTGGAATTGTCAAAGACTTGCCTAAACAT
GAGATGTTTTGGTGATCCATTGCAATTAAGGTATTATTCGGCTGAAGACACCAATCTCTT
GGACAAGACACATGATATTGACCTTATGGTCAAGACAATCAAGCACAAATATCTTCTTCA
GGGGTATAGGTTCGGTCAGTGGTTTCAAGAACTGATAAACATGCCCACTAGAGTAGATGG
ATCGAAATTCTCAAGGAAATTCTTTGCGGATATTTCAAGCGTCAAGGTTGAAGATTATGG
GCTAATTCTCGTTGCGAAGAGGGAAGATAAAGGTGTTTTTGCTGGAAGGGTTCCTGTAGC
TACAGTGAGTGAATCTCAAGGAATGACCATTAGCAAAAGGGTGTTAATATGTTTGGACCA
AAATCTTTTTGCCGGGGGGGCTAATGCAGCCATCGTTGCAATAACAAGATCAAAGGTCGG
CTTTGACTTCATCCTTAAAGGGAATTCATTGAAGGAGGTACAGAAAATGGCACAAAAGAC
AATTTGGCAGTTCATTATTGAGGGGAAGTCCATTCCGATGGAGAGGATAGTGAACATGAA
TCCTGGAGCCAGCTTTTATGAAAGCCCTTTGGATGTTGGAAATTCATCAATTCAAGACAA
AGCTTCTCATGACTTGTTTATAATGCCTTTTATAAATTTAGCTGAGGAAGAAGTTGATCC
GGAGGAAGTCGTTGGGGACGTGATTCAACCCGTTGAATGGTTCAAATGTCATGTGCCTGT
TTTTGACACAGACCCAATGCTT</t>
  </si>
  <si>
    <t>TCATGTTTTCTCATTTGACAGAGGAAGGGCTTGCAACGAATTTAATCATTTCAACAAACC
CAGCTGTCTACTTGCGGAAGAGATGCGGCTTTTGACAAAGAGATTTGACAAAGCAGTCAT
CAACAGAAGCACAGTCTCTTCTCTTAGCACATACATGGCTTGCCTCAAAACTGCAAATGC
GGCTTCAGCTGTTGCCAAGTTGAGACAGTTGGAGAAAAGAGATCTTTACCCAGATGAGTT
GAACTTCGTCTACTCCTTTGGAGAGCACTTCAAAAATTTTGGGATGAGAGATGACTTTGA
TGTGTCAGTTTTGCAATGGGTTAAAGACAAATTTTGTCAGGTTATGCCCCACTTCATTGC
CGCTAGTTTTTTTGAGCCGACAGAATTTCATTTAAACATGCGCAAACTGTTGAATGATTT
GGCTACCAAAGGAATAGAGGTCCCCCTTTCTGTGATCATCCTGGACAAAGTCAACTTCAT
AGAGACCAGATTTCATGCCAGAATGTTCGACATAGCACAGGCGATTGGAGTGAACCTAGA
TTTGCTGGGAAGAAGATTTGATTATGAAGCTGAGAGTGAAGAATACTTTTCAGAAAATGG
TTATGTCTTCATGCCCTCCAAATCAAATCCAGAGAGGAATTGGATTCTAAATTCTGGTTC
GCTAAAGATTGACTTTTCAAGGTTGATGAGGGCTAGACGATTTAGATTGAGGAGAGATTT
TTTAGATCCTATATCTAAAGGAAGGTCTCCCAGGAAACAGCTTTTCTTGGAGTCAGTGGG
GAGCACTGAATCAAGTTCCAATGTTAAAAAAAATAGTGAGAGCGACAAAATAAAAATTGA
GGGCAGTGCTGAAGATGACCAGCCACATGAGGCATCACACAATTCAATGGAGACTGAGGA
TGGGCAAGGTTTTGAAGGTTCTATACCAGTCGATTTAATCAATTGCTTTGAACCAGAAGA
AATCAAGCTCCCGAAGAAAAAGAGGAAAAATGATTGTGTCTTTAAGGCCATCTCTGCACA
CTTAGGAATTGATTCTCAAGATTTATTGAATTTTCTGGTCAATGAAGACATATCAGATGA
ACTACTTGACTGCATTGAAGAAGACAAAGGACTATCACATGAAATGATTGAAGAAGTTTT
GATTACAAAGGGTCTTTCAATGGTTTATACTTCCGACTTCAAAGAAATGGCAGTTCTCAA
TAGAAAGTATGGAGTGAATGGCAAAATGTACTGCACAATTAAAGGCAATCACTGCGAGCT
GAGTTCCAAGGAGTGCTTCGTTAGATTGTTGAAAGAGGGTGGTGGAGCACAAATGTCAAA
TGAAAATTTAAATGCTGATTCCATGTTCGACCTTGGAAAGTTTGTGCACAATAGGGATAG
GGCTGTTAAGCTAGCAAAATCCATGGCAAGAGGTACAACAGGCCTCCTGAACGACTTCGA
CCCAGCATTCTGCAAGACCATGGTGACTCTTTCGGAGTTATTTCCTGAAAACTTTTCTTC
CGTTGTTGGGCTAAGACTTGGGTTTGCGGGTTCTGGCAAAACTCACAAGGTGCTTCAATG
GATTAATTACACTCCAAGTGTTAAAAGGATGTTTATAAGCCCAAGGAGAATGCTGGCGGA
TGAAGTTGCAGCTCAACTCAAAGGAACGGCCTGTCAAGTGCATACATGGGAAACTGCCCT
TAAAAAAATCGACGGAACTTTTATGGAAGTTTTTGTTGATGAGATAGGTTTGTACCCACC
TGGGTATCTTACACTGCTGCAGATGTGTGCCTTCAGAAAGATTGTCAAGGGGCAGAGTGA
AAATTTCTTGAGAGGTAAACTCTTGGAATTGTCAAAGACTTGCCTAAACATGAGATGTTT
TGGTGATCCATTGCAATTAAGGTATTATTCGGCTGAAGACACCAATCTCTTGGACAAGAC
ACATGATATTGACCTTATGGTCAAGACAATCAAGCACAAATATCTTCTTCAGGGGTATAG
GTTCGGTCAGTGGTTTCAAGAACTGATAAACATGCCCACTAGAGTAGATGGATCGAAATT
CTCAAGGAAATTCTTTGCGGATATTTCAAGCGTCAAGGTTGAAGATTATGGGCTAATTCT
CGTTGCGAAGAGGGAAGATAAAGGTGTTTTTGCTGGAAGGGTTCCTGTAGCTACAGTGAG
TGAATCTCAAGGAATGACCATTAGCAAAAGGGTGTTAATATGTTTGGACCAAAATCTTTT
TGCCGGGGGGGCTAATGCAGCCATCGTTGCAATGACAAGATCAAAGGTCGGCTTTGACTT
CATCCTTAAAGGGAATTCATTGAAGGAGGTACAGAAAATGGCACAAAAGACAATTTGGCA
GTTCATTATTGAGGGGAAGTCCATTCCGATGGAGAGGATAGTGAACATGAATCCTGGAGC
CAGCTTTTATGAAAGCCCTTTGGATGTTGGAAATTCATCAATTCAAGACAAAGCTTCTCA
TGACTTGTTTATAATGCCTTTTATAAATTTAGCTGAGGAAGAAGTTGATCCGGAGGAAGT
CGTTGGGGACGTGATTCAACCCGTTGAATGGTTCAAATGTCATGTGCCTGTTTTTGACAC
AGACCCAATGCTT</t>
  </si>
  <si>
    <t>TTTTGACACAGACCCAATGCTTGCGGAGATATTTGAGAAGGTTGCAGCAAAAGAAAAGAG
GGAATTCCAGTCTGTGTTAGGTCTTTCAAATCAATTTCTTGACATGGAGAAGAATGGATG
TAAGATAGACATCCTGCCCTTTGCGCGACAAAATGTTTTCCCACACCACCAAGCGTCTGA
TGATGTTACTTTCTGGGCAGGCGTTCAGAAAAGAATTAGAAAGTCAAATTGGAGAAGAGA
GAAGTCAAAATTTGAGGAATTTGAAAGCCAAGGAAAGGAACTTCTTCAAGAATTTATCTC
AATGCTGCCATTTGAATTTAAAGTGAACATCAAGGACATAGAAGATGGAGAGAAGAGCTT
TTTGGAAAAGAGAAAGCTAAAGTCCGAAAAAATGTGGGCAAATCATTCGGATAGATCAGA
TATTGACTGGAAACTTGACCATGCCTTTCTCTTTATGAAATCACAGTATTGCACGAAGGA
GGGGAAGATGTTCACCGAAGCTAAAGCTGGCCAAACTTTGGCTTGCTTCCAACATATAGT
TCTGTTTAGATTTGGGCCTATGTTGAGGGCAATTGAAAGTGCCTTTTTGAGAAGCTGTGG
AGATTCGTATTACATACACTCTGGGAAGAATTTCTTCTGCCTGGACAGCTTTGTAACAAA
GAATGCTAGTGCCTTTGATGGATTTTCAATTGAGTCAGACTACACGGCCTTTGACTCATC
TCAGGACCATGTCATATTGGCCTTTGAAATGGCACTGTTACAATATCTGGGTGTGTCAAA
GGAGTTTCAGCTAGATTATCTTAGATTGAAGCTGACTCTCGGATGCCGCCTTGGGTCGCT
GGCAATAATGAGGTTCACAGGAGAATTTTGCACTTTCCTGTTCAACACATTTGCCAACAT
GCTATTTACTCAATTGAAGTACAAAATAGACCCAAGGAAGCACAGAATTTTATTTGCTGG
GGATGATATGTGCTCTTTGAGCTCTCTCAAAAGAAGAAGAGGAGAGAGAGCAACAAGATT
GATGAAGAGTTTTTCTCTAACTGCAGTAGAGGAGGTGAGAAAATTTCCAATGTTCTGTGG
GTGGTACCTAAGTCCATATGGTATCATCAAGTCTCCAAAATTGCTGTGGGCCAGGATCAA
GATGATGAGTGAAAGGCAACTTTTGAAGGAATGTGTTGATAATTACCTATTTGAGGCAAT
ATTCGCCTACAGATTAGGTGAG</t>
  </si>
  <si>
    <t>TGAATTTAAAGTGAACATCAAGGACATAGAAGATGGAGAGAAGAGCTTTTTGGAAAAGAG
AAAGCTAAAGTCTGAAAAAATGTGGGCAAATCATTCGGATAGATCAGATATTGACTGGAA
ACTTGACCATGCCTTTCTCTTTATGAAATCACAATATTGCACGAAGGAGGGGAAGATGTT
CACCGAAGCTAAAGCTGGCCAAACTTTAGCTTGCTTCCAACATATAGTTCTGTTCAGATT
TGGGCCTATGTTGAGGGCAATTGAAAGTGCCTTTTTGAGAAGCTGTGGAGATTCGTATTA
CATACACTCTGGGAAGAATTTCTTCTGCCTGGACAGCTTTGTAACAAAGAATGCTAGTGC
CTTTGATGGATTTTCAATTGAGTCAGACTACACGGCCTTTGACTCATCTCAAGACCACGT
CATATTGGCCTTTGAAATGGCACTGTTACAATATCTGGGTGTGTCAAAGGAGTTTCAGCT
AGATTATCTTAGATTGAAGCTGACTCTCGGATGCCGCCTTGGGTCGCTGGCAATAATGAG
GTTCACAGGAGAATTTTGCACTTTCCTGTTCAACACATTTGCCAACATGCTATTTACTCA
ATTGAAGTACAAAATAGACCCAAGGAAGCACAGAATTTTATTTGCTGGGGATGATATGTG
CTCTTTGAGCTCTCTCAAAAGAAGAAGAGGGGAGAGAGCAACAAGATTGATGAAGAGTTT
TTCTCTAACTGCAGTAGAGGAGGTGAGAAAATTTCCAATGTTCTGTGGGTGGTACCTAAG
TCCATATGGTATCATCAAGTCTCCAAAATTGCTGTGGGCCAGGATCAAGATGATGAGTGA
AAGGCAACTTTTGAAGGAATGTGTTGATAATTACCTATTTGAGGCAATATTCGCCTACAG
ATTAGGTGAG</t>
  </si>
  <si>
    <t>CCTCTGTCAAATGAGAAAACATGATGAGCAAAGAGACTCTGTAGCTTGGTCACCCTGATC
TTTCTGTTGGCCCATTGTATGCCACTGCAGGTAAAAGGCCATTTAGAATTTGCCAAATTC
TGTTCGTAACATTCAGAGGCAACACCATCCGGATAAAATGAAAATGAAGAACCATGAACC
TTGTAGGTGTAAACCCTGGGCTCCTTAGAGACCTTGTCCCCAAATAAGAGTTCTATTGGA
AAGACTGTGGTTGCAACGACTCTATCAATCTCTGGGATCGTTTCAAATAGAAAAGCCATG
TCAAATGGACTTAAAAAGTGCAACTCATCGTGAAGAAACAAAACTTTTGGAAATTTATTA
CGTGTAAGGCATTGATCTCTAAGACCAATTACTCTATCCCTAAAGGACGAAAAATTCACA
TCACCATACCTATATTTGTCTTTCCCATCAATTATGGCATTGTACATCCCTAGAGATTTG
ATCTTTCCATGAGAAAGGACTGAGTGCATCTTGAGAAAGTTATTCACTTTACTCTCCCTA
AGTGAAAAAAAGGCAACTGACTTGAAGGAAGACAAAAGGCTCGGAACACATATATACAAG
AGATGATTTTCTATCATTTTGGATATTGGATGG</t>
  </si>
  <si>
    <t>CGGGGATTTGTGATCCAGGATGGCCATTTTGATTTCTTCATTAAATTTAAGTGCTTCACA
GCCGCTGATTGCCTGTGAAGCCCACCCTGAATCACCAGTTTTGGTTTCCAGAAACCTTGC
AGAATTGACGCATCTGTATGCAACTCCAATGTCAAGAGCGAACAACTCGGTGTCCTGTTC
ATATTGTGGACAATCAAAATCCACACGGAACCTAAACCTTTTTGCCAAATTTGCGTCTGT
GGTGGACAAACAATGCTCTGGCCTGAGACCAAAGTAGCAACAGTCAGACTCAAACCTGAA
AAGATATGAGCAGATGTGGCCTCTTTCTGGATCCAGGCAGGCTCCATCATATACAATGAC
TCTTCCTTCCAAGCCTCTAAAATTTGGCAGCATTGCTTTGATCCCAACCAGAATGACTCC
ATAGTGCAAGTATTTGTACTTGTTACTCTTCTTCCTGATTGAATCAATTTCTGTGTCGTC
AAGCAGTTTGAAATCGGACAGAACGAG</t>
  </si>
  <si>
    <t>TTTTGACACAGACCCAATGCTTGCGGAGATATTTGAGAAGGTTGCAGCAAAAGAAAAGAG
GGAATTCCAGTCTGTGTTAGGTCTTTCAAATCAATTTCTTGACATGGAGAAGAATGGATG
TAAGATAGACATCCTGCCCTTTGCGCGACAAAATGTTTTCCCACACCATCAAGCGTCTGA
TGATGTTACTTTCTGGGCAGGCGTTCAGAAAAGAATCAGAAAGTCAAATTGGAGAAGAGA
GAAGTCAAAATTTGAGGAATTTGAAAGCCAAGGAAAGGAACTCCTTCAAGAATTTATCTC
AATGCTGCCATTTGAATTTAAAGTGAACATCAAG</t>
  </si>
  <si>
    <t>CTGGAATTCCCTCTTTTCTTTTGCTGCAACCTTCTCAAATATCTCCGCAAGCATTGGGTC
TGTGTCAAAAACAGGCACATGACATTTGAACCATTCAACGGGTTGAATCACGTCCCCAAC
GACTTCCTCCGGATCAACTTCTTCCTCAGCTAAATTTATAAAAGGCATTATAAACAAGTC
ATGAGAAGCTTTGTCTTGAATTGATGAATTTCCAACATCCAAAGGGCTTTCATAAAAGCT
GGC</t>
  </si>
  <si>
    <t>CGATAGGCGCGGATATAATTACCGTTTGCCTAGCGTTGTGGTCCTTCTTACTCCACGTAT
GCACATCATGCGTGGACCTGTTGGGGTTCACTCTAGCCCACTTCAGGACAGAGGCAGCCG
TCCTTATAGCTGCTTCTGTGTGTATTTTTAGTTTGTATTTGACCTACATCTTGGTTAGCG
AGATTAGGTGGTCGGTGGGCTTCATGGATTTCATGGAGCTCACCAATAGCTCCAGTGGAG
AGTCTCTGGAGGATCTGGTTGACACCCTCCCCACGGAGGAGGAAGACCTGATCTTCAACA
CCGCCAATGTCCAAATGGCGAAAGTGAGAGACTGGCTTCTGGAGCATGTGGAGTCGCTGA
CTAGCAGCGGCCGCAGTGTGTCTGAGGCATGTTTGGACGGCCTCAATCGAGCAAAAGAGG
TGTTCGGAATAGCCGACGGTATGCTCGAAAAACTAATTAACAAGCCTGCCTCCAGGAAAC
GTCGTAGATTTAGGGCTGGAGGTCAGCTGATCCAAGGGAAAAGGCCAGCGTACGTCGCGT
TGGTCAGGGATCAGCTACGGTGTGAGTTACCTTACCTCGCTCACACCGAGGCTAACAAAC
AGACGGTCTTTGCCTGTGCCAGTAGGATAGTTAGGGAGCACGGGTTGAGGCCGTCGGACG
CTTGTAGAGCGCTGCCGTTAATAGTGGCAGCGTTCTTCATCCCCTTGCCCGAGGACATAG
CGGCGGCTAGCGTCACTAGGTCCCGGGTGGCATCCTTCTTCTTCCGAAGGGTGCTAGGGA
TTGCCCCTCCCAAATAGGGGGGCCTTGATGAGTGTAGGGGAGAGACGTCGGCTGAGGTAG
CAATACCAGTGATGCCGAATGGGTGGACCCTACGCTTATTAAGGTACACGGGGAAGAAGG
ATCTGGGAAAGGTCTTGAGGCTGACGGGCCCAGGATGGAACTATCCCATTTCCTACTTCG
CGTCCTGTAGTAGTAATCTAATTAGGGGGCTGGTGATGAGGGTTCTCTCTTACAAAGGGG
GCCCCATCATTGCACCAAAGCCAGGATCGTGGTCCCGCTTGGCGAAGCGGACGATTCGAG
GGTTGAAGGTGGTTGGTTTGCGTCCGACCGCTCCGATGTCAGCTGACTCATGGTTAGCAT
GCTACCGGGGCCGCAAACAGACCATATACCGGAAAGCCTTAGAATCTCTCTCCGCCAGGG
CATTGGGAGATCGCGATTTCGAGGTTAAAGCGTTCATCAAGAAGGATAAAGATAAAATCC
CTATTGGTGATACCGCCTCGGACCCCCGTATAATACAACCTAGAGACCCGAGGGTGACTG
TAACCTTCGGACCCTATATACGTGCCATAGAGAAGAGTTTATATAAACACTTTGCTTCTC
TGTGGCGATCCATTGCCATGTCAACCGCAACCCCCGTGTGTTTTAAGGGATTCAATTATT
CTGATCGGGGAGTCTTGATGAAGAAGAAATGGGATAGTTTTATCGATCCCGTTGCGGTGG
CTTTGGATGCTAGTCGGTTTGACCTTCATGTCAGTGTGGACGCACTGTCGTTTACCGACG
AGCTGTATAGAGGGTGTTTCCATAGGGAATTTTGGCCGTCTTTAGACTACATTTTGAGTC
GGCGGCACAAGACCTATGGCGTGGCGTCTTGCAAGGAGTCCGTTTGGAGGTACTCCAAGG
AGGGAGGTAGATGTTCTGGGGATGTTGACACATCCTTAGGGAATGTCTGCATTATGTTGG
CTGTCTCAGTTCGGATAGCTGACATAATGAACTGTCACATTGAGCTGGCGAATGACGGAG
ATGATCAGATCTTCTTTGTGGAGAGAAGTGATCTGGACGCTCTGTTAGATGTGATAGAGC
CCACGTTCGAGGAGTATGGGTTGAGAGTGAAGGTAGAACCTCCAGTAGACATACTGGAGA
GGGTTGACTTCTGCCAGACTCGCCCAGTCCTCGGCCCCTCAGGGTATCGAATGGTTCGGT
ACCCAACTCTTGCAATGACGAAAGACCTGTCGAGTTTCCTACCCATAGATCGGGTCGCCG
TGGCCCGAAATATGTGTCAAGCAATAGGAGACTGTGGATGGGCGGCATTTGGTGAGATGC
CGGTCCTGGGGCAATTCTATGACAAGCTGAGGAAGGTGGGCGGTAACGCGGAATCCCACT
GGAGGCAGTCTGGAGTAGACCTAGGATTCTTGTACCACGTTAAAGATCTCGAGGGCCCCA
CAAGCCCCAGCTTCGCCTGTACAATTCCCGAGGTTCGGGTTAGTTTCTTTAAGGCATTTG
GGATGTGTCCAGCTGAACAGATCGCCTTAGAAAACGAAATCCGGGGGTGGGAGATTAAAT
TCGGGCCACCCGAAGCTGTCCCCAGGCCATCTTGGTGGTGGTGGCTGGGACGAGATCATA
ACGACGCGTCGTCTCTAGTAAGTGTCAAATAGTCTAGAGTAGGGGCAGGACCTGAGCTGT
TGTAAGCAGCTTGGTGGGGCTTATCAATCCCCCCCCGATCCGAGGTAGTTTTCTCCATGG
GACTTCTCAAACATGGTGAGCTGGCATCTAACTGCAAGTGGGAGTAGCCTGCGAGCACGC
AACTGGGTCGTAAACCGGGGTAAGCAGCCCAACTTCTATGTGTAACGGCTAACAACCGTG
GGACACCCATCCCTTTTGAGCATCGCTCGGGGACGGTAGTAACAGCGTAGGAGTCAGAGG
GTTAGCCTCGTCGTCACACACGGGATAGGCGCAGGACGCAAGTCTAGCATTATACTATCA
CCCGTTCCTGTCCAAGACTTATCCTCCACGAAAGGGAGGAGGTGTAGCTACCACGAGCGT
GTTGATTCTTCGGCCAGATCCTGCAAAGAGCGGGTGAGGGCATAGGTCGAAGTCTCTAGA
AGGTCGGAGTCCCTATAGGTCTCTCA</t>
  </si>
  <si>
    <t>GAAGTGTTTTGGGGGCCGCAAGCTTGCTATATACTCTAGAGCTTTAGAGTCCCTGGAGGT
AGAGGGCATTGGCCCACGTGATTTCGCTGTCCGTGCCTTCATCAAGAAGGAGAAAGACAA
AGACGGACAGACAGATCCTCGCATTATCCAGCCGCGAAGTCCAAGATTCCATGTGAGTTT
TGGGCGGTATGTGCGGGCCATGGAGGGATTCCTCTATAAGAGGTGGAGCCGTCTGTGGCA
GAAGAGCTTTCGTACCAGCAACACCCCCGTGATCTTCAAGGGTTTCAACTATTGGGAGAG
GGGTAATTTCTTTGCAGAGAAATGGGCTACCTTTAACAAGCCTGTTGCTGTAGCTCTCGA
CGCAAGTCGCTTTGATCTGCATGTAGGATGTGACGCCCTACAGTTCACTGACGATTTGTA
CCGCATATGCTTTCATCCTCGTTATCATGCCGAGCTGAACTATTTATTAGCAGGCAGGTA
TGAGACGCGAGGAGTGGGGTTGTGTAGAGAGAGTGTCTGGGGATACTCTAAGAGGGGGGG
CCGATGTTCCGGGGACGCAGATACGAGTCTCGGGAATGTTAGCATCATGCTTGCAATTTC
ATTCCAGATAGCAAGCAAGATGTCCGCACGGGTCGAGTTGGCAAACGACGGCGATGATCA
AGTGATGATAGTCGAGTCAAACCACCTTGATGAGCTGTTAGGCCTTGTGGAGCCCACTTT
CATGCGTTATGGTTTTCGCGTGAAAGTTGAAGAGCCAGTCTATGAATTTGAGCAGATTGA
TTTCTGCCAGACGAGGCCGGTTCGACTACCCTCTGGAGTCGTAATGACTCGTTACCCATC
TCTCTCCATGACTAAGGATCTAGTTTCATTCCTCGATTTGGAATCGCTTGTAATCAGACG
AGAAATGCTTGCAGCGATATCGAGTTGTGGACTAGCGGCATACAGGGATATGCCAATCCT
TGGATGGTTTTATTGGCGGATGAACCAATGTGTTAAGGACATTCCCTCAGACAAACATTG
GCGACGCACTGGAATAGACCAAGGGTTCCTGTACCACACAAAACGGTTGGCCTGTGATAC
GGCCAGACCCCCGCGCATAGATCCTGGCGCGCGTGTGTCCTTCTTCATGGCCTTCGGAAT
TTGTCCCAAGGCGCAGGTAACATATGAGGAAGAGATACAGAAGTGGAACCCCGATTTAAC
AACGGGGCCTGCTTCGTGGGTTGAAGAGTTTAGCCCTTGGTGGCTAACTCTCGCCGGAAC
GTGTCCGTAAACGCGCGGCTATCTCCAAGAGAAATACTGGGCCCGAAGCAGCCCAGCTCT
TGCCAGAGATTTGAGCTAGCTCTCTCTGGTTCCTGCTAGCAGGAGCTTCCGTCTAAAGCG
TGACGACGTAAAACTCCCCTCGTTGGTAGCCCAT</t>
  </si>
  <si>
    <t>GAAGTGTTTTGGGGGCCGCAAGCTTGCTATATACTCAAGAGCTCTAGAGTCCCTGGAGGT
AGAGGGCATTGGCCCACGTGATTTCGCTGTCCGTGCCTTCATCAAGAAGGAGAAAGACAA
AGACGGACAGACAGATCCTCGCATTATCCAGCCGCGAAGTCCAAGATTCCATGTGAGTTT
TGGGCGGTATGTGCGGGCCATGGAGGGATTCCTCTATAAGAGGTGGAGCCGTCTGTGGCA
GAAGAGCTTCCGTACCAGCAACACCCCCGTGATCTTCAAGGGTTTCAACTATTGGGAGAG
GGGTAATTTCTTTGCAGAGAAATGGGCTACCTTTAACAAGCCTGTTGCTGTAGCTCTCGA
CGCAAGTCGCTTTGACCTGCATGTAGGATGTGACGCCCTACAGTTCACTGACGATTTGTA
CCGCATATGCTTTCATCCTCGTTATCATGCCGAGCTGAACTATTTATTAGCCGGCAGGTA
TGAGACGCGAGGAGTGGGGTTGTGTAGAGAGAGTGTCTGGGGATACTCTAAGAGGGGGGG
CCGATGTTCCGGGGACGCAGATACGAGTCTCGGGAATGTTAGCATCATGCTTGCAATTTC
ATTCCAGATAGCAAGCAAGATGTCCACACGGGTCGAGTTGGCAAACGACGGCGATGATCA
AGTGATGATAGTCGAGTCAAACCACCTTGATGAGCTGTTAGGCCTAGTGGAGCCCACTTT
CATGCGTTATGGTTTTCGCGTGAAAGTTGAAGAGCCAGTCTATGAATTTGAGCAGATTGA
TTTCTGCCAGACGAGGCCGGTTCGACTACCCTCTGGAGTCGTAATGACTCGTTACCCATC
TCTCTCCATGACTAAGGATCTAGTTTCATTCCTCGATTTGGAATCGCTTGTAATCAGACG
AGAAATGCTTGCAGCGATATCGAGTTGTGGACTAGCGGCATACAGGGATATGCCAATCCT
TGGATGGTTTTATTGGCGGATGAACCAATGTGTTAAGGACATTCCCTCAGACAAACATTG
GCGACGCACTGGAATAGACCAAGGGTTCCTGTACCACACAAAACGGTTGGCCTGTGATAC
GGCCAGACCCCCGCGCATAGATCCTGGAGCGCGTGTGTCCTTCTTCATGGCCTTCGGAAT
TTGTCCCAAGGCGCAGGTAACATATGAGGAAGAGATACAGAAGTGGAACCCCGATTTAAC
CACGGGGCCTGCTTCGTGGGTTGAAGAGTTTAGCCCTTGGTGGCTAACTCTCGCCGGAAC
GTGTCCGTAAACGCGCGGCTATCTCCAAGAGAAATACTGGGCCCGAAGCAGCCCAGCTCT
TGCCAGAGATTTGAGCTAGCTCTCTCTGGTTCCTGCTAGCAGGAGCTTCCGTCTAAAGTG
TGACGACGTTAAA</t>
  </si>
  <si>
    <t>GCCCTCGGGCGCCCCCGGATGATGGCGGGACGTTTCGGCTTTAACATGGCCGGAGTTTCA
CACTCCCTCAGCCCAACCCCAGCGGTGGCGTCACACGTTGGGGCATCTGTGGCTGGGTTA
GCAACCGCTGCGGTCCGGATTAGCCGGAACGCAGCACCACAGCTCAGGCTAGCTGCAGCT
GTGGGTGTAGGAGTCTACGGTGCCTGGAGGCTCGCTCGGGAGGTTAGAGCGATGCGAGCC
GCCAGGTCTCTCACCCAGACCTGTGATGACACGGAGGAGTCCGTTTTCGGGCCCACCGTG
GAACAGGTTGAGGCTGGCGTTTTCAACGTCAACCTCACGGGTGAAGATGAGAGCCCTGTC
CAAGGGCTCCCCGTGCAAGGAGAGGCTAGCGCAGCCGCTTCCCAAGCTAGGTTAGCTAGG
CGCAAAGACCCCCGGCTCTGGGCTCGTAAGAGAATAGTGGCCGGGCGTATCCCTCTTAGT
AAGCGGTCGAGTGCAGTCTCACTCGTGAGGGATGCGATAAGGGCAGAGTTGGGTTACCTC
CCTGCCCGAAGCGTCGTCAACCGCTTATTAGTTGCCCGTCTGGCTGCCAAGTATTTAAAG
CAGCGGCCAGATGTAAGGGCAACAGACGCCGCACGGATGATACCCCTCATAGTTGAGGCG
GTTTTCATTCCCTACGAGGAGGACCTGCTATCACAAGAGGTTCGGTCCTCGTGGTGGGCA
CGCTTTAGGATATGGCGTGCTGGCGGCGGCCTGGACATCCCTAAATAGGGGTGCCTTGAG
CGAGCTGAGGGGATAAATGCAGATCCTGTGAACCACTCGTGGGGAGGAGATGTGGGCTAT
ACTCTCAGCAAGCTTAAGGATACCGGGCACGTGGCGGGGGGGAAAATATTCCGGTTATTT
GGTCCCGGAGTAAAATACCCTGTCACGTTCTTTAGGAGTAGTGAGACCAATCTATTGCGA
GGACTTCTCAGCAGGGTCTTGACCTATAAGGGCGGACCAATTCTGGCTGCTGAGAAGGGC
GCGTGGAAGGCCCTCACCCCAGTGGTGCTCAAAGGGCTTTTGAGTGTAGGCTTGTTCCCG
ACCGCTCCCATGTCACCGGGTG</t>
  </si>
  <si>
    <t>GCGGGACGTTTTGGCTTTAATATGCCTGGCGTTTCACACTCCCTCAGCCCAACCCCAGCG
GTGGCGTCGCACGTTGGGGCCTCTGTGGCTGGGTTAGCAACCGCTGCTTTCCGGATTAGC
CGGAACGCAGCACCACAGCTCAGGCTAGCTGCAGCTGTGGGTGTAGGAGTCTACGGTGCC
TGGAGGCTCGCTCGGGAGGTTAGAGCGATGCGAGCCGCCAGGTCTCTCACCCAGATCTGT
GATGACACGGAGGAGTCCGTTTTCGGGCCCACCGTGGAACAGGTTGAGGCTGGCGTTTTC
AACGTCAACCTCACGGGTGAAGATGAGAGCCCTGTCCAGGGGCTCCCCGTGCAAGGAGAG
GCTAGCGCAGCCGCTTCCCAAGCTAGGTTAGCTAGGCGCAAAGACCCCCGGCTCTGGGCT
CGAAAGAGAATAGTGGCCGGGCGTATCCCTCTTAGTAAGCGGTCGAGTGCAGTCTCACTC
GTGAGGGATGCGATAAGGGCAGAGTTGGGTTACCTCCCTGCCCGAAGCGTCGTCAACCGC
ATATTAGTTGCCCGTCTGGCTGCCAAGTATTTAAAGCAGCGGCCAGATGTAAGGGCAACA
GACGTCGCACGGATGATACCCCTCATAGTTGAGGCGGTTTTCATTCCCTACGAGGAGGAC
CTGCTATCACAAGAGGTTCGGTCCTCGTGGTGGGCACGCTTTAGGATATGGCGTGCCGGC
GGCGGCCTGGACATCCCTAAATAGGGGTGCCTTGAGCGAGCTGAGGGGATAAATGCTGAT
CCTGTGAACCACTTGTGGGGAGGAGATGTGGGCTATACTCTCAGTAAGCTTAAGGATACC
GGGCACGTGGCGGGGGGGAAAATATTCCGGTTATTTGGTCCCGGAGTAAAATACCCTGTC
ACGTTCTTTAGGAGTAGTGAGACCAATCTATTGCGAGGACTTTTCAGCAGGGTCTTGACC
TATAAGGGCGGACCAATTCTGGCTGCTGAGAAGGGCGCGTGGAAGGCCCTCACCCCAGTG
GTGCTTAAAGGGCTCTTGAGTGTAGGCTTGTTCCCGACCGCTCCCATGTCACCGGGTG</t>
  </si>
  <si>
    <t>CGAATAGTCATCACAATATAGACTATAGAAAGAATGAATATGTTGAATTAGACGATGTAT
TCTCAGAAATAGGATCGATAGAAAAGAAGCAATTCTTAGATACCAGTCCTTTAGATGATT
CTTGGGCAATCGACATTGCAAAGAATAAACCCTTTCTAGGAGAAAAACCTAGATTTAGTG
TCGGGAGAAATAACCTAGAGATAGGAGAAACCTCTGACAGAGATAACAGAAACGATATGA
GCCTTTCCTTAACATCGTTTCCAAAAGAATAGATAACTTAAGTCTTTAGTTAGAAAAATT
GTTTTAAGATTTCAGTTATGGAGAATCTTTTAGAAAGATTTAAGGAGTTCCAAAAGGACT
TCGATCAGGTTATTAAGCCCCAAATAGAAGAAATTCTTAGGTTGC</t>
  </si>
  <si>
    <t>CGTTTACTTTATCAGTAGTGTAGAAACGATGATCTACAAACTCCTGATCTCCTGCCAATC
TTCCTAGCTCATAGAAATACCTAAAGCTGTCGTAGATTGTTTCTCCAGAATCTTCTTCAA
AATTAATAATAAGATTCTCGGTTTTGACTTGTCCTAGAACCACCTTGTTGGAAGTGGTTG
GGATCTTCTTTAAAGCCTGCTTAAAGGTCGGCTTTAATCCTTCTGCTGAACTAATGAGCC
TTAGAGATGGCTTCAAAACTTCTTTAGAATAAATGTCGGCTGCGACTCTAGCTTCCTGGA
AACTCTTGTATTTCTTATGAGTGACTCCAGAATTTCCTGCCACTGCGAGACTTGCTATTG
ACCAGTTTTTGTAAATGCCTGGATT</t>
  </si>
  <si>
    <t>CTCAGAAATTAGTCCCTTAGAAAATTCTTGGGCAATTGATATTGCTAGGAATAAACCGCT
CATGGGAGAAAGACCGAGAATGAGCTTTAAAGGGAAACCTAGTAATAGGCGAATCCTCTG
ATAGAGATCTTCTTAGAAATGTCTCTACTAGAATAGACAGCTTAAGCCAGAAGTTAGAAC
TTCTTGGATAAAATGTCTAATTCCTTAACTGTAAATCCCCATATTTACAAAAAAGGAAAG
ATTCTCAACTTCAAGAGATTGAATGAAGGAGATGAAAGAGAGCCGAAGAGTTACGACTTT
AGC</t>
  </si>
  <si>
    <t>GAAATATAGACACACCAATACAAATATATATGCTAGAGGATAGGATACTAGGTAATTTAC
AAGATGCTTTAATATTAGTAATTAAAGGAAATTTAATATATCAAAAACTAAAATTTACGG
TACAACCAGATTTTTTCATATCTTTAAAAGATGAACACAAAGACTGAGCTTTAACTTTAT
ACTATAAATTAGATGGGATTACAATGCCATCACGAAGTAAAGTCATAAGTATTGAAACAT
AAATGATTTTCGCAGGAAACCATCATGTAACTAAGCAAAATGAATTAAATATTCTAGTAC
CAAAAATGTATAAAGAAATACTAGAACAAATAGAACATAAAAAAAATTCAAAAATAACAA
TACCAGAAGAAATATATATGGATTTTAATAAAAACCATAGTAAGAGAATGTATAGCTGAA
ATAGATATTGGAGCTATCAAAAGCTTTATACATATAAGTAAAATTAATGAAAATAATTGT
ACTCTAATAGAACCACAAACATATAATTATCCAGAAAATGAAAGAGAAGTAATAATCAC</t>
  </si>
  <si>
    <t>TTTATATCAATTTTCTAATATTGCATACCGTTTTCGGGAACCAAATATTTATAATTTAAT
TAGATTTCATAAAAGTCTTGATAGACTCAGAAGAGAAGGACTACAGCATATCCATGTAGG
ACTAATGATGGTACGAATTCAGGCGTTACATCGGAGGAACGCTGGAACGAATGCACTGGT
CGTCTTGAGAGATACCAGGGGGCAAGACGATAGATCCATCCTCGGAACCATGGAAGTGGA
CCTCTCAACAGGAACCCAGCTTGTCTATATAGCCCCAGAACTAATGATGAGCATAGAAGA
TTTCGCTAATCATATTCAGCTGGCTATCCAAACAAGAGGATACG</t>
  </si>
  <si>
    <t>CTACATTCGCAACATTGTACCTGAAACCTACGTTGCTTTCATTTGTTATCCTTCCAATCA
AGGATCTTGTGATTAGCAAGTTGCTTTCACCCATCCACTCTTCGTATCCTCTTGTTTGGA
TAGCCAGTTGAATATGATTAGCGAAATCTTCTATGCTCATCATTAGTTCTGGGGCTATAT
AGACAAGCTGGGTTCCTGTTGAGAGGTCCACTTCCATGGTTCCGAGGATGGATCTATCGT
CTTGCCACCTGGTATCTCTCAAGACGACCAGTGCATTCGTTCCAGCGTTCCTCCGATGTA
ACGCCTGAATTCGTACCATCATTAGTCCTACATGGATATGT</t>
  </si>
  <si>
    <t>CAACACTCAGCAGGAAGTTATTGCCAAGGCAATTCCAGAATTTGACATGGATTATGAAGA
ACTCCAGGAACTACAGGAAGTAGTATATTTTAACCTGGAAAAAGGAAGCAAGAGTTTCAG
AGCAAAATGTGGACCCCTTCTGAAGAAACTCGAAGAAGGAGGATTTATAGGAGAGGAGCC
CCTGAAACATTGGCAGAAGAATAA</t>
  </si>
  <si>
    <t>CAAGAAAAAAGCACAGCTCTTCAAAACAAAGATTAATTTCTTTGGTCTAGAAATTGATCA
AGGAACGCATTGTCCTCAAGCGCATATCCTGGAACATATCCATAAATTTCCGGATAAGAT
TGAAGACAAGAAGCAGTTGCAAAGGTTTTTCGGTATATTAACTTATGCATCTGATTATAT
TGCAAAACTTGCAGCTATTCGTGCACCTTTGTAGGATAAGCTCAAGAAGGATATTCCATG
TGAATGGAAAGATTCAAGA</t>
  </si>
  <si>
    <t>TTACAAAAATCTGGGTTCTTACAGAAAGGCTTACTAATATGCAGTTATGTGATATATGTT
TCTTAGAATCTAACTATTGTGATTATGAGAAAAACTTATATCTCTTAAACCAAGACGAGT
ATAATAATTACGTAAGAGATTATCTTCTTAAAATTCCCTTGGTAGGACAGAAAGCACTAG
ATAGATCTAATCTAGAAGCTAATAATGTCACTGAGTTCAGTTTAGGATTTGCTCAAAAAA
TA</t>
  </si>
  <si>
    <t>CAGGACATACCGAGTTCTGAATTAAGTAAGTCGGAGCTAAAAGTGAAACAATATCTTTAT
CAACAATTAAAGAGGAGAGAAGCCAGGAGGAATCAATTCGAAGAGGACATTTCAGTTGTA
GATTTTGAGTGATAGTTTGGCTAATTAAGATATTATTTGAGTTTCTCTTATATAGGTACT
TTAGAAAGAGGAATTAGATAAATGTCTTCTAACTATTTATCAGAAAACGAGAAAGCAACA
CTCTCAAGAGAGTGCTTTAAAATTCTCAAAAACATAGAAAGTTCCCTTAGAGAAATAAAG
ACCCTACTTGAGGTGCAGGACAAAAGGTTAAAGACAAATGACAAAACCTTCTCCTCACTA
AAAGATAAGGATCTAATTAGATTAGAAGTGAATGCCTCAAGAAATAATAATCATGTTGTT
TTAGATCTTGTCAAACAAGAGCTAAATAATAGAGGTTTGTTTATTGAAGGCTCTAGTTCT
GGAGTTAGTAAAGCTACGTCCGAAAAGGTAACCGTAAACCGTTAACGGAACGGGTAAACC
GAGTAAGTAACTGGCTCGAAAACCTAGAGGTTGACCATAGCCTTATATGGTCTTAAAGAG
TTACCCTTCTCTTTTAAAAACTGAAAAGGGTGGTGTTGTATCATACCAGAAACTGATTAC
TGATGATGATAAACTCATCAACTTTCTTATATATTTAGTATTCGAATAAACTCCGGTCAG
GACATGGAGTCTAAATAATGCTGAGGAGTAATTGGGCCTAACCAATCACTTTTATGAATT
TTTATATAAATATTTATATATGTGTGTAGTGAGTCTCAGCTTATCAAATGGACCTTTGTT
GCGTTAGTAAACGTTAAAAGACCCGACTTAATGGTGGCTGATACTCTAGTTTTAAATTAA
TTTTCTA</t>
  </si>
  <si>
    <t>AAGTGATTGAGTCCAAAATGAAGGTTCACATCAATATAACTGATAAATCTTATGCTCTGG
TGATAATAAATGATCAGATCAGAGCAAAGGAATCAAGAGAGTTCAGAAGCAAAGATGCCT
GGTCGAATCAGTTTAAAGATGATGATAACAATTTGAATCTAGAAACTAGCACAGGGCCAG
TCAATTTTGAAGCTATTTTCCCGAGGCACCAATCTTTTGATGATGTTACCTTCTGGATGG
CAGTAAAGAAGAGATTGACATTTTCGAATCCATTAACTGAATCTGAGAAATTAAAGAAAT
CATGGATCAAAGGTTCAATTTTGCATAAGGAATTCACTAGGTTAGTCAGAGTGGCTCCAA
ACTTCAGACCTGATCTTTTTGATAAAGCTCTGAGTGATTTTGAGGATGTCAGAATGAGAA
AAAGTGAGAAACTTATTTTGGCACATGCTGGGAGAAGCGACCCGGATTGGGACATAAGGA
ATTTCCTTCTTTTCATGAAGAGCCAACTTTGCAAGAAGGCAGAGAAGGCCTTTTGTGATG
CAAAAGCTGGCCAGACGATAGCTTGTTTTGCTCACGGGGTTCTGTTCAAATTTTCTGCCT
GGGCAAGGTACGCTGAGCTTAAAATTAAGGAGGTTATGCCGGC</t>
  </si>
  <si>
    <t>CAATTCAGTGCTTGTGAATGAGTACATCAGGGGTGGTCGTATCCCTTGGCATGCTGATGA
CGAGAACGTTTATGATATCACTGAGAATCCAGTTTTAACCTTGAATCTGGTTGGGGACGG
TCTCTTTTCTGTCAAATCAAAGGATGGAGATGAGCAGAGTTTTACAATGACACCTGGCAG
TTGTTTGTTAATGAAGAGAGGCGCTCAGTCGATGATCAAACACTCTGTCATTGCTAAAAA
TAAGAGAATATCCTTAACATTTAGGGAACAAATCAGGTCCTCTGATGGAATTGAGCAAAG
GGCAACTTTATCTCTGGTCGAGGGTGATGTCAAAGATTTGAAGGAAGATTGTCTAATCAA
GGCTCTTAGCGAGGAAATCAAAATTGATCGTTTGAAGTTGATCAATTTGATAATCAATGA
GGACTCTAGTTTCAGAAAGAAAATAATGGATGACAAAGGGCTAACAATTGATGATCTTTC
CAGAATAGCCAATGTCTTGAACTTGAGTGTGCGGGTGCTTATTGATGGTCAGTGGGTCTT
TTATGGAACTAAAGAGTCAAATTTCAGGTTAATTAATCTGAAATTAATGAATAGG</t>
  </si>
  <si>
    <t>AGACCCTCCACATCATCATTTAAAAGTGATCGATTTAAGGTGGATCCAGTTCTCTTTGAT
AAATTGAAGAGAGAGCAAGTTTCTAATTGGCTAAATAATGAGCTGCCGTTCAAGAATGTT
GAAAGTAAGGAGGGGAATAGTGATGACAGCTCTCTTAGAAGAGTTGAAGTCTACGAACAC
CTCAATTGAGATGGGAAAAACAATCGAAAGTTTAGATAGTATTCAGGGTAGTCTACTGAT
TAATTTTAGGGATCATTTTCTAATAAATATGGCTGAGCTTGTACGTCTCCAGATACATCT
TATGAGATGGAACCTTTCGATTTACCAAAAGTAACTCTTGTTTCTAATGGTGAAAAGAAA
GATTTTCAATTAAAGATGAGTATTGGTGGCATAGTAGAAGCCATTAAGAATGAAATTGAC
AGTAATCTTAGATCAGCTGTAGGAAGCACTGTTAGAAACTGTCTTAGTCCATTCGGA</t>
  </si>
  <si>
    <t>GAGGTCTTTTCAAATCTTTTATAAATAAAGTAGATCCGAACAACAAATTTGTTAACAGAT
TTGAGCGGGCACTAGATTTCGGTAGAGCTAGCGCTTTGATCGGAAGTCTATTGAGAGGCA
CCACTGGAGTGATAAGTTCAAGTACTTTTGGAAATGGAGTAGATAACTTTACTGGAAGGA
GGAGGAACGTTGATCCTGAGAGGTTGAGCGATCCAAAGTTCTTGAAAACCATGACTATGG
GTGATGTGAGGATATCTGGGGCTGTGATAATGGGCTTTGCTGGCTGTGGAAAGTCTAGAC
CTGTTCAAATGGCTCTGGAGTCTTTGGATACTCCACTAAAAATACTTTTCATATCTCCAA
GAGTTAACCTCCTGAATGATTGGCAACGAAAAGTGAGTGGCAAGCAGGTGCAGTTTAGGA
C</t>
  </si>
  <si>
    <t>AGTGGCAAGCAGGTGCAGTTTAGAACTTATGAGGCGGCGCTGAAAGAGAATTTCTCTAAG
TTCAGCTTGATTATAATAGATGAGTTCTTACTTGCTCCAAGGGGATATACTGATGTGGTT
GGTTACAAAAGTAGAGTTGATAATTTGACTTGCAAGAGAAATAATAGTGTGACTAAACTC
CTACTTATTGGTGACCCGCTTCAATCCGTGTATTACAACAGCTCCGATGATGACATATTA
GCGCCTGGATGTGAACTCAAAACGCTAGAGATTGATGACCCAAGGTATCTATTTTACTCA
CTCAGGCTTCCAAGCTCTATGCAGGGGATGATGGACATCAAGATGTTTGGAGATGGAGGG
GATGGAGTCAACA</t>
  </si>
  <si>
    <t>CACCAATTAATCCGATATCATCCGGTATCATCTAAATCAATCATGTCTTATGGCTTCAGA
ACTCCCCAGGAGAGGGTACTCGCAACCTTCAATCCCTCAATCATGGATAATGTTCAGGCT
AATTCTGGCAGAACATTTGAAGATGAGGAAACCAGAATAGGTCGCTATTTCAATTATAAC
CTAGATGATAAGAAGAAGGAATTTGCTTCCACTTCGGGCATATATCTTTCTCCTTATTCA
TATAGGTCTCATTCTCATCCACTTTGCAAAACTATAGAAAATCATTTTCTATATGTTGTT
ATACCTCCGATGGTGGCTGAATTTAG</t>
  </si>
  <si>
    <t>TTGGTATAACTCGAGCAAAGAAGAATTTGAATTTTATCAAATGTTTCGGTTACCCCATTT
CTGACTATCTCAAGAGAGCAGGAAGCAAAATGATAGGGAAAATTCTTATCGGATCAAAGA
TCAAGAGACCGGAGTTAGAGAGTATGACAGGATTGGAGGACGTCCATTTCGTTACTGAAC
CCCCAACTTTTGGAGGGCATGAGGAGAAAGTAGCTGGAGATCCTTGGATGAAAGGTTTGC
TCTCTTTAGCAGAGGAGGTGGAAATTCCTGAAGTGTTAGTGGATGAACCTGAAGTGATT</t>
  </si>
  <si>
    <t>CTCAATCATGCTTCATTTTGAAAATTTGGACATGTTTGCTAGCAGTATACCAATCAACCT
TAGCATTGGATTGATAGCTAGATTCTATAACACGATTGATCCAGGAGTAAGAATCATATC
AGATGAACTTGATTTCCAGGGTTTGATTGGTTCTGAGGGTATTAGTAATAATGATATGCT
AACTAACCTGGGTGATCTGAAAGAGTTATTCAATGATTCTGCTATCTTCAAACCGACGAT
TGTTAGTAACTCACGTTTTGGTCGAGGAATCTTCAAGGACAAGG</t>
  </si>
  <si>
    <t>GAAGAATTTTGATGAGTTAGAGAGATGGGTCAAAGGGAATTTCATTGGTCCAATCTGTGT
TGAGAGTGATTATGAAGCTTTTGATGCCTCACAGGACGCCACCATCTTAGCTTTTGAATG
CTTGATTCTAAGGGATGTTGGGTGGCCGAGTGACTTAATTGAGGATTACAAGACTCTCAA
AATGGAACTGGGATGCAAACTTGGTATGCTAGCTATAATGAGGTTCACTGGAGAATTTGG
TACCTTCTTCTTCA</t>
  </si>
  <si>
    <t>ATATTGGCTGATGCCAAAGTGAGGCATGATATGGATGATTTTATATCAACTCTCAAACTT
AAAGCAAAGGTGGAGTGGAAGATTAATCCCGTGTTCTGTGGTTGGATCTTGAGCAGGAGA
GGCATCCTCAAGCTACCTTCTTTGGTGTATTATAGGCTTTGTATAGCAAAGGAGAAAGGT
AACTTGAGAGATTGCATTGATTCCTATATGATTGAGGCTGGATACGGATATA</t>
  </si>
  <si>
    <t>AAAAAGAAAAAGAAATCTTTTAAACCAGGAAGATTTGTTAGAGAGAAAAATCAATCTTCG
GACAAACAAAAGTTTTGCCCTAAAGGTAAAAAGAATTGCATGTGTTGGGTCTGCAACGAA
GGACACTATGCAAATGAGTGCCCTAACAGGAAAAAGCATAACGGAAAAGTCCAGATGCTT
GAACAAATTTATTCTTTAGGTTTTATTCCTATTGAAGACCCCTGTGAGGATATACAATAG
GTATATTCCATTGAAGAATTAGATCATGGACCAGAAGATTCAGATTCTAATGATTCATCT
TCCTTAGAGTCATACTGAAGAAGTAGAAGAATTGGTAATGCCCAACATTACTAACCCTAA
TTCTATTTATATTTCTGGTAAATTAAAATTTGCAGGTTATAAATAAATAGAGTTATATTG
TTATGTGGATAATGGCGCAAGCTTATGTATTGCAAGCAAATATGTTATTCCAGAAGAGCA
CTGAGTTAACACAGAAAATCCTATTCAGGTAAAAATTGGAGATGGAAGCACCGTCTTAAT
CAACAAAGTTTGTAAAAAACTTGATATAATGGTTGCATGTGAAATATTTAATATCCCCAC
TGTATATCAACAAGAATCGGGTATTGATTTTATAATTGGTAATAATTTTTGTCAATTATA
TGAACCATTTGTCCAATATGCAAAGATGATTATATTAACCCTTGCAGGTAAAGAAGTATA
CATCCCGAAAATAACCAAAGCTTATAAGGTTGGAGTTAAAAATTTCCTTGAATCTATGAA
GAAGAAATCAAAAGATTCAACAACCCGATGCTTTGAATATCAGTCCCACTAAAATTCAAC
TTTTAGAGAGGGGGAGGGATAATATCATTAATTTTAGAGAATTAAATTTTATTATTAATA
ATTTAATTCTAGACTTAGATAAGAAACTTGTAATTGAAAAATTACTAGACTCAGTATGCT
CAGACAATCCTTTGGATCCTACAAAGACCAAACATTGGATGAAAGCTACAATCAAGCTCA
GAGATCCGAGAACTGTGATCAAGGTAAAACCTATGAAGTACAGCCCTCAGGACAGAGAAG
AATTTGGTAAACAGATTCAGGAGCTTCTGGATATGAAGATTATCTTACCCAGTAAATCAC
CTCACATGTCTCCAGCATTTTTAGTAGAAAATGAAGCGGAGAAAAGACGAGGAAAGAAAA
GAATGGTAGTCAACTATAAGTCCATCAATGAAGCGACTATTGGTGATAGCCATAGTTTAC
CTAATAAAGATGAGTTACTCACTCTTATTCGAGGTAAGAAAATGTTTAGTTCATTAGACT
GTAAATCAGGATTTTGGCAGGTATTGCTAGATGAA</t>
  </si>
  <si>
    <t>ATTAAATCTATCTAACGCTTTTTGTCCTACCAAAGGAATTTTAAGAAGGTAGTCTTTAAC
GTACTTCTTATACTCGTCTTGGTGAGGGATAAGATATAATTTTTTCTCATAATCACAATA
GAATGAATCAAGAAAACATATATCACAAAGTTGCATATTAGCAAGCCTAGTCTTGACTGC
ACCAATAGCTTTTCCCTGTTCCTGCAATTTGTCAGTAGTAAGATTAATTCCTAAGAACAT
AGTATAGATAGCATCTATAACTTTTTCAAAGGCTGTGACGGGACTCATAATGGGTGCCCA
TCCTGTGTTTTTAATAAAATTATTAACAACACCTGTAGATTTATGCTCCATTAACAAAAG
AACTGTATTCTGATCGTTCTAAGCATCTTTGTTAGTTTGAATAATCAAACTAATTTCTTT
AGCCCAATCGTCGATTAACTCTTTCCTGTCTGGCTTACAATCAATGTTTAGAATATTATT
CCCAAAAACATTAGTTGTATTTTTAGACTCGGAATTAAAAGGATAGAAACCACCTTTCCT
TTTTCTGCTTTCATCAGGTTTTTTACCTGATTGATCTTCAGTTTTTTTTTTTTGAAGTTT
CTCCTGTTATCGGCAGTTTGTCCATTCTGAATGTCTCTGTAAAGATTTCTTCATCTGAAC
TTTCAATGTCTGTTTCTTGAAGTGTTTCGGTATCATCTGGACTGAAACTTTCAATAACTT
GTAATTTTTTATAATTATTAAAATCCCATAAAGATTTTAGGTAATCACTTGATTCGACTT
CTTGATTTGCGATATTTTTATCTTTAATCTCCAAAAGTCTAATTGTTTGTTCAAGGATGT
CAACATTGTCATCATGAACTTGCAATTCATCATTCTGGATATTGTTCCAGAAGAACGCTT
CTATAGTCTTTATGTAGTTTGTCATGACGATTTGTTAGAATCGTTTCCGAACAGCCATGT
AAGACTTCCAGAGTTCTTTCCTGTTCCTAGTTCTAAGTTACCAACGCTATCGTTAGGATA
ACTATATTTACTAAGACGGGATGTCCTTGGTTCTAGTTGTTAATCTGATTAACAGGAACT
ATTTTTAGATCTTCAGAAGGTCTTTTGTTAAAGGCTTCTATAATCTCTTGGTTGCAGTGA
CATTCCTGAATTAGAGATTTTAATTTCGAAATTATCTTTGCTGCTGC</t>
  </si>
  <si>
    <t>CTCTACTAAGAATGCTGGTGACTGATGAGGTGATTTACTGGGAATGATGATCTTCATTTC
CAGGAGCTCTCGAATTTGTTTACCAAATTCTTCTCGATCTTGAGGACTGTACTTCATTGG
TTTTACCCTGACTACTGTCTTAGGATCTCTGAGTTTGATTGATGCCTTCATCCAATGTTT
GGTCTTTGCGGGATCCAGAGGATTGTCTGAGCATACTGAATCTAATAATTCTTCGATATT
AGATTTCTTTGCTAAGTTAAGAACTAAATTATTGCAAATAAAATTTAATTCTCTAAATTT
CTTTATACTATCTCTCCCCCTCTCTAAAATAAAACTTTTATTTGGGCTGATGTTGATAGC
ATCTGGCTGTTGAATCTTTGATCTTTTCTTCATTGATTCAAGATAACCTTTTACTCCAAC
AGAATAAGCTGAATTTATTTTGCTGATGAATACTTCCTTTCCTGAAAGGGTTAGTATAAT
CATTCTAGTAAATTGAGTAAAGGGTCCGTAAAGCTGCAAAAAGTTATTGCCTATTACGAA
ATCAATACCTGATTCTTGCTGATAAACAGTGGGAATATGAAATATTTCTCCTGCTATCAT
TATGTCAAGATTTTGCATACCTTGTTTATATCAATGATACTACCATTGGCTATATTTACC
TTGATAGGTCTTTCTGTGTTAACCCAGTGTTCTTCTGGAATAACATATTTGCTTGCGACA
CATATGCTTGCACCTGTATCAACATAGCAATGTAATTCAATTTGCTTATAACCTGTAAAT
TTTAATTTACCTGAGATATAAATTGAATTTGGGTTAGTGATGTTGGCCATCACCGCTTCA
ACTTCTTCAGTCTGAATCTGAGGAAGATGATTCATCGGATTCTGACTCTTCTGGTCCAGG
GTCCAATTCTTCTATCAGGTAGACTTCTAGTTTACTTTCATAAGAATCTTCGACTGGGAT
GAATCCTAAAGAAGATACTTCTTCAAGCATTCTGACTTTGTCTTCATGCTTCCTTCTATT
GGGGCACTCATTTGCATAGTGTCCTTCTTCGTTGCAGATCCAACACCTGCAATTCTTTTT
ACCTTTTGGGCAGAACTTTTGTTTGTCGGGAGCTTGAGTTTTCTTCCTAACAAACTTTCC
TGGTTTAAAAGATTTCTTTTTCTTTTTA</t>
  </si>
  <si>
    <t>TTAGGATTTGCTCAAAAAATAGTTAAAGAAGAAATCGGCAAGATTTGTGACTTAACTAGA
CAACAAAAACAATTAAAATCTTTTAACAAAAATTGTTGTAAGACTTTAGTTGAACAGCCA
TTTGAATATGGATGTAGACCTTCAAATAGGAAAGACAAAAAAAACAATTAAAAATGATGC
TTGAAGAAGTTTCTTCTCTTAGATATTTGCCAATCGAGGATCCCTATGAAAGTGAACTTG
AGGTTTACTTAATTGAAGAATTGGACCCCGGACCTAAGGAATCCGAATCTGATGAATCAA
CCTCTTCTGAAGCAGATTGAGGAAGGAGAAATAATGATGACCAACATCACTAATCCAAAT
TCTATTTATATCAAAGGTAAACTCAAATTTGTCGGTTATAAACAGATAGAATTACATTGT
TATATTGATACAGGTGCAAGCTTGTGTATAGCAAGTAAATATGTTATCCCTGAAGAACAT
TGGGTTAAAGCAGAAAGACCTTTACATGTATTAATTGCCAATGGCAGTGCTATGACAATT
AACAAGGTTTGTAAAAATCTTGATATAATGATAGCAGGAGAAATATTTCATATTCCAACT
TTATATCAGCAAGAATCTAGTATGGATCTCATATTAGGCAATAATTTTTTTCAGTTATAT
GGACCATTTACTCAGTTTACAAGAATGATTATACTAACCCTTGCAGAAAAGGAAGTGTAC
ATCAGTAAAGTAACAGCAGCTCACCAAGATTCCAGATACCACAAGACTTGCTATTGACCA
GTTGTTGTAAATGCCTGGATTTGGACCATTGAAAACAACA</t>
  </si>
  <si>
    <t>GGATTTTTAGCAAATCCACAGCTATCAACGGATTTGTTGATTCTTTACCTGGAGCCGTTT
TCTCAGGAATAGCCTCTACTTGACATGTTTCCATGGAAGGTGTAGAAATAACCTTTTGCT
GTTTACTCTTCTCGAGAGTTACATATTCGATCCCGATCCTTACGAGCTCGAGTTTTTTCA
TGAGAATAGTCTCTTGTAACTTTAAAAGGTCGTACTCATCCATTAAGGGATGATCCTGTA
AGTCCAAATAGGACCTGGAAATAATTTTCCTTTAAGAGATGCGAAGCTCTGTTGTAGGTT
TTTAAACCTATTTCTGAATTCTTAAGAGAATTCTCGTAGTGAGTATTACTGATTAGAGAA
GGGATATGAAAGTTTTGGTGTGCCTTCATTGTTGTGAACTCCTCTGTATTTATAGCCTGC
TAGGGCTTTGGATTCCTGCATAAAGTAAATTAGTGATGCATCAAATGATGTC</t>
  </si>
  <si>
    <t>CTTTGATAGTTTGAATGATCAAACTAATTTCTCTGGCCCAATTGTCAATGAGCTCTTTCC
TGTTTGTCTTACAATCAATGTTAAGATTATTACTACCAAAAGCATTAGTAGTAGTTTTTG
CTGTTTCAGCATTAAAAGGATAAAAATCACCTTTTCTCTTCCGACTACCATCAGATTTTT
TACCTGATTCGTCATCCTTCTTTGTTTCTGAAGTTTCTCCTATTTCCTTTTTGGAATCAG
GATTCGATTGTCTGTCCATTCTGAATGACTCTGGATGGAGTTCTTCATCTGAACTGAAAC
TTTTAATAACATGTAATTTCTCACATTCATTAAAATCTTCTTCACAATTATTAAAATCCC
ATAAGGACTTTAGATAATCACTTGCGTCTATTTCTTGATTGGCAATGTTTGGATCTTTGA
TCTCT</t>
  </si>
  <si>
    <t>CGAGGATCCCTATGAAGTAAACTTGAGGTTTACTTAATTGAAGAATTGGACCCCGGACCTAAGGAATCCGAATCTGATGAATCAACCTCTTCTGAAGCAGATTGAGGAAGGAGAAATAATGATGACCAACATCACTAATCCAAATTCTATTTATATCAAAGGTAAACTCAAATTTTCCGGTTATAAACAGATAGAATTACATTGTTATATTGATACAGGTGCAAGCTTGTGTATAGCAAGTAAATATGTTATCCCTGAAGAACATTGGGTTAAAGCAGAAAGACCTTTACATGTATTAATTGCCAATGGCAGTGCTATGACAATTAACAAGGTTTGTAAAAATCTTGATATAATGATAGCATGAGAAATATTTC</t>
  </si>
  <si>
    <t>GTCGGATGCGACTCTTGCTTCTTGAAGGCTTTTGTATTTCTTGTGTGTAACACCAGAAAT
TCCAGATACCGCAAGACTTGCTATTGACCCGTTGTTGTAAATGCCTGGATTTGGACCATT
GAAAACAACATAGTAATTTTTTGGATTTTGAATATCCAATTGACTGTTAGGTCTTACTAA
TGATTGCTCATTAGATTTGTTTGGGATTGAAATTCCCCCATTG</t>
  </si>
  <si>
    <t>AATGGTCCAAATCCAGGCATTTACAACAACTGGTCAATAGCAAGTCTTGTGGTATCTGGA
ATCTTGGTGAGCTGCTGTTACTTTACTGATGTACAATTCCTTTTCTGCATGGGTTAGTAT
AATCATTCTTGCAAACTGAGTAAATGGTGTATATAACTGACAAAAATTATTGCCTAATAT
GATATCCATACCAGATTCTTGCTGATATACGGTTGGAATAT</t>
  </si>
  <si>
    <t>GGATTTTTAGCAAATCCACAGCTATCAACGGATTTGTTGATTCTTTACCTGGAGCCGTTT
GCTCAGGAATAGCCTCTACTTGACATGTTTCCATGGAAGGTGTAGAAATAACCTTTTGCT
GTTTACTCTTCTCGAGAGTTACATATTCGATCCCGATCCTTACGAGCTCGAGTTTTTTCA
TGAGAATAGTCTCTTGTAACTTTAAA</t>
  </si>
  <si>
    <t>TGACAATTTTAATCTCATGGCTCCTATTCCAAACATTCCCGGACTCACTAGCTCTAAGCT
AGTTTTCGAGACATCTGCGCCCCAAGGTAAAATCTTTGATGATTGGGCGAAGATCCAGGA
GGAATATGAAGAGCTTTTGGAAGACCTTTCTGGAACAGAGGCTATCAGCGTCATGAAGAA
AAGGCGCCCTGAGCTCTTTAGGGATGAATTAAAATCCCTGGTGGTAGCCCTGAAAGGGGA
ATTCACACCTGTTGATGCTTTGATCGCCAATAATTTCATGGAGAAGTGTGCTGAAATAAT
AGACACTGACCATGAGCGTATTGAGCTCAACTATATTCCAAAC</t>
  </si>
  <si>
    <t>CGAAGAAGAAAATTGCTTTATGCTAACGTTGCTACATAACGGAGCCTTGACTTACAACAA
CAAAGTCGATAAAGCATTTAGAGAGCCTCTAGACCTCCTTTTCTGGTCTACCTTCTTAGT
GAACAACTACTACGAGCTCCATGGGTTTGATCATGCCACAAATCCTATTTTTCTTTCTTC
TCTGCACTTTCTGCTACCCGTCCATTGCAACCGAAAATTTCATATTAAAGCTGGACGGGT
TGTCTTCAAGAAATGCCTCTTACGAGGCATTCTCTACTGGGGTCTCCACACCCGCCATAC
TCCCCATTTTCTCATTCGAGGAGATAGGGTTGAGTTACACCTTACCACCTCCGCCCCCCC
AAGCTCTTACAGAGACTTCTTATGGGGACTTGAGCATGATACTTTGGGAGAAAATCTCAT
CAGATTTCCTGAGGTTCTGTTCAGGGGCTTGGATGTTCTTGGTCCTTTGCTACAAAGCTA
CAGAAAGTTTCACAATCGAGTGGAGCTTCTATCTGACTGGACTAATCCTCGACCTCGTGG
CTTTCGTTTGGTGGAAGATTTTGTGCGCCCTTTTCAACGGACTATACAAGCTGATCACGA
ATTTTGCAATGCAATTTTTGACGATCTGTATTCTAGCTGTTGTTACAGCTATTATTTGGA
AGGGGCTCCGATGGATCTGTGGAAATCTCCCCATGTTTCTTCTTACCTTCCCCCTGAAAA
TCATTTGGAAGGTTCTTTGGTGCAGACCCAGCTCGCCTCGTGAGTTTAAAAACGAGAAAG
CCGTAGATGGATATATTTCCATCCCTATCACCATGTCCCCCCCCAGCAATTCAATTGTTG
AAATCATTTATGAGGGGAGTGAAGCCCATGCTGGCTATGCCACGTGCGTTAAATTGCACA
ATGGGTATAATGGTCTGCTTACATCTTCGCATATTTTCACTTCAAACGGGAAGTATGCTG
TGAGATCTCTGAGGGAATCCTCAAAAGGTGCTACCATTGGAATCAAAGATTTCGTGGTTA
AGTACCAAAGCGACCATCACGATATCACCATATTTACTGGACCACCAAGTTGGGAAAGTA
GATTGGGATGTGGGGCAGCTAACATAATGACTGCCGATAGGATTACCAGGGGTGAAGTTT
GCTACTACACCCACAGTTTCGGGAAATGGAGGAGGTATAACGCCAAATTAACAGGCAACT
ACTTCAATCTCGCGACTGTACTGTCCAACACTGAAGCCGGAGACAGCGGCTCAGCTTACT
GGTACGGCAAATCTGTCTTGGGAGTCCACAAGGGTTGCACCCTTGATGAGCGTGACAATT
TTAATCTCATGGCTCCCATCCCAAATATTCCCGGACTCACTAGCTCCAAGCTAGTTTTTG
AGACATCTGCGCCCCAAGGAAAGATCTTCGATGATTGGGCAAAGATCCAGGAGGAATATG
AAGATCTTCTGGAGGAATACTCTGGAACTGAGGCGGTAAGCATAATGAAGCGAAAACGCC
CTGATCTTTTTAGAGATGAATTGAAATCTCTGGTGGTCGCCCTGAAAGGGGAGTTCACCC
CTGTTGATGCTCTCATTGCAAACAATTTTATGGAAAAGTGCGCTGAAATAATAAGCACTG
ACCATGAGAAAATTGAGCTCAACTATATTCCAAACTGGGAGTTCTCTGATGAGGCAAAAC
CCCCTCCGGCTATGAAAACCGACGTTGATTATATCCGTCGTGAATTGGAGGTTATGCACG
CTGTGAATAAAAAGCAGCAAGATCTGGCAGACAAATTTATGCGCCAGAATCTGGACCTGA
TGAGGGCGATGAAGACGCCTCCAGCTCCCTTTGTGCATGAGGCTAAGCCTGAAGTCTCGG
GAAACGGACAGCGCGGCGCCGACCGCGAAACAACCGGAAACACCCCAAACAAATCCAAAG
AGATTATCTTCGGCACAGTGGACCCTGTCAAAGCGACTGTGGTAACCACTCCTTCGCCTC
CCCTTGCAAGGAAGAAGGCGTCTTCAAAAGGAATGCCCGAAACAAGCTCATCCCCGTCGA
TGGATGCCCCTACTGGGAGCAACACGATTGTTGCGGATGCACTAAAATTGATAGTCTCGC
AAGCAGTCTCCCAGCTCAACATGAAAGAGCTTCAAACGAAAATAGCGGAGATTGCTGCAA
GCCAGCTGAAGAAACCGCGTCAAGGCAAACGCGGGAAGAATGGAGGAAACAAGAAGCAAA
TGAAATCACCTCCTACTTCGCCTCCCTCTACAACTGGGGCTTATCAACCCCCACATGTGA
GGTCTCCTGGTTCCGTCACGTCGGAAACCTGCCCCAGTTCTACCACTCCAAACAGAAAAC
AACCTCAGAGTGGGGGAAAGGGCTCATCGAGCTCTACCCAGAACTGGCGGAGAAAACCAA
AGGCTTCGGCTGGCCCGAGTTTGGGGCCAAAGCAGAGTTAAAATCCCTGCAACTACAAGC
ATCACGCTGGCAGCAACGCGCCCTGTCAGCCAAAATCCCATCTGATGCTCAAAGAAGGCG
CGTCATTGCAAAAACGGCAGTCGAGTATTCCTCCTGCCGTTCCCAAAATCCAAATTTTTG
CAATGGCTCTAGCTTGGAGTGGCGCAGCTTTATTGAAGACTTTAAAGCTGCTGTATCCTC
CCTAGAACTGGACGCCGGTGTTGGAGTACCTTTAGTTGCACTAAAGAGGAAAACTCACCG
TTCCTGGGTTGAAGGCACCAAAAACGAAGAAAGCCTTCTTCCCCAGCTTGCTCAACTCAC
TTTCGATCGTTTACAGAAGTTATCGGAAGTCAGTTTCGAAGCGTTAAAGCCTGAGGAACT
CGTTCAGCAGGGGCTCTGCGATCCTATACGTTTATTCGTCAAAGGAGAGCCCCATAAGCA
GAGCAAACTTGATGAGGGGCGCTACCGCCTCATCATGTCGGTTAGCTTGATTGACCAATT
GGTAGCCCGGGTTTTATTTCAAGCACAAAACAAGCTGGAAATTGCTTTATGGCGAGCAGT
TCCAAGCAAACCCGGATTTGGACTCTCCACTGATGAACAAATCGTCGATTTTGTGGAGTG
CCTAGCCAAACAAGCAGGGTTGACACCCGAGGAAGTAACTACCTCGTGGGAAGCCCATCT
GTACCCCACTGACTGTTCCGGTTTTGACTGGTCAGTTTCACAGTGGATGTTAGAGGATGA
TATGCAGGTGCGAAATGAATTGACAATCAATTGCACCCCTCTAACTCGCAAGCTTCGCGC
TGCGTGGTTGCATTGTATCGGTAACTCGGTACTTTGCTTATCAGATGGCACCTTGCTAGC
TCAGACTCATCCTGGGGTCCAAAAGAGTGGAAGTTATAATACTAGCTCCTCTAACTCCAG
GATTCGAGTGATGGCCGCTTACCATTGCGGTGCATCCTGGGCTATGGCGATGGGGGACGA
CGCCCTCGAGTCCAAAGACAGTTCCCTAGAGCTGTATAAAGATCTAGGTTTTAAAGTCGA
GGTTTCAGGACAACTGGAATTTTGCTCTCACATCTTTGAGAAGCCTGACCTCGCCATTCC
GGTTAACATCAGCAAGATGTTATATAAGTTGATACATGGGTATGAACCGGGATGTGGAAA
CTTTGAGGTGATGCTGAATTATATCAGCGCCGTAGCGTCTGTTCTTAATGAACTCCGCTA
TGATCCCGAACTAGTTTCCAAGCTCCGAGTGTGGCTTCTTCCGGTAGAGTCACAAAAGAA
ATCAAGCTAAACATACCGGAGCAAAAACAGCCGAACATACATCAGTTGCAAGTGTCGGAG
TTTTTAGTCTGATTACCAAGGCCACCATAGATTACAAGTTTTTAGCTGGGATCTCAACAG
GAATTATAATTTCGATCCCGATCTGTGTTATTGGCCTTTATTACATATATCTCAGAATCT
CATCTAACGTGCGATCTATAGTCAACGAATACGGTCGAGGATGAGATATGGATTCACTGA
GGCAGATCTCAAACAGATCAAACCCCGAAGAGGAAGACGCTCGCGTAGACGAGTCCGAGT
TATCCGGCCTAAGCCGGTGGTTGTGGTGCAAACCAATCAACCCCGAAGGCGCCGTGGACG
ACGAGGACGAGGAAATCGTCGCTCTTCAGGAGGAATACAGCGATCAGGAGGCTTTCGCCA
CCAACTCGTGTTTTCAAAGGACGACCTCAAAGGCAATTCATCCGGAATCATCAAATTCGG
ACCGGATCTGGCAGAGCACCAGGCTTTCTGCAAAGGACTACTCAACGCGTACCATCAATA
TAAGATCACGAACGTTCGAGTACAGTACAAGTCGGAAGCCGCTTCAACTCTGTCCGGCTC
CATTGCTTACGAGTTGGACCCCAGTTGCAAACTCACTGCGCTTGAATCAAAACTCCGAAA
ATTCCCGATCACAAGAAACGCATCAGCGTCGTGGTCTGCTAGGGAAATTAATGGGGAAGT
CTGGCAAAACTCCACGGAGAACCAGTTCTTCTTCCTCTATAAAGGGAACGGAGATTCAGG
AGTTGCCGGGTCATTACTGATCAGCTATAATGTCTTAGTTCAGAATGCCAAACAAAAATG
AAATATTTCGGAGCCGGGCCCTAGTCCAGGGCCCTCACCACCCCCCCCCCCCTCTCCACC
CACTCCAGTACCTACTGAAAAGGAAAGATTTATCTGCCTAATAGGTACCCCACGGCTTGT
TATACAAGCCAAAGAAAACTCGGATGTAATAGTCCTGAGGAACATCCCTGACCAAGATTT
CAAACGAATCGAGGACGAGAAGCAAGAATGGACAAACGTCCCTGCTGAATGGTATAGTCA
ATCTCAATTGGCTAACATTCCCATGTTCTACTTCAGCGTTCCGAAAGGTGAATGGTCGGT
CAATGTGTCTTGTGAAGGTTATCAAATCTCCAAGAGCACGACTGAGCCTAACAAAGGTCG
GGTTGATGGCTTTATCGCTTACAACGATCAAAGCGGGATTTGGAATGTGGGTGAAGGTAA
GAATGTCAAAATCACCAACCTGGAGAACAACAGCTCGCTTCGTGCCGGGCACCCAGAATT
GGTCGTAAATGATTGCCATTTTAACAATGGTCAAGTCATCGAGAGGGATTCGAAAATGTC
TTTTCACGCATCTGCAACCACTGCAGGAGAATTTTTCCTCGTGGGACCCCCCATACAGAA
ACAAGAAAAGTATAATTATACGGTTTCGTATGGTGGCTGGTCTGATCGTGAATTAGAATT
GGGGTGTGTTACAGTTATGATGGATGAACACATAACAGGCTCTGGAAATCATTTGAGATA
TGTAACAAGACCTTTAAGAGTTGGACACTCAAAGGCAGTCACGGTAACAACTATAATGCC
GCCCAAGAAGGAAAACTTGTTAACACCGGGGGATTCAGATAACCTCCTTCAACAACTGAA
TGAGACGGAAAACTCAGGCGATTATCGCCCAGAGGAACCGGACTATGGAAATGTCTCCGA
TACGGAGATCGACTACCCCACCATTGGGTTTGGTCCTAACCAAGTCCGAATGAAACTACC
AGAAGAACCAGCAAAGACGGATAAAGATTCGGGCTATCTATTAAGAACTCGCGGAATCTA
TTCCCCCCACTTGGAGACATCCTATTCCGATAACGTCGTACCTCGGCGTGAGGAAGACCC
GTGGGAAGCAGTAAGGGCCTTTAAAGAAGCCAACCCTACTAAAAGCAGCAAATCTGTTGC
TTCAGGTTCTTTATCTGGTGGATCTCTTCGAGGTTCCCTGAAACCGCCTCCACCCCCACC
CAGGATCACCCCTCAAGAAAAACTTGAAATTGAGGGTGAAATGGAAGCACTTGAACCGGA
TGCGGATCATAGAATAGCTTCTGATCCCTCCAGAATTCTGGAGTATCGAGGTGGTGCTTT
AGGAAAGAAGACAGACAAGTACGGGCAACCCAAAAGTCGCTTCTCCTTTGGCCGGAGGTA
GCTGAGCTCAAGCGTCATATGAGCACGGATGCGCCAAACATCTTTAAAATTGGAATGAAA
GGTTTATAAACCGAGTAAGCACGTAAAATTCAGTAGGGCAGCGGTCGGTAATGCGAACCT
ACCCTGC</t>
  </si>
  <si>
    <t>GCGAACTTTGTTACTATTTGTTTCCTCAACTAGTTATTGGACTTATCCAATTCCCTTTGT
TTTCGCACTTACTAGCACCGGGCTTATCCGGATTCTCTCTTTGTTTTCTTTTGTTGTACT
GTGGTCATACAGTTTTCCTTTTGGAATTCAAGTCTTAACTTGAACAACAACTTTTCTCTT
TGTTATTTCTCTTCTCTAGTAACCACTTTAATTTTCTATGGGTTACTCAAGAGGTTCTCG
CGGTAAGGCTGACAAAGCCAAGCTGTGCGGCATCTGCTTTGCCCCTTTTCCTGATGCTCA
GGAAAGAAAGGTCCACTATCGAAAATATAACTGCCGTGACTCGTCCGGTCAGTTGGGTGG
GCTGGTTAGCACAGGGCGCTGTGCTGGGATGAAGGAGAAGAATCTACAAGTTGAACGTGA
CCGATGTGCCATGAGGGAGTTTGAGGAGGAGGAGCTGCTTGAAGCTGATGTGGAAATGGA
GTTCATGTCAGAGTTGATGGACTTCATAGCACCTTTTCCTTTTCCAGGTATCTCCTTTGG
TACTGTTTCACTGACTGTTCCCAAAATTGGGAGCTCTTATGCTGGAAGAAAAATTCTTAA
GGCTAAGGGGCTTGATGTTGAGGAGTACGCTAAGTTCCAGGCACCCAAGGCTGGTGTACG
GAACTTTCTTCAGCCCAATTGTAGGACTGATGCTGAAGTTCTTACCACGATTGTCCGCAC
TGCAATAGAAAACCCGGGCTTTGGTAATCCTTCTTTTGATTACACAGGCCTTGGAGGGGA
TGAGTTCAAGTACCGTTTTGATAAAGACGGTTTGTTTGCGGATGATGATTTGGGTTTGGC
TCGTTTTGTTTCCGCTGGTTTCACTGAGGGTTCTAAACCTAACGTCTTTGACGTAGCTCC
TTTAACCTCTGGTGACTTTAAGGTCATGATACAAGCTCTTTCTGATGAATGGTCCGAATG
GATTTATTTCGAGGAAGATTATGAGGAAGCTCTCTCTGAGGAATTTGAGATCTTCTTTCC
TTTTCTTGAGAGTGCTAAGGTGTGTGAACCCGCACCCCTGAGTCCAACTTCAGTGTTGGA
TTCTGCAGACTCCTACCTGCCAGGCACTAAGTGGGTATACGATTCAGATGAGGAGGACCA
CATTCCTGTTGCTCCAATTGATCGGTTTCATAATAAAAAGTTTGATCTTGATTTTGAAGA
CTATTGCGATACCGAGTATCTAGAGCAACCTGCTGAAACTGTCTATACAGAAACGTGGTT
TATTGATGGTTGTCTTCCGGGGCCCTGGTTTAAGAGAGGAGTTTCATTGGATGAAGCAAT
TATTTGCGAAAAATTACCCTTGATTGGTAAGAGTCCACTGGAGCTCATGATACAGTACCA
GGTCAAACCAACTGGAGACCTTCTCCTTGATGTTCAGCGAGCGCTCTTTGCTTATTATGA
GAAGGAAGCCTTGCCGAACAAAAAGCACTTTGATCTTAATGGGGTGCCAACAATGCTTGT
TTTTGAGGATTGGAGGTGTGATTTGAGATATTGTCTCTATGCACCCTTTGTTCAGGGTAA
CCAATTGAAGCATCTCATGGTTATTGTTGATGCCCCTTTACCTGGCTGGCTTTTGGACTT
TCCAAAGCGGCAGAAGAGTGGTACACTACAAGCTAGTGGCTGGAATCCTCTCCGTTACTT
CTCAAAGCAGGCCACATTGGGCTTCCTTGATGGAGTTATTGCCAAGCTTCGAGAGCTTTT
AGGTCCTGTGATCAACGCTGCTGGTTATGTCTGGGACCTTATCATCAAGGCCAAGGATTA
TGCCTTTGCTATGCTGGATGAAATGATCTCTAAACGCGGTGAAATTCTCAAGGCTCTCTT
ACAACCACTCTTGTATGTTGGTGGCTTCTTGATTTTTCTTGGGTCTCTTAAGGGATTGCA
GACAATTGTTGAGAAGCTCGGTGTTCCCTTAGCTGTTCTTACGGCTGCTGCTATTGGCAT
TGGTGTTTACATTTTAGTTCAGTTCCTTGGTCAAGCACATATGGGAGCTCTTAAGAGATC
AACCAAAATTTGGGAACTGGTACAGAAATGGGATCAACCTTCAGAAGTCAGGCGTATTGA
TGAAGAGATTGTTGAAATCTTGGTGGAAGAAAGTCCAGAAAAGGAAGAGTGGCTTCGCGA
GTTAATGGCATCTCCCCATAGTATACCAGAATGTGTTATTGATTTAACACACATGAAGGA
TTTACTTGGAGGGAAGTGCTCTTCCTTCAAAGAAGCCTTTGAGGTGGGCACTTCTGTGGC
ATCATCTCCTGGGATGCTTTTTGGTTCCGGATTTATCTGGAAAATTCTACTGTTGTTGTG
TCCTCTTTCTATGTTTGGTGTTTCCAAGACTCTCTCATGTGCTAAGGACCTGATTACTAT
ACAAGGGGGTCAAGATGCAGCTGGAAGATTCTTCCAAGATATTGTTGGTGGTACTCAGGA
GGTCTTTTACACACTAACAGGCAGCAAGAGTGAGTTTTTGGATTATATCTATGCCACTAT
TGGGGTTGATTTCCAAGCTTGGCGCTCAGAGGTCATGGAGCTTACAACAGCAACTCCCAC
TTCTATTTTTTTGGGACCTCAAGAGAGACTGAAAAGATTGAGATCATGCAAGGATAAGGC
AGATAGGTTGATACTTCAGATGGATTCACGTAAGGTACCGGGAGCTTATATCACACATTT
TAATAACTTGCTCCAGTCTTTGGATCGTGCCTTGGTCGAATGTCAGCAAGCTCTTTCTGT
TGGCAAATGGCGTAAGACCCCAGCTTGCATCTGGCTCTATGGGGACTCCCATGTTGGGAA
ATCGGTGTGTTCTCAGTACCTTATTGATGATGTTTTGGACTCGCTGGATTATGCCCAGAC
GGGCAGAGTGTTTTCTCGGAATGGATCTGACTCTTTCTGGTCATGTTATAAGAATCAGAG
TGCCGTGCTGTACGACGACTTTGGCGCTGTTTCAGAAGGTGGTCATTTTGATGAAGCTGA
AATTATAAGGCTCATTGCACCCGCTCCCTTACCCCTGAACATGCCTAATCTGGAGGCAAA
AGGGAATACGTGTTGCACATCTGATTTTGTATTTATAACAGCTAATCAAGCTGGTTTGAC
ACCAAGTGCTGTAGTTCACTGCAAGAAGGCATTTGAGAACCGGAGATTGATTTTGGCGGA
AGTTACAGCAGTTGAAGGAGGTAGGTATCGTGATAGGTATCGTTTCACTTTACATCAAAA
GAATGAGCCTTATTCACGAGATGATCGATTTCAAGTTATGAATTATGAACAATTCCTCCA
GTACACCGTTAATCAATCGAGGCAACACTTCTCAGAGCAGGTTGATCTCCGGGACGCGCC
ACACACACAGATCTTTGCTGCAGCAGATCAGATAGCAGCAGAAGCTGAAGAGGGTTTCCA
GACTGCAGGCATAAAGGTACCATTCACCATGCTGAAGAGCTTATCTGGGGACCAGCTCAC
TTACTACTCTGAGGAGAAGATGATGGAGATCACGGAGACGTTGACACCTGAGGATGCAGA
TATAATTCGTTCACGCCTTGATCCAGGAGTCATAACTCAGCAGTTGCAGATGCTACTTCC
AAAAGCTGCCTATGTGAACCTCAAAAATCACTTTGGCTTAGGTACTGATCCTTTCGAGCA
ACCAAATCCTTATTTTAATTGTTCGCAGAGAGCCAAGGTCATTGGTCGATTTATGAAGCC
AAAAGTTACAGAAGAACAGTTAGAGCAGCACAAGCGTGGGTTCGTAATTATAGCAAAGGA
ACTAGCCCAAGGAGCTTGCAAGGCAATTAATGATGCTCCTTTTCTGGTCAAGCTCTTACT
AGGTTTTGGAGCATTATACTTTGTTGGTCTCCCCTTGTTGAGTTGGTTGAAAAGTCTTTA
TACTACACCTTGTTTGTTGACGTTTGCCACCCTTGGAACTATGAAAGCCTCTGGTTCGTT
GTCCAGTTCACAAGACCAGGAAACCCGACGTACGGCATCTGGTAGAGAAAGAAGACGTTA
TTTGTTGGAGGCTTCTGGACCTGGTGCTGTGGAAGCAAAGGCTCAAGATGTGGAATCTGA
ACTTGCATCTCTATCCAAACATCTCATTGGTTTCACGAGTATAGATTATCCTGATCATCA
TTATCGGGGTATTGCTCTCGGAGGAACTCGGGTTCTGATGGTTTATCATGTTTGGTTGGA
GTTGCAAAGTGGTTGCTATAAAGTTGGTTCTCTGACCAAAACTTTTCCTTTCACCGTCAA
TCGGAAAAATTGTAGGTTCCAGAGGCTAGGACTTAAGGACTTGGTTATCGTGGACTTTCC
ACCAACCTTTGTTTCTTTTCCTGTGCTGAAAATTGAGAAATGGTTGCTCTCTTCACATGA
CCCTTTCATGGCTGGCTCTGGTTGGTTTATGGAAATGTTATTTCGAGATCATGGTGTTCT
GGAAGTTGCTAGAGAGGAGGCTGATTACACCCTGTTGGACACAAATGATGTGTACGACGC
AGCTTTTCTCAAGGGTGTTGGGTTGAACAAGTGTGTGAGGTACACTATTTGTGATGATAC
TGGGACAGGTTATCGTAATGACTTCTTTTATGTTTCCCAGTGTGGCACTCCTCTTGTTGC
AAATTATGGCAGAGGAAAAGGCCTGAAAATAGCTTCCATCCACGTTGTGCACCATTTCTC
TGCAACGCAAAAAGATGCCATTATAGCCGGCTCTGGAAGTCTCATCACTAAGGAGGAATA
CCTGGAGGCAAGTCTTCTTTTGGGGGAAATAAAACACCCTCTTGAGACGGATCGAATTCA
GGCTTCCGGTTGCCTAAGTGGTGAGGAGTTTTTTGACGCAGAAACTGTTTTCCCAGAAGG
CCTTCTTGAACCATCGGAAGCCCCGAGGCAAGCAACCACTAGTGAGATTAGGAAGAGCTC
CATATCAGCTGACTTGGAAGCTCTTACTGGGGAGAAAAAGAAAACGGAACCAGCTATTAT
ACATAATAGGGATACCCGACTTCATGATCGGCACCTGGATATTTTTAAAAAGGGTATGCT
GAAGTATAAAGCTGTTGCTGCGGACATGAGCCCAGTTACTGAAGAAGAACAAAAGATTTG
GGATCTAACTTGGGATAGTATCTTTGATCTTCCAGGAGGTATTGAGAAGAAGTGCCATCT
ATTGTCTGAGGATGAGAATTTAAATGGTGTCAATGGGGACAATGAGTACCGAGGAATGGT
TGTCTCCACAAGTGAGGGTTGGCCAGAGGTCTTGAATCGCAAGAATGGTGAAGCTGGCAA
GGAGCGATTTCTGCTAGGTTTGCCAGGGTGCTACACATTGAATCGAGACCTACCCATGTA
CCAGAGAATACTGGATATGGATGAGTTGTGTGCCACCACGATACCCTGTATTGTTGGTTT
GGATACTGCAAAGGATGAACGTCTTCCCCTCTCCAAGATCTATCAAGATGTCAAGACGAG
GTTATTCACAATACTCCCAATGGAGTATAATTACCTTGTCAGAAAGTATTTTGGGTCTTT
TGTTGCTGAGTTGATGAAGTTGCATAATGTCATTCCCACAAAAGTTGGCATTAACCCACT
TGGTTACGATTGGACAATACTGGGGAAGAGGATGCATGCCAAAGGCACCAATTGGTTTAA
TGGAGACTATTCCCGCTTTGATGGTGTTACACCACGTTGCTTACTGATTGAGATAGCACG
GCGTATAACGCTACTTTACAACGATAATCAAGGAAATAGGCGCCTGCACCTAATGTTGGC
TGCTACAACTCGCCTGGGTGTAGCAGGCATAGGCTTGTATAGGGTGTCTGGTGGTATCCC
TTCAGGCTTTGCCCTTACTGTGATAGTCAACTCCTTGGTTAATCACTTCCTTGTTCGCTG
GAGTTGGGAGCATATGATGGCTAGCACATCTCTTTTCTTTTCGGACTGTGTTGAGCTGGC
AGTTGTTGGGGATGACAATTTAGTGAGTGTGAAGGAGGTCGCAGCCTCTGATTTCAATTT
GAAAAAATTGTCTGCTTTCTTAGCAGACTTTGGTTTCACCCTGAAGGATGGTTCCGACAA
GAATAAGGAGGTCCTCCCTGAGTTCAATCCACCTGAAAAGTGCGACTTTCTGAAAAGGTG
TTTTAAAGCGCGTGGGGATAGATACCTTGCTCCACTCTCCTGGTTATCACTTTCTGAGTC
ACTCCATTGGGTTAGGGAGACAAATATGAGTAATGCCGCCGCCACACAAAATAATGTGGA
GGGATTTTTAAGAGAGTTGTTTCATTATGGGGACAAAAATCTGTATTGCAAATGGAGAAG
GGATCTCATAGATCTTTGTTCCAAAAATCGTGTTCCCCACCCAACAACCTATTCATTTGA
GGAATTGGAGCGTTCTTGGTTGTCTGGGAAATCAGTTGCTTCCATATTTGAGAAAGAGGA
GCCAGAGATCATTGTTATACGTGATAGTGCTTCCGATGTTGCTCCGGGTGTTCATATTGT
ACCTGTTCGACAGTGCCTCAAGTGGGACGCTGGTGAGGTTCCCAACGTCGTCTGGTGCGG
ACCAAACTGCCCCAATCAACTTAGGAATGCTAGCAGCTGCTTCCAGATTCAAGCCCCCCA
GGGCTCCAAGTATCCTCTGCGCAATACAACCCGCAATCTCCTGAAGAAGGTTCATCAGCG
CGGGGATGAAGTTTATTTTACTGGATCACTGAACCAGTCGCTTGTTCATTGGGTCGCAGC
TTTTTACGCCTCCATGTACCGGGAATCCTTTCATCATTCTGCTTATATGAAGGCATATTT
TGGGGATAATGATGCAGGGCTTCTTGAATCAACCATGGCAGCAAAAGGCTGGTGAGCCCC
TCCCCTTTTTTCTTAGGCATTTCTCCTGGAGAATATCCCTGGCCCAGACGGGCACTAATC
AGGCAAGCCGGTG</t>
  </si>
  <si>
    <t>GCCAGAACTAAACCCGGTAAGACCTGGGAGGATGCCTGGTTAATCCTTTATTTAAACACA
AAAGAAAGCAAAGAGCTTAACAACTACATACATCCAACGAAGGAAGAGATAGAAGGCTCC
AAAGAAAACACACAAAGCAGATTGGCATGACAAAAGTGTACAGCTCAATGAAGAGCTAAC
ACAACAAGGCCCTATACTAAAAGTAAAAAGCTAAACTATGTTTTTGTCCATACTTGGGCT
TCGGTTCAAAGACCTTTGACCCTCAGGATATGACAGAAAAGTAAAACAACCATGTAGATC
CATGGTAGTGACACACAAAGTTCACCGGCTTGCCTGATTAGTGCCCGTCTGGGCCAGGGA
TATTCTCCAGGAGAAATGCCTAAGAAAAAAGGGGAGGGGCTCACCAGCCTTTTGCTGCCA
TGGTTGATTCAAGAAGCCCTGCATCATTATCCCCAAAATATGCCTTCATATAAGCAGAAT
GATGAAAGGATTCCCGGTACATGGAGGCGTAAAAAGCTGCGACCCAATGAACAAGCGACT
GGTTCAGTGATCCAGTAAAATAAACTTCATCCCCGCGCTGATGAACCTTCTTCAGGAGAT
TGCGGGTTGTATTGCGCAGAGGATACTTGGAGCCCTGGGGGGCTTGAATCTGGAAGCAGC
TGCTAGCATTCCTAAGTTGATTGGGGCAGTTTGGTCCGCACCAGACGACGTTGGGAACCT
CACCAGCGTCCCACTTGAGGCACTGTCGAACAGGTACAATATGAACACCCGGAGCAACAT
CGGAAGCACTATCACGTATAACAATGATCTCTGGCTCCTCTTTCTCAAATATGGAAGCAA
CTGATTTCCCAGACAACCAAGAACGCTCCAATTCCTCAAATGAATAGGTTGTTGGGTGGG
GAACACGATTTTTGGAACAAAGATCTATGAGATCCCTTCTCCATTTGCAATACAGATTTT
TGTCCCCATAATGAAACAACTCTCTTAAAAATCCCTCCACATTATTTTGTGTGGCGGCGG
CATTACTCATATTTGTCTCCCTAACCCAATGGAGTGACTCAGAAAGTGATAACCAGGAGA
GTGGAGCAAGGTATCTATCCCCACGCGCTTTAAAACACCTTTTCAGAAAGTCGCACTTTT
CAGGTGGATTGAACTCAGGGAGGACCTCCTTATTCTTGTCGGAACCATCCTTCAGGGTGA
AACCAAAGTCTGCTAAGAAAGCAGACAATTTTTTCAAATTGAAATCAGAGGCTGCGACCT
CCTTCACACTCACTAAATTGTCATCCCCAACAACTGCCAGCTCAACACAGTCCGAAAAGA
AAAGAGATGTGCTAGCCATCATATGCTCCCAACTCCAGCGAACAAGGAAGTGATTAACCA
AGGAGTTGACTATCACAGTAAGGGCAAAGCCTGAAGGGATACCACCAGATACCCTATATA
AGCCTATGCCTGCCACACCCAGGCGAGTTGTAGCAG</t>
  </si>
  <si>
    <t>GAAGCCCAAGTATGGACAAAAACAGAGTGTTTAATTTATGCATTTAGGTTAGGGCCTTTGTGTGTTAGCTCTTCGTTGAGCTGTATGCACTTAGTTATGCCACCCTGCTTTTGTGTGTTTTCTTTGAGCCTTCTATGTCTTCTTTGAGTGGATGTACGTAGTTGTTATGCTCCTTGCTTTCTTTTGCGTTTTAATAAAGGATTAACCAGGCATCCT</t>
  </si>
  <si>
    <t>TCTCCAAGAGAAATGCCTAAGAAATAAGGGGTGAATTACCAGCCTTTCGCTGCTATGGTT
GATTCCAAGAGACCAGCATCATTGTCTCCAAAGTACGCTTTCATGTATGCCGAATGATGA
AAAGATTCACGATACATAGAGGCATAAAAAGCTGCGACCCAATGGACCAGGGATTGATTT
ATAGCTCCAGTGAAATAAACCTTGTCCCCGCGCTGATGAACTTTTTTTAAAAAGTTACGA
ATTGTACTGCGAAGCGGGTATTTTGAACCCTGAGGAGCTTGAATCTGGAAACAGGTGCTA
GCATTCTTAAGCTGGTTAGGGCAATTTGGTCCGCACCAGACTACATTTGGAACCTCATCA
GACCTCCACTTGAGACATTGTTGAACTGGAATGATGTGGACATCTGGTGCAATGTCAGAA
GCCCCATCACGAATCACAATAACTTCTGGCTCTTCCTTTTCGAATATAGAGGCAACTGTT
TTACCAGACAACCACGAGCGCTCCAACTCCTCGAAAGAATAAGTTGTTGGATGGGGAACA
CGATTCTTGGAACAAAGATCTATAAGATCTCTTCTCCATTTACAATATAGCTCCTTATCC
CCATAGTGGAACAACTCCCTAAGGAAACCCTCCACATTATTTTGTGTTGCTGCTGAATTA
CTCATGTTGGTCTCTCTCACCCAATGCAACGATTCAGAAAGGGAAAGCCAGGAAAGGGGA
GCAAGATATCTATCACCCCGTGCCTTAAAACACCTCTTCAGAAAGTCGCATTTTTCGGGT
GGGTTGAATTCTGGTAAGATCTCCTTATTCTTATCCGAACCATCCTTGAGAGTAAAACCA
AAACCCGCCAAAAATGATGACAATTTCTTGAGATTAAAATCAGCAGCTGCAATTTGTTTC
ACACTTACAAGATTATCATCCCCAACAACTGCAAGTTCAACACAGTCCGAAAAGAAAAGG
GAAGAACTAGCCATCATATGCTCCCAGCTCCAACGAACAAGAAAGTGATTTACTAAGGAA
TTCACAATAACAGTCAAGGCAAAACCCGAGGGAATACCACCAGAAACTCTATATAATCCA
ATACCAGCAACGCCCAAACGAGTGGTTGCAGCCAGCATTAAGTGTAAGCGCCGATCCCCT
TGATCATCTCCATAAAGTAAAGTTATACGCCGTGAGATTTCAACCAATAAACAACGAGGA
GTGACACCATCGAAACGTGAGTAGTCCCCATTGAACCAATTTGTTCCCTTGGCATGCATC
CTTTTTCCAAGAATCGTCCAATCATAACCAAGGGGATTAATACCGACCTTTGTTGGGATA
ACATTATGCAACTTCATCAATTCAGCAACAAAGGAGCCAAAGTACTTCCGAACAAGATAA
TTATACTCCATTGGAAGTATTGTAAACAATCTTGTCTTAACATCCTGGTAAATCTTAGAA
AGAGGGAGGCGTTCATCCTTTGCAGTATCTAAGCCAACAATGCAAGGTATAGTAGTCTTG
CACAACTCATCCATATCCACTATCCTCTGGTACATGGGCAAGTCTCGGTTAAGGGTGTAG
CACCCTGGTAAGCCCAATAGGAACCTCTCCTTGCCCGCCTCACCGTTCTTCCGATTCAGG
ACCTCCGGCCAGCCCTCACTCGTGGTAACAACCATTCCACGATATTCATTATCTCCATTG
ACACCATTCAAGTTTTCGTCTTCTGACAGCAGGTGACACTTGCTGGCAATCCCGCCAGGA
AGGTCAAAGATACTGTCCCAGGTGAGATTCCATATCTTCTCCTCATCCTCGGTAACTGGA
CTCATGTCCGCAGCAACAGCTTTATACTTCATCATGCCCTTCTTAAATATATCTAAGTGC
CGATCATGGAGACGAGTATCTCTATTGTGGATAATAGCTGGCTCGGTCTTCCTTTTCTCC
CCAGTTAGCATCTCAAGATCCGCCGAAATGGAACTCTTCTTAATCTCACTGGATGTGGCT
TGTCTCGGGGCATCTGACGGTTGTAGGAGGCCTTCTGGAAAGACAGTTTCAGCGTCAAAA
AATTCCTCACCACTCAGACAACCAGAGGCTTGAATTCGATCAGTCTCAAGCGGATGCTTT
ATCTCTCCAAGAAGGAGGCTAGCTTCCAAATACTCCTCCTTGGTAATGAGGCTTCCAGAT
CCAGCTATTATGGTGTCCTTCTCCGTGGCCGAAAAATGGTGCACAACATGAATAGAGGCA
ATCTTCAGGCCTTTTCCCTTTCCATAATTTGCAACAAGAGGAGTG</t>
  </si>
  <si>
    <t>TAAAGCTGTTGCTGCGGACATGAGTCCAGTTACCGAGGACGAGGAGAAGATATGGAATCT
CACCTGGGACAGTATCTTTGACCTTCCTGGCGGGATTGCCAGCAAGTGTCACCTGCTGTC
AGAAGACGAAAACTTGAATGGTGTCAATGGAGATAATGAATATCGTGGAATGGTTGTTAC
CACGAGTGAGGGCTGGCCGGAGGTCCTGAATCGGAAGAACGGTGAGGCGGGCAAGGAGAG
GTTCCTATTGGGCTTACCAGGGTGCTACACCCTTAACCGAGACTTGCCCATGTACCAGAG
GATAGTGGATATGGATGAGTTGTGCAAGACTACTATACCCTGCATTGTTGGCTTAGATAC
TGCAAAGGATGAACGCCTCCCTCTTTCTAAGATTTACCAGGATGTTAAGACAAGATTGTT
TACAATACTTCCAATGGAGTATAATTATCTTGTTCGGAAGTACTTTGGCTCCTTTGTTGC
TGAATTGATGAAGTTGCATAATGTTATCCCAACAAAGGTCGGTATTAATCCCCTTGGTTA
TGATTGGACGATTCTTGGAAAAAGGATGCATGCCAAGGGAACAAATTGGTTCAATGGGGA
CTACTCACGTTTCGATGGTGTCACTCCTCGTTGTTTATTGGTTGAAATCTCACGGCGTAT
AACTTTACTTTATGGAGATGATCAAGGGGATCGGCGCTTACACTTAATGCTGGCTGCAAC
CACTCGTTTGGGCGTTGCTGGTATTGGATTATATAGAGTTTCCGGTGGTATTCCCTCGGG
TTTTGCCTTGACTGTTATTGTGAATTCCTTAGTAAATCACTTTCTTGTTCGTTGGAGCTG
GGAGCATATGATGGCTAGTTCTTCCCTTTTCTTTTCGGACTGTGTTGAACTTGCAGTTGT
TGGGGATGATAATCTTGTAAGTGTGAAACAAATTGCAGCTGCTGATTTTAATCTCAAGAA
ATTGTCATCATTTTTGGCGGGTTTTGGTTTTACTCTCAAGGATGGTTCGGATAAGAATAA
GGAGATCTTACCAGAATTCAACCCACCCGAAAAATGTGACTTTCTGAAGAGGTGTTTTAA
GGCACGGGGTGATAGATATCTTGCTCCCCTTTCCTGGCTTTCCCTTTCTGAATCGTTGCA
TTGGGTGAGAGAGACCAACATGAGTAATTCAGCAGCAACACAAAATAATGTGGAGGGTTT
CCTTAGGGAGTTGTTCCACTATGGGGATAAGGAGCTATATTGTAAATGGAGAAGAGATCT
TATAGATCTTTGTTCCAAGAATCGTGTTCCCCATCCAACAACTTATTCTTTCGAGGAGTT
GGAGCGCTCGTGGTTGTCTGGTAAAACAGTTGCCTCTATATTCGAAAAGGAAGAGCCAGA
AGTTATTGTGATTCGTGATGGGGCTTCTGACATTGCACCAGATGTCCACATCATTCCAGT
TCAACAATGTCTCAAGTGGAGGTCTGATGAGGTTCCAAATGTAGTCTGGTGCGGACCAAA
TTGCCCTAACCAGCTTAAGAATGCTAGCACCTGTTTCCAGATTCAAGCTCCTCAGGGTTC
AAAATACCCGCTTCGCAGTACAGTTCGTAACTTTTTAAAAAAAGTTCATCAGCGCGGGGA
CAAGGTTTATTTCACTGGAGCTATAAATCAATCTCTGGTCCATTGGGTCGCAGCTTTTTA
TGCCTCTATGTATCGTGAATCTTTTCATCATTCGGCATACATGAAAGCGTACTTTGGAGA
CAATGATGCTGGTCTCTTGGAATCAACCATAGCAGCGAAAGGCTGGTAATTCACCCCTTG
TTTCTTAGGCATTTCTCTTGGAGAATATCCCTGGCCCAGATGGGCATTTACTAGGCAAGC
CGGCAAACTTCGTGTGTTGCTACCATGAATCTACATGGTTTTATTTACATTTCTGTTATA
TCCTGAGGGTTAAAGATCTTTGAATCGAAGCCCAAGTATGGACAAAAACATAGTTTAGC</t>
  </si>
  <si>
    <t>TCCTTTAACCTCTGGTGACTTTAATGTGATGATGCGAGCTCTTTCTGATGAGTGGGTCGA
GTGGTGTTATTTTGAGGAGGATTATGAAGAAGCCCTTACTGAGGGGTTTGAACTCTTCTT
TTCTCCTCGTAATGGTGTGGAAACTTTGAAGTCTTCACTTGGCTCTGGACCCTCGAGTCC
TACATGCGTCCTGGATTCTGCTGACTCCTATCTCTCTGGGACCAAATGGGTTTACGATTC
TGATGAGGAAGAGTATGTCCCCGTAGCTCCAGTTGACCAATTTCATAATAAGAAATTCAA
CTTGGACTTTATTGATTATTGCGATCTGGAGTATATTGAGCAACCTGTTGGGAGTCTCCG
CACAGAGACGTGGTTTATTGATGGTTGCCTTCCTGGACCTTGGTTCAAGAGAGGAGCTCT
AATTGATGAGGCTGTAATTTGTGAGAAACTACCACTAATTGGTAAGAGCCCCTTGGAATT
AATTATTCAGTACCAGGTTGCGCCCACGGGAGATCTTTTGCTTGATATCCAACGCGCGCT
TTTTGCTTACTATGAGAGGGAGGCTCTTCCAAATAAGAAATTTTTTGACCTTAATGGGGT
ACCCACACTGCTTGTCTTTGAAGATTGGAGGGCTGATTTAAGATATTGTCTTTTTGCACC
CTTCATCTCAGGAAACCAGTTGAAGCACTTGATGGCGGTTATTGACACCCCCCTACCTGG
TTGGCTTTTGGATTTCCCAAAGCGTCAGAGAAGTGGCTTGCTGCAGGCCAGTGGTTGGAA
TCCCCTGCGCTACTTTTCAAAACAGGCAACCCTTGGTTTTCTTGATGGAGTTGTTGCTAA
ACTTCGTGAGCTTTTGGGCCCAGTCATTAATGCTGCCGGTTATGTTTGGGATTTAGTTAT
TAAGGCTAAAGACTATGCCTTTTCTATGCTCGATGAGATGATCTCAAAACGCGGTGAAAT
ACTGAGGGCACTCCTGCAGCCACTTCTTTATGTTAGTGGTTTTCTGATCTTTCTTGGATC
TCTTAAAGGATTACAAACAATTGTTGAAAAGCTTGGAGTTCCCTTGGCTGTTCTCACAGC
AGCAGCTATTGGCATTGGTGTTTATATCTTGGTCCAATTTCTTGGTCATGCACATATGGG
GGCTCTTAAGAGATCAACAAAAATCTGGGAGTTAGTTCAGAAGTGGGACAAGCCCTCTGA
GGTAAAGTGTATAGATGGAGAAATCATCGACATATTGATTGAGGAAAGCCCAGAAAAAGA
AGAATGGTTGCGTGAATTGATGGCGTCGCCCCATAGTGTTCCAGAGTGTGTTATTGATTT
GACACACATGAAGGATTTGCTCGGTGGGAAGTGTTCTACCTTCAAGGAAGCCTTTGAAGT
GGGTGCTCCTGTCGCTTCGTCCCCTGGAATGCTTTTTGGTTCTGGTTTTATATGGAAAAT
CCTTCTCCTGTTGTGCCCCCTTTCTATGTTCGGTGTTTCAAAAACTCTTTCTTGTGCGAA
AGATTTGATTACAATCCAAGGGGGACAGGACGCAGCAGGGAGGTTTTTCCAAGATATTGT
TGGTGGAACCCAAGAAGTTTTCTACACACTAACAGGAGGTAAGAGTGAGTTTCTGGATTA
TATCTATGCAACTGTTGGTGTTGACTTCCAAGCTTGGCGTTCGGAGGTCATGGAATTAAC
AACAGCGACACCCACCTCCATTTTCCTAGGGCCACAGGAAAGGCTTAAGAGATTGAGATC
ATGCAAAGATAAAGCAGATAGGCTGATACTTCAAATGGATTCACGCAAAGTGCCAGGAGC
ATACATTACACATTTTAATAATTTGCTCCAATCTCTGGATCGTGCTTTGGTTGAGTGCCA
GCAGGCTTTGTCTGTTGGTAAGTGGAGGAAAACTCCAGCATGTATTTGGCTCTATGGGGA
TTCCCATGTTGGGAAATCGGTGTGT</t>
  </si>
  <si>
    <t>TCCTTTAACCTCTGGTGACTTTAATGTGATGATGCGGGCTCTTTCTGATGAGTGGGTCGA
GTGGTGTTATTTTGAGGAGGATTATGAAGAAGCTCTTACTGAGGGGTTTGAACTCTTCTT
TTCTCCTCATAATGGTGTGGAAACTTTGAAGTCTTCACTTGGCTCTGGACCCTTGAGTCC
CACATGCGTCCTGGATTCTGCTGACTCCTATCTCTCTGGGACCAAATGGGTTTACGATTC
TGATGAGGAAGAGTATGTCCCCGTAGCTCCAGTTGACCAATTTCATAATAAGAAATTCAA
CTTGGACTTTATTGATTATTGCGATCTGGAGTATATTGAGCAACCTGTTGGGAGTCTCCG
CACAGAGACGTGGTTTATTGATGGTTGCCTCCCTGGACCTTGGTTCAAGAGAGGAGCTCT
AATTGATGAGGCTGTAATTTGTGAGAAACTACCACTAATTGGTAAGAGCCCCTTGGAATT
AATGATTCAGTACCAGGTTGCGCCCACGGGAGATCTTTTGCTTGATGTCCAACGCGCGCT
TTTTGCTTACTATGAGAGGGAGGCTCTTCCAAATAAGAAATTTTTTGACCTTAATGGGGT
ACCCACACTGCTTGTCTTTGAAGATTGGAGGGCTGATCTAAGATATTGTCTTTTTGCACC
CTTCATCTCAGGAAACCAGTTGAAGCACTTGATGGTGGTTATTGACACCCCCCTACCTGG
TTGGCTTTTGGATTTCCCAAAGCGTCAGAGAAGTGGCTTGCTGCAGGCCAGTGGTTGGAA
TCCCCTGCGCTACTTTTCAAAACAGGCAACCCTTGGTTTTCTTGATGGAGTTGTTGCTAA
ACTTCGTGAGCTTTTGGGCCCAGTCATTAATGCTGCCGGTTATGTTTGGGATTTAGTTAT
TAAGGCTAAAGACTATGCCTTTTCTATGCTCGATGAGATGATCTCAAAACGCGGTGAAAT
ACTGAGGGCACTCCTGCAGCCACTTCTTTATGTTAGTGGTTTTCTGATCTTTCTTGGATC
TCTTAAAGGATTACAAACAATTGTTGAAAAGCTTGGAGTTCCCTTGGCTGTTCTCACAGC
AGCAGCTATTGGCATTGGTGTTTATATCTTGGTCCAATTTCTTGGTCATGCACATATGGG
GGCTCTTAAGAGATCAACAAAAATCTGGGAGTTAGTTCAGAAGTGGGACAAGCCCTCTGA
GGTAAAGTGTATAGATGGAGAAATCATCGACATATTGATTGAGGAAAGCCCAGAAAAAGA
AGAATGGTTGCGTGAATTGATGGCGTCGCCCCATAGTGTTCCAGAGTGTGTTATTGATTT
GACACATATGAAGGATTTGCTCGGTGGGAAGTGTTCTACCTTCAAGGAAGCCTTTGAAGT
GGGTGCTCCTGTCGCTTCGTCCCCTGGAATGCTTTTTGGTTCTGGTTTTATATGGAAAAT
CCTTCTCCTGTTGTGCCCCCTTTCTATGTTCGGTGTTTCAAAAACTCTTTCTTGTGCGAA
AGATTTGATTACAATCCAAGGGGGACAGGACGCAGCAGGGAGGTTTTTCCAAGATATTGT
TGGTGGAACCCAAGAAGTTTTTTACACACTAACAGGAGGTAAGAGTGAGTTTCTGGATTA
TATCTATGCAACTGTTGGTGTTGACTTCCAAGCTTGGCGTTCGGAGGTCATGGAATTAAC
AACAGCGACACCCACCTCCATTTTCCTAGGGCCACAGGAAAGGCTTAAGAGATTGAGATC
ATGCAAAGATAAAGCAGATAGGCTGATACTTCAAATGGATTCACGCAAAGTGCCAGGAGC
ATACATTACACATTTTAATAATTTGCTCCAATCTCTGGATCGTGCTTTGGTTGAGTGCCA
GCAGGCTTTATCTGTTGGTAAGTGGAGGAAAACTCCAGCATGTATTTGGCTCTATGGGGA
TTCCCATGTTGGGAAATCGGTGTGT</t>
  </si>
  <si>
    <t>AGGATGCCTGGTTAATCCTTTATTAAAACGCAAAAGAAAGCAAGGAGCATAACAACTACG
TACATCCACTCAAAGAAGACATAGAAGGCTCAAAGAAAACACACAAAAGCAGGGTGGCAT
AACTAAGTGCATACAGCTCAACGAAGAGCTAACACACAAAGGCCCTAACCTAAATGCATA
AATTAAACACTCTATTTTTGTCCATACTTGGGCTTCGATTCAAAGATCTTTGACCCTCAG
GATATAACAGAAACGTAAATAAAACCATGTAGATCCATGGTAGCAACACACAAGGTTTGC
CGGCTTGCCTGGTCAATACCCATCCGGGCCAGGGATATTCTCCAAGAGAAATGCCTAAGA
AAAAGATACACTCAACCGACCACAAAAGTGTTTTCAAAGAAATACTTAGGTGCAGGTGAC
GGATCTGGAATGATCAACGGAAAACCGCCCATAGGGTGTCTATACTCGATGTTGGGCTCA
ACCCAAAGGGAAACATCTCTTACATGTAATTGTGTCATTGTTTTGGGCGGAAACTGCAAC
AACACCCAAACGGGACAAGTGCGCCAGGTGTACTGCTCCGTAGCTCCGAAGTGCGTGTTA
ATCCATCTACCAGGTGGAGTGGTAAACTCAACAAACGGGTGGTCCTGGCTCAAGGAGAAA
GTATCCTTCACGGACAACAACGGAAGCAAAGGTTGGAAAGTGCTCTTATCCACAAAGCAC
GGTGCAGGAAGAATCCTGCTTAAAAGAACAGCTGAGAACGTCAACGAGCGATGTGGTAAA
ACAAGTTGCTCAGTAGCTCCTTCCAATCGTGCTGTTAAGTGGTACTTGAGGGTACCCCTC
CACTGGCAATTCTCCTGGCTCCTATGCATTAGAGGGCACTGTTGTTCCAAAGAGGCTTTA
AAGCCCCCAGCTGTCCGTGGTAAGTGAACAGAAGGGGAGACCGGAAAGTAGAGAAAACCA
GAAGGTGACCACTTATTAATGGTCATCAAGCGAAAAGTTTTCTGACGTAATCCCATAGGG
ACCTTAGCAATAAACGGCTCTTCCCACTCCGCAGTACCAACCTTTATAACCGGCCCTCCT
GAAGCTGCCACACTTGGCACAAGTGTCGTCTTGGGATTTAATCTACCAATGGACGTTGCA
GGCTCCAGATAATCTAAGTCTTCAAGGCCCAAGTACCTAACTAGCACAGATCCCTTCTTA
GACGTATCACTTATGTGGAGTGGAGCTGTGAAGAGTATAACCAACTTCAAAACATCCCCA
AAGCCAGTTTGTGACTTCACCTCAAAGAGTGAACCAGATCCCCCCGCAAGATAACCCCCA
TAGCCTGATAAAGGGACTCGAGCACGCAAAATACGATGAGCCCTCAAATCAACCACCGAG
GAACCAAAGCTAACCCCCATAGCCTGATAAAGGGACTCGAGCACGCAAAATACGATGAGC
CCTCAAATCAACCACCGAGGAACCAAAGCGCCTATAAGTGTCACCATCAGCATTATCGTA
CGTATCATAAGCAAATGCCAGCTCAGCAATACCACCTGCCATGGCGGGAAGGTTGAAAAC
AACTTCCAATGAGAGAGTTCCTTTCCAGTACCGATGATTCTCCAAAATGGAAGAAGAGCA
GCTTGGGTAAAATTGAGCGCCATCATGAGCTGGCAATAGAGGATTGAGGGGAAGAACTAA
AGCCTTCCCTTTTGCAGTAGTTGTAGTAAGCTCATAATCCAGAACAACCTGCCGAAGTGG
ATAAAAAGTTGTTAATCTCTCATCCACAATGATGCCACCCAGGCCAATCTTCTCAACCTC
TAAGTACATTGAGAGCTCCATACCATAATCAGAAACATCAAAGTTGGCTAGACCTTTAAT
AATCACCACCTTAAAAGCTCCATTAACATCTGTATCCATATCACAAAAGCCTGCGGGTGT
CGCT</t>
  </si>
  <si>
    <t>CCGCAGGCTTTTGTGACATGGATATGGATGTTAATGGAGCTTTTAAAGTGGTGATTATTA
AAGATCTAGCCAACTTTGATGTTTCTGATTATGGTATGGAGCTCTCAATGTACTTAGAGG
TTGAGAAGATTGGCTTGGGTGGCATCACTGTGGATGAGAGATTAACAACTTTTTATCCAC
TTCGGCAGGTTGTTCTGGATTATGAGCTTACTACAACTACTGCAAAAGGGAAGGCTTTAG
TTCTTCCCCTCAATCCTCTATTGCCAGCTCATGATGGCGCTCAATTTTACCCAAGCTGCT
CTTCTTCCATTTTGGAGAATCATCGGTACTGGAAAGGAACTCTCTCATTGGAGGTTGTTT
TCAACCTTCCCGCCATGGCAGGTGGTATTGCTGAGCTGGCATTTGCTTATGATACGTACG
ATAATGCTGATGGTGACACTTATAGGCGCTTTGGTTCCTCGGTGGTGGATTTGAGGGCTT
ATCGTATTTTGCGTGCCCGAGTCCCATTATCAGGCTATGGGGGTTATCTTGCGGGGGGAT
CTGGTTCACTCTTTGAGGTGAAGTCACAAACTGGCTTTGGGGATGTTTTGAAGTTGGTTA
TACTCTTCACAGCCCCACTCCACATAAGTGATACGTCTAAGAAGGGATCTGTGCTAGTTA
GGTACTTGGGCCTTGAAGACTTAGATTATCTGGAGCCTGCAACGTCCATTGGTAGATTAA
ATCCCAAGACGACACTTGTGCCAAGTGTGGCAGCTTCAGGAGGGCCGGTTATAAAGGTTG
GTACTGCAGAGTGGGAAGAGCCATTTATTGCTAAGGTCCCTATGGGACTACGTCAGAAAA
CTTTTCGTTTGATGACCATCAATAAGTGGTCACCTTCTGGTTTTCTCTACTTTCCGGTCT
CCCCTTCTGTTCACTTACCACGGACAGCTGGGGGCTTTAAAGCCTCTTTGGAACAACAGT
GCCCTCTAATGCATAGGAGCCAGGAGAATTGCCAGTGGAGGGGTACCCTCAAGTACCACT
TAACAGCACGATTGGAAGGAGCTACTGAGCAACTTGTTTTACCACATCGCTCGTTGACGT
TCTCAGCTGTTCTTTTAAGCAGGATTCTTCCTGCACCGTGCTTTGTGGATAAGAGCACTT
TCCAACCTTTACTTCCGTTGTTGTCCGTGAAGGATACTTTCTCCTTGAGCCAGGACCACC
CGTTTGTTGAGTTTACCACTCCACCTGGTAGATGGATTAACACGCACTTCGGAGCTACGG
AGCAGTACACCTGGCGCACTTGTCCCGTTTGGGTGTTGTTGCAGTTTCCGCCCAAAACAA
TGACACAATTACATGTAAGAGATGTTTCCCTTTGGGTTGAGCCCAACATCGAGTATAGAC
ACCCTATGGGCGGTTTTCCGTTGATCATTCCAGATCCGTCACCTGCACCTAAGTATTTCT
TTGAAAACACTTTTGTGGTCGGTTGAGTGTATCTTTTTCTTAGGCATTTCTCTTGGA</t>
  </si>
  <si>
    <t>ATCGGTGTGTTCTCAGTACCTTATAGATGATCTCCTGGATTCGCTAGATTACGCCCAAAC
TGGTAGAGTTTTCTCTCGGAATGGCTCTGATTCTTTTTGGTCATGTTATAAGAACCAAAG
TGCTGTTTTGTACGATGATTTTGGTGCTGTCTCTGAGGGTGGTCACTTTGATGAAGCTGA
GATAATAAGGTTGATTGCGCCTGCACCCTTACCTCTAAATATGCCAAATCTAGAAGCAAA
GGGGAACACATGCTGCACATCTGATTTTGTGTTTATAACCGCCAATCAAGCAGGTTTGAC
ACCAAGTGCTGTGGTTCACTGCAAGAAGGCCTTTGAGAATCGAAGATTGATCCTGGCTGA
AGTTACAGCTGTTGAAGGGGGTAGGTATCGTGATAGGTATCGCTTCACTTTACATCAAAA
AAATGAACCTTACTCACGAGATGACCGATTTCAAGTTATGAACTATGAGCAGTTCCTTCA
GTATGCTGTTAATCAATCAAAGCAGCATTTTTCTGAGCAAGTTGATCTCCGTGATGCACC
CCATACGCAAATTTTTTCCGCAGCAGATCAGATAGCAGCAGAGGCAGAAGAGGGTTTCCA
AACAGCAGGTATTAAAATACCATTCTGTATGCTCAAGAGCTTGTCAGGAGACCAACTCAC
CTACTACTCTGAGGAAAAAATGATGGAGGTGACAGAGACATTGGCACCGGAAGATGCGGA
CATAATTCGTTCGCGTCTTGATCCTGGGATGATAACTCAACAGTTGCAAGCGCTGCTTCC
AAAAGCGGCTTATGTGAATCTGAAGAACCACTTTAGCCTGGGCACGGATCCCTTTGAGCA
ACCAAATCCTTATTTCAATTGCTCGCAGCGGGCTAAGGTCATTGGGCGATTTATGAAACC
CAAGGTGACGGAGGAACAACTCGAGCATCACAAGCGTGGATTTATGATGATAGCAAAGGA
ACTTGCCCAAGGTGCTTACAAAGCAGTTAGTGATGCTCCTTTTTTGGTTAAGTTGTTATT
GGGTTTTGGGGCCCTTTACTTTGTTGGTGCACCTCTTTTGAGCTGGTTGAAAAGCCTTTA
TACAGCGCCTTGTTTATTGACGTTCACAACTCTTGGAGCCATGAAAGCCTCTGGTTCCTT
GTCTAGCTCACAAGATCAAGAAACAAGGCGCACCGCATCTGGAAGGGAAAGGAGGCGCTA
TCTACTAGAAGCCTCCGGACCTGGAGCTGTGGAGGCAAAGGCTCAAGATGTGGAGACGGA
GCTTGCATCATTGTCAAAACATCTTATTGGATTTACAAGTATAGATTACCCTGATCATCA
TTATCGGGGTATT</t>
  </si>
  <si>
    <t>GTTTTTGTCCATACTTGGGCTTCGATTCAAAGATCTTTGACCCTCAGGATATAACAGAAA
CATAAATAAAACCATGTAGATCCATGGTAGCAACACACAAGGTTTGCCGGCTTGCCTGGT
CAATACCCATCCGGGCTAGGGATATTCTCCAAGAGAAATGCCTAAGAAAAAGATACACTC
AACCGACCACAAAAGTGTTTTCAAAGAAATACTTAGGTGCAGGTGACGGATCTGGAATGA
TCAACGGAAAACCGCCCATAGGGTGTCTATACTCGATGTTGGGCTCAACCCAGAGGGAAA
CATCTCTTACATGTAATTGTGTCATTGTTTTGGGCGGAAACTGCAACAACACCCAAACGG
GACAAGTGCGCCAGGTGTACTGCTCCGTAGCTCCGAAGTGCGTGTTAATCCATCTACCAG
GTGGAGTGGTAAACTCAACAAACGGGTGGTCCTGGCTCAAGGAGAAAGTATCCTTCACGG
ATAACAACGGAAGTAAAGGTTGGAAAGTGCTCTTATCCACAAAGCACGGTGCAGGAAGAA
TCCTGCTTAAAAGAACAGCTGAGAATGTCAACGAGCGATGTGGTAAAACAAGTTGCTCAG
TAGCTCCTTCCAATCGTGCTGTTAAGTGGTACTTGAGGGTACCCCTCCACTGGCAATTCT
CCTGGCTCCTATGCATTAGAGGGCACTGTTGTTCCAAAGAGGCTTTAAAGCCCCCAGCTG
TCCGTGGTAAGTGAACAGAAGGGGAGACCGGAAAGTAGAGAAAACCAGAAGGTGACCACT
TATTGATGGTCATCAAGCGAAAAGTTTTCTGACGTAATCCCATAGGGACCTTAGCAATAA
ATGGCTCTTCCCACTCTGCAGTACCAACCTTTATAACCGGCCCTCCTGAAGCTGCCACAC
TTGGCACAAGTGTCGTCTTGGGATTTAATCTACCAATGGACGTTGCAGGCTCCAGATAAT
CTAAGTCTTCAAGGCCCAAGTACCTAACTAGCACAGATCCCC</t>
  </si>
  <si>
    <t>GGGTAGGTATCGTGATAGGTATCGCTTCACTTTACATCAAAAAAATGAACCTTACTCACG
AGATGACCGATTTCAAGTTATGAACTATGAGCAGTTCCTTCAGTATGCTGTTAATCAATC
AAAGCAGCATTTTTCCGAGCAAGTTGATCTCCGTGATGCACCCCATACGCAAATTTTTTC
CGCAGCAGATCAGATAGCAGCAGAGGCAGAAGAGGGTTTCCAAACAGCAGGTATTAAAAT
ACCATTCTGTATGCTCAAGAGCTTGTCAGGAGATCAACTCACCTACTATTCTGAGGAAAA
AATGATGGAGGTGACAGAGACATTGGCACCGGAAGATGCGGACATAATTCGTTCGCGTCT
TGATCCTGGGATGATAACTCAACAGTTGCAAGCGCTGCTTCCAAAAGCGGCTTATGTGAA
TCTGAAGAACCACTTTAGCCTGGGCACGGATCCCTTTGAGCAACCAAATCCTTATTTCAA
TTGCTCGCAGCGGGCTAAGGTCATTGGGCGATTTATGAAACCCAAGGTGACGGAGGAACA
ACTCGAGCATCACAAGCGTGGATTCATGATGATAGCAAAGGAACTTGCCCAAGGTGCTTA
CAAAGCAGTTAGTGATGCTCCTTTTTTGGTTAAGTTGTTATTGGGTTTTGGGGCCCTTTA
CTTTGTTGGTGCACCTCTTTTGAGCTGGTTGAAAAGTCTTTATACAGCGCCTTGTTTATT
GACGTTCACAACTCTTGGAGCCATGAAAGCCTCTGGTTCCTTGTCTAGCTCACAAGATCA
AGAAACAAGGCGCACCGCATCTGGAAGGGAAAGGAGGCGCTATCTACTAGAGGCCTCCGG
ACCTGGAGCTGTGGAGGCAAAGGCTCAAGATGTGGAGACGGAGCTTGCATCATTGTCAAA
ACATCTTATTGGATTTACAAGTATAGATTACCCTGATCATCATTATCGGGGTATT</t>
  </si>
  <si>
    <t>GACGCTCAACACAAGAGATGCCAAGTGTTCCTTCATATTCCCCTGAGGAAATGGAAGTTC
TGAAGGCTGCCATCACTGAATATGGAATTAGTTATGTTGATGTGGTGAGAGCAGCTCAAA
CTGAAAGTGGCAAGATGGCAATTCTTACTGCAGTAAACACGAACCAACTGGAAAGTCTAG
TAGCAACTACTGCTACTAGCAACTCCTCGGTGTGTTTGCGTGAGAAGCCTGAAGCCACCG
TCCATGTTTCTGAGGGTGTGGGACGACAGGTTCTTTGTGATGATGTCCCTGCTTTTGAGG
AGGATCAGGCACAAAGTGGAGAGGCTAGAGCCTCTTTCTCCTTTGCAAATGCCTCTTATG
GACAGCAGGATAGAGTGGCCCTCCCCAGCCTACCTCCCCAGGAGTGCCAATTTCACAATA
AAGTTGGCTGCCTCTGTGCTCAGCACACGAGTGGCTCTGAAGCCAGTGGTCATCATCATG
AGGAGTTAGTTCCAGCCTCTGATGGTGGTACTGAGGGGCAGTTCTTCTCCCCACAACCTG
TTGTACATCCACCAGACTCACGGTTTGTTGGCTCCCACCCTTTCTCTTTTCCAATAAATT
CAAATGTGGGAACTGTGGTCTACACCTTGCCAATTATGAGATCTTCTCTGAAGGATACGG
AGTATGGGAGATTCTACAGAGGGTATCGGTATCTGCGATGTAAGCCCACGGTGCGCTTAA
TTGGTTCAGGTCCTATACAGGCTAAGGGTCTTCTTTGGCTTTGTTATGACCCATCAGAAA
CTCTTTCTAAGTACCCTAGCCGTGAGAGAGCTTTAGCTCTACAAGGAACCTGGTTCATGC
CCGGGCGACATGATTCTACTTCTCTCACTGTTCAGGAGCTAGCGACACCCGCAGGCTTTT
GTGACATGGAT</t>
  </si>
  <si>
    <t>GGAGCCACTCGTGTGCTGAGCACAGAGGCAGCCAACTTTATTGTGAAATTGGCACTCCTG
GGGAGGTAGGCTGGGGAGGGCCACTTCATCCTGCTGTCCATAAGAAGCACTTGCAAAAGG
GAAAGAGGCTCTAGCCTCTCCAATCTGTGCCTGATCCTCCTCAAAAGCAGGGACATCATC
ACAAAGAACCTGTCGTCCCACACCCTCAGAAACATGGACGGTGGCTTCAGGCTTCTCATG
CAAACACACCAAGGAGTTGCTAGTAGCAGTAGTTGCTACTAGACTTTCCAGTTGGTTCGT
GTTTACTGCAGTAAGAATTGCCATCTTTCCACTTTCAGTTTGAGCTGCTCTCACCACGTC
AACATAACTAATTCCATATTCAGTGATGGCAGCCTTCAGAACTTCCATTTCCTCAGGGGA
ATATGAAGGAACATTTGGCATCTCTTGTGTTGAGCGTCTGCCAAAGAAAGACATGTTAGA
AACCAAAGGGGGAAGAACTATGTAGCAGAGGAGCAAAAAGAAAAGGAAAAGAGCAAAGGT
TTGCTGTGAAACGAAAAAAGAAAAACAAAAACCCCTAACTTGACAAATCGGGGAAGCGAG
ATTACTTAATGTAAACGTTGTGACTGCTGTAAAGAACGCAAAGGAAAATTAAAGCGCGCA
CAGAACAGAGGTAACAAAGAAAACAAAAAGAGATCCGGATAAGCCCGGTGCTAGTGACTG
CGGAAACGAAAGGAATTGGATAAGCCCAATAGCTAGTTGGAAGTAACAAATCGTAACAAA
GTTCGC</t>
  </si>
  <si>
    <t>TCCTCAAGAGCAGGGACATCATCACAAAGAACCTGTCGTCCCACACCCTCAGAAACATGG
ACGGTGGCTTCAGGCTTCTCACGCAAACACACCGAGGAGTTGCTAGTAGCAGTAGTTGCT
ACTAGACTTTCCAGTCGGTTCGTGTTTACTGCAGTAAGAATTGCCATCTTGCCACTTTCA
GTTTGAGCTGCTCTCACCACATCAACATAACTAATTCCATATTCAGTGATGGCAGCCTTC
AGAACTTCCATTTCCTCAGGGGAATATGAAGGAACATTTGGCATCTCTTGTGTTGAGTGT
CTGCCAAAGAAAGACATGTTAGAAATCAAAGGGGGGAGAACTATATAACAGAGGAGCAGA
AAGAAAAGGAAA</t>
  </si>
  <si>
    <t>GCCCTTCTTAAATATATCTAAGTGCCGATCATGGAGACGAGTATCTCTATTGTGGATAAT
AGCTGGCTCGGTCTTCCTTTTCTCCCCAGTTAGCATCTCAAGATCCGCTGAAATGGAACT
CTTCTTAATCTCACTGGATGTGGCTTGTCTCGGGGCATCTGACGGTTGTAGGAGGCCTTC
TGGAAAGACAGTTTCAGCGTCAAAAAATTCCTCACCACTCAGACAACCAGAGGCTTGA</t>
  </si>
  <si>
    <t>TATATATATATATATATATATAAGAAAAACCAACACACGAATGATAAATCCACAGTAATC
AGCACTGTGATATATCATACACACATTCGCCCGATAATATGGCCTCATTCAGGAGGACAT
GCAAGACCTTCCATGTTTATTTTATTGTGCTAATTATTGTTGCTCTTTTACAGGCAGTGA
AAATAGAATCCGACACTCAGAAGCAGGATAAATTTGAATGGAAAAGACAATCCGCCAAGC
AACACAACCCCACATATCAGTCGACGTCTGAGAGAGGGTATGGGGGTGATCTGTACCAAC
CATATTATGTGTGTGATAAAAACAACGACACAGATAGCATGACATCATCAGCCTGGTATT
ATTCGTGCAAGCAGTCTTGTACAGAAGCAAACAGAAGACAGAGGATAAATATAACACATG
CTAGGTGGGATTATACAGGGCCCTCAGTTAATGTATATCGTGTGGTTACGAATGAAGTAT
GTTATACAGCACATATGAACGTATGGGGGTACTGTTCCCACACACAGACTTCAACACCTG
TGGAAACTCTGAAAGACGACGCTGCTAATTTCCCAAAAGAGTATCTCACCCCCTGGTCGG
CCGCTGTGCATGGAACCAAGCATATTATCCAATCGTCAAAAGCAGAATGTGAGTACTGGT
CAGACAATACAAAATGTGCCAGAGATTACACTATATCATATAGAGAGGGTAAGACATCCC
AGCGTTCTATGGAGGAGCCTGTGTTCATGAACATTTATGGAGATGGAATAAGGGCAGATC
CTTACACAGGGTTCCTCCAGCTAAATGACGCATCATGGTTCTGGAATCCTCCTAATAGAC
ATGATGTCCAAACATGCGGTTGGAAGACAATGGAAGACATACAATGCTCTTTTTCTGATA
CAGCTGAGGTCTTGAAATGCGATGATTTAGGGTATTCATATAATATCCAGTCACTGAAAG
AGGCCGAAACGTGCATAGGAAAGGTCTATGATACAACAGGTCCAGTGCCTTTCATATACA
AAACCAGAGAGTACTATGAAGATAGAGCATCCATGACGACAAAAGCAACAGCAGATAAGG
TGGACGCAGATATACCATTAATTATGAGAATAAATAATGCATTAACAGAGCTAGAATCAA
CATATTGTTCATCTTCATGTGATCTGTTTGCACGTCAAATTATGAATGATGATGATCATG
TATTTGACACTCCGATAGGTACCTGGCGACTTGATATCAGTGATCCCCTCAATGCCAAGT
TCATCCCTTGTAAGGCCACATCTTCTTGGAAACTCCAATCCCCTGCAGCTCTATGTCATG
GGAAAAATCAAATCTTGGTCCAGGACGAGGCAACCCAACACACTACAAGTTGGGACACAA
TGAAAGATTACATAGTGATGGATGATCTATGCAGCACATTAGAGGGTACAGACATAGACG
ATAAGAACACGTACAAGGGTAAAATAGCACGAGGAGAGAACATCACTGTACAATTTTGGA
CAGGTGATATATTAGAAATGAGCCCGCCTTATACAACACCAGTATGGAAGAATGCAGCAA
AAATGATCAGAGCAAACCCTAGTTGGTTTTCAAAGGTCAAATTGGACAAAACCATGTTGC
ATACAAAAGATGATATCAGTGCTCTATTGACACAGGCCTTTACCAACATCATGTCCGATA
TATCATACAAAGAAAAGAAAAGCATGTCCATAAGAAACTACCTTTTTGACGAGATGGGGA
AGGGCATAACCTCTGCAGCAAAATCAATATGGGGGGTCCTGACATCTATATTCGGAGGGA
TGGCGAAGATAGTCACATGCTTGGTGGTAACAATTCTCTTGTTTATGGTTATCAGATTGG
TCCTACTTGCATTGCCTCTTATGTCATTACTTAACTGGATACGACCTAATCAACATCGAG
TCAGATTCGCAGATGAGCTCAAACAAGATTATCCTGGTCATCCTGTAAATAATATTATAA
AACAAGATGATAGACACATGAAGAGGAGACCGCGATCGGCAAGAAAGGAGCTTGCATCTC
TTATAATCTAGACGCCAGCAACCCATAACGCCGATCACAAACAGCCTCTGTGGCCAATAT
ATCAATCAAGATTCACCAATCTCCTACAGCACCTCTCCTCCCACAATCAAAACACATTAT
ATCAAACAGGGCCCACACCATCTAATTGTGGTTGTATAATATAAGAAAAACCAACTTATA
TCCTTATTAACATTTTATATTTGTGATTCTTATTGTATTAGTAAAATCCCTCAGGTTTTC
CAGGTAGCATCATGACAGACCACTGGGCCAACTCTATGGACTGGGATAGTCACCAGGGGA
CATCAATATCAGAAGATCCGCCAACTCCGATCAATCCAGTATACACTTCTATGGGATCTT
ATCATTGTAAATCCGCAATAAGGTCCCATGATTCAAATATGAAATTATTATTGTACAAAC
GGTCGTATAAAGAGATGCATGAGACCAAAGGAGCACCAGGATATACTGAGGAGAGCCTCT
TGATTATCTCAGATCTATGGAGATGTTTCTACAAAAAGGACAGAGGTCTTGATAGGGTCC
TGAGCCGGCATGATAGCCTTAGGCATGCAACCTGCTCTGTTGCTTTTGCACGGTGGGCTG
ACTACACAATAAGTGATCTTTATTCAGGAGATGAGATCGATATGGTGCTCAATGCAGAAG
GCGATATCTGGCAAATGCCTCTTTCGTTCATCAAAAATTATAAGAAGGCGATTCATGGGC
CTGCTATAGATCACATAAGAAGGATCACATACTTAATATATTTTCTGAATTATTCTCTAA
TTGTTATGAATCATACACATGTACCTTCTCGTCCTGATATAGACGTTCTAATACCGGGAA
TATGCGATGTGGATGAAAATGGGATATATACTTTGAAATACAACGATTACTTGCATCTAG
ATATAAAAGGCCATTGTGTGAGATTAGTTACACCTGTATTCGACCAAATACTACATAAAG
ACCTGTTCCTAACGATATGTGATAAGATGAACGAAAGATTGAACGTTATCATAGGGTCCT
CTATAATACAAAGCATGAGCCGACAGAATCCCGGTGATCCATCCGTATCTGATGATGGAC
TGTTACATAAGGTCATCGACATAATAGACTGGGGTGACAATGTGATAATCAGACACCGGA
ACAGAGGTTTTGACTTATTATCTAAATTTGAAGCATACTGTGTATCAGCAATGCTACGAC
ATGATGATCCAGATATATGGGATATAGATGAGTTCCAGAGGAATTTGCTGACAGATGACA
TGTCATCACAGCCAGATCTGTACGAAGATGCTATGTCATTGTGTACTCTGCTAGAGTCTC
TAGACCTCCAACAACTTGCAGAGGTACATGGACTTTGGAGAATATGGGGACACCCTATCA
TCGACCTCGAAGGGGGGATGAAGAAGATGGAGACGACATGCCTGAAGCAACCAAATGTCA
GCATTAAAGAGACACAGGTCGGAGTTCGGACATTCAAGCTGACCTTCTCCTTGAATTACT
TTAAGAAACATCACCATTATCCATTATCTAATATGATTGAACCTTCTCTTATCTCACAAT
ATCAAGACATTTTGAAAGGATCATCTGCAGAGGATATCAAGTTAGAAAGCAGCAAGTATG
ATGATGCATCTTATGTTCATAGATGCTTGAGAACTAACAAACTAATCAACGATAGAAACT
CATTGTATAGACACGAAGACTGGGATACTGTCACCCTCCACCAATGTTTCCAAATCCCGC
AGAGCCTCAACTTGGCCACCATGATAAAGGACAAAGCCATATCCATGACCAGATCTGAGT
TGATAGATTCTGTGACATATCGTCATTCTGTTTTTGATTCTACTAAGAGACGCGGAGTAT
TGAAATGGTTAAGCGAGCAGACATACAGGCTGAAAGAATACTTATGGGGGATAGATGCAA
CCGGGCTTCCCTCCGATGATTGTATAATTGGATTATATCCCAAGGAAAGAGAGATGAAGA
CAAAAGCACGGTTCTTCTCTCTTATGTCCTACAACATGAGAATGTACATAACAGCGACAG
AAGAGCTTCTAGGAAAATATCTTCTCCCCTATTTCCCTATGATAACGATGTCTGATACTC
TGTTGAATATGGTCATACGACTCTATAATATGACAACGAGTATAGGCGCAGATGGAGCCA
AAGTTACCTACAGTATGAACATAGACTTCAGCAAATGGAACCAAAATATGCGAGAAAGGA
CTAATGATGGCATATTCTCAACCATAGATAGAATACTCGGCTTCAAGCGATTGATATCTC
GGACGCATGATATCTTCAGATCAAGTTACCTGTATCTCTGTTCTGGAGAATACATACCCC
AGATAATACAAGGCCAGTTGACTGCCATGAGTCCATATTCCCGAATAGGCGATGAGTCAG
GAAAAGAAGGGTTGAGACAGAAAGGGTGGACCATTACCACAGTATGCGATATCTTGTCAC
TTGCATTCTTGCACAAGGTGAAGATTGAATTGATAGGAGGAGGGGATAATCAGGTGCTGA
CAGTTACCATATCTTCACCTATAAAGGATAGCAAACTAAGTACTGCTGAGCAGTTGATCG
GAATTAGGAACCGGATGACTAGATTTCGAAATGCCCTAGCAAAGAAAATGGACAAAAGAG
GGCTCCCTCTAAAGTTGGAAGAGACATGGATATCTCATCGGTTGTTAATGTATAACAAGA
TCATGTACTTGGATGGTGTGCCCTTAAAAGGAAGATTGAAGGTGATAAGTAGGATGTTCA
GTAATTCAAATGAAGGAATCTCCACGATAGGTAGCATCATGTCAACCCTAGGCACTGGAT
TCCAGAGCTTGAGTGCAAAAGACTATAGCCCATTATTGGCTTGGGTCCTGTCTAGGCTGT
TACTTCACTTGAACTTGGGCCAGTTCTACATATTCAATCCCATCACAGGATCAAGGAGGT
TGGATAAGGCTATATTGCTTGCCAGAGAGAACCACAAGGCAGGCCGCTCTCTTTATGGGG
CAGAGATTTCACCGCTTTCGTCCAAGAGAACCTTGAAAGATAAATCTAAATTCACAACAT
CATCGACACTATCCATGTATGAACTATATATGGTATGTCTGTATTATCATAAGATACTTG
GAGGACCTGGAATCGGGAGTCCACTATCCTATATTATGAAAGGGTTCCCAGATCCTTTAT
CAGAAGCGCTCACCTTCAACTACAAAGTTCTAAACAGAGCTAGGAACAACTGGAAATACT
ATTCTGCAGTTGACAACCTTACAACTGTTGAGTCCTCAGCCCATAAACATTGGGAACATT
TGTTGGAGGATCCGGTGAGCATCAACCACAATGCTCCAGCACATGGGATAGCCGCACTGC
GAACACAGGCAGAATCCATAATGAGAAATGCAGATATACAGAACCGTGCTTTCAAGGAAT
TAATAGCAATAGGTGATAACAAATATCTTAGAGACTTATCCGAAAAGTTGTGCTCTGCAG
ATATGATAGAGCCAAGATTGTTGCACGACGTAGTAGGGGCCACAATCCCAGGTTATGTCA
ACACGATCTTGTCAAAAGTAGACCAATCTACAACACTTAACAAATTGGCGGGGAATTCAG
ATGTAATATTGGAGGTCTACACCAGTGAGATGTTGTATATGATCTATCTGGCAGACAAGA
TAAAGATCAAGAGAGGGTATGAGAGATCCGCTTGCCCTACATCTGATAGTAGGATGTTGA
GAAACTTGACCTGGGGGAAGTCTATCGTAGGTGTAACAACTCCTCATCCAGCTGCATTTT
TAACAATGATGAAACACACCTCTGCGAGCCCCTTTTGCGATCAGAATTATATATCAGTGT
TATCATACCGAGCATGCAGCCAACATGATATAAAAAGAGGACGGTTTAGACCATACTTTG
GATCCTACACAGAGGAGAAGTTCAAAGGTGGCATAATGGCATCTGCATATGGAGATGAAG
ATATACTCAAACGCGCCCTTAGGATACAGAAATTATTAGGATGGAGATACCAGAAAGGGT
CATACATGTACACTTTGATCCAGAGCATACTGTCATGTGTCACGGACTCAGATCCTGACA
AGTTTTTACCCAGTGTAGAAGAGATAACAGGTGACGTAGAGCACAGATACCAAGACATGG
CAACCAAGCACGGAGGGATACCCACGAACCTTGTCCAGTTATATACACATGTGTCGTGTA
ACACATCTACTTTTATCGACCACAGCAAAGGATCAGCGAATGAGTCACTACACTTCCAAG
CTTCAATAATTTACTCGTCCCTAGTGGGCATCCTCAACTCCATGTATGATCTCAGCTGTA
GTACTGTGTATCACCTTCATGAAAGCTGCAATGAGTGTATCAAACCTATAGAGACCCCGC
CGCTTGATAATGATGATATAGGGGACGTATCACTGATCTCATGTCCGACAAATGATCTTA
TGTACATTGAAGAGAACGACATACCTACACATTATCATACTTTTGTTGCTTTTCTACGAG
ATCAAGAGAAAAGGAGCTGGACAGAAAAAGAAGGGGATATAGTGGGAAAGATACAAGACG
GAGACCTACGGGGGAGCTGGTTATTATTACTTGCTGCTTCGTTGCTGTCTGGGGGCACAA
GCATAAAACGATCAGCACTGAAATTGCACTTGGGGACATTGGTTATAGAAGAAGTTGCAT
TCCTGTTCGTTTGCTTGATAAGAATGGAAGTGTCCAAGACCAAATTGCCTGTAGGTCAAT
GGTCCGTTATCACAATCAAGCAGATATGCATTTCGTACCCTGATCTTGTGATCTCTTTAA
TTACAGTCCCTATTTTCACTGAGTACATCAGAAAACACAATTTACCCCCAATTAGAATCG
TAGATAGCATGATAGATGCAGAAAGCTTGCATGTGGTGGTACAGGAGATGTATCCTCTGG
GGCAATTGGACATGACAACATCCATCATTAAATACCAAGACCCTTTCTTTTCGATCTCTC
GGTTTATAAGATTGACAGCCATCAACCCTACAACAGTAACATGTGCTGCATGCTCGGATA
TTATAAATAAACTGTCCCAGGACACTGTCCTAAAAGTGTGCGGAATTCATGGTACTCTGA
ACACCGCATGTAAGTACCATCTATATTCACTGGACAAATTATCAAAGACACAAGGAGGGA
AGAACCACGGAGAATGGGCACAGCCTGATAAAGGAATAAAGAGAAAGCGGGGGAACAGAA
AAGGGACTTTGTTTTCAAGCATGCAAATAGCTAGAGAGCTCTCTGGGAAGAAGAAGACAA
TGAGGCGAGCAAAGAGCATATTATACGAAGGGGATATCAGTGATGATCTGTGCAGAATAC
TAAGCCCCGACTGGTCTTCTGCAAGGGTATCATCAGAAGATCATGATCAGTTGGATGGTA
TGTGTGCCGGCGTGGATTATATCCCAGATGTAAGATCTTGTGATCCCCTACCAAAAGACA
TAAGCTACTTAATTCAGTTCTGTCAAGGTGCATGGTGTGCGGTTCAACACTGCATGGCTG
ATAAGGTATCCCACATCGATGTCCGAGCAGGGGATAATACGGGTTTAGAGATAGCTCTTG
ACATACCCCTATGCCCTTGGGAAGCCCACATAATTGGTAGAGCGATGCAGATGATGAACA
GTCTTGCTATCCTGAACAACTCTAAGAAAATAAAGATACATATTTTCGTCAGTAACAAAA
GCCAACTGGAAGACACTGACCTGAGCATCATAACATCATTATGCTCTGATTTTAATAATA
AGACATGCCACACTGATGAGAAACGAATATATCTGACGGAAGATGGAGATAATGTATTGG
ACCTACTCGGAATAGTGAGAGGAAAAGACGCTGTGCTCTTGACCCCTATGTCCGATTTCC
AGATGTTATCTAATGAGAAGATTTATGTGTTAACAGACGATAGACATGCATATAGCTGCT
TGAGTGTAATGGAAGGTGCCATCTCCCAAGTGCTCAGATATACAATAATGATGCCGACAG
TTTGTATAGATGGCATACGACCTACTGTAATATTTGCAGAGGGATCACCAGAACATTATA
GGATATCATCTTCTGCTGTAGTAGGCGCTCTCTGCGATTTATCAAGTGCTGCATCTATCA
GACAATGTCCTCCTTCTTTGATCCCTCATATTTCAGTCTCTCATGAATCCATAGCTCGGA
GTATATACCGAGTGCACGTAAGGATTATGAGCGGGGTAACTAACCAAGAAGATGTTGTCA
CAATATGCGCTCAATTGGCAGAAGGTCTATATAATTCTGCATTGTCTTCCCATGAACGAG
ACCCTATGAACTGGAAAAGCGTACTCATCAT</t>
  </si>
  <si>
    <t>ATATATATATATATATATATAGAGAGGGATGGATAGTTGAGATTGCGGGAGGGGTGAACTTGGAGAAGGATAAGAAGGAGATGTTCGGAGATTTTATTATGCTTATAATACCGTACTTAATCATGTAAGCATTGTCATCAGTACTATTGATGTTGATATCTTATTTTGCCGGGGCTGATGTTAATGGAATGTGGTTGGCTTCCCCCTCTTGGTCTGTTTCAACGGGAGATGGTGTTTCTGGAGCGGGTAAGATGTTCTTCATCTTTCTCATAGATGCATGTCTTATGATATCTCTTAAGTGCCTCTTTTTCTTGATTATACGTCTGAGAGCAGATTTCCTCTTCGACGGGGGCGGGGTGTCGTCACCTGACTGCTCGGATGTCCATTCGGATTCCGACCCTTCGCTTTTCGGATAGTGTTCTGGGTGGTGTATCTGCATAGGATATACTTTGTACCCTTCTCCTATGTACTGGGTGTACCTGCCGACATCGATAGTTCCCAGATAAACCTCTATATCCATTACAACAGAGTAATGCTCTCTGGTGGATCTTGATCCTACCTTGCCGCTGAATGCTGCTGTCAGTGTGTAGCATCCCTCCATAATGTACGGAAGCCGGACAATTACAGTAGTATGTCCTGTATCCTCAGATCGAACACCAAAAGGGACAGTGTACTCATAGCAGTCGCCAAGAGCAAGAGATATAGACTTACTGCATGCTGCATGGATATTATTAGTGTGAATACATCCTTCTATCAAATCGGGCAATACTTTGATCTTGTTATCAGACATGTCATCCTGCTTGGCTCCTACTTCATTCCTGTCACTTGAAAACAAAATACTTATCTTGTTAGGATACGTATCTATCAGCTTCTTGATGATAGACCATACCTTTGTGGACCCCATATCGGGTTTCTTCTTTGAGAACATGATGCTGGCATGACCTTTTATGGATAATGTGCTGGGCTGCATGATGACCTGTAAGTTCTGATATATGGCAGCCGCCCTGATGTCCCGTCTATTTAATGATTGTGTGTGCTATTGTTGGTTTTTCTTATATATTTAGACAACATATATTGACATCATTCTGTCGCAAGATATTAGAAGATAAGCAGTGGGCATTTATTTGTTCAAGATGACATAGCGGTTCGCTAGGCTCATACATTAGAATGTTGGTTCGGTGACAGAAAGCGCAGATTTTATCCGTCCGGTATTTAGTCCGGTCACCAGGTTGTTATATATCACCTGGTGGTCATCATATCCATCTGTCTTATTGGCTAAGCAAGTTACGATGAAGTCTGACACAGCGTGTTTGCAGGAGCAATATGACACGCCCTTATTCAAGCTACAGCCTGATGTCATATTTATAATATCGATTGAGTCCTGTAACGACATCGTCTGCATAACAGACAAATATTTTTCGGCTGGTAGGACCTCTGCACCCACGTGCACCAATACCTCCTTAGAGAACCTAGTATATTGCTCTGTCTTGGTCCAATCCACTGCGGATAGTCCTCTCACTCTTTTTGTTAAAAAGTAGGGTATATAATATGGATAGTGCAAGTTGCTCCATTCTACGCATGGTGCCTTGAACGCCTTGATAGGAAACTTGTTTGAACTAAGGAAGGGTTGAGTCCTCACAGGACACCATATCTTAACTAACCCAAGTATCCTGGACGTCCCATCATCCATAATCCCATCAACTTCTACGTGGCACTTCCAGGGGATGGACAATCTTCCTCCTTTTGGGTATAGCAAAGGGTGAGTTGGGTACACTTCTACCTTGTGATGTTCAGAGATCTTCCCTGTTAGTTGTACAATTGTAGTGTTGTCCCTTTGTTCTTGTATTTCACTGGCCATACTGTAGGATACGGATATCTTGATAGAGGATAATGCTCCAGGTTCTATCAATGGACACCACGATATAATGATCTTCTGGATGTTCATCTCAAGAGCCCCCAATGACAGCTTGTTCTTCAAATACAACAGGGCCCGAGTCGAGAATAGAAAATGGTCCGTCTTTATCTCGATATCAGTAGTTTCACCTCTGATGGGAGTAGCCTGGAATGCGACATATTTTGTAGGCGCTGATATGTACTCCTCAGCTAATGCAGTCTTATTCGGTCCTTTAGCCATGTCCTGAGATTATTCGTTATTAAAAGAATACTAACAATGATCTCACCTGATTTTGCTTCTCTCGATGGTATAATTGTGTTGGTTTTTCTTATATAATGAAGAGTACAAAGTAATAAATAAAGTAGAGAGGACTGGTAGGTATTGTAGCGGGTCAGAAGGTGGCGTGGATAGTTGTGTGTACATACTGAGATCATTTATATAGTGTACTTGTGGATGACCGCTTTTTGTTCTATGCATTCTGGAGTATGATGTAGGGTATACCATCATGTACTGCCGCCCCTGCCTTGTATTTACCATAAGCACTGCTGCATTCATTTATAGCATCTATAAGTTCGTCCACTGCATCTCCTATATCATCAGGAGTCAGAGTGCCTACTTTTGCCTTTTTGAGCACCTCCAGAAGTCTGGTCTTGTCTACCAGATCACCCAACATATTTGCAAGAGTGGGATCTGTGTGCCATGTTTTGGGGTTGGCAGATAACACGTTGTTGATATAGTAAAACAGCAGTTGCTGTTTCTTCTCCATATCGAATCCATTGAACTCAGGAGAACCGTAATGGGCAGCATATGCTTCACGTGCTATCTTTGCGCGGTCAGATGTAGGGTCGAGCTGAGAGATAACATGGACCTCTTCTTCAACCTGCATGTCATTGTTTGATCCCTGCTTTGACAATTTATCGTCATCTTTGTCTTGTTTCAATGAGGGTACAAATATCTCAGGGTCCTTTTGTAGACTGCTATCTTGGATATCGGTCCGTGGCACCGTGGTTACCCGTATTTTATTGCTCTTGATTTTCGTCACAGTTCTTGGCAATGCAGCGACCACTCGTTTTTCCATAGCACGAAATTCATCTATTCCTTCTGCCAGTTTGGCCACCAGGGAGCTCATATCATTGATTACTGAGCTAGGCGCTACATTCTGCTTTAAAATGTGCTGGCATAATGCTATAATAGCGTGCCCGAACTTCCCTTGAAGTTCACTATCACCATTGCTTGTTCTTTCTATACAGATACTTACCTCACTTAGAACTCCAGTGATCTCGTTCGGTACAGTCAGTCCTTTTGACGTTAGGAGTGTATCCCATTCCTTCATGTAGTCCACAATCTGTTCCATGTCATCAGAGTGACCTGATTTGGCTGCTATGTCTGCATATTGACTGGTGACTACTTCTGAGTCCTTGGCAGTATCTGGGAGACCTGCAAATTTAGGGTGGATGCCTGCGTTCTGCATAATGATCAATATAAACAAGATTTGCTGCACTACAAGGATGCTACTGACAGTATGGGGATTACGGATGTGGATGGATTGTCAGCCGTATCCGCCTGAAAATATAATGATTATTATGTTGGTTTTTCTTATATTGATAAGTAGGGTACTGTGCTTATTTGTGGTGCTTTATTATGTTGTTTTGAAGCTAATTAGATATTTGGGACATTAGTCAGATTGATTTGAGGGGGTTTCTTCTTCTCTAGAACTTTCTCGGGAGCAGTAGGCTCTGGAACTTTCCTCTTGGCTGCCCTTGTAGCGTCTACATCCATGGGTTCTACAGATGGGGCCTCAGGGGCAATCACAGAGCCCGCTCGCATGGCATACAACTTATCAACAACTGATGCATCTGCAGATAGCGATACAATCTTGTTCTTGCATTGCATAAATGCCTCTGCTTTCATCTTTCCTATGTTCCTTATATGTGCATTATCAGCTATTGCATGGATGTTCAAAGGGGAATTGTACCCACCTTCGCTGCTTAGCCCGAGTTGGATCTCTATGTATGCCAATGTTGACATAAGCTCTGCTGCATATGCAGTTTGGAGCTTGTTGAAATAACCAGGGTCTAACAACCTGGCATATTTCCACAGCCTCTCCGCTGTCAACCCGTTGAGGATCATCCCATTGTCATGTTTCGACATTATCTCATATGCCTCATCCACCGCCCCTTCTACCCCACTCATCCTGAGCCACGTCAGTATCAAGGCTGGAGGGAGGGCTACCTTGTTCATGATGCTCACAATACTAACATAAGCATGCATCCCCATAAACTCCATGTTTTGAAAGAAAAGGAACCTCAAGATATTGAAAGCTTTAGGGTCAGCTTTCATATTCGTCTCGGCAGATGCTACGTGGAGGACCATCGTGTTCTTGACTCTAGGCAGAGAGTCGAAGCAGTTCCTCAGACAACCAAGCCATGCAGCATCTGGTCTGAACGCATCGAATATACCAGATGATTTTTGGTAGAATTTCAGATATGTCTCTCTCAGCTTGTCCATTTGTATCGGCAAAGCTGCTGATGGAGTTTTCACAGAAAACCGTGTCATCCACGCAAAGTAGAAGCATATCGCGTCAGCTTGCTCTGCTGCTGACTCTTCTAATGTCTGGGGATCTTGTGCGGTATTCTTCCCAGGGACTATGCTCAAGGTCTTCCCCACCTGTTGTACAACTGTGAAGGGGACCACTCGAGATGGGGTTGGTGCTGCACTGGCATAATCCGAACACAGGATATTAGCAGGATATGTCAATGCTAACATTGCGGTTGATCTTTGGACGGGATGACGAACAGACAATGCTATGCACACAAATGCATAAAAATCTGGTTCGCTCAGAGATACAAACTCTCTGCTCTGTATTTTAGAAAATAACGATATAATCTCAGCATCTGAGAAGCTTTTGACTTGATAGATATCATGCTTAACAGCCTCTGTGAATTTGTACTCCCTGTGGGCACATTGTCCAGTTGAATTCTCGGGACGGGCATCGGAAGATAGTGCGTTAAACGATGGGCGGACGGCATGAAGTTCATCTAATGTTATTGTGGCCATAATTCTGTTCTTTTATACCTGAAAGCAAATCAACTAATTATATTAAACGTGTATTTTGTTGTGTTATGTTTTCTTTAAATATGTTAATACACCTTGTACATGTGGCCTCACAGCACGGGGACCGGGTGAGCGAGCGGCACAGAAGACAAGTCTTATTAGTGCACGCCAGCTCTGTAATCCGATTGTCAGCATATCTGACGCAGTAAGTTTATGGTGTGTTTCTG</t>
  </si>
  <si>
    <t>CCTTTCCCCATCTCGTCAAAAAGGTAGTTTCTTATGGACAGGCTTTTCTTTTCTTTGTAT
GATATATCGGACATGATGTTGGTAAAGGCCTGTGTCAATAGAGCACTGATATCATCTTTT
GTATGCAACATGATTTTGTCCAATTTGACCTTTGAAAACCAACTAGGGTTTGCTCTGATC
ATTTTTGCTGCATTCTTCCATACTGGTGTTGTATAAGGCGGGCTCATTTCTAATATATTA
CCTGTCCAAAATTGTACAGTGATGTTCTCTCCTCTTGCTATTTTACCCTTGTACGTGTTC
TTATCGTCTATGTCTGTACCCTCTACTGTGCTGCATAGATCATCCATCACTATGTAATCT
TTCATTGTGTCCCAACTTGTAGTATGTTGGGTTGCCTCGTCCTGGACCAAGATTTGATTT
TTCCCATGGCAAAGAGCTGCAGGGGATTGGAGTTTCCAAGAAGATGTGGCCTTACAAGGG
ATGAACTTGGCATTGAGGGGATCACTGATATCAAGTCGCCAGGTACCTATCGGAGTGTCA
AATACATGATCATCATCATTCGTAATTTGACGTGCAAACAGATCACATGAAGATGAACAA
TATGTTGATTCTAGCTCTGTTAATGCATTGTTTATTCTCATAATTAATGATATATCTGCG
TCCACCTTCCCTGCTGTTGCTTTTGTCGTCATGGATGCTCTATCTTCATAGTACTCTCTA
GTTTTGTATATGAAAGGCACTGGACCTGTTGTATCATAGACCTTTCCTATGCACGTTTCG
GCCTCTTTCAGTGACCGGATATTATATGAATACCCTAGACCATCGCACTTCAAGACCTCA
GCTGTATCAGTAAAAGAGCATTGTATGTCTTCCATTGTCTTCCAACCGCATGTTTGGACA
TCATGTCTGCTAGGAGGATTCCAGAACCATGATGCGTCATTTAGCTGGAGGAAACCTGTG
TAAGGATCTGCCCTTATTCCATCTCCATAAATGTTCATGAACACAGGCTCCTCCATAGAA
CGCTGTGATGTCTTACCCTCTCTATATGATATAGTGTAATCTCTGGCACATTTTGTATTG
TCTGACCAGTACTCACATTCTGCTTTTGACGATTGGATAATATGCTTGGTTCCAGGCACA
GCGGCCGACCAGGGGGTGAGATACTCTTTTGGGAAATTAGCAGCGTCGTCTTTCAGAGTT
TCCACAGGTGTTGAAGTCTGTGTGTGGGAACAGTACCCCCATACGTTCATATGTGCTGTA
TAACATACTTCATTCGTAACCACACGATATACATTAACTGAGGGCCCTGTATAATCCCAC
CTAGCATGTGTTATATTTATCCTCTGTCTCCTGTTTGCTTCTGTACAAGACTGCTTGCAC
GAATAATACCAGGCTGATGATGTCATGCTATCTGTGTCGTTGTTTTTATCACACACATAA
TATGGTTGGTACAGATCACCCCCATACCCTCTCTCAGACGTCGACTGATATGTGGGGTTG
TGTTGCCTGGCAGATTGTCTTTTCCATTCAAATTTATCCTGCTTCTGGGTGTCGGATTCT
ATTTTCACTGCCTGTGAAAGAGCAACAATAATTAGCACAATAAAATAAACATGGAAGGTC
TTACATGTCCTCCTAAATGAGGCCATATTATCGGGCGAATGTGTGTATGATATATCACAG
TTCTGATTACTGTGGGTGTATCATTCGTGTGTTGGTTTTTCTTATATATATATATATATA
TATA</t>
  </si>
  <si>
    <t>CAATCGAGAGAAGCAAAATCAGGTGAGATCATTGTTAGTATTCCTTTAATAACGAATAAT
TTCAGGACATGGCTAAAGGACCGAATAAGACTGCATTAGCTGAGGAGTACATATCAGCGC
CTACAAAATATGTCGCATTCCAGGCTACTCCCATCAGAGGTGAAACTACTGATATCGAGA
TAAAGACGGACCATTTTCTGTTCTCGACTCGGGCCCTGTTGTATTTGAAGAACAAGCTGT
CATTGGGGGCTCTTGAGATGAACATCCAAAAGATCATTATATCGTGGTGTCCATTGATAG
AACCTGGAGCATTATCCTCTATCAAGATATCCGTATCCTACAGTATGGCCAGTGAAATAC
AAGAACAAAGGGACAACACTACAATTGTACAACTAACAGGGAAGATCTCTGAACATCACA
AGGTAGAAGTGTACCCAACTCACCCTTTGCTGTACCCAAAAGGAGGAAGATTGTCCATCC
CCTGGAAGTGCCATGTAGAAGTTGATGGGATTATGGATGATGGGACGTCCAGGATACTTG
GGTTAGTTAAGATATGGTGTCCTGTGAGGACTCAACCCTTCCTTAGTTCAAACAAGTTTC
CTATCAAGGCGTTCAAGGCACCATGCGTAGAATGGAGCAACTTGCACTATCCATATTATA
TACCCTACTTTTTAACAAAAAGAGTGAGAGGACTATCCGCAGTGGATTGGACCAAGACAG
AGCAATATACTAGGTTCTCGAAGGAGGTACTGGTACACGTGGGTGCAGAGGTCCTACCAG
CCGAAAAACATTTGTCTGTTATGTAGACGATGTCGTTACAGGACTCAATCGATATTATAA
ATATGACATCAGGCTGTAGCTTGAATAAGGGCGTGTCATATTGCTCCTGGCGACTTGATA
TCAGTGATCCCCTCAATGCCAAGTTCATTCCTTGTAATGCCACATCTTCTTGGAAACTCC
AATCCTCTGCAGCTCTTTTTGACGAGATGGGGAAAGGCATCACCTCTGCAGCAAAATCAA
TCTGGGGGGTCCTGACATCTATATTCGGAGGGATGGCGAAGATAGTCACATGCTTGGTGG
TAACAATTCTCTTGTTTATGGTTATCAGATTGGTCCTACTTGCATTGCCTCT</t>
  </si>
  <si>
    <t>AAACACACCATAACTTAGATACTCGGATTGTGTGGACTATCGTATACGATGTCTCATATC
CAACGGGGCCGGACCGATATCCGAGCAACCTGTTAATTCAGGCGACCTCCTTTTGAGAGG
AGGTAAACCTCTGGGGTGCTATCGGATTCGTGCAACACAAGAAATAATAGGAAAAGGCTT
ATCTTATATTACAATTACCCGGGACATAACTATTTCCTCCGTCCATAAGAAAGACAACCT
CCCTCTCATATCCTCGAGCCCATCAGATAGTGACTCACCGAGTGACCCTCTTGTCATATT
TACAAAATACCCTTTCGTTGTGTCCACGTTGCATCCTTGATACAATATGACCTCCTTATA
TGACCCCGACTGGTACGACATGTGCTAAAATTTTGAATAGTATTTCATGGCACCTTCTAC
GTCCGAGACCGCTAATATGCGAACAGCTGTGATCATTTGACTGATGAGTGCGCTTTTCCA
GTACATAAGGTCTCGCTTATGAGATCATTACATCAAGGATGCAACGTGGGCACAACGAAA
GGGTATTTTGTAAATATGACTAGAGGGTCACTCGGTGAGTCGCTATTTGATGTGCTCGAG
GACATGAGAGGGTGGTTGTCTGTCTTGTGGACGGGGGAAATAGTTAGGTCCCGGGTAATT
ATCATATAAGAAAAACCTTTTGCTATTGTTTCTTGGTTTGCACGAATCCGTCAGCACCCC
AGAGGTTTACCTCCTCTCAAAAGGAGGTCGCCTGAATTAACAGGTTGCTCGGATATCGGT
CCGGCCCCGTTGGAT</t>
  </si>
  <si>
    <t>CACAATCAATAAATAGACGGGACATCGGGGCGGCTGCCATATATCAGAACTTACAGGTCA
TCATGCAGCCCAGCACATTATCCATAAAAGGTCATGCCAGCATCATGTTCTCAAAGAAGA
AACCCGATATGGGGTCCACAAAGGTATGGTCTATCATCAAGAAGCTGATAGATACGTATC
CTAACAAGATAAGTATTTTGTTTTCAAGTGACAGGAATGAAGTAGGAGCCAAGCAGGATG
ACATGTCTGATAACAAGATCAAAGTATTGCCCGATTTGATAGAAGGATGTATCCAGACTA
ATAATATCCATGCAGCATGCAGTAAGTCTATATCTCTTGCTCTTGGCGACTGCTATGAGT
ACACTGTCCCTTTTGGTGTTCGATCTGAGGATACAGGACATACTACTGTAATTGTCCGGC
TTCCTTACATTATGGAGGGATGCTACACACTGACAGCAGCATTCAGCGGCAAGGTAGGAT
CAAGATCCACCAGAGAGCATTACTCTGTTGTAATGGATATAGAGGTTTATCTGGGAACTA
TCGATGTCGGCAGGTACACCCAGTACATAGGGGAAGGGTACAAAGTATATCCTATGCAGA
TACACCACCCAGAACACTATCCAAAAAGCGAAGGGTCGGAATCCGAATGGACATCCGAGC
AGTCAGGTGACGACACCCCGCCCCCGTCGAAGAGGAAATCTGCTCTCAGACGTATAATCA
AGAAAAAGAGGCACTTAAGAGATATCATAAGACATGCATCTATGAGAAAGATGAAGAAC</t>
  </si>
  <si>
    <t>AGACTTTGCAAGGTATGATGCCGACACCCTAGTAGATAACCTTTGTCGGATACATACCAG
AGTCGCCTACATCAGCGACACTCTTCACTTTCTCAAGCCGGAATTCATACTAGATATATT
CCATAACAATCCGATGCTTGACGTGCTCTATGCCACCATTGTGCTTCCCGTAGAGGCAAT
GTACCAGCATAATTCTGTACAGCCTGAGCTTTACTCCATCAATTATGCACATGGTGGTTT
CCAATACCTCCCAGGAGGTCATGGCGGTGGGGCATACTCTCACGAATTCCCTGATCTAAA
CTGGCTCAAATATGGCTATTTCCGCGGCACGGATAAGTATCCAGGCACGGTAGTCACATG
CCAACAATTGGAATCTCTTGGTGCCAATCACCTATTTGTGTACCAAAGAGGTGAGCTAAA
AACTCCTAGGGTACGAACTTTCTATGCCGACTCCTTTGTCAAATTCCCTAGAGTCTTCCA
CCCCCGCCACCTAAATTCCACCAGACCCATCAAACATAAGCTTGCTATGCAAATGTTCGC
TTATGTTAAGTCTGTTAAAGCAGTTACAGAGAGAGACATATACGCCAAGTTGCGTCAACT
CATCAAGACGGATGAGCTGGATAAATTTTCCCCAGACGAGATAGTTCACATAGTGAACTA
TTTCCTCTTCGTTTCCAGTATGGAAGGGAAAAACTCCTACACTGAAATGATTGGTGCCTC
CCTCTGGAAGCGCATCACTGCCCCCGTCCGCAACTCCATAAATACTCTCTATCAGCTCAT
CACAGGAGCTGACCCTTTCAAGAAACTGCTTTTATCTCTCCAGTGGACCAGCTTTTCATA
CTCTTTAGAAGTGGAAGAGTTTTCCGAGCTCCATAAAGATTCCTGGTACCCACCCACCGA
CTACATCCCTGAGCAGTGGCCCTTTGATGAGAGAGAACCAACAGAAACCACTCCAGAGGC
TGCAGACTCAGACAGCGATGACCAAACCCCCCCAACCAAGGAGATAGCACCAAAGCCGGC
CCCAAAAGTGATAACACCCTGGACAAATATTTTGACCAGGCACGGATTTGCCGGTGACCA
CACCGTGCTTGACCCTTCCGGTGAGCCCATCTCCCCCATCACCAGTGTGCTCTCCTTCGA
AAAGGTCGAGCTACCCTCGCACTTCCCGAGCTTTTTAGCTAAGCAGCTTAAGGAGTTAGG
TCGACTACCTTGCTGGTACCCCGTCGACAAAGCTAGAGCCCAGTCCTTTGGCAGTGATGT
CAAAAACTCGCGCATAGGAAGCCTTCTCAAAGCCCAGCCCGCTGATTTCAAGCAATCTTT
CGCTGGCATGTGTGAATTCACTGAGAAGAAAGTCCTGCTCACAGTCATTCATGGTGCAGG
AGGCTCTGGCAAATCCCAAGCTCTCCAAGACTGGCTCCGTGCCAGTGGGAAGAAGTTTCG
TGACTGTGTCGTCGTCCTCCCCACAGTTGAACTCCGGAAAGATTGGGAGGACAAAGTCAT
GAACATGCCAAGGATGACCTTCAAGACTTGGGAAAAGGCTCTGACTCAGGCAGCCGCCAA
AACTGTAATTTTTGACGATTATGGTAAACTGCCTGCAGGCTATATAGATGCATACCTGGC
CACACAACCACAGTGTGAGCTGGCGATTTTGACAGGTGATCCCAACCAAAGCATCTATCA
TGAGCCAAACTCTCAAGCAGCCACTGCAGGCCTCAGCGACAACATCACTCATTTCGCCCA
ATTTTGTCGCTTCCATCTCAACGCTACCCATAGGAATGCGCTCAAGATAGCTTCCGCTCT
TGGCGTCTATGCGGAGAACACCATTCCAGCAAAAATTACATGCTCATCGCAAATGAAGGA
AGGTTGGCCGACTCTAACGCCGAGCCTAGAGAAGAAAGCATGCCTGCAAGAGATGGGCCG
TTCCAGCTACACCTATGCCGGTTGCCAGGGCCTCACCACCCCAAAAATCCAAATCCTCCT
GGACACCAACACACCCCTGTGTTCGGAAAAAGTCTTGTACACCGCCCTTTCCAGAGCTGT
CAGCACCATACACTTCGTTAACACCGGCCCTAACGCCGCTGAATTTTGGGACAAGCTCGA
CGCCACACCCTATTTAAAGACTTTTATCGACAACGCCAGGGAAAACATCGCCAATCCAGA
GATGGAACCGGCCCCTGATGCCCCCACAGAACCTGACGCCCCTGCCACCCACTTCCCAGT
AGAGAATGATGCTTGTGCCCTCGGGATTTTCACGGATGCTCTCCCTGATAAGGAGTCTAG
AGAAATCTTCTCTAAGGATTCAGGCCACAGCAACGCTGTCCAAACTTCTGACCCAGTTGT
ACAGCTTTTTGCGCATCAGCAAGCCAAAGACGAAACTCTCTTCTGGGCCACTGTGGATCA
AAGAATCACCACCACTACCCCAGAAGAGAATCTAAAAGAGTTGGTGCTTAAGAAGGACCT
GGGAGACATACTCTTCGAAAACTACAAGAAAGCCATGGGTCTCCCCTCTGATCCGATTCC
TTTTGATCAGCGTCTTTGGGACAACTGCAAAGCTGAAGTTACTAATGCCTACCTTGCAAA
ACCCATGGCCAACCTTATGAACGGGGCTTCTAGACAGGACCCAGATTTTGACCCCAACGC
CATCTCCCTCTTCCTAAAGTCCCAGTGGGTCAAGAAAACTGAGAAGCTAGGCTCACTCAT
CAAGCCAGGACAAACTATAGCTGCTTTCATGCAAGAAACCGTTATGATTTACGGTACCAT
GGCTAGGTATATGCGACGCATGCGTGAGATTTATCAGCCTCCCAACATCTTTATCAATTG
TGAGAAAACTCCACAAGACTTGGATTCTTTCATACATGAACATTGGAGCTTTAACACACC
AGCACATGGTAATGATTTCTCAGCCTTTGACCAGTCTCAAGATGGAGCCATGCTCCAATT
TGAAGTATTGAAGGCTAAATTCCATAACATCCCCGAAGAAATCATAGAAGGCTACATCTA
CATCAAAACTCATGCAAAGATTTTCTTAGGGACCATTGCCATTATGCGCTTATCTGGAGA
AGGCCCTACTTTCGATGCTAACACTGAATGCTCCATCGCATACCACCACACTCGTTTCCA
TGTCCACCCATCCACTGCTCAAGTCTATGCCGGTGATGATATGGCACAAGACTGTGAACC
TGTGGAGAAAACCAGCTTCCGAGCCATCCAAGACAGACTTGCTCTGACCTCCAAACCTGA
GCGTTTTGAGCAAACCCCTGGAGATTACGCCTCTTTCTGCGGCTGGCGTTTCACCCCTAT
TGGCATCATCAAAGACCCCCTCAAGCTCTATTCCTCATTTGAGCTCGCAAAAAGAACTGG
AAAAACGGCAGACATAGGCTCTAGCTACGCGATAGATGCCTCTTTTGCCTACAAGAAAGG
GGATGCCCTCCATGAAATTCTCACAGATGATCAGGCTCGTTGGCATCAACTAGTCATCCG
CAACTTACATCGCCTACGCAACGCTGACGTAGAGATGTTCTTGCATCAAGGGGCTTAACA
GCCCCCAACAAGGCAAATTCTTGTACCACATCGCTCATGTGGGGCCGGGTTAACTACCCA
CCATGACTACACATGGTTTTCTAGAGCACCTGTAAATACTTAATTGTTTAATGTTAAGTT
TTCATTCTAGGTTGATGTCTAATACTCTGCTGTTTAATCTTCTTGCAAGAGCTGAGTTTG
AACGCACTGATACTCCATCTTCAACGCCCATTGTGATACACGCAGTCGCCGGGGCAGGAA
AATCTTCCCTCCTTCGTCAACTCACTGCATACTATAAAGTTGGAACAGCCGCCAAACCAG
ACCCCCCTTCTTTTAAAGGGGACCACTTCACTGCTTGTGTCGAAGGCATTGATATTCTCG
ACGAGTATCAATCTGCCCAGACCATCCCTAAGTCTGCCTCCATTCTCTTCGGAGACCCCT
TGCAAGATCCTTCTCAGGCGCATTTCCTTAGACCACATTACCTGAAGACCAAATCCTACA
GAATCGGCCCCGAGATAGCTCAAGCCCTCAGCCAAATACTTGCTATTCAGGCTTTCGGTT
CCTCAAAGCTGCTCCGTGGTTCCGCCTATCTAGAAGATCCAGTAGGCCTCGTTATCGCAT
TCGAGGACCAGGTTTGTGCAATTCTTAGGAAGCATCAAGTCGAACACTCCCACCCCTCGG
AAATCCGTGGAGTTGAAGTCGACACAGTCACTCTCTACACATCAACCAGTGTTCTCCCAA
AAGAGCACCATTCTGATTTGTACGTTGCGTTGACTCGAAGTTTAGCTAAGACTCTTTGGC
TAACTCTTGATGCCCCTGACGCCTGACACCCAACAGCAGACGTTTAGAACTTTAATAGCT
TGTGTGTGTGTAGTTGCTGCCTTTTGGGCTCTCACCAGATCTACTCTTCCTCACGTCGGT
GACCCGTCCCACTCCCTACCTTTTGGAGGTTGGTACAAGGACGGAACCAAATCTTTCGCC
TTCAACGGCCAGCAATCTGGTCCCAACAGCAACCACAAGTCTTTAGCCCTAGTTTTAGCC
TTAGTTATCATCATCGTCTTGCATGCATTGGCAAGACGCAGTAATAATAATCAGTGTGCT
CGTTTTGTTAATTAGTCTTTATTATGGTTCTCACAGCAGAAGAGACGGCTGCCTCATCCA
CATCGACGGCGCCACCGCCTCCGCCTCCAATTGCTCCCCAGAGCAACTCTCAGCCATCTC
CCACGGATTTCTCAAACCCATTAGCCATGCCTGCACTGAAAGATCTAGTCGCGGCTGGTT
CGGCCAGCAACGCTGTTGCTGAACCCTCCACTATCTCCGCCATCGCAAACAGCATCGGCT
TGCTAGGGCTCAACAGAGCCAATATAGCCAAAGGGTTCTGGGATATCGCTCTCCACTGCG
CAGATGTTGGATCGTCAGCTTCCGTCACTTTAGTAGGCCGCTGTGAACCTCTCGGTGAAA
CTCGTGCAGAAATTGCCCGCGTCATCAAACAACACTGCACCCTTCGGCAGTTCTGCATGT
TTTACTCCAGAATCGTCTGGAACATCCTGATCAAAGAGAAGCGCGCTCCTGCCGGATGGA
TGCGCCACAACTATACGGAAGCGGATCGATATGCCGCCTTCGACTTTTTCTCCGGGGTAC
TCAATTCTGCATCCTTACAAGTACCCCTGATTAGGCAACCTACTGCCACTGAGATCTTGG
CCCACAACACCAACGCTAGAGTTTCTATTTATAGAACAAGAATAGACCAATCTCAGAAAG
CCACCACGGCAGTAGAAATCACCGGAGGCACTGCCAGGCCGACCCCTCTATTACTGCTGC
CCCCACCCTAGGTGGGTTGTTTAATATGTGTGCTATTGTGTTATAAGTGTGTATTATGCA
ATAAAGGAGTGGACACCTCC</t>
  </si>
  <si>
    <t>GAATTTATACTAGACATATTCGAAAACCATCCGCACCTACCCACCTACGCATATCCCGAA
AATCAAACGGAAATCCCTGAGATCTTCAGATATGTCTCTTGTGCGTGCAGCCCTTGACCG
ACTGACCGACGTTAGTGTTAAATCAGCACTCCAAGAAAGTGCTTATACACGAATTTCGGC
CACACTACGGCAAGTCCAAATAGTCAATTCTTTCGCAGTACCCGCAGATGCTGCTGACTG
CTTAGGAAATTTAGGAATTTGGAAAAATTTTTTAAACGTAGCTGTACATACTCACTCAGC
CGCTAAGGCCATGAGAAATAAACTTTTAGAAATTGTAGGTCACAACCTCACTAAGGAGTC
TGTGAATTTGCTTTTCCTTAAGAAAAGCAAACTTAATCAACCGAGGAGAGGGCCTAGAAA
AGAAGATATTTTCCAGAATTGCAATGTCGAAGCGCGAGACTTTGCAAGGTATGATGCCGA
TACCCTAGTCCCTGATTAGGCCACGGAGGCACTGCCAGACCCACTCCTCTATTACTTCTC
CCCCCCACCTTAAGTGGGTTTCTTATCTATATTATATTGTGTCATGAGTGTGTAGTGTGC
AATAAAGGAGTGGACACCTCCTCCCACTGGGTTTACTGTCCCGACTAACCATCGTTAAAT
AGGTTCTTTACTTCTCGCCGTACTTAACAGGCGGGTCTTTTGGTTTTTCCTTATTTTTCC
TTTTTAATTAAAAAAAAAAAAAAAAAAAAAA</t>
  </si>
  <si>
    <t>TGGGAGTTTGGCTCGTGATAGATGCTTTGATTGGGATCACCTGTCAGAATTGCTAGTTCA
CACTGTGGTTGTGTGGCTAGGTATGCATCTATGTAGCCGGCGGGCAGTTTACCATAATCA
TCAAAAATTACAGTTTTTGCAGCCGCCTGGGTTAGAGCTTTTTCCCATGTCTTGAAAGTC
ATCCTTGGCATATTCATAACTTTATCTTCCCAATCTTTTCTGAGTTCGACTGTGGGGAGG
ACGACGACGCAGTCACGGAACTTCTTACCACTGGCGCGGAGCCAATCTTGGAGAGCTTGG
GATTTGCCGGAGCCTCCTGCACCATGGATGACTGTGAGCAAGACCTTCTTCTCCGTGAAT
TCACACATCCCAGCGAAAGATTGCTTGAAGTCAGCTGGCTGAGCCTTAAGAAGGCTTCCT
ATGCGTGAGTTTTTAACGTCACTGCCAAAGGACTGGGCCCTAGCTTTATCAACAGGGTAC
CAGCAAGGTAGACGACCTAATTCCTTAAGCTGTTTAGCTAGAAAACTCGGGAAATGCGAA
GGAAGCTCGATCTTTTCGAAGGAGAGCACATTGGTGATGGGGGAGATAGGCTCGCCGGCA
GGATCAAGTACGGTGTGGTCACCGGCAAATCCGTGCCTGGTCAAAATATTTGTCTAGGCT
CGCCGGCAGGATCAAGTACGGTGTGGTCACCGGCAAATCCGTGCCTGGTCAAAATATTTG
TC</t>
  </si>
  <si>
    <t>CGGATTTGCCGGTGACCACACCGTACTTGATCCTGCCGGCGAGCCTATCTCCCCCATCAC
CAATGTGCTCTCCTTCGAAAAGATCGAGCTTCCCTCGCATTTTCCGAGTTTTTTAGCCAA
ACAGCTTAAGGAATTAGGTCGATTACCTTGCTGGTACCCGGTTGATAGAACTAGGGCCCA
GTCCTTTGGCAGTGACGTTAAAAACTCACGCATAGGAAGCCTTCTTAAAGCTCAGCCAGC
TGATTTCAAGCAATCCTTCGCTGGCATGTGTGAATTCACGGAGAAGAAGGTCTTGCTCAC
AGTCATCCATGGTGCAGGAGGCTCCGGCAAATCCCAAGCGCTCCAAGATTGGCTCCGAGC
CAGTGGTAAGAAGTTCCGTGACTGCGTCGTCGTCCTCCCAACAGTTGAACTCAGAAAAGA
TTGGGAAGATAAAGTTATGAATATGCCAAGGATGACTTTCAAGACATGGGAAAAAGCTCT
AACCCAGGCGGCTGCAAAAACTGTAATTTTTGATGATTATGGTAAACTGCCCGCCGGCTA
CATAGATGCATACCTAGCCACACAACCACAGTGTGAACTAGCCATTCTGACAGGTGATCC
CAATCAAAGCATCTATCACGAGCCAAACTCCCAAGCAGCCACTGCAGGCCTTAGCGACAA
CATCACTCATTTCGCCCAATTCTGTCGCTTCCATCTTAATGCCTAGAT</t>
  </si>
  <si>
    <t>AAAAAAAAAAAAAAAAAAAAAAACGAAAACAAAACCACCCGCACCTACTCACAGAAACAT
ATTACGAAGATCAAACGGAAGCCCCTGAGATCTTCGGATATGTTTCTTGTACGTGCACCC
CTTGACCGGCTGACCGACGTTAGTGTTAAATCAGCACTCCAAGAAAGTGCTTATACACAA
ATTTCGGTCACACTACGGCAAGGTCTATCCGTCAATCCTTGCTTAGTACTCGCAGATGCG
CGAGACTTTGCAAGGTATGATGCCGGTACCCTAGTAGATAATCCTTGTCGGATACATACT
AAGGGCGCCGACATCAGCGACACCCCCCACTTCCTCAAGCCGGATTTCGTACTTGAAATA
TTTCATAACAATCCGATGCTTGACATACTATTACTTCTGGCCCCACCTTAAGTGGGTTCC
CATTATATGTAGTATAGCGTTATAAGTGTGTAGTGTACAATAAAGGAGTGGACACCTCCT
CCCACTGGGTTTACTGTCCCGACTAACCGTCGTTAATTTAGTTTTTCACTTCCCGCCGTA
CTTACCAGGCGGGTCTTTTGGTTTTTCCTTATTTTTCCTTTTTAATTAAAAAAAAAAAAA
AAAAAAA</t>
  </si>
  <si>
    <t>TATTTTGAGCGAAAACCATCCGCACCTACCCACCTACGCATATCCCGAAAATCAAACGGA
AATCCCTGAGATCTTCAGATATGTCTCTTGTGCGTGCAGCCCTTGACCGACTGACCGATG
TCAGTGTTAAATCAGCACTTCAAGAAAGTGCTTATGCACAGATATCGGCCACACTACGGC
AAGCCCAAACAGTCAACCCTTTTGCAGTACCCGCAGATGCTGCTGATTGTTTAGAAAAAT
TAGGTATATTAACAAATCCCTTTAATGTAGCTGTACATACTCATTCAGCCGCTAAGGCTA
TTGAAAATAAACTTTTAGAGATTGTAGGTCACAACCTCCCCAAGGAGTCTGTGAATTTGC
TTTTCCTTAAGAAAAGCAAACTTAATCAATTGAGGAGAGGGCCTCAAAATAAAGATGTTT
TCCAAAATTGCAATGTCGAAGCACGCGACTTTGCAAGGTATGACGCCGACACCCTTGTAG
ATAATCTTTGTCGGATACATACAAGAGTCGCATACATCAGCGACACTCTTCACTTTCTCA
AGCCGGAATTTATACTAGACATATTCCATAACAACCCGATGCTTGACGTGCTCTATGCC</t>
  </si>
  <si>
    <t>CACCGCCCTTTCCAGAGCTGTCAGTACTATACACTTTGTTAATACTGGTCCTAATGCTGC
TGAATTTTGGGACAAGCTTGACGCCACACCCTACTTAAAGACTTTCATCGATAATGCAAG
GGAAAACATTGCTAATCCTGAGATGGAACCGGCTTCTGATGCTCCCACTGAACCTGACGC
CCCTGCCACCCATTTCCCTGTGGAGAACGATGCTTGCGCTCTCGGGATTTTTACTGATGC
CCTCCCCGATAAGGAATCCAGAGAAATCTTCTCCAAGGACACAGGCCATAGCAATGCTGT
CCAAACTTCTGACCCAGTCGTGCAGCTCTTTGCGCATCAGCAAGCCAAAGATGAAACTCT
CTTTTGGGCCACTGTCGACCAAAGAATCACCACCACCACCCCTGAAGAGAATCTCAAAGA
GTTGGTTCTGAAAAAAGACCTGGGAGACATACTCTTTGAAAACTATAAGAAAGCCATGGG
TCTCCCCTCT</t>
  </si>
  <si>
    <t>CACCAACACACCCCTGTGTTCGGAGAAAGTCTTATACACCGCCCTCTCCAGAGCTGTCAG
TACTATACACTTTGTTAATACTGGTCCTAATGCTGCTGAATTTTGGGACAAGCTTGATGC
CACACCCTACCTAAAGACTTTCATCGATAATGCAAGGGAAAACATTGCTAATCCTGAGAT
GGAACCGGCTTCTGATGCTCCCACTGAACCTGACGCCCCTGCCACCCATTTCCCTGTGGA
GAACGATGCTTGCGCTCTCGGGATCTTTACTGATGCCCTCCCCGATAAGGAATCCAGAGA
AATCTTCTCCAAGGACACAGGCCATAGCAATGCTGTCCAAACTTCTGACCCAGTCGTGCA
GCTCTTTGCGCATCAACAAGCCAAAGAC</t>
  </si>
  <si>
    <t>GCGTCTTTGGGACAACTGCAAAGCTGAAGTCACTAACGCCTACCTTGCAAAACCCATGGC
CAACCTTATGAACGGGGCTTCTAGACAGGACCCAGATTTTGACCCCAACGCCATCTCCCT
CTTTCTAAAGTCCCAGTGGGTCAAGAAAACTGAGAAGCTAGGTTCACTTATCAAGCCAGG
ACAAACTATAGCCGCTTTCATGCAAGAAACCGTTATGATTTACGGTACCATGGCTAGGTA
TATGCGACGCATGCGTGAGATTTATCAGCCTTCCAATATTTTCATCAATTGTGAAAAAAC
TCCGCAGGATCTGGACTCTTTCATACATGAACATTGGACTTTCAACACACCGGCAC</t>
  </si>
  <si>
    <t>AAGGCTAAATTCCACAACATCCCTGAGGAGATCATAGAAGGTTACATATACATTAAAACT
CATGCTAAGATCTTCTTAGGAACCATTGCCATCATGCGCCTATCCGGAGAGGGCCCTACT
TTTGACGCCAATACAGAATGCTCAATCGCATACCACCACACACGTTTCCATGTCCACCCA
TCAACTGCTCAAGTTTACGCTGGTGATGACATGGCACAAGACTGTGAGCCGGTGGAGAAG
ACCAGCTTCCGCGCCATTCAAGACAGGCTTGCTTTAACCTCTAAACCTGAGCGTTTTG</t>
  </si>
  <si>
    <t>GAGGAGGTGTCCACTCCTTTATTGTACACTACACACTGATAACGCGGTACTACATATAAT
GGGAACCCACTTAAGGTGGGGCCAGAAGTAGTAGTACGTCAAGCATCGGATTGTCATAAA
ATATGTCGAGTATAAAATCCGGCTTGAGGAAGTGGGGGGTGTCACTGATGTCGGCGCCCT
TAGTATGTATCCGACAAGGATTATCTACTAGGGTACCGGCACCATACCTTGCAAAGTCTC
GCGCATCTGCGAGTACTATGCAAGGATTGACTGTTAAACCTTGCCGTAGTAT</t>
  </si>
  <si>
    <t>AACTGCAAAGCGGAAGTCACTAATGCTTACCTTGCGAAACCCATAGCCAACCTGATGAAT
GGAGCTTCCAGACAGGACCCAGACTTTGACGCCAATGCCATCTCCCTCTTCTTGAAATCT
CAGTGGGTCAAGAAAACTGAAAAACTGGGTTCTCTCATCAAGCCTGGCCAAACCATTGCT
GCCTTCATGCAAGAAACCGTGATGATCTACGGTACTATGGCTAGGTATATGAGACGCATG
CGTGAGATCTATCAGCCTTCAAATATTTTTATCAATTGTGAGAAAACTCCA</t>
  </si>
  <si>
    <t>CCACTCCTTTATTGCACACTACACACTTATAATACTATATTATATATATTGGAAACCCAC
TTAAGGTGGGGCCAAAAGTAATAGCACGTCAAGCATCGGATTGTTATAAAATATGTCGAG
TATGAAATCCGGCTTGACGAAGTGGAGGGTGTCGCTGATGTAGGTGGCCTTAGTATGTAT
CCGACAAAGATTACCTACTAAGGTATCTACATCATACCTTTCAAAGTCTCGCGTATCTGC
GAGTGCTGTGAAAGGATCGACTGGTTGGGCTTGCCGTAGTGT</t>
  </si>
  <si>
    <t>GAAAAGCAAATTCACAGACTCCTTGGGGAGGTTGTGACCTACAATCTCTAAAAGTTTATT
TTCAATAGCCTTAGCGGCTGAATGCGTATGTACAGCTACATTAAAAGGATTTGTTAATAT
ACCTAATTTTTCTAAACAATCAGCAGCATCTGCGGGTACTGCAAAAGGATTTACTGTTTG
GGCTTGCCGTAGTGTGGCTGATATCTGTGCATAAGCACTTTCTTGAAGTGCTGATTTAAC
ACTGACATCGGTCAGTCGGTCAAGGGCTGCA</t>
  </si>
  <si>
    <t>CCAGGAGGTCATGGCGGTGGGGCGTACTCTCACGAGTTCCCGGATTTAAATTGGCTCAAA
TATGGCTATTTTCGTGGTACTGACAAGTATCCAGACACAGTAGTCACATGCCAACAGCTA
GAATCTCTTGGTGCCAACCATTTGTTTGTGTACCAAAGAGGAGAGCTGAAAACTCCTAGG
GTCCGAACTTTTTATGCAGACTCATTCGTCAAATTCCCCAAAGTTTTCCACCCCCGCCAC
CTAAACTCCACCAGACCCATCAAACATAAG</t>
  </si>
  <si>
    <t>GCAGCTCTTTGCGCATCAGCAAGCTAAAGACGAAACTCTCTTTTGGGCTACTGTTGACCA
AAGAATCACCACCACCACCCCTGAAGAGAATCTCAAGGAGTTGGTCCTGAAGAAAGACCT
GGGAGATATACTCTTTGAAAACTATAAGAAAGCCATGGGTCTCCCGTCTGACCCAATTCC
CTTTGACCAGCGTCTTTGGGACAATTGCAAAGCTGAAGTCACTAACGCCTACCTTGCAAA
ACCCATGGCC</t>
  </si>
  <si>
    <t>GGAGTGGTGAGCCCCTGGCATCCGGCATAGGTGTAGCTGGAGCGACCCATCTCTTGCAAG
CATGCTTTCTTCTCAAGGCTCGGCGTTAGAGTTGGCCAACCTTCTTTCATTTGTGATGAG
CATGTAATTTTGGCGGGAATAGTATTCTCCGCGTAGACTCCGAGAGCGGAAGCGATCTTG
AGCGCATTCCTATGAGTGGCATTGAGGTGGAAACGACAAAATTGAGCAAAATGAG</t>
  </si>
  <si>
    <t>CTTGCTAGGGCTCAACAGAGCCAACATAGCCAAAGGGTTTTGGGATATCGCCCTTCATTG
CGCCGACGTTGGATCTTCTGCCTCCGTTACTCTAGTGGGTCACTGCGAACCTCTTGGTGA
GACACGTGCCGAAATTGCCCGCATCATCAAACAACACTGCACTCTTAGGCAATTCTGCAT
GTTTTATTCCAGAATCGTCTGGAATATCCTAATCAAAGAGAAGCGCGCTCCTGCC</t>
  </si>
  <si>
    <t>TTGGCTCAAATATGGCTATTTCCGTGGTACTGACAAGTATCCAGACACAGTAGTCACATG
CCAACAGCTAGAATCTCTTGGTGCCAACCATTTGTTTGTGTACCAAAGAGGAGAGCTGAA
AACTCCTAGGGTCCGAACTTTTTATGCAGACTCATTCGTCAAATTCCCCAAAGTTTTCCA
CCCCCGTCGGATACATACTAAGGT</t>
  </si>
  <si>
    <t>ACTGAGCGGGGGCTCAAATGAGAGTGCAGTACTGAGAGTAGCGGACATAGCTCGCAAGCCAGCGGTCCCCAGTCCGAGGGATCACGACTCGACCCGCCTTAGCAGGGAGGTATCCCACACCGCCGAGTGACAGATCCTCACGCAGATATAACCCCTCTGCGCAATTCTCTATCAAACAAAACGGTCCTGCGGAGGAATGTATAGACATTCACGGAGATCAGCATAGCATAAGCCTTAGCCTCTCCCTGCGTGCGTCATCCACGATACCACCTAACAGAGTGTTTCTTTCGAGTTTTCCATAGTAACGGCGAACCATGTGCCGGGTTTTGCTAGCAAACTGAGCGGGGGCTCAAACGAGTGTGT</t>
  </si>
  <si>
    <t>CGCAGGACCGTTTTATTTACAAGAGCGTACGGTTCAACCCCTGCCTCCCCTGTAAAACTA
CCCTTTGAATTCTTCTTCTCGACTTTTCTTAGTTTAAAATTCCTATGGCAACGTCCTCAT
TCAACATCAATGAACTGGTAGCCTCCCACGGCGATAAAGGACTACTTGCGACAGCCCTCG
TTGATAAGACAGCTCATGAGCAGCTGGAGGAGCAACTTCAACATCAACGTAGAGGCCTTA
AGGTCTACATCCGTAATGTTTTGGATGTAAAGGACTCCGAAGTCATTCGGACTCGGTATG
GTGGTAAGTACGACCTCCATCTTACCCAGCAGGAATTAGCTCCCCATGGCCTTGCTGGTG
CCCTCCGCTTGTGTGAAACTCTCGATTGTCTAGACTTTTTCCCTCGTTCAGGTCTGCGGC
AGGACCTCGTCTTAGACTTCGGAGGAAGTTGGGTCACACACTATCTTCGCGGACACAACG
TACATTGCTGCTCCCCATGTTTGGGTATTCGTGACAAGATGCGTCACACTGAAAGATTGA
TGAGCATGCGCAAGGTCATTTTAAACGATCCACAACAGTTTGATGGCCGCCAGCCGGACT
TTTGCACTAAGTCTGCAGCTGAATGCAAAGTTCAAGCCCACTTTGCTATTTCTATACACG
GAGGATATGATATGGGCTTTAGAGGTTTATGTGAGGCAATGAACGCTCACGGAACTACGA
TTTTGAAAGGGACGATGATGTTCGACGGTGCTATGATGTTTGACGACCAAGGCTTTATTC
CTGAACTTAAATGTCAGTGGCGAAAAATTAAATCCGCCTTTTCTGAGGAGGAGGATGCCA
CTTGTTTAGCAGCTAAACTCAACTCTAGTGTTCTGTCACGCGTTCGAAATGGGAAAACCC
TAATCGCATTTGACTTCGTTGAGGAATCCACGATGTCTTATGTTCATGATTGGGATAATA
TAAAATCGTTTATGACAGATCAAACGTACTCTTTCAATGGTATGACCTATGGAATTGAGC
GTTGTGTTATTTACGCTGGCGTGATGACTTACAAGATTGTTGGCGTGCCTGGTATGTGCC
CACCCGAACTCATTCGACATTGTATCTGGTTCCCCTCTATGAAGGACTATGTTGGTCTTA
AGATTCCCGCGTCTGATGACTTGGTTAAATGGAAAACAGTCCGTATTTTACTGTCAACAT
TACGTGAGACTGAAGAAATAGCTATGCGTTGTTATAACGACAAGAAGAATTGGATGGATC
AATTCAAGATTATTCTCGGTGTTTTATCATCGAAGTCCTCCACGATCGTTATCAATGGTA
TGTCTATGCAATCCGGTGAACGTATTGATCTCAATGATTATCATTACATCGGTTTTGCTA
TCCTTCTCCACACGAAATTAAAATACGAACAACTTGGGAAAATGTACGATATGTGGAATG
CTTCCTTCATTTGGAAGTGGTTTGCGTCTATGTCTAGACCATTCCGTGTTTTCTTTTCCA
CTATTGTTAAGACTTTGTTTCCTACTCTGAGACCGCGCGAGGAAAAGGAGTTTTTGGTCA
AACTTTCCACTTTCGTCACCTTTAACGAGGAGTGCTCTTTTGACGGAGGGAAAGAATGGG
ACGTGATATCATCAGCGGCTTTCGTAGCCGCTCAGGCTGTTGCAGATGGTACTATTCTGG
CCGAGGAGAAAGCTAAGAAACTAGCTGATCGTCTGGCCGTGCCTGTTGAAGAAGTATCTG
CTATTCCTGAGGTGTCTCCTACACCTGTTGATCAGGGCACTGTTTGTGGACTGGAAACAG
AAACATCGGAACTGGATTCTCTGTCTGCCCAAACACGTTCCCCCATCACACGGATAGCTG
AAAGAGCGACCGCTATGCTTGAATATTCAGCTTATGAGAAACAATTGCACGATACCACCG
TTTCAAATCTTCAACGAATTTGGTGCATGGCAGGTGGCGACAACAAGAGAAACTCTTTAG
AGAGTAATTTGAAATTTGTGTTTGACACTTATTTTTCTGTTGACGCTCTGGTGAATGTTC
ACTTTCCTACTGGGAGGTGGATGCACCCTGTGCCTGAGGGCGTGGTATACTCTGTTGGTT
ATAATGAGAAGGGTCTTGGTCCTAAACTTGATAGTGAGTTGTACATAGTTAATGGTGATT
GTGTGATTTCGAACAGTCATGATTTGTTTTCAATCACTAAATCTTTGTTAGCTCCCACCG
GAACCATCAGCCAAGTCGATGGTGTAGCTGGGTGCGGAAAAACCACTGCTATAAAATCCA
TGTTTAATCCTTCCACAGATATAATTGTCACAGCCAACAAGAAGTCTGCTCAAGATGTGC
GTTATGCGCTGTTTAAATCTACTGACTCCAAAGAAGCTTGTGCTTTTGTTAGGACTGCTG
ATTCCATATTACTCAATGATTGCCCTACGGTGTCTCGAGTGCTTGTGGATGAAGTTGTTT
TGTTGCACTTTGGTCAGTTGTGCGCTGTCATGTCGAAACTTCATGCTGTCAGAGCTTTGT
GTTTCGGGGACTCCGAACAGATAGCTTTCTCCTCTCGTGACGCTTCGTTCGACATGCGTT
TCTCTAAGCTTATTCCGGATGAGACCAGTGATGCGGACACAACTTTCCGTAGTCCACAAG
ATGTAGTACCACTTGTGCGTTTGATGGCTACGAAGGCTCTACCGAAAGGGACCCGTACGA
AATACTCAAGATGGGTGTCCCAATCTAAAGTGGGGAGGTCTGTTACTTCGCGTGCTGTTG
CTAGTGTATCTCTAGTTGAACTGGACCCCACCAGATTCTATATTACGATGACGCAAGCTG
ATAAAGCCTCACTAATCACTAGAGCTAAGGAACTGAACCTACCCAAGGCATTCTACACTG
ATAGGATAAAGACTGTCCATGAATCTCAAGGTATCTCAGAAGATCATGTGACCCTGGTTA
GGTTGAAGAGTACTAAATGTGACCTGTTCAAGAAATTTTCCTACTGCTTAGTTGCAGTTA
CTCGACACAAGGTCACCTTCCGCTATGAGTACTGTGGTGTGTTAAGTGGGGACCTAATCG
CTACTTGTATTCCGTTAGTCTGAACGCGGAAGGTCCGAAGACGTTAAACTACACTC</t>
  </si>
  <si>
    <t>GTCTCCTTATAGAGAACCTGTGGGAAACCACAGGCGATACCCGCACTCTTGGTAATATCA
GTGTATTACCGTGCACGAACTTCTCACGAAGCCCTTCCGAAGAAATCTAGGAGATGATTT
CAAAGGTACCTCGACAACCTTGTAAGATGTCGGCATGCCTTCGGGGCATGACTGACCATT
TTAGCCGTAAGCTGGATGGACAACCCGTTCGCAACCAATACTGGATTTAGCGACTTCAGA
TAGTTTAAAGCAAAACTACCAACTCAGCACTCGCAATAAAGAGAGTGTAGTTTAACGTCT
TCGGACGACGAAGGGTCGGAAATCAGAACGACCCTTCGGCCCATTCGTTACCAGCAAACC
AATCGGTATCATCAAAAGATTCATAAGAAACAAGGCTGGTAACGGACGGAGAGCGAATGA
CATCAGGAAACCAATCCACGGGATCTACTCCGTGGAATGGTAACATCTGGAAAAGTCTCG
CTATAGATCGCGCTCTCTCGCTGGGACTTTTGTAACCCCTCGCTCGCCGGTTTCTGACGT
GAGACCTTCGTCTTCGACGTTTCACCTCCTGCAAATGGGCTAGGTGGAGGTCGGCGGTCG
ACACCACTACTACTGTCAACACATCCATTCTTCTTCTTCTTAACGGTAGTGCGACGAATC
ACCTGGAACTCAGATACACAAAACGTATTGACCAAGTCACATTGTTGACGGTCAGAGTAA
TAAAGCTCCTTATAGGCGTTAAAATTAGCGGTGTACTTCTTAAACGCGCCCAAAACTTGG
GCGGCTTCGTTCCCGGACTTCTTGTATTTCAACTCGAAGAAAATGGACAATTGATCAATA
CAGGACTGCGACATCCTGTCCATAAACTTCAGCCTGTCAACAAAACTCATGAAATGAGCG
AACAAGAAATCGTTGTTGTCCGAATACGGTATCTTCTTGGTACCTAACCGCTGGATTTCA
CGTAGTGGGTCGGGGACTGAAAACGTATTACCAAACTCATCAGAGAGTAGAAACTTCGAA
CAAATATAAGGTACTGCAGGTTCCATCACCTTAGCTTCCATGTTGAATAAAGTTGTAAAC
TTACTAGGATCTCCAACAGGTGGGAGCTTAGAAAAAGCCAGAGAATCATCACCAGAAAAG
AGCAATCGGTCAAATTGATCAGTGTCATAACACCAAGCAAACTCAGCCATCGTGACAATA
GTATTGCCAAAATAGGTGAAAGCGTCACCAGTGCGGCGTTGAAAGCTGATAGGCATTCCA
ACCCCAGCACGTTTGTCCTTAATATAGGAAAACCTATGAAAGTCACACCACCATTTGGTG
ACGGGTGCTGGGCAACCAAGATCGTTGAGAATGTGCTCCTGGATCATAAGGTGGAACTCA
CCTTGAGATTTGTCGAATTTAGATAAATCAATTTCAAGACAATGTTTGTTCAAGACTGAA
AAACCAGTCATCTCAAGGGAGGAAATCTTACCAACGGGCAGAACAATACGTTCCCGAAGG
CATCTCTGGAATCTCTCAAACAGAGATATAAACAACGGTGAGAACTGGGATGTTATGGTC
TTTTTGTGAAATGTAATAGTAGCTGGGACAGGTCTGTCGACGTTCAACGTGTCGGTGACA
ACTGGCTTAACATCGGACTTAATCATGTGATCATAAAACTGTAAATTCTCCGCGTGAAGA
TCAGGAAGATCATCATAAGAAAGTCCAGAAGATTGCCATTTTTGCATGTAAGCGTGAAAA
TTACCGACAACATTAACAAAGTTACTTTTAGCCAAAGCGTCAACATTCATATACGAGAGA
CGAAACCGTTCGGCTACTGCTTTGCTCAGGCGTGACAGATTAACAGAGTCACCAAGCTCA
GGGACATCAGCATTCCTTTTCTTTATTGCTGTTAAGACCTCCTTCGTAGTACCTACTCTC
TTGTGACCACTCCCGGTATTTAACACCGGTAACATATGCCCACCATCCGGAATTTTTGCT
ACTAAATCGGATTGACGTAACCGAACGTGATCCATGTCAATGGAATAATCAGCAGAGTCC
ACAAAGACTTGATGAAAGGAATCATCGTAGTTAACATGGGTGGGCAGAGTGGTATCGCAA
ACGGCTTGAACTACATGTGCATCAACCCTATCAGTAGGTCGCGCAAGACTAGGATCAACG
ACGAAATCGGGGTCCTCGGTCTTTGAATAAGAACAATGGACAGGTAACAAAAATGGTCCC
AAATTTGATAACAGCGTAGCGTTATCAATGACACCATCGAGACCCTCGATAACATAGTCG
TGAGAGAATGTTTTCTCTGCGCAAGACTCACGAAGTGCGTTAAAATCGAAACACGGACAT
TGATACAAAATCAAGTCACATTTAGCACAAATAGGGGGGGGTTCAAAACCGGATGAGTGC
TGCCCTGGTTCGAAGTGATAACCGGGCACATCGCTTTGGGAGACATCAGTCTGGGGCTCT
TCTTCTTCTATAAAAAAATCAGTTTTTAAATAGATCGCGGCCACAAGGTCTTCAAAACGC
TTCAACGTTCGGGTGGATGTGAGTGGTGCCAACAACAACGTCCTAGCCATAGCGACGCTA
GAAATGAATAGCGAACGATCAAAATTCGGGCACAACACTTCACCGATACGCAAGGGTTTG
ACCATCAACTCAAAAGCGGAAAGCAGCTCAGATGGGGACATTTCAAGGTAGTCCTCAGCA
CCAAAAGAAACAAACGCGTCAACGACTGATGTAACAGGAGCTGCAGTGACGGTTTGCGAG
ACAATAGGTTCGTCTCTAGGGACACTCTCACTGACATCCACAGTGGGTAAAGGCTTATAG
TTACGTAAAGCCGCCTCAGCATCTTCGCGTTGTTCACGTCTAACGCGTTCCACTTCCTCG
GGAGTGTCAACACCATAGGAGCCATTCAACAGATTGGCGAATGAGAAAGTGGGTGGAGGA
CTTGTCATAGTAACAGAAAAGAGACTAGAAGTAGATCAATAAAACTAGGGTAATTTCACA
GAGGAGGCAGGGGTTGAACCATACGCTCTTGAGAATAAAACGGTCCTGCGGAGGAATGTA</t>
  </si>
  <si>
    <t>GTCTCCTTATAGAGAACCTGTGGGAAACCACAGGCGATACCCGCACTCTTGGTAATATCA
GTGTATTACCGTGCACGAGCTTCTCACGAAGCCCTTCCGAAGAAATCTAGGAGATGATTT
CAAGGGTACCTCGACAACCCTGTAGAGTGTCGGCATGCCTTTGGGGCATGACTGACCATT
TTAGCCGTAAGCTGGATGGACAACCCGTTCGCAACCAGTAATGGATTTAGCGACTTCAGA
TAGTTTAAAGCAAAACTACCAACTCAGCACTCGCAATAAAGAGAGTGTAGTTTAACGTCT
TCGGACGACGAAGGGTCGGAAATCAAAACGACCCTTCGGCCCATTCGTTACCAGCAAACC
AATCAGTATCATCAAAAGATTCAAAAGAAACAAGGCTGGTAACGGACGGAGAGCGAACAA
CATCAGGAAACCAATCCACGGGATCTACTCCGTGGAATGGTAACATCTGGAAAAGTCTCG
CTATAGATCGCGCTCTCTCGCTGGGACTTTTGTAACCCCTCGCTCGCCGGTTTCTGACGT
GAGACCTTCGTCTTCGACGTTTCACCTCCTGCAAATGGGCTAGGTGGAGGTCGGCGGTCG
AAACCACTACTGTCAACACATCCATTCTTCTTCTTCTTAACGGTAGTGCGACGAATCACC
TGGAACTCAGATACACAAAACGTATTGACCAAGTCACATTGTTGGCGGTCAGAGTAATAA
AGCTCCTTATAGGCGTTAAAATTAGCGGTGTACTTCTTAAACGCGCCCAAAACTTGGGTG
GCTTCGTTCCCGGACTTCTTGTATTTCAACTCGAAGAAAATGGACAATTGATCAATACAG
GACTGCGACATCCTGTCCATAAACTTCAGCCTGTCAACAAAACTCATAAAATGAGCGAAC
AAGAAATCGTTATTGTCCGAATACGGTATCTTCTTGGTACCTAACCGCTGGATTTCACGT
AGTGGATCGGGGACTGAAAACGTATTACCAAACTCATCAGAGAGTAGAAACTTCGAACAA
ATGTAAGGTACTGCAGGTTCCATCACCTTAGCTTCCATGTTGAATAAAGTTGTAAACTTA
CTAGGATCTCCAACAGGTGGGAGCTTAGAAAAAGCCAGAGAATCATCACCAGAAAAGAGC
AATCGGTCAAATTGATCAGTGTCATAACACCAAGCAAACTCAGCCATCGTGACAATAGTA
TTGCCAAAATAGGTGAAAGCGTCACCAGTGCGGCGTTGAAAGCTGATAGGCATTCCAACC
CCAGCACGTTTGTCTTTAATATAGGAAAACCTATGAAAGTCACACCACCATTTGGTGACG
GGTGCTGGGCAACCAAGATCATTGAGAATGTGCTCTTGAATCATAAGGTGGAACTCACCT
TGAGATTTGTCGAATTTAGATAAATCAATTTCAAGACAATGTTTGTTCAAGACTGAAAAA
CCAGTCATCTCAAGGGAGGAAATCTTACCAACGGGCAGAACAATACGTTCCCGAAGGCAT
CTCTGGAATCTCTCAAACAGAGATATAAACAACGGTGAGAACTGGGATGTTATGGTCTTC
TTGTGAAATGTAATAGTAGCTGGGACAGGTCTGTCGACGTTCAACGTGTCGGTGACAACT
GGCTTAACATCGGACTTAATCATGTGATCATAAAACTGTAAATTCTCCGCGTGAAGATCA
GGAAGATCATCATAAGAAAGTCCAGAAGATTGCCATTTTTGCATGTAAGCGTGAAAATTA
CCAACAACATTAACAAAGTTACTTTTAGCCAAAGCGTCAACATTCATATACGAGAGACGA
AACCGTTCGGCTACTGCTTTGCTCAGGCGTGACAGATTAACAGAGTCACCAAGCTCAGGG
ACATCAGCATTTCTTTTCTTTATTGCTGTTAAGACCTCCTTCGTAGTACCTACTCTCTTG
TGACCACTCCCGGTATTTAACACCGGTAACATATGCCCACCATCCGGAATTTTTGCTACT
AAATCGGATTGACGTAACCGAACGTGATCCATGTCAATGGAGTAATCAGCAGAGTCCACA
AAGACTTGATGAAAGGAATCATCGTAGTTAACATGCGTGGGCAGAGTGGTATCGCAAACG
GCTTGAACCACATGTGCATTAACCCTATCGGTAGGTCGCGCAAGACTAGGATCAACGACG
AAATCGGGGTCCTCGGTCTTTGAATAAGAACAATGGACAGGTAACAAAAATGGTCCCAAA
TTTGATAACAGCGTAGCGTTATCAATGACACCATCGAGACCCTCGATAACATAGTCGTGA
GAGAATGTTTTCTCTGCGCAAGACTCACGAAGTGCGTTAAAATCAAAGCACGGACATTGA
TATAAAATCAAGTCACATTTGGCACAAATAGGGGGGGGTTCAAAACCGGATGAGTGTTGC
CCTGGTTCGAAGGTATAACCGGGCACATCGCTTTGGGAGACATCAGTCTGGGGCCCATCG
TCTTCTAAGAAAAAATCAGTTTTTAGATAGATCGCGGCCACAAGGTCTTCAAAACGCTTC
AACGTTCGGGTGGATGTGAGTGGTGCCAACAACAACGTCCTAGCCATAGCGACGCTGGAG
ATGAATAGCGAACGATCAAAATTCGGGCACAACACTTCACCGATACGCAAGGGTTTGACC
ATCAACTCAAAAGCGGAAAGCAGCTCAGATGGGGACATTTCAAGGTAGTCCTCAGCACCA
AAAGAAACAAACGCGTCAACGACTGATGTAACAGGAGCTGTAGCGACGGTTTGCGAGACA
ATAGGTTCGTCTCTAGGGACACTCTCACTGACATCCACAGTGGGTAAAGGCTTATAATTA
CGTAAAGCCGCCTCAGCATCTTCGCGTTGTTCACGTCTAACGCGTTCCACTTCCTCGGGA
GTGTCAACACCATAAGAGCCATTCAACAGATTGGCGAATGAGAAAGTGGGTGGAGGACTT
GTCATAGTGACAGAAAAGAGACTAGAAGTAGATCAATAAAACTAGGGTAGTTTCACAGAG
GAGGCAGGGGTTGAACCATACGCTCTTGAG</t>
  </si>
  <si>
    <t>GTCTCCTTATGGAGAACCTGTGGAGAACCACAGGCGATACCCGCACTCTTGGTAATATCA
GTGTATTACCGTGCACGAGCTTCTCACGAAGCCCTTCCGAAGAAATCTAGGAGATGATTT
CAAGGGTACCTCGACATCTTGTAAGACATCGGCGTGTGAAAGACACGACTGACCATTTTA
GCCGTAAGCTGGATGGACAACCCGTTCCCCGCGCAACAACACGTTTAGGGACTTCAGGCA
GTTTGGAGCAATACTACCAACTCAGCACTCGCGATTGAGAGTGTAGTTTAACGTCTTCGG
ACGCCGGTAAACACACGGACTAAGTCGGGAGCATCCGTGAGATAGGAATTCGTTGATGCT
CGACGTCGACATGAAGTACAATCTCGTCCTTCTCTAGTTTATCGTCTTTCGAGTAAACCA
GGACGGCGTACTTACACATGTCGCCGATATCAGCACGCATCTCGGACAGGTCATAAAGTA
ACTTATTGTTGGCCTGAACTCCGGACGCAGCATACTGATAAACCAAAACCGGTGAATTAC
CATCGCCAAACATAGCAGAGATGGCGGCGACGGAAAGATCGGATGATGAAGGTACTTTCC
GAACTGTAACCCACACGGTAGAATCAAATTTCGGCAAAGGATTAATCCTGATTTGAATGC
GCGAAACAAGCTTCTTATCATAGTCCGTGACTGAATCTGGCAAAGACAACCTTCTACCAA
AATATGAACCTTTCTCAATTTCAGGCGGTTTCAGGGTAATAGATGTGAAAGTGTAACCGG
GTTTACAGCCTTCACTACCCACGAAGGTTGGGTGGTTAAGAGTGGGACGACCAATGGCGA
GGGTTCTATTGAGTTTCAGCATCTGCTGAGTCAAAGCACGCAACCCTGCATCCGCACCAG
AAGCGGACCGAGAACCTCTACGCGGACGACGACGCCGGGAGGTTCTACTAGCATTGGGAG
ATCCAGATTTGTCCATAGGCACACACTAAGACGAAAAATAAAAGAAAAACACGACTCAGG
TGAACAACTAAACGCTAACTCGCGGAGAAGCATCCATGAGAAAGTAAGGGGCCCAACAGG
GAGCAAAAGGAATTGAACCTTAAAACTGTGATGTGGACTTACTAACCCCAGATGGGAAAT
CTTCAAGCGGCTTCGCGTCACAGATGTCTACCGTTACAACTCACACGGGACTCTAGACTC
ACATGTATTACATACGGAAGATAAACGTAGTATATAAATACATAGGTACAACGTAACAAA
ACACTAAAGACCGTTAACCACCTGCGATCTGAAGCTATTGTTACGGGACGCGGACGGACT
CCCTATAGCGATGGGAAGGCTTTCGTTTAAAATCTCGGACTCGTGCCCAGACGCATTTTG
ATTAAGAGCAACGTTCGGCAAAAGATAGCGCGATGAGCTGACGTTGTTTAACTGCGACTT
CAACAGGCGAGCGACGGCTGACGGTTTCGAATGCTCAGCTAATCTGTTGTAAGGCAACAC
AAGAGTCTTACCAGCAGCGGCGTGCGTGTAATTATTATTCTTTGAAGAAAACTGAGCTTG
CCAGTTACTACACACGCTAGCAGTGGTACCACCGTAACCAATATAACCATGTCTCTCAAC
GACTACCGCGAAACATCGATGCCGATTGCCAACTAATTCCATGGGGCAATCGTAGGTAGG
TTGGAAAGATATCAAAGCAGGGAGCTCATGATTATGTAAAGTAACACACTGCCCATCAAT
TGGGGATAATTCTTTATCACCTAGGTCAGCCAAATAAATTTTCAAAGAACCCTCAGCATC
CGTAGAAACCGTCCTGGTAACGGCACACAGCACTTGAGGAACGCTCATATAGCCTTTAGA
GCGCAATTCACCGGCATCATACCCAGATTTAAAGAAAGACAATAAATTGTTACTGGTTAC
TTGGGGAACGAGAGGTCTGACAGAGATGGCGTTATCCGCGCGCATCCAATGATGTCGACC
TAGGTCACACTCAGTAGCCATCTTCTTGATGGCATCGGGGCTGAATAATATCTTCTGTAA
GTCGTCAGACGACGCCGCCGAGGACTGTTGAGTTAACGTCCTACTGGGACCTTGGAAAGC
CATAACCTTCGTAATCTAAACACTACACACTAACTAACACACACACACACACAGCGTGGA
CTGACGCGACACGACGTGAATAGAAAGTGGTAAGATTACGGGTCCTGCGTAGGAATGTG</t>
  </si>
  <si>
    <t>GTCTCCTTATAGAGAACCTGTGGGAAACCACAGGCGATACCCGCACTCTTGGTAATATCA
GTGTATTACCGTGCACGAACTTCTCACGAAGCCCTTCCGAAGAAATCTAGGAGATGATTT
CAAAGGTACCTCGACATCTTGTAAGACATCGGCGTGTGAAAGACACGACTGACCATTTTA
GCCGTAAGCTGGATGGACAACCCGTTCCCCGCGCAACAACACGTTTAGGGACTTCAGGCA
GTTTGGAGCAATACTACCAACTCAGCACTCGCGATTGAGAGTGTAGTTTAACGTCTTCGG
ACGCCGGTAAACACACGGACTAAGTCGGGAGCATCCGTGAGATAGGAATTCGTTGATGCT
CGACGTCGACATGAAGTACAATCTCGTCCTTCTCTAATTTATCGTCTTTCGAATAAACCA
GGACGGCGTACTTACGCATGTCGCCGATATCAGCACGCATCTCGGACAGGTCATAAAGTA
ACTTATTGTTGGCCTGAACTCCGGACGCAGCATACTGATAAACCAAAACCGGTGAATTAC
CATCGCCAAACATAGCAGAGATGGCGGCGACGGAAAGATCGGATGATGAAGGTACTTTCC
GAACTGTAACCCACACGGTAGAATCAAATTTCGGCAAAGGATTAATCCTGATTTGAATGC
GCGAAACAAGCTTCTTATCATAGTCCGTGACTGAATCTGGTAAAGACAACCTTCTACCAA
AATATGAACCTTTCTCAATTTCAGGCGGTTTCAGGGTAATAGATGTGAAAGTGTAACCGG
GTTTACAGCTTTCACTACCCACGAAGGTTGGGTGGTTAAGAGTGGGACGACCAACGGCAA
GGGTTTTATTGAGTTTCAGCATCTGCTGAGTCAAAGCACGCAACCCTGCATCCGCACCAG
AAGCGGACCGAGAACCTCTACGCGGGCGACGACGCCGGGAGGTTCTACTAGCATTGGGAG
ATCCAGATTTGTCCATAGGCACACTAAGACGCAAAACAAACAAAGAAACACACGACTCAG
GTGAACAACTAAACGCTAACTCGCGGAGAAGCATCCATGAGAAAGTAAGGGGCCCAACAG
GGAGCAAAAGGAATTGAACCTTAAAACTGTGATGTGGACTTACTAACCCCAGATGGGAAA
TCTTCAAGCGGCTTCGCGTCACAGATGTCTACCGTTACAACTCACACGGGACTCTAGACT
CACATGTATTTACATACGGAAGATAAACGTAGTATATATATACATAGGTACAACGTAACA
AAACACTAAAGACCGTTAACCACCTGCGATCTGAAGCTATTGTTACGGGACGCGGACGGA
CTCCCTATAGCGATGGGAGGGCTTTCGTTTAAAATCTCGGACTCGTGCCCAGACGCATTT
TGATTAAGAGCAACGTTCGGCAAAAGATAGCGCGATGAGCTAACGTTGTTTAACTGCGAC
TTCAACAGGCGAGCGACGGCTGACGGTTTCGAATGCTCAGCTAATCTGTTGTAAGGCAAC
ACAAGAGTCTTACCAGCAGCGGCGTGTGTGTAATTATTATTCTTTGAAGAAAACTGAGCT
TGCCAGTTACTACACACGCTAGCAGTGGTACCACCGTAACCAATATAACCATGTCTCTCA
ACGACTACCGCGAAACATCGATGCCGATTGCCAACTAATTCCATGGGGCAATCGTAGGTA
GGTTGGAAAGATATCAAAGCAGGGAGCTCATGATTATGTAAAGTAACACACTGCCCATCA
ATTGGGGATAATTCTTTATCACCTAGGTCAGCCAAATAAATTTTCAAAGAACCCTCAGCA
TCCGTAGAAACCGTCCTGGTAACGGCACACAGCACTTGAGGAACGCTCATATAGCCTTTA
GAGCGCAATTCACCGGCATCATACCCAGATTTAAAGAAAGACAATAAATTGTTACTGGTT
ACTTGGGGAACGAGAGGTCTGACAGAGATGGCGTTATCCGCGCGCATCCAATGATGTCGA
CCTAGGTCACACTCAGTAGCCATCTTCTTGATGGCATCGGGGCTGAATAATATCTTCTGT
AAGTCGTCAGACGACGCCGCCGAGGACTGTTGAGTTAACGTCCTACTGGTACCTTGGAAA
GCCATAACCCTCGTAATCTAAACACGACACACTAACTAACACACACACACACACAGCGTG
GACTGACGCGACACGACGTG</t>
  </si>
  <si>
    <t>AACCCCTGCCTCCCCTGTAAAACTCCCTAGACTTTAAAACTTTCTTTCTAGTATCTTTTC
TATGGCTTCCCCCGCCCCCGCATTCTCACTAGCCAATCTTTTGAATGGTAGTTACGGTGT
CGACACTCCCGAGGATGTGGAACGTTTGCGATCTGAGCAACGTGAAGAGGCTGCTGCGGC
CCGTCGTAATTACGGGCCCCTACCCGCTGTGGATGTCAGCGAGAGTGTCACAGAGGACGC
GCATTCCCTCCGAACTCCTGACGGAGCTCCCGCTGAAGCGGTGTCTGATGAGTTTGTAAC
TTATGGTGCTGAAGATTACCTTGAAAAATCTGATGATGAGCTCCTTGTCGCTTTTGAGAC
GATGGTCAAACCCATGCGTATCGGACAACTATGGTGCCCCGCGTTTAATAAATGTTCTTT
TATTTCCAGCATTGCTATGGCCAGAGCTTTGCTGTTGGCACCTAGAACATCCAACCGAAC
CATGAAGTGTTTTGAAGACCTGGTCGCGGCTATTTACACTAAATCTGATTTCTATTATGG
TGAAGAGTGTGAAGCCGACGACGTTCAGATGGATATCTCGTCTCGCGATGTACCCGGTTA
TTCTTTCGAACCGTGGTCCCGAACGTCTGGATTCGAACCGCCGCCCATTTGTGAAGCGTG
CGACATGATCATGTACCAGTGCCCGTGTTTCGATTTCAATGCTTTAAAGAAATCGTGCGC
TGAGAGGACTTTCGCTGATGACTATGTTATTGAAGGTTTAGATGGTGTTGTTGATAATGC
GACTCTGTTGTCGAATTTGGGTCCATTTTTGGTACCCGTGAAGTGTCAATATGAAAAATG
TCCAACACCAACTTTCGCGATTCCTCCGGATTTAAATCGTGCTACTGATCGTGTTGATAT
TAATTTAGTTCAATCCATTTGTGACTCGACTCTGCCCACTCATAGTAATTACGACGACTC
TTTTCATCAAGTGTTTGTCGAAAGTGCGGATTACTCTATAGATCTGGATCATGTTAGACT
TCGACAGTCTGATCTTATCGCGAAAATTCCAGATTCAGGGCATATGATACCGGTTCTGAA
CACCGGGAGCGGTCACAAGAGAGTAGGTACAACGAAGGAGGTCCTTACAGCAATTAAGAA
ACGTAATGCTGACGTTCCAGAGCTAGGTGATTCCGTTAATCTGTCTAGATTGAGTAAAGC
TGTGGCTGAGAGATTCTTCATTTCATACATCAATGGTAACTCTCTAGCATCCAGTAACTT
TGTCAATGTCGTTAGTAACTTCCACGATTACATGGAAAAATGGAAGTCCTCGGGTCTTTC
TTATGATGATCTCCCAGATCTTCATGCTGAGAATTTGCAGTTTTATGATCACATGATAAA
ATCTGATGTGAAACCTGTGGTGAACGACACACTCAATATCGACAGACCGGTTCCAGCTAC
TATAACGTATCATAAGAAGAGTATAACCTCCCAGTTCTCACCGTTG</t>
  </si>
  <si>
    <t>GGCTTTCCAAGGTACCAGTAGGACTTTAACTCAACAGTCCTCAGCGGCTACGTCTGACGA
TCTTCAAAAGATATTATTTAGCCCTGAAGCCATTAAGAAAATGGCTACTGAGTGTGACCT
AGGCCGGCATCATTGGATGCGCGCTGATAATGCTATTTCAGTCCGGCCCCTCGTTCCCGA
AGTAACCCACGGTCGTATTGCTTCCTTCTTTAAATCTGGATATGATGTTGGTGAATTGTG
CTCAAAAGGATATATGAGCGTCCCTCAAGTGTTATGTGCTGTTACTCGGACAGTTTCCAC
TGATGCTGAAGGGTCCTTGAGAATTTACTTAGCTGATCTAGGTGACAAGGAGTTATCTCC
TATAGATGGGCAATGCGTCTCGTTACATAACCATGATCTTCCCGCTTTAGTGTCTTTCCA
ACCTACGTACGACTGTCCTATGGAAACAGTTGGGAATCGTAAGCGGTGTTTTGCTGTCGT
TATCGAAAGACATGGTTACATTGGGTATACCGGTACCACAGCTAGCGTGTGTAGTAACTG
GCAA</t>
  </si>
  <si>
    <t>CCATATATTTGTTCGAAGTTCTTACTCTCTGACGAGTTCGGTAACACATTTTCCGTTCCA
GATCCATTGCGCGAGGTTCAGCGGTTAGGAACAAAGAAAATTCCCTATTCTGACAATGAT
GAATTCTTGTTTGCTCACTTCATGAGCTTTGTTGATCGATTGAAGTTTTTGGACCGAATG
TCTCAGTCGTGTATCGATCAGCTTTCAATTTTCTTTGAATTGAAATACAAGAAGTCTGGG
GAAGAGGCTGCTTTAATGTTAGGCGCCTTTAAGAAATATACCGCTAATTTCCAGTCCTAC
AAGGAACTCTACTATTCAGATCGTCGTCAGTGCGAATTGATCAATTCGTTTTGTAGTACA
GAGTTCAGGGTTGAGCGTGTAAATTCCAATAAACAGCGAAAGAAATATGGAATTGAACGT
AGGTGCAATGACAAACGTCGAACTCCAACTGGCTCGTATGGTGGAGGCGAAGAAGCAGAG
ACGAAGATCTCACAAGCAGAATCGACGGGAACGAGGTCACAAAAGTCCCAGCGAGAGAGC
GC</t>
  </si>
  <si>
    <t>AGCGTGTGTAGTAACTGGCAAGCAAGGTTTTCTTCTAAGAATAACAACTACACTCATATC
GCAGCTGGGAAGACTCTAGTACTGCCTTTCAACAGATTAGCTGAGCAAACAAAACCGTCA
GCTGTCGCTCGCCTGTTGAAGTCGCAATTGAACAACATCGAATCTTCGCAATATCTGTTA
ACGAACGCGAAGATTAATCAAAATGCGCGCAGTGAGTCCGAGGAATTAAATGTTGAGAGC
CCTCCCGCCGCAATCGGGAGTTCTTCCGCGTCCCGCTCCGAAGCCTTCAGACCGCAGGTG
GTTAACGGTCTTTAGCACTTTGGTGCGTATTAGTATATAAGTATTTGTGAGTCTACACAT
AATACTATATCTATAGTGTCCTGTGTGAGTTGAAACAGTAGACATCTGTGACGCGATGCC
GTGTTGAGAAGGGAACACATCTGGTTTTAGTAAGCCTACATCACAGTTTTGAGGTTCAAT
TCCTCTTACTCCCTGTTGAGCCCCTTACTTTCTCATGGATGCT</t>
  </si>
  <si>
    <t>AACCTCCCAGTTCTCACCGTTGTTCACAGCGCTATTCGAGCGCTTCCAGAGATGCCTTCG
AGAACGTATTATTCTTCCTGTTGGTAAGATTTCATCCCTTGAGATGGCAGGATTTGATGT
CAAAAACAAGCACTGCCTCGAAATTGATCTGTCTAAGTTTGATAAATCTCAAGGTGAATT
CCATTTGCTAATTCAGGAACACATTTTGAATGGTCTAGGATGTCCAGCTCCGATAACTAA
GTGGTGGTGTGATTTTCACCGATTCTCTTACATTAGAGACCGTAGAGCTGGTGTTGGTAT
GCCTATTAGTTTCCAGAGACGAACTGGTGATGCATTCACTTATTTTGGCAATACCATTGT
CACCATGGCAGAGTTTGCCTGGTGTTACGACACCGACCAATTCGAAAAGCTTTTATTCTC
GGGTGATGACTCTCTAGGATTTTCATTGCTTCCCCCTGTTGGTGATCCGAGTAAATTCAC
AACTCTTTTCAACATGGAAGCTAAGGTGATG</t>
  </si>
  <si>
    <t>CAGGCGGTGATGACAAGAGAAATTCCCTCGAAGGTAATTTGAAGTTTGTGTTTGACACGT
ATTTCACTGTTGACCCCATGGTGAACATTCACTTTTCGACGGGGCGGTGGATGCGTCCTG
TGCCTGAGGGAATTGTCTACTCTGTTGGTTATAATGAACGCGGTTTAGGTCCGAAGTCTG
ATGGAGAGCTTTTCATTGTCAATAGCGAGTGTGTGATATGTAATAGTGAGTCTTTATCTA
CTGTTACACGCTCTCTCCAAGCTCCAACCGGAACCATTAGTCAGGTCGACGGGGTCGCTG
GTTGTGGGAAGACCACGGCAATTAAATCTATTTTTGAGCCATCCACTGACATGATCGTTA
CCGCGAACAAGAAGTCCGCCCAAGATGTGCGCATGGCACTTTTCAAATCGTCAGATTCCA
AAGAAGCGTGCACCTTTGTTCGAACAGCTGATTCCGTC</t>
  </si>
  <si>
    <t>AAATTTGATTCTACCGTGTGGGTGACAGTCCGTAAAGTTCCTGCCTCCTCGGACTTATCC
GTTACCGCCATCTCTGCTATGTTTGCGGACGGAGCCTCACCGGTACTGGTTTATCAGTAT
GCTGCATCTGGAGTCCAAGCTAACAACAAATTGTTGTATGATCTTTCGGCGATGCGCGCT
GATATAGGCGACATGAGAAAGTACGCCGTCCTCGTGTATTCAAAAGACGATGCGCTCGAG
ACGGACGAGCTGGTACTTCATGTTGACGTCGAGCACCAACGCATTCCCACGTCTGGGGTG
CTCCCAGTCTGATTCCGTGTTTTCCAGAACCCTCCCTCCGATTTCTGTGGCGGGAGCTGA
GTTGGCAGTTTTGCTTTAAACTGTCTGAAGTCACTAAACGTTTTACGGTGAACGGGTTGT
CCATCCAGCTTAC</t>
  </si>
  <si>
    <t>GCTACTGAGTGTGACCTAGGCCGGCATCATTGGATGCGCGCTGATAATGCTATTTCAGTC
CGGCCCCTCGTTCCCGAAGTAACCCACGGTCGTATTGCTTCCTTCTTTAAATCTGGATAT
GATGTTGGTGAATTGTGCTCAAAAGGATATATGAGCGTCCCTCAAGTGTTATGTGCTGTT
ACTCGGACAGTTTCCACTGATGCTGAAGGGTCCTTGAGAATTTACTTAGCTGATCTAGGT
GACAAGGAGTTATCTCCTATAGATGGGCAATGCGTCTCGTTACATAACCATGATCTTCCC
GCTTTAGTGTCTTTCCAACCTACGTACGACTGTCCTATGGAAACAGTTGGGAATCGTAAG
CGGTGTTTTGCTGTCGTTATCGAAAGACATGGTTACATTGGGTATACCGGTACCACAGCT
AGCGTGTGTAGT</t>
  </si>
  <si>
    <t>CCGCGTGCGTAAATTCAAGACTTTGGTAGCTTTCGATTTCATCAACGAATCTACCATGTC
TTATGTTCATGATTGGGAGAACATAAAATCTTTTCTAACGGACCAGACCTACTCTTATAA
AGGAATGACCTACGGTATTGAACGTTGTGTCATTAATGCTGGTATTATGACGTATAAGAT
CATCGGAGTACCTGGGATGTGTCCACCCGAACTTATTCGACATTGTATTTGGTTCCCCTC
TATTAAAGACTATGTTGGTCTAAAGATTCCCGCGTCGCAGGACTTGGTTGAGTGGAAAAC
AGTGCGTATTTTAACGTCAACATTACGTGAAACTGAAGAGATTGCTATGAGGTGTTATAA
TGATAAGAAGGCGTGGATGGAAC</t>
  </si>
  <si>
    <t>AAATTTGATTCTACCGTGTGGGTGACAGTCCGTAAAGTTCCTGCCTCCTCGGACTTATCC
GTTACCGCCATCTCTGCTATGTTTGCGGACGGAGCCTCACCGGTACTGGTTTATCAGTAT
GCTGCATCTGGAGTCCAAGCTAACAACAAATTGTTGTATGATCTTTCGGCGATGCGCGCT
GATATAGGCGACATGAGAAAGTACGCCGTCCTCGTGTATTCAAAAGACGATGCGCTCGAG
ACGGACGAGCTGGTACTTCATGTTGACGTCGAGCACCAACGCATTCCCACGTCTGGGGTG
CTCCCAGTCTGATTCCGTGTTTTCCAGAACCCTCCCTCCGATTTCTGTGGCGGGAGCTGA
GTTGGCAGTTTTGCTTTAA</t>
  </si>
  <si>
    <t>GTTTTGTTTGATAGAGAATTGCGCAGAGGGGTTATATCTGCGTGAGGATCTGTCACTCGGCGGTGTGGGATACCTCCCTGCTAAGGCGGGTCGAGTCGTGATCCCTCGGACTGGGGACCGCTGGCTTGCGAGCTATGTCCGCTACTCTCAGTACTACACACTCGTTTGAGCCCCCGCTCAGTTTGCTAGCAAAACCCGGCACATGGTTCGCCGTTACTATGGATTTTCGAAAGAAACACTCTGTTAGGTGGTATCGTGGATGACGCACACAGGGAGAGGCTAAGGCTTATGCTATGCTGATCTCCGTGAATGTCTATACATTCCTCCGCAGGA</t>
  </si>
  <si>
    <t>CGTTGCTACACAGGCTGTTACTGATGGGAAAGTTTTGGCTGCGCAGAAAGCCGAGAAGCT
CGCTGAGAAGCTTGCACAACCCGTAGATGAGGTATCAGGCAGCCCTGAGGTGCCATCTTC
AACACCCGATGATACTGCCGATGTTTGTGGAAAAGAGCAAGAAGTTTCGGAACTTGACTC
ATTATCGGCTCAGACACGTTCCCCCATCACTAGAGTTGCTGAAAGGGCTACTGCCATGCT
GGAGTATGCTGCTTATGAGAAACAGTTACATGATACCACAGTGTCTAATTTGAAACGTAT
TTGGAATATGGCAGGCGGTGATGAC</t>
  </si>
  <si>
    <t>AGAGTAGGTACAACGAAGGAGGTCCTTACAGCAATTAAGAAACGTAATGCTGACGTTCCA
GAGCTAGGTGATTCCGTTAATCTGTCTAGATTGAGTAAAGCTGTGGCTGAGAGATTCTTC
ATTTCATACATCAATGGTAACTCTCTAGCATCCAGTAACTTTGTCAATGTCGTTAGTAAC
TTCCACGATTACATGGAAAAATGGAAGTCCTCGGGTCTTTCTTATGATGATCTCCCAGAT
CTTCATGCTGAGAATTTGCAGTTTTATGATCAC</t>
  </si>
  <si>
    <t>AAAAGTCCCAGCGAGAGAGCGCGTTCAAATCTCAGACTGTTCCGCTTCCTACCGTTCTAT
CAAGTAGATGGTTCGGAACTGACAGGGTCGAGCCGCCATGTGAACGTGGCGGAGTTACCC
GAGCCTGAGGCCTCTCGTTTAGAGTTATCGGCGGAAGACCATGAGTTTGACGATACGGAT
TGGTTCGCCGGTAACGAATGGGCGGAAGGTGCTTTCTGAAACCTCCCCTTCCGCAACTCC
CTCCGGTCCTGTGGCGGGAGCTGAGTTGGCAG</t>
  </si>
  <si>
    <t>GGTCAAACCCATGCGTATCGGACAACTATGGTGCCCTGCGTTTAATAAATGTTCTTTTAT
TTCCAGCGTTGCTATGGCCAGAGCTTTGCTGTTGGCACCTAGAACATCCAACCGAACCAT
GAAGTGTTTTGAAGACCTGGTCGCGGCTATTTACACTAAATCTGATTTCTATTATGGTGA
AGAGTGTGAAGCCGACGACGTTCAGATGGATATCTCGTCTCGCGATGTACCCGGTTATTC
TTTCGAACCGTGGTCCCGAACGTCTG</t>
  </si>
  <si>
    <t>GGGCGAAAGAGATGAACTTACCGAAGACTTTCTGGAACGAAAGGATTAAGACCGTGCATG
AGTCTCAAGGCATTTCTGAAGATCATGTTACTTTGGTAAGATTAAAGAGCACAAAGTGTG
ACCTATTTAAACAGTTTTCTTACTGTCTTGTTGCCTTGACTAGACACAAGGTCACCTTCC
GCTACGAGTATTGCGGTGTATTGAACGGCGATTTGATCGCCGAATGTATTGCTCGTGTTT
AGCGGTTTCCCTCCCTTGGGCGGGA</t>
  </si>
  <si>
    <t>CGCGTTCAAATCTCAGACTGTTCCGCTTCCTACCGTTCTATCAAGTAGATGGTTCGGAAC
TGACAGGGTCGAGCCGCCATGTGAACGTGGCGGAGTTACCCGAGCCTGAGGCCTCTCGTT
TAGAGTTATCGGCGGAAGACCATGAGTTTGACGATACGGATTGGTTCGCCGGTAACGAAT
GGGCGGAAGGTGCTTTCTGAAACCTCCCCTTCCGCAACTCCCTCCGGTCCTGTGGCGGGA
GCTGAGTTGGCAG</t>
  </si>
  <si>
    <t>GTGGTTCCCGCTCCGCCCCCTCCTCCTCGGATGCTAACTTTAGAGTCTTGTCGCAGCAGC
TTTCGCGACTTAACAAGACGTTAGCAGCTGGTCGTCCAACCATTAACCACCCAACCTTTG
TAGGGAGTGAACGCTGTAAACCTGGATACACGTTCACATCTATTACCCTAAAGCCGCCAA
AAATAGACCGCGGGTCTTATTATGGTAAAAGGTTGTTATTACCTGATTCAGTCACGGAAT
ATGATAAG</t>
  </si>
  <si>
    <t>ATGTACGATATGTGGAATGCTTCGAGTATCTCGAAGTGGTTCGCAGCGTTGACTCGCCCG
CTGCGTGTGTTTTTCTCTAGTGCTGTTCACGCACTGTTCCCGACTTTGAGACCCCGTGAG
GAAAAAGAATTCCTGATTAAGCTCTCCACCTTCGTAACTTTTAATGAAGAGTGCTCATTT
GACGGTGGAGAGGAATGGGACGTGATATCATCTGCTGCATACGTTGCTACACAGGCTGTT
AC</t>
  </si>
  <si>
    <t>TACATTAGAGACCGTAGAGCTGGTGTTGGTATGCCTATTAGTTTCCAGAGACGAACTGGT
GATGCATTCACTTATTTTGGCAATACCATTGTCACCATGGCAGAGTTTGCCTGGTGTTAC
GACACCGACCAATTCGAAAAGCTTTTATTCTCGGGTGATGACTCTCTAGGATTTTCATTG
CTTCCCCCTGTTGGTGATCCGAGTAAATTCACAACTCTTTTCAACATGGAAGCTAAGGTG
A</t>
  </si>
  <si>
    <t>GTAAACTTAATTCCACTGTGTTCACCCGCGTGCGCAAACACAAGACTTTGGTAGCTTTCG
ATTTCATCAACGAATCTACCATGTCTTATGTTCATGATTGGGAGAACATAAAATCTTTTC
TAACGGACCAGACCTACTCTTATAAAGGAATGACCTACGGTATTGAACGTTGTGTCATTA
ATGCTGGTATTATGACGTATAAGATCATCGGAGTACCTGGGATGTGTCCA</t>
  </si>
  <si>
    <t>GTTGTATTGCTACATTTTGGTCAATTGTGTGCTGTTATGTCTAAACTGAAGGCTGTGCGA
GCTATATGTTTTGGGGATTCGGAGCAGATTGCTTTTTCTTCTCGAGATGCCTCGTTTGAC
ATGCGTTTCTCTAAGATAATTCCTGATGAAACTAGTGATGCGGACACTACATTCCGTAGC
CCACAAGACGTCGTGCCGCTTGTGCGTTTGATGGCTACG</t>
  </si>
  <si>
    <t>AGAGGATTATGTGAGGCAATGAATGCCCACGGAACCACCATTTTGAAGGGAACGATGATG
TTCGATGGTGCGATGATGTTTGACGACCAAGGTATAATTCCCGAACTTAATTGCCAGTGG
AGGAAGATTAGGAACGCTTTCTCCGAAACTGAAGACGTCACTCCGTTAGTTGGTAAGCTT
AATTCCACTGTGTTTTCCCGCGTGCGTAAATTCAAG</t>
  </si>
  <si>
    <t>GTGAAGAGGCTGCTGCGGCCCGTCGTAATTACGGGCCCCTACCCGCTGTGGATGTCAGCG
AGAGTGTCACAGAGGACGCGCATTCCCTCCGAACTCCTGACGGAGCTCCCGCTGAAGCGG
TGTCTGATGAGTTTGTAACTTATGGTGCTGAAGATTACCTTGAAAAATCTGATGATGAGC
TCCTTGTCGCTTTTGAGACGATGGC</t>
  </si>
  <si>
    <t>GAATGTAGTCACTTATCGATACAAACGCTAAAAAAGAACGTGAACAAGCAATCGAATCTAATAGTAGTGAAACTACTGAAAAGAAAGAAAACATAACTGACAATATTGAAGAGAAATCAACGAATGTCGAAATGAAAACAAAAGATAATGAGATGAAAGATGAAAAAAATGCTGACAAAAGTACTGCCAGTACCTCTAATTCCAGTTCAGACAATGTTAACAATCCAATTACTGCACAACCAACACCTTCACCATTAGTTGCTATTGACGGAGCATCTTGGAATTTAGTTACTTTTAAACAACAAAATCAAGCGAATATTGACAACATTAAAGCTGCTATTGAAGGAGTTCAGAAAATCGAAATCTTTTCTTTACAGAGTGATGAACCGTTAAACAAGTTTTCTAATTATCACGTTGTAGTAAATAAAGTACCATCTTTTTTCATTGTTAGAACCAAATTCCATGAAGATTATATATTAGGAGATATTTGTAATATACCCGATATTCGAGTTTCTTTAGATGAATGTAGAAAGGTTGAATTATTTGCAAAAACTGATGATATTGTCAAAGTTGGAACTATGTACGCAGAGTATGTTTTCGATCCCACAAATTTCAGTTATGATATCGTTGATCCTATGGATATGGATGGTGAAAATTTTATTCAAGGTGTTAGTTACGTCGGAATTCCGAACGATACTAAAAAGTTTCATACTTGGTTATCTAACAGAATGAAATTATTCTTTCAAATATTAATGAATGCTGATGTTTGTATTCAAAATCTTGAAAAGACAAAATTTTTAACTGATTTAAGTACTAACATATCTAAGAAAATGAACGCTCAATTGGTTTATAAATATGATAGACCAAATATTTATTATTCTGGTATAAAACACGAATCTCAAGCATGGTTAGATGTTATTGAACAAACTTTTACTGATACTGCCCCAAAATTAGGTGAATCCCAATTGACTCTTGTTTATGGTTTAAAATTTTACACTTATGGATGGGTTGCTTGTGATCAGTTTACATCCTTTTTTATTAATAACTCTTTTCAACGAATGTTAAAGAACAGATTACAGATGCGGAATTATCATGATTTGATAAGGTTAAATATGAGTAGATCGTTAACTTTATTAACTAATAATGAAAATAATTTAGATGCATTTGGATTCATTTATAAACCTACTGATGATGATTTAGATGCTTGGTTATTTATCTATACGCTTGATAACAGGTTATTTACTGAATATTTACGTTTCATGATAGAGCAAACCGAAAGTAGAAATATATTTTCAATTCGAAGTGTTAGTCACTTAAGTAATTTACAATCCTCGGATACTTCGGCTTTAATGTCTGCTTTAATTATTCATACTTCTACTTTATCTAGTGGTGCTACTATCAACAATTTTTTACAAGCATTTTTTATGGATATATTTACTGATAGATTTGACATTAATTTGGATGTGGTTAATATTGGTGTAGGTACTACTTCTTTTGTAACGTATTTCTTTTACTTGGTTACTGCTGTGTTATTTCCTAAATTATTCTGGAGATTAGCTGTTCCTATATATGAACAAATTTGTATCATACTTCAACAAACAGTAAGCAAAACCTTCAATACATTTGTTAGTAATCATGGATTTTATTCTGAATTTAAACAGAACAGATGGGTTAAAGCGCATGATAGGAAAATTATTACCTATGATGAATATAGATCTGGTATTGTTCCTTCTTTATTTGTTCAACAGACAAGAAATTCTACTAATGTTTTGTATGATATTTACAAACTTATAAAGCCACTTGGAGGAAATGTTAATTTAGTGAATAAACAGACTTATAATGGTAAAAGTTTAAACAATACCCCAATGGGTTATTTGACTAATACTCCAATAGATGTTGATGATGATTATTTTTCTGCTACCGATGGTATGACAACTAGACTTGCTATAATTAAAGATCATGTGATGAGTGTGCGCAATTTATCTAACAGAGATGTGGTGAAAACTTCTAATAAAGATAACAATTCTGCTTTTTTGTTTTTTAACCATTTGAATAATTATTTTGATGAGGTCAATATATTATACATTACTACCTTAGCTCCTATAAGGTTGCATATTATGAATACTTACGGATTTGTATATGAATATTTTAATTATGATGAGCCATGGATACAACCACATTTAATTGGTGTTACAAATGAAAATGAGTCACTATGTTATCCGCGTGCCATTATAGGTTATGCCAAATTTTCAATACATATCACCGCTTTCACCCTTATGTGTATATCTGGATTATTTAACAGGTCAGAACTAATCATAAACTCCGCTACTGTTACCGCTAAGGCTGCTGCTGTCCCAGATAAATTAATTGGTCCATTTAATCCTATTCCTCTTGTTAAGTTATATCTTAAAGGCATAAATTATAGTAAGAGGATATGCTTTGCTTTTAAAGTTTATGAACTTGTGTATAAATCTGAGAATTTATCTAAATATCCAATGTTGAAAATACTTTTTTCAAATATTTATAGTAGAGGAACGGCTCGAGAGTATTTAAGATGGATCCATCGTTATTTAGGAGTTGACTTGTTATCTATAATCGGGCCAAATGGTTTATCTGAAAAATTGGATGTAAGATTTCATAAGTTTAAAATCGTTTTTGTTAATCGGCATATTAATAGTTTAGCTATATCACATGAAAATGAAAATGAATTCAATATTATCAATAAGTATATCCCTAAATGTGATAAATTTGATCTTGACAATTTAGATATGGCGATGAAGATGGCCTTTGATGAAGAAAGTATACTTTTTGATGTTGGAGTTGGTTTAGTTATTGGTGTACATACATTAATTAATTCATCACACATAACCGTTTTCGATAATCCATTACATTTAAAAATGATTAAGTATGATCCCAATTTTACTATCATCCACAAAGTCGCTAAAGAAAAATTCAATATTGGTTCATACATATGTTATTGTTTACCTGATCTTGCTTTTGTTGGGAATGGTGTTTATAATTATGACAATTTAGACGATTTAATTAAGTATCACGATTTCGCTAATGATGATATTCCAAAACATGTATTGTGTGTTGATCGTTTAACTGATATTACTGATTTACATCAGCCAATTATATTGGAGTTAATTAAAATAGGTAGAGTGTATTTAAAAGTCGAAAAGATGAAATATTATGCTAATGTAGTGCCTATTACGAACAGATTACATGTTCAGGACCATAAGAAAACAATTGAAGACATGTTTAAAATGGAAGACATTGGTTTTAAAAATATAATTTTATATGACACGAGTTTTCTTTTTGTAATGAACGCCCTCGCCTCGACAGCTTTGAAGTTACATACTGGTGTCTTACCCTTGAAACGATCAAAAAATAGAATGTTATATGGACGAATATTAGGTGATAAGGTAGAGCAGAACATTTTGCAACCTCAAGCTTCAACATGGTGCGCAGGCGAGCCGATTAACAATGATGAAACAAATCGAACTTATCCCGGAACCAACATTGCTAAAACCGATTCGGCTAACATAAATTTTAATAATTTAGTGCCAGTTTTAACAGACAATGTTATTTTAGATGTTCCTGATGTTATATTTTCTGCTAACAGATTCTTATAATTTGTCGTGATTAATATGCATGAATATATAAATTATCGCTATTTAATTCGGATGTTCTCCACGTTCTGCTTATGTATCGAATAAGGCGGCGATAGGCCTCCCCTTGCGGGGTTCTTGTATAAGGTTAGCAGAACATTTT</t>
  </si>
  <si>
    <t>AATGAAGTCACTTACCGATACAAACGCTAAAAAAGAACGTGAACAAGCAATCGAATCTAA
TAGTAGTGAAACTACTGAAAAGAAAGAAAACATAACTGACAATATTGAAGAGAAATCAAC
GAATGTCGAAATGAAAACAAAAGATAATGAGATGAAAGATGAAAAAAATGCTGACAAAAG
TACTGCCAGTACCTCTAATTCCAGTTCAGACAATGTTAACAATCCAATTACTGCACAACC
AACACCTTCACCATTAGTTGCTATTGACGGAGCATCTTGGAATTTAGTTACTTTTAAACA
ACAAAATCAAGCGAATATTGACAACATTAAAGCTGCTATTGAAGGAGTTCAGAAAATCGA
AATCTTTTCTTTACAGAGTGATGAACCGTTAAACAAGTTTTCTAATTATCACGTTGTAGT
AAATAAAGTACCATCTTTTTTCATTGTTAGAACCAAATTCCATGAAGATTATATATTAGG
AGATATTTGTAATATACCCGATATTCGAGTTTCTTTAGATGAATGTAGAAAGGTTGAATT
ATTTGCAAAAACTGATGATATTGTCAAAGTTGGAACTATGTACGCAGAGTATGTTTTCGA
TCCCACAAATTTCAGTTATGATATCGTTGATCCTATGGATATGGATGGTGAAAATTTTAT
TCAAGGTGTTAGTTACGTCGGAATTCCGAACGATACTAAAAAGTTTCATACTTGGTTATC
TAACAGAATGAAATTATTCTTTCAAATATTAATGAATGCTGATGTTTGTATTCAAAATCT
TGAAAAGACAAAATTTTTAACTGATTTAAGTACTAACATATCTAAGAAAATGAACGCTCA
ATTGGTTTATAAATATGATAGACCAAATATTTATTATTCTGGTATAAAACACGAATCTCA
AGCATGGTTAGATGTTATTGAACAAACTTTTACTGATACTGCCCCAAAATTAGGTGAATC
CCAATTGACTCTTGTTTATGGTTTAAAATTTTACACTTATGGATGGGTTGCTTGTGATCA
GTTTACATCCTTTTTTATGAATAACTCTTTTCAACGAATGTTAAAGAACAGATTACAGAT
GCGGAATTATCATGATTTGATAAGGTTAAATATGAGTAGATCGTTAACTTTATTAACTAA
TAATGAAAATAATTTAGATGCATTTGGATTCATTTATAAACCTACTGATGATGATTTAGA
TGCTTGGTTATTTATCTATACGCTTGATAACAGGTTATTTACTGAATATTTACGTTTCAT
GATAGAGCAAACCGAAAGTAGAAATATATTTTCAATTCGAAGTGTTAGTCACTTAAGTAA
TTTACAATCCTCGGATACTTCGGCTTTAATGTCTGCTTTAATTATTCATACTTCTACTTT
ATCTAGTGGTGCTACTATCAACAATTTTTTACAAGCATTTTTTATGGATATATTTACTGA
TAGATTTGACATTAATTTGGATGTGGTTAATATTGGTGTAGGTACTACTTCTTTTGTAAC
GTATTTCTTTTACTTGGTTACTGCTGTGTTATTTCCTAAATTATTCTGGAGATTAGCTGT
TCCTATATATGAACAAATTTGTATCATACTTCAACAAACAGTAAGCAAAACCTTCAATAC
ATTTGTTAGTAATCATGGATTTTATTCTGAATTTAAACAGAACAGATGGGTTAAAGCGCA
TGATAGGAAAATTATTACCTATGATGAATATAGATCTGGTATTGTTCCTTCTTTATTTGT
TCAACAGACAAGAAATTCTACTAATGTTTTGTATGATATTTACAAACTTATAAAGCCACT
TGGAGGAAATGTTAATTTAGTGAATAAACAGACTTATAATGGTAAAAGTTTAAACAATAC
CCCAATGGGTTATTTGACTAATACTCCAATAGATGTTGATGATGATTATTTTTCTGCTAC
CGATGGTATGACAACTAGACTTGCTATAATTAAAGATCATGTGATGAGTGTGCGCAATTT
ATCTAACAGAGATGTGGTGAAAACTTCTAATAAAGATAACAATTCTGCTTTTTTGTTTTT
TAACCATTTGAATAATTATTTTGATGAGGTCAATATATTATACATTACTACCTTAGCTCC
TATAAGGTTGCATATTATGAATACTTACGGATTTGTATATGAATATTTTAATTATGATGA
GCCATGGATACAACCACATTTAATTGGTGTTACAAATGAAAATGAGTCACTATGTTATCC
GCGTGCCATTATAGGTTATGCCAAATTTTCAATACATATCACCGCTTTCACCCTTATGTG
TATATCTGGATTATTTAACAGGTCAGAACTAATCATAAACTCCGCTACTGTTACCGCTAA
GGCTGCTGCTGTCCCAGATAAATTAATTGGTCCATTTAATCCTATTCCTCTTGTTAAGTT
ATATCTTAAAGGCATAAATTATAGTAAGAGGATATGCTTTGCTTTTAAAGTTTATGAACT
TGTGTATAAATCTGAGAATTTATCTAAATATCCAATGTTGAAAATACTTTTTTCAAATAT
TTATAGTAGAGGAACTGCTCGAGAGTATTTAAGATGGATCCATCGTTATTTAGGAGTTGA
CTTGTTATCTATAATCGGGCCAAATGGTTTATCTGAAAAATTGGATGTAAGATTTCATAA
GTTTAAAATCGTTTTTGTTAATCGGCATATTAATAGTTTAGCTATATCACATGAAAATGA
AAATGAATTCAATATTATCAATAAGTATATCCCTAAATGTGATAAATTTGATCTTGACAA
TTTAGATATGGCGATGAAGATGGCCTTTGATGAAGAAAGTATACTTTTTGATGTTGGAGT
TGGTTTAGTTATTGGTGTACATACATTAATTAATTCATCACACATAACCGTTTTCGATAA
TCCATTACATTTAAAAATGATTAAGTATGATCCCAATTTTACTATCATCCACAAAGTCGC
TAAAGAAAAATTCAATATTGGTTCATACATATGTTATTGTTTACCTGATCTTGCTTTTGT
TGGGAATGGTGTTTATAATTATGACAATTTAGACGATTTAATTAAGTATCACGATTTCGC
TAATGATGATATTCCAAAACATGTATTGTGTGTTGATCGTTTAACTGATATTACTGATTT
ACATCAGCCAATTATATTGGAGTTAATTAAAATAGGTAGAGTGTATTTAAAAGTCGAAAA
GATGAAATATTATGCTAATGTAGTGCCTATTACGAACAGATTACATGTTCAGGACCATAA
GAAAACAATTGAAGACATGTTTAAAATGGAAGACATTGGTTTTAAAAATATAATTTTATA
TGACACGAGTTTTCTTTTTGTAATGAACGCCCTCGCCTCGACAGCTTTGAAGTTACATAC
TGGTGTCTTACCCTTGAAACGATCAAAAAATAGAATGTTATATGGACGAATATTAGGTGA
TAAGGTAGAGCAGAACATTTTGCAACCTCAAGCTTCAACATGGTGCGCAGGCGAGCCGAT
TAACAATGATGAAACAAATCGAACTTATCCCGGAACCAACATTGCTAAAACCGATTCGGC
TAACATAAATTTTAATAATTTAGTGCCAGTTTTAACAGACAATGTTATTTTAGATGTTCC
TGATGTTATATTTTCTGCTAACAGATTCTTATAATTTGTCGTGATTAATATGCATGAATA
TATAAATTATCGCTATTTAATTCGGATGTTCTCCACGTTCTGCTTATGTATCGAATAAGG
CGGCGATAGGCCTCCCCTTGCGGGGTTCTTGTATGAGGC</t>
  </si>
  <si>
    <t>GCGGAAGGTGTTGGGAGATCCAGGACACGCAGGCACTGCTCATACTCCCTATCCGATTTGTCATCTCAGCCGGGGAAAAGAGATAGTCTTTAATTAGCGCACAATTCCAATCCTTGAGGGTCAGCAATTTCTCAAAAATGATCTGCCTTTCTTTCTTTGCATCGAAATCTGTGACTTCTATGTCACTAACGACGATAGAACAATGCTTTGTATCTGATGCCCAATCCCTACTCCATGCAGGATCGATGATGTTGTTAGATTTGTTGATCATCAATTTAGAATTGATCTTATCAGCTCTGTATTCCATGGAGAGGGGACAAACATTGTGCACGTATGTCTGAGGTATGGCATCATCTGGGTTGAGAATAGTGGAAATAATTACAGAATCAGCTCCCATTGCTGCAAGAATAGAGCCAGATGAACCTAACCCATCTCCTACACAGAAAACGTGCTGTCGATATAGTTCTTTTCTTATTAGATTATAGATGTCAGAGCATTTATACCATGAAGAGGTAGGTAGACTTTTAAGAACCATGAGGGAATACTTAATTAGCTTCTTCGGTGGCATATATTGATACTCTAGTGTGCTGATTTGATACCCTCTCGATGATGCCCTCATCCTCATCGACGAATCCTTCAAGAGCTCAGTATGGAATCCAAAACTAACTCTGGGAACTCGAAGATTAAATCTAGGGTCCGTGTCTACGGATGACTGTCCATCTTTCCTGAGCCTTTCGACTGTTACACTAGATCTTACCCACGGATACCGTTGCATTCGATCCCAAAAGATATGACCGTTTCTGCAGACAGCATGCTTTATTTCCCATTCGAGGTTTCTCCCATTCATGAGATCACAGGATATATGGCATTCAGGACAGTCGGTCTTTCTTTCTATCCATTCCGACAAAATCATCTTATACACCACCGAAGAATACTTTTCATCTTCAGTAACGATATTGCATCGAGGACCCATATTCCATCTTCTGTTGACAGATAAAGATAGTATATTCGACCGCATTGCTTGACATGCAGAACTTATCGAGACAGGGTTTGTATTTGGAGTTATCATTTCTGGGAAAACATTAACTCTTTGTGCTGTTTCCTCCCAACAATAAAACATAGCTATCCCCATGAAAGCATGATCGTCAGCAGACGTTAGGATGTTAGTTAAAGTCCGTTGGATATCCGAATCAGATACTAATTTTACCAATCCTTTTACTTCTCTACTCTTCCACCGAGCTGCGCGCCACAGTTGAACAATCAGTCTCCGGATCATATAATCTGGACTCATCTTTAGATACATTGTCCTCTCATATGACTTTACATCAAGCAACCCGATAGAGACTGATGTTTCAGATAGGGTGCTCCCTATTATGTCAGATACTATCCGATCACAGATAACATCTTGTAACCACTTCATCTTCTCATTTCCGCTCATGTTTGCGTATCCAGTTCCGTCCAAGGATGTCTCCGTGAGGTCTGATAACGGAGAGATGCGCTCCAAAACCCTTATTTTATCTTTAGTGACAAACAAATACGGGTTGTCCATCCTTTTTGGAATTGCATCCAGAGCTTTGAGACTTTCCACATCTTTGAAATCTTCCGGTATAGGCTGAATGCAATGGTAACATACTTGCTTAAAGTGATCAAACCGTGGAACTATATTTCCCTCTCTAAGTGATTTACTTATCATCATATTAGATGTTTCAAGAATGTAGCAGAACAAGGCTTGATAATGAATGTCTGTATTCTCTGATCCCTTAGAGTATCTCACAAAATTGTCTGTGGATATGTGATATCGCGTGGAAAATAAGAAGTTGCTGCTTGTTAATGCCCCATGGGTAGTGCTTGAGTCCCGATATCTGTGTACTTCAGACCCTGCTGTGCCCTCTGACACCCCTTGATAAGGTTCTGGATCCATGTCAGTGACAGCTCTTAC</t>
  </si>
  <si>
    <t>CTATCCACATACCCAAATATAGTTGCCTCATATATATCATGTAGCAATCGTATATGTAGTTCAGACCCTTCACATAAACATTCAGATAAATAATCACTCATATTTTTGTACTTACTACCCATCAGATCTTTGAATTCATCATTAGTTATGTGTACTCCAGAACTCATGTACTTGGCTACCAGCTGTCTTATCCCTGATGTTGGAGATCGGGGAGAAAGGAGATTCAGCGCTGTTACATCCTCTAACAAGGTGGCATAATTTATTCCAGGCATATATATAGGAGTCAGCCAACATTGTATACAATCTTTGAGCCAGGGGAGGATATTTTGACTCTCTAATATTTTTGTCAGGTAGCATATATCTCTGGAAGCATTGTCTGGGAATCCACGCATCATGAACTCATAAATGTTTACTCCATTGTAACCTCCAAGAGATTTAGGAATCAATTGCATCAGGATCCTCAAATGGTCTTCTTTAACTCCATCTCTTCTGATCTCGTACTTATACTTCTCAGCGCTCGACATGGCGAGTGTCCACTTGTGTTCCTGAAATGATAAACGATTTGACCCATCCCCTAGAAGAGGGTGATAATCTCCGAAATCTTGAAGACATAAGGAGGACATAAGGATAGCAACAATGTACGCTGTCCATACACACGGACTAGCTTGCGTTGCAGCTGTTGCGTTACTTGAAACCGTCCCAAGTGCATTCTCCAATATCATTACCCCCTCATTGCTCATAGGGAAAGTTCTCATTAGTTTCTTCATGTCAAGAGATAACGGGACTCCTTTCCACATCGGCACTTTTCCGTATAAGTATAAGTCTTCAGACATCCATGTCTCGAGTGGTTTTAAAGGGAGCCCTGCCTGCGTAAATGAGTGAACAAGATCATCGAAGATTGTCTTAATCATCTTTTTCATGTCATTAATTCCTTCTGGAGACACTCGTCCATCCAAGTCCATTTTCTTCGAATAAACCGTTATCTGTAACACTTGATTGTCCCCCATACCCATTATTTTGTATGTGCAATCATATTTTGACAGTATAACCTCGAGACAGCAAACAGTATATATCGTCCAGCCTTTCTGTCGAAGACCTTCCATTCCTCCCTTATGACCAGTAAAGGAAAAAGGTTCATCGATACACAATTCCCCTGATTCAATCCGCGGAACATATGACCCATCTGCCAGATAATAATAACACTTCTCAAAAATG</t>
  </si>
  <si>
    <t>GTACTATTTCTATATAATTTGTAACATTTCATCAAAACTCTGACTACAGAGACTCTGAAT
GATGTCACTTTATACTCTATAGATAGGAATCTGAACTGATTCTAACAAATTTATGAATCG
ATGATTTGTGACATTTTGAATCTTAAACCTCAGACAATCACCATCTCCTGTCATCCCTTG
TGTTTGCGTGATATAAAGGTGTTTGTGTTTGTTAATTTGTAGATTCATCCAATAATCTGT
ACAGGAAACCTTCTGCAGACCGCTTCAGTCCACTGCATGGTGGCTCAGCTACGTCATCCG
CGAGTCTTGTTGGGGTTACTGAATACCTACCATCAGCGCACATATGGTAAGCGTTCTCAT
CTGATCCCCTTTTATTCATCTAACTCATAAGAAGCAGACGACTCAAATGGGCCAGGAGAA
GAGTTGATATCTTCCTTCCAGATATAGATATTCCTTTCGTATAATCTTTTCCTATCCTAT
GCTCCGTAGGTGCTCGATGTAGAGAGCGGGGAAAGCATTATGCTACATGATCCTATCATT
AATGAGCTAGGAATTGAAATGATAGATGTAGCTTCTCTACCGATTTTGGCTGTCAATCCG
TAATGATATTCAAGTGTTAATGTGTCTAGTTCTCTATGATCACAGTTATAGTATGGACAG
GTTTCAGAGATGGCCTTTAGACGTTTGAACTCAGAGATAATTTCGACGGTGTATTAAATG
GAACTGGCGTCTGTAAAAGAAGTCCACATATGCGTAAACTGCTGCTCTTAGATGATTCTG
GAAAACTCCACAACAGAGTGTCTTGCATTATTCGCATTGATCTGGTGGATTAGAACCGTG
TGTCATGCAGATGGCTCTGGATCCATGAGACATCTTACGGAATATGTCTTGATGAAATCT
CCGATGAGCCGAGCCTGATCAAATCGTTTACACATCTGCCCTATCACGTATTTATAATTA
TAAACAGCATTTGTGGTTATGGGAAACCAGAGAACATAATAACAAGTATAAAGAAGATGA
TGCCATCCGAGCTGATTTCAATGAATTGCGAC</t>
  </si>
  <si>
    <t>CCAGTTCATTATCTATAACGTAGGACTCTGATTCTAGAATGAATGATAGTTTCTCATGAT
AACCAAGATTATAACACACTATTCCTGGGATCATGTGAGGCAATATAGGATCTCATAATT
CTGAATTAGTGGAGCATACTACACCCATGCGCTGCGTCTTCCATCAAATCGGAATCTGAT
TGGTGAGTGCACAACCCGTTACAATTTTGCATCATTTCACTGTACTATTTCTATATAATT
TGTAACATTTCATCAAAACTCTGACTACAGAGACTCTGAATGATGTCACTTTATACTCTA
TAGATAGGAATCTGCACTGATTCTAACATATTTATGAATCGATGATTTGTGACATTTTGA
ATCTTAAACCTCAGACAATCACCATCTCCTGTCATCCCTTGTGTTTGCGTGATATAAAGG
TGTTTGTGTTTTTTAATTTGTAGATTCATCCAATAATCTGTACAGGAAACCTTCTGCAGA
CCACTTCAGTCCACTGCATGGTGGCTCGGCTACGTCATCCGCGAGTATTGTTGGGGTTAC
AGAATACCTACCATCAGCGCACATACGGTAAGCGTTTTCATCCGATCCCCTTTTATTCAT
CTAACTCATAAGAAGCAGACGACTCAAATGGGCCAGGAGAAGAGTTGATATCTTCCTTCC
AGATATAGATATTCCTTTCGTATAATCTTTTCCTATCCTATGCTTTGTAGGTGCTCGATG
TAGAGAGCGGGGAAAGCATTATGCTACATGATCCTATCATTAATGAGCTAGGAATTGAAA
TGATAGATGTAGCTTCTCTTCCGATTTTGGCTGTCAATCCGTAATGATATTCAAGTGTTA
ACGTGTCTAGTTCTCTATGATCACAGTTATAGTATGGACAGGTTTCAGAGATGGCCTTTA
GACGTTTGAACTCAGAGATACTTTCGACGGTGTATTAAATGGAACTGGCGTCTGTAAAAG
AAGTCCACATATGCGTAAACTGCTGCTCTTAGATGATTCTGGAAAACTC</t>
  </si>
  <si>
    <t>CACTCATTTACGCAGGCAGGGCTTCCTTTAAAACCACTAGAGACATGGATGTCCGAGGACTTATACTTATACGGAAAAGTGCCGATGTGGAAAGGAGTCCCGTTATCTCTTGACATGAAGAAACTAATGAGAACTTTCCCTATGAGCAATGAGGGGGTAATGATATTGGAGAATGCACTTGGGACGGTATCAAGTAACGCAACAGCTGCAACGCAAGCTAGTCCTTGTGTATGGACAGCGTACATCGTTGCTATCCTTATGTCCTCCTTATGTCTTCAAGATTTCGGAGATTATCACCCTCTTCTAGGGGATGGGTCGAATCGTTTATCATTTCAGGAACACAAGTGGACACTTGCCATGTCGAGCGCTGAGAAGCATAAGTACGAGATCAGAAGAGATGGAGTTAAAGAAGACCATTTGAGGATCCTGATGCAGTTGATTCCTAAATCTCTTGGAGGTTACAATGGAGTAAACATTTATGAGTTCATGATGCGTGGATTCCCAGACAATGCTTCCAGAGATATATGCTACCTGACAAAAATATTAGAGAGTCAGCATATACTCCCCTGGCTCAAAGATTGCATACAATGTTGGCTGACTCCTATATATATGCCTGGAATAAATTATGCCACCTTGTTAGAGGATGTCACAGCGCTGAATCTCCTTTCTCCCCGATCTCCAACATCAGGGATAAGACAGCTGGTAGCCAAATATATGAGTTCTGGAGTACACATAACTAACGATGAATTCAAAGATCTGATGGGTAGTAAGTACAAAAATATGAGTGATTATTTATCTGAATGTTTATGTGAAGGGTCTGAACTGCATATACGATTGCTACATGATATATACGAGGCAACCATATTTGGGTATGTGGATAGTATCTTATCTAAAGTGATCAAGACTTCAACCATCCAGAAATTAGCAATTAATGACTCTCGTGGGGCTGTGTTCAAT</t>
  </si>
  <si>
    <t>ATCAGATCAAGACAATGTCTAAGACAGAAGCGATTGATGAATCACATATCATATGGTATGTTAGAGGAATTTCCCTAGCGAACAATACTAGTGTTTTAGCTGCCATCACTGATTCTGTCTCAGAGTTAAAGTCGGAATCAAAGCATTTGTTTAGTGTGGCTAACAAGACGTCCAAGGTTGTTTCTTCTGTTGATAAAGTTGCAGTAGGTTTGAGAAGTCTTCTCGAAGACTTGTCCTCAAAGACCAAGGAGTCATTTGAAAAGACTGTGAGCGCATTGGCGACATCTTATGAGGAAAAGATTAAGCATTTATCAGATGCCTCTAAACTGCCTTCAGCGTCAATTGTTGTGTCAGTACCTGACCCTCCTAAGGCTCCAGTTACCTTAGACAAGAAGACTGACCTGGCGAAGGGAAAAGAAATGACAGCGGAACAATACACGGTAAACGAGTTAAGCAAGCCGATGAAAACAGTTGCATCAGATTCAACAATACAGAAGGATAAGAAAGCTTTCATAGTCCGAATTGGGTTGGGGGTAGCATTAGTTCGGGAGTTAAAAGATGATTCCCTACACGCCGTCTTGCCTGATGACTTATATGCTCAGGTTAAAGGGATGACTCTGACGCCCAAAGTGTGCACTGGGATAAAGAAGGTCCTTATGGACAATCTCAATACTTACCTATCAAGAATGACACCAGGAACATCTTCAGCATAATACGAGTACTTTTAATATGTGTGTTTAATATATGCCGG</t>
  </si>
  <si>
    <t>TGCAAATTCTAGCTCAACATTCCTGGTCAAAATAGCAACACAACACCAGAAAGTCGACAT
TCTTAGATCTATTCTCTGCTAACTTGAAAATGATACTTATGTATTTCACACCCAGTCTAG
TTTTTATTAAGCACAAAAAGCCACACACTCGACGGATATAATCCCCATCGACTCTTAATA
TTGCTTAATAAGACTGACGTTTGTCATCAATCTCAGTCATCACAGAGAGCGTAACGGGCT
GATCTACTAGAACCTAAACTGGCAGGTTTTTTCTCATTTTCTAGTGTCCTCACAGCAAAC
GAAGAACATCTAGAAATTGCCCTGGTTGGAATGGGTGACAGCTTTGCTACAGAAGGCTTC
GGTTTTATCATTGGGAGCATCTTATTATAAGTAGCAATTTCTATATTGATTCGTATCTGA
CCCATGCTGTATCCTCCCTTCATATTGCATCCGCTCACGGAAGTTCTTAGAATTATGGGC
TCGGCCCCACTAGTGCGCAAGTCTCCAACGTGAAGTTGGACTTCGTGCTCCCAAGTCAGA
TGAACTTTTTGTCGAGCGTCAAACGTAATTGTTCTTATTACATTGTTGTCTATATCTTCA
TCGATTCGGTTGTCGATGATAGACGCTGTGACTTGTCCGCGACCTAGTTCCCCGGCCCTC
GGTTCGTATATAAATAGAATCCTTCTAATCCGAATGTTTTCAGCCCATTGTGTTTTCAAC
ATCTGCCAAAAGTTC</t>
  </si>
  <si>
    <t>CGATGATAGACGCTGTGACCTGCCCGCGACCCAGCTCTCCGGCCCTCGGTTCATAAATAA
ATAGAATCCTTCGGATCCGAATGTTCTCAGCCCATTGCGTTTTCAACATCTGCCAAAAGT
TCAACTTCTTAGTCAAAGCTATCGAACCGCCCTCTGATGCAGTTGTTAATTCAGTACATA
TCTTGAAAGAGAAAGAGTTTTCCATGACCAATCTTATAAGAAATAGTTGATACGATTATT
TCCGGTGTATTTCACATATTATCTAGTTTTATTAAACCAATCCGGCATATATTAAACACA
CATATTAAAAGTACTCGTATTATGCTGAAGATGTTCCTGGTGTCATTCTTGATAGGTAAG
TATTGAGATTGTCCATAAGGACCTTCTTTATCCCAGTGCACACTTTGGGCGTCAGAGTCA
TCCCTTTAACCTGAGCATATAAGTCATCAGGCAAGACGGCATGCAGTGAATCATCTTTTA
ACTCCCGAACTAGTGCTACCCCCAACCCAACTCTTACTATGAAAGCTTTCTTATCCTTCT
GTATTGTTGAATCTGAGGCAATTGTTTTCATCGGCTTGCTTAATTCGTTTACTGTGTATT
GTTCTGCTGTCATTTCTTTTCCCTTCTCCAGGTTGTTCT</t>
  </si>
  <si>
    <t>CGATGACCAGTGCTTCATAGGCTTTTAATAATTTAAAACCGTCATTTCCTTTATGCTCTA
GGACATCGTCTCCCCAATTAAAGATCTCGTTGATCACCTGCTCTGTCGGGTAGTGATAAG
CGTTTATCTCTCTACCTATCTTTCCAGATATTAGTAGAAGAAAACGTTGTGTGTAAATAT
CCGACGCCATACGAACCCAATCTCCATCAAATATTTCCTGGAGATCTTTGTGTACAAACA
TTACGCATGTTTTGCAGATGCGGATCTCTGCCCCGTGCTTCATTGCCATCATTCCGATCC
CTCGATTCGTTACAATTCCTGTCGGTGGAGATCTCTCAGAGGATAAGGAGTTGAGCACCA
ACAAGACTTTATTCCAAAATCTCATTCCATTCCAGTACCGATAATCTATCGTGGATAGGG
ATGCGATGATATCATCCACAGGAGAGCGAGAGCCATTCGGGATGATGTCATTGTCCAACA
TCAGCCGAAGGTTCAAATCGGATAAGGCAAGCCCGAAACTGTCGACAGGAGCATCCGGGA
TAAATGGAGAGATTCGACGATTCAAGGAGAATGGCTTACCCCATTTCGCTCTCGGATAGT
ACGACAGAATGTATTCTTTG</t>
  </si>
  <si>
    <t>GGTTTAATAAAACTAGATAATATGTGAAATACACCGGAAATAATCGTATCAACTATTCCT
TATAAGATTGGCCATGGAAAACTCTTTCTCTTTCAAGATATGTACTGAATTAACAACTGC
ATCAGAGGGCGGTTCGATAGCTTTGACTAAGAAGTTGAACTTTTGGCAGATGTTGAAAAC
GCAATGGGCTGAGAACATTCGGATCCGAAGGATTCTATTTATTTATGAACCGAGGGCCGG
AGAGCTGGGTCGCGGGCAGGTCACAGCGTCTATCATCGATAACCGAATTGATGAAGATAT
AGACAACATTGTAATAAGAACAATTACATTTGACGCTCGACAAAAAGTTCATCTGACTTG
GGAACATGAAGTCCAACTACACGTTGGAGATTTGCGCACTAGTGGGGCAGAGCCTATAAT
TCTAAGAACTTCAGTGAGCGGATGTAACATGAAGGGAGGATACAGCATGGGTCAGATACG
AATCAATATAGAAATTGCTACTTATAATAAGATGCTCCCAATGATAAAACCGAAGCCTTC
TGTAGCAAAGCTGTCACCCATTCCAACCAGGGCAATTTCTAGATGTTCTTCGTTTGCTGT
GAGGACACTAG</t>
  </si>
  <si>
    <t>GCGATGAGTGACAATACTGTTGAAGAAGAAGAAGATTTCAGCGAAGATGTAAAAGCATCT
TTTTACTCGTTCGTTGCAGGTTACTTCATGAGAGTCCAAGCTCGACAAGTGGACAACGCC
CATACCAACTTTGCGAAGAGCAAGGACAGATATGGCGGCTGGTATGATGAAGGTATGGAT
TTGTTTGATAGAAGTGAGATCCCGAAAGAATCTGTAGAGAAACTCAAGGCAGTGATGGCA
AGGAAGCCAGAGTTGACTGGTACATGGGTTATGTGGTTGGCATATACCGAGAATGAAAAG
GAGCTTGCCAAGCAATCAAGAGGTTTATTAGAGTATATAGGGTTGCAAATATTTGCATAC
CAAGGATTGCACATCATGAATCAACTATTAACTCTAAAGGCTCTCAGTAAGGCGTCGATG
GGGATGTTGTTGAGACAATTGGACTGTCCATTAACGAGGGACGGCGTGCGAGAAGTCTAT
CATATCCTGATGAACCTGGAGGTGACCACTAAAGCACCCAATAGAAAGACCTATTTCCGT
TATGCTCGCGTGTGGAATGACGGATATTTCACTCAGATAAGATCGCAGTCGTGTGCCCCT
TTCTTGTAT</t>
  </si>
  <si>
    <t>CAATCCCTACTCCATGCAGGGTCGATTATGTTGTTAGATTTGTTGATCATCAATTTAGAATTGATCTTATCAGCTCTGTATTCCATGGAGAGGGGACAAACATTGTGCACGTATGTCTGAGGTATGGCATCATCGGGGTTGAGAATAGTGGAAATAATTACAGAATCAGCTCCCATTGCTGCAAGAATAGAGCCAGATGAACCTAACCCATCTCCTACGCAGAAAACGTGCTGTCGATATAGCTCTTTTCTTATTAGATTGTAGATGTCAGAGCATTTATACCATGAAGAGGTAGGTAGACTTTTAAGAACCATGAGGGAATACTTAATGAGCTTCTTCGGTGGAATATATTGATATTCTAGTGTGCTGATTTGATATCCTCTCGATGATGCCCTCATCCTCATCGACGAATCCTTCAAAAGCTCAGTATGGAATCCAAAACTAACTCTGGGAACTCGAAGATTAAATCTAGGGTCCATGTCTACGGATGACTGTCCATCTTTTCTGAGCCTTTCTACCGTTACACTAGATCTTACCCATGGATACCTTTGCATTCGATCCCAAAAAATATGACCGTTTCTGCAGACAG</t>
  </si>
  <si>
    <t>AGGGTTCTCCTGAATAGATGCGTCCGCCTGCACCGATAATGACCTTTTCCTTTGTAGTAC
TACCCAAGTATGGCGGATTCCCCCCGATGTCTAAATTCCACATATCATTTATGAGTTGCC
CGTCTGGATAATGCACCGACATATAACCATCTTTGCACGTACATACACCTTTGTCACCAC
AATCTGATCGAACCATAAAGGATGCAGGAAATGGGGTTGTTACACCTCTTAGCTCTTTTC
TCCATCCTTCTCGTCTCATCCGTTTACATCGATCGGTTGGGCATTCATTTTCAAACGGTG
TTCGTAATTGTACACATCGCCAACGGAAAAACCTATGGAAGTTAATCTCATCTCTCTCGA
TATAATTGAACACGGCCCCGCGAGAGTCATTAATTGCTAATTTCTGGATGGTTGATGTCT
TGATCACTTTAGATAAGATACTATCCACATAC</t>
  </si>
  <si>
    <t>TGGAATCGCATCCAGAGCTTTGAGACTTTCCACATCTTTGAAGTCTTCTGGTATAGGTTGAATGCAATGGTAACATACTTGCTTAAAATGATCAAATCGTGGAACTATATTTCCCTCTCTAAGTGATTTACTTATCATCATATTAGATGTTTCGAGAATGTAGCAGAACAAGGCTTGATAATGAATGTCTGTATTCTCTGATCCCTTAGAGTATCTCACAAAATTGTCTGTGGATATGTGATATCGCGTGGAAAATAAGAAGTTGCTACTTGTTAATGCCCCATGGGTAGTGCTCGAGTCCCGATATCTGTGTACTTCGGACCCTGCTGTGCCCTCTGACACTCCTTGATAAGGTTCTGGATCCATGTCAGTGACAGCTCTTACACAGGATTTGATAATTTCAGCAGTATGAGAGTCAGGCGGAACAAACCAATTA</t>
  </si>
  <si>
    <t>CCTCCGCCTGATGGAGACATTATCCGTATTTTTTCAGCCACTGTTTGATCTATCATTTCATCTTCATACCGGCTCTCTAACTCTCTCTTTATTTGTCCCCATGCTCCTAAGCAATTTCTCCAGTCTATAAATGCCCCATCTCCGTTTAGATGCATTTTTTTGGCATTGACTCCATGAATTATCCACCATACTTCTGGATAAAATGACGATCTAAACCTAGTCGTGACTAATCTCCAGGACACGCAGGCACTGCTCATACTCCCTATCCGATTTGTCATCTCAGCCGGGGAAAAGAGATAGTCTTTAATTAGCGCACAATTCCAATCTTTGAGGGTCAGCAATTTCTCAAAAATGATCTGCCTTTCTTTCTTTGCATCGAAATCTGTGACTTCTATGTCACTAACGAC</t>
  </si>
  <si>
    <t>CAGTTTCGTTTCTAAGAGAGTGAAGCTGCCTTCACGGATCTTTGGAAACCGTCCATACTT
TTTCTGATATTCCTTTGCAAACAGATATTTGAACATTCTCCCAGCATCTTTAGAAAGACT
ATCATCCTTTATTATGTTTTTCCTTCCTATGAGCATCAACTTCTCCATTCCCTTTCTGCT
GTCAACTGTAGGATGGCCCCAAACTCTATGCATCCCATAAACTTGAGATACGTGGTGGAA
GCTATCTATCCCTTCGAGAAGTGAAGCCAATCTTTTACCATATGCAAAAAATTCAGGATC
ATCGTCTGCTAGATCCGTCATTGTGTTGTGGAGAAATCTTTGACTGTCGACTAAGGAGCC
TTCACCTCGGGTTTGAAGATGTCCGATGACCAATGCTTC</t>
  </si>
  <si>
    <t>TTGGATGTTTTGTTTGCCACACTGAATAAATGCTTTGATTCCGACTTCAACTCCGAGACA
GAATCAGTGATGGCAGCTAAAACACTAGTATTGTTCGCTAGGGAAATTCCTCTAACATAC
CATATGATATGTGATTCATCAATCGCTTCTGTCTTAGACATTGTCTTGATCTGATTCTCC
ATCTGGATTGTTTTGTTTACCCCTAACGCGGAGCATACCTTTTCCAAGTGTTCGAGTGCA
ACTTTGGCTTCTAAGCTCAGATGTTCTGATGTTGGTTTAGAGACATCTTTTTTGGTGGTT
GGAATATCGTTCAGATTAGAAGTATCAGTCTGATCATCAATCTGATTAGGATCGAGAGAA
TTAGGAAGAGCATAAGCAACAATAGGATCTCCC</t>
  </si>
  <si>
    <t>GGAAACAGCACAAAGAGTTAATGTTTTCCCAGAAATGATAACTCCAAATACAAACCCTGTCTCGATAAGTTCTGCATGTCAAGCAATGCGGTCGAATATACTCTCTTTATCTGTCAACAGAAGATGGAATATGGGTCCTCGATGCAATATCGTTACTGAAGATGAAAAGTATTCTTCGGTGGTGTATAAGATGATTTTGTCTGAATGGATAGAAAGAAAGACCGACTGTCCTGAATGCCATATATCCTGTGATCTCATGAATGGGAGAAACCTCGAATGGGAAATAAAGCATGCTGTCTGCAGAAACGGTCATATTTTTTGGGATCGAATGCAAAGGTATCCATGGGTAAGATCTAGTGTAACGGTAGAAAGGCTCAGAAAAG</t>
  </si>
  <si>
    <t>TAACAACCCCATTCCCTGCATCCTTTATGGTTCGATCAGATTGTGGTGACAAAGGTGTATGTACGTGTAAGGATGGTTATATGTCAGTGCATTATCCAGACGGGCAACTCATAAATGATATGTGGAATTTAGACATCGGAGGGAATCCGCCATATTTGGGTAGTACTACAAAGGAAAAGGTCATTATCGGTGCAGGCGGGCGCATCTACTCAGGAGAACCCTTGGTAAGGAGACCCATTACCCTTTTAAAAACCATTAATTGGTTTGTTCCGCCTGACTCACACACTGCCGAAATTATCAAATCCTGCGTAAGAG</t>
  </si>
  <si>
    <t>TAGGTGTAAGGCCTATGATCTTATGATCATCATCGAATATTCCGTCATTTATCTCTGAAA
GGAAGATTTTGGGTCTCAACGTAGTATCTTCTAACCAGCGTTTCACACCTCGACGCTTGT
CTGGATCCATGACAGTATTTCTCTGCTTAATCGATTTGATCAGCTCATTTTTAGTGGGAG
AGATAGCTTTATCTGCAATTATCATAGACAGATTGAAAGATTCAGGGAGGTCGAATGTTT
TGACAAAGGTTATTCTATCCCATTCGTCAAGAAGATGAGTGGACCTGTTGACAGCAGATA
GATCATTATCT</t>
  </si>
  <si>
    <t>GAGATCCTACATTGCCTCACATGATCCCAGGAATATTGTGTTATAAACCTGGTTATCATG
AGAGATTATCACTCATGCTAGAATCAGAGTCTTACGTCCTGGATAATGAACTGGCAATTC
CGTCTAGCTCATCATATGCTCATAGAGCGTACACAACCATTTATAGCAGTTTATACCAGA
GCGGGATACAGTCAACGATCACCGATCTTGAGAAGTTACAAACGACGCAATTAACATCAA
AAGGTGACGGAAATAGGATAAGTGAG</t>
  </si>
  <si>
    <t>CTCTGACTCTAGCATGATTGATAATTTCTCATGATAACCAGGTTTATAACACAATATTCC
TGGGATCATGTGAGGCGATGTAGGATCTCGTAACCCTTAAGTAGTGGAGCATACTACACT
CATGCGTTGCATCTTCCATCAAATCAGAATCTGATTGGTAAGTTTGCAACCTGTTACAGT
TTTGAATAATTTCACTGTACTATTTCCATATAATTTGTAACATTTCATCTAACCTCCGAC
CATAGGGATCATAAATGATGTTACT</t>
  </si>
  <si>
    <t>CATTACGTACCCTATCTCCGTCGCCTTCTGATGTTTCTTGTTTCGGTTTTGAATTTTAAA
TTTTAAGATCGGTGATCGTTATTTTATCCCGCTCTGGTATAAACTGCTATAAGTGGTTGT
GCACGCTCCATGAGCATATGATGAACTATACTAAATTACCAGTTCGTTATCTATAACGTA
GGACTCTGATTCTAGAACGAATGATAATTTCTCATGATAACCAAGATTATAACACACTAT
TCCTGGGATCATGTGGGGCAATAT</t>
  </si>
  <si>
    <t>AATCAGTGCAGATTTCTATCTATAGAGTCTAAAGTGACATCATTCAGAGTCCCTGTAGTC
AGAGTTTTGATGAAATGTTACAAATTATATAGAAATAGTACAGTGAAATGATGCAAAATT
GTAACGGGTTGTGCACTCACCGATCAGATTCCGATTTGATGGAAGACGCAGCGCATGGGT
GTAGTATGCTCCACTAATTCAGAATTATGAGATCCTATATTGCCTCACATGAT</t>
  </si>
  <si>
    <t>CAACATCAACACAAATCTTTACACAACAATCTCATTATCAATAACCATACATTACATCCA
TATGTCTCCAGATTCCACGTCCTGAGTGTTCTGGTTGAGGAGCAGATCCACTAATTTACT
TGCAGCATCATCCAACTTCTTCTTCAGAGAGTCCCCGATTTGCTGTATAGCATATATCTG
CGTTGGATCAGATTTGGAGGCGGTGTCTAACTCCTTTACCACTTTAGCC</t>
  </si>
  <si>
    <t>TTTCAAGATATGTACTGAATTAACAACTGCATCAGAGGGCGGTTCGATAGCTTTGACTAA
GAAGTTGAACTTTTGGCAGATGTTGAAAACGCAATGGGCTGAAAACATTCGGATCCGAAG
GATTCTATTTATTTATGAACCGAGGGCTGGAGAGCTGGGTCGCGGGCAGGTCACAGCATC
TATCATCGACAACCGAATCGATGAAGATATAGACAACAATGTA</t>
  </si>
  <si>
    <t>TGGCTGTGTTTTTCATTTTTCGCAGGTTCATCCAATAATCTTTATAGGAAACCTTCTGCA
GACAGCTTCAGTCCACTGCATGTCGGCTCAGCTGCGTTATCCGCGAGTCTTGTTAGGGTT
ACAGAATACCTAACATCTGCGCACATATGGTAAGCGTTCCCATCTGATTCCCTTTTATTC
ATCTAATTCGTAGGAATCATACGACTCAAATGGGCC</t>
  </si>
  <si>
    <t>CATCAAGCAAACCGATAGAGACTGATGTTTCAGATAGGGTGCTCCCTATTATGTCAGATA
CTATCCGATCACAGATAACATCTTGTAACCACTTCATCTTCTCATTTCCGCTCATGTTTG
CGTATCCAGTTCCGTCCAAGGATGTCTCCGTGAGGTCTGATAACGGAGAGATGCGCTCCA
AAACCCTTATTTTATCTTTAGTGACAAACAAAT</t>
  </si>
  <si>
    <t>ATACCATTCTAAATGCCAGCTCTGTGATTCATTGATCATTTTATATCTATCTTCCACATC
CGCAAGCATTGCTACCCCCATAGCAAATACGATTTCCCTCAATTTATAATAATCAGAATC
GTATAGCTTCAATCTTCCAGAGTCTCTTTGCATCTTCACATGTTCCGGTTGTTTGCTCCT
CCTTAGGTATAAGAACATTTTTGTA</t>
  </si>
  <si>
    <t>CAGGTTTCATTCCACGCTCAGATGATTTCGATTCTTCCCTTTTCAAAGCATTACGAAGTA
ATGATCCTATTTCGGACGAAGATCTGCGCACATTGGTAAGCAACTTTCAGACAACAATAA
CCTTACCCGTTCCAACTTCAGAAGAGACATATTTAAAACATTCTCTAAAGTACAACGTCA
TGTTAGCTTGGATTGGCAGAGCAAATCGTTTTCTCCAGGAGCCTTGGTTTTCTTGTTCTC
ACAAACCGTTGAATCTTTGCTATTATGATACTGAGAAAGGATTAGACAAGTTTTTCGTTG
TTTTGAAGGAAACTGGTACACTGCAAAATTTCTTTGGCTGCCCCTGTTTCATTCTTCCAA
GTGTAAGTTCAATAGATCTAGTACCTATAATGCAAACTAGAAGTATGAAATTTAACGATG
TTATATGGTTTGACCGACGCTTATTTGAGAAGAAATTTGATCCAAATCTCATCAGACCTG
GAAATTACCTTCCTTTTCATTTATGTTGGGCATATGATACACCTCATTGCATTTGGTTTA
CTTCGCGAAACGATGTTCTAAGATACTTAATTCTTAAGGCTAAAGAAAATGTTTCAAACG
TCAGGTCATTTTATGATTCAGCACCTGGTCCGATTAATCGTCCAACAGAAGCTGTTGCAA
TGTACGTTACTGATCAAGAACTTCAGGATTTGGTCTCCTTAGGCAATGATGTTGAGCTTA
GTTCCAAGATATTCAATCAGGTAACTCTTATAAATGAGACGACATTTTGGAGAACTTTTG
TCAAAGATTCGGCTTTAAAACGCAGACTAAGTGAGAACATCGTTTTATCTGAACAAGAAG
TCAACATAATGAAGGAGTCAGGTAGACCGTACTGGAATAAAATAGAAC</t>
  </si>
  <si>
    <t>TAAAATTAAGCGTCCCAATGTCAAACAAGCTCTCCAACGATATATATGATATCAATGCTC
AGTTGGATGACCTAGAAAATGAATTATCATCAACAAAAACGGTTGCATTGAGAGCTGATG
AACGAAGTCTGGCAAACTCGTATCGGATAGATAAGATTGAGGCTAAATTAAATGAGATGG
ATGATATGGCGATGATCGAGTTTGGAGTGTCAATGCTATCAATGTTTGCTCCAGTAATAG
GACCACTCACCATTACTATGTTTAAAGTCCTGAATAGATTAACATCTCGAATGGTAGGAT
TGAGTGCCCAGTTACTTGGATCAGCAATGAAAAAGTCGTCTAAGGTTGCTCTCTTCTTAA
AGATGCAAAAGGGTTATTATGACGTAGCATCCGTTCAGAGGAACATAGGTAAGGCGAGCG
TTGAGGCAGGTTTACTACGCAGAAAGTTAAGACGAGTACCAGATTATGAGAAGATTAAGA
ATGAAGATACCACTGATTTATTTTTACGAGATTTAAACCATGTTGTCTTTGATCCTATTG
AGTATCAAGCCTACAACCTTCACTACGCCTACACTTACAGAAAGCCTCCAGATGGCAAGT
TATGGTCAGACATCCTTAGTCATGAGATGAACTTTAAGACTGATGTTTCAGGTGCGGTCC
TAACAGTATATCATCGACCTCTGCAATGCTTACCCTCACCTGTAAGAGAACGTCTTTTTA
AGCTAGCCACAAAAGGGTTAGATTCTGGAACTTTAAGGGGTCGAGAGAAATGGCTAAATA
CCACAATTCATCCT</t>
  </si>
  <si>
    <t>AATCCACGATCGATGCAGAAATATACGCCTGTATGGAAAGTCTACAATCCTTCAAGATTC
ATTACTTGGATAGAAGGGAAATAACTATCCGAACAGACTGCCAGGCGATAATCTCATTCT
ATAATAAGTCCAATCAAAACAAACCTTCAAGGGTTAGATGGATTGGGTTTACGGATTTTA
TAACAGGAATAGGAATATCAGTCCATTTCGAGCACATAGAAGGGAAAAACAATGTTCTGG
CAGATTCACTATCAAGACTAACAA</t>
  </si>
  <si>
    <t>GGCTAGGCCACCCCAACCCAAACAAGATCAAGATAAGCAAGCATGGCAACGGTCTTCGTA
CGAAGATCCCCTCTACAAGAGGTTCTGTCGATACTTCCATCTGATCAAGCTTTGGCTTTA
TACACTCAAGATCACAACTCCAACATCCAGACTGTTTACAATACCGCGCAAGACCTTTAT
AGTTACCCGGTTCCGAAAGATCAACAGGAGAAGCTCATAGCCCTTGGAATCAATTTGGCT
CCATATTCCTACAAAAGTCACCCGCACCCTTTCTCTAAGATGCTCGAGAACTTCCTTCTT
TACCAACACGCCCTGCTTGCTCTAAGAAAATTCAAGAGGATTCACATCACCTCCATCAAG
GATGAAAAATTTGAGAAGTTCAAGAGCACCTTCCTCAATATTAATAAAGACGCAATCCTT
TCCTATAGCAACAGACTGATGAGTCCAAAGGATGGGGTCAGGTACAAGCACCACAAGGAC
CAAGTTTGCTTTGATCCGGGACCTTTCAAACCCTCTGAGTGCGCAGTCCTCATGTTCGAT
GAACTCCACTACTGGTCCGTGGAGGAAATCAGGCTCTTCCTCTCGGAGATCCCAGCTGAC
ACGGTGCTTGCCACCACCGTCTTCCCCCCGGAGGTTCTAATAGGACTCGATTACTCCCTC
AACCCTAGGGAATATGATTTCAAGATTTTTGGTGAGGACTTATTTTGTGCGCCAGACGGG
AATTTCAATGAGGGCTACGTTCAACCAAAGAGCTTCGAACATCTTCTCCGCCTCTCCCAA
ATTGAAGTGGACTCCAGGAGGGCCTTCGGGATTGACGTGCTTTTCAGTGCATATGACCAC
CACCTCCTCATATTCCAGAAAGCCACGCTTGGGAGCTCAGTTCGATCATTCGGCACTTTT
GATCAGGTTGATTTCTCAAAGATGAAGAGCATGAGCAGGAATAATTTCCACCTCAAACGG
GTTCGATTTTCGGTTTACCAAAAGCTGCACACCTACTTGTGTTCTTTGAAGTCGGGATCG
CTCTCCGCCGCAACAGCTAGGGTCAGGCAGTTGCAAATTGACGGCAATTATAGTCTGGAC
GAAATCTCTTTCGCCCATGATGTCTTCATCAAAGTCGCCCGCAACCCAAATCTAGGGATC
AATCACGTCGGGTTCCTCAGCTTCCACCTCGAAAAATGGTTCATGAAGCTTCCCGACCCC
CTGAAGTGGCTTTGGAGGTCCAAGCGAAATTGGCTCTTTGACATCCACGATCTTCTGAAC
GCTGAGAACCTCAAGATATTGATCGAGCCCAAAGTTTGGGGGGAGGTTTACCTCAGTTTG
AAAGACCGCCCGAGCCGCCCATACAAAATCGGTTACTCCGGCTCATTCTACTTGGGTTGT
TGGGGGGAAAATGACAGAGAGAGTATCAGCGAGCTCACCTTTCTTTTCAAGAGAGATCAC
TTGGTTTTGCACAACCTGAAGAGATTCAAGGAGGTAAAGCGAGACGAGAGGCTGCTGCGT
GAAAGGGGAAGAACAAGGCGTTACCTGGACAACAAGCTGAAGATTGATGTGTACTTCCTA
GAACTGCCTGATTCCCAGGACTTAGTTGGTGAGGGGGAGGAATTCGGCGATTGCTACCCT
TTCGAGAGGAGCCTTACCTGGGTCACCCAGAGTGATCCCGAGGAGGACCCCGGAAGTGAA
CCTCCTCTTAACCAACTCCAAGCTGAGCAACCTCGTGGAGAGCAGGCCCCCCCAGAAAGG
GTCGGAGGTCCAGAGCCTGGAGATTCTTCCGCCCAGATTGAAGACCAAACTAAAGAGCAG
GAGCGTTTCTTCGGTGGGGGGGAAGGGGCCCAGGGAAGCTTTGGCGATCCCGAGAGTGCT
GCTGACCTGAGAGCCCTCAATAGTACGCTCACTGCTGATTGGAAACCGGACATTGACGTG
GGTTCCTCGTATGATGGGGTTTTTCAGGTGAAAAGAGACGACTTGGTGGATAGGGGGCGT
GGGATCAACTTGACCAACAAATGTTTAGCTAAAGCTTTCTCGGAGGTTCTAAAGCTCGAC
GTTTTCGTAGTCCTAGACCAATGCAGGAAGGCAGGCTCCAGAAGACTCCAGGATTGGTAT
TACTCAGATGACATGGCTAACCTCTCACACGTCGAAGATCTGGCAAATCTGTTTGAAGTG
ATCATATGCGTAGAATCTGAGAGTGACTTTGGGGGGGTCTATGGCTCTTTCTCTGATCCG
GATAGGGAGCTAGTGACCATACACCACGAAGAGGAGCACTTCAGAGCGCCACTCCAGGAG
GAGATGGATTGCGAAATCAAAGGTCACAATTGGAACTTGATCGATGTAGGGGGTTCTGAG
GCCTCTATCGTTTTCCAGAAAATGAGCAGGGAAGGGAGATATGGAGTGATCTCCAAGGGA
ATGGGAATTACCAAAGTCCCATCTGAACGCACTGTCCTCTGCAAAGTTATCCTTGGAGCT
GCGGGTTGCGCGAAGTCCTCTGCCGTCCAATCAAAGATCAAAGCCGGACATTACCCCATC
AAGGGTCTTCAGGTCATCTCCCCGAGGGCGAGCTTGTGCCAGGATTGGAAGAGTAAAGTT
GGAAAAAAAGGTCTGGTTGCTCAAACCCATGAAATTGCTTTGAAACGGAAATGCTCCGCT
AAATTGGTAATATTTGATGAAGTTGGGATATTCCCAAGTGGTTACATCGAAACCTTCCTC
TACAAGAATCCTCATGTGACACACTGCATCTTTCTGGGAGATCCAACTCAAAGTCTCTTC
TATGCACCCGGATGTATGGAGTTGAACCTCGTTGACAACATCTGTGACAAGATTTGGAAG
GAAGGGAAGAGCTACCGGGCCTACACCTATAGAATTCCAAAGGGAGTTTCCGAAAGGCTA
GGCATCACATCTTTTTCGAAAGCTAAAGGGGAGGTGATCTGGGAGAAAAGCTGCTATGAA
GACATCTTAGCTCTACCTAGAGAAGCCCCAGTGCTAGTGAATTCCGACTCTTTCAGAAAG
ATACTAATGCAGGATAAGATGGACGGAACCCCAGGGCTACAAAATGTACACACCTACACG
TCCTGCCAGGGTCTGACATTTGATGAAGACTACTACCTCGTGCTGGATGAAAATGCTATA
AGCAAGAACAACCAAGGATCTCTGATGTGCGCAGCAACGCGGGGAAAGAAGAATCTTGTC
ATCCTGAATATCACAGGTCTCAGTGAGAGGACAATCTCTTGCAGGTTGACCAACGGGGTG
ATCAAGGCCCTCTGTGGTCACGATTTCAAATTTGATGAGGAACTGGAGAAGCACTGGCCT
TGGATGAAGATTACCCACTCAGCCATCAGCGGCGGAAAGTTCGTGGTCTGTGGTGAGGAT
TACTACGACATCATGGACAGAAGGCCAAGACAGCAAGACCGGGACATCGAACAAAGGACC
TCAGGGGACCCCTACCTCCAGAATATGATCTCTTTAGCGCCTCCGGTGGATGAAGCGGAG
GTCCCGGTCAGGGAACCTAGGTCGGATGAACCCAAGATACCCACTCACGTTGGGTTGAGT
AACAAGGATATATTCAGGGGCCTTATTGATGAACATGGCAAAGGCAAGGAAGAGAAGGAG
ATGAGGATGTGGGACCTTTGGTCCAATCAGTTCTGTGATGAGGTGGAGTCAACGTTCATC
AACTTGTTCCCCTACCACAAGAAAGCTGATCCGGTTACAGAGTGGGCTGGGTACAAAAAG
AGGCTGAGGTTAGCGAAACCCATTGAAAACATGCGGGAGTACAGAGCTGCACAGTGGAAA
GGTGAGTTGTTATTCACGAATTTCAAGGAGCACGTCAAACTACCCAGAAGCTTCGATCAG
GACCTATATAATGAGTGTATAGAGGAATTTGAAGAGAAGAAGGTTTCAAAACCAGAGAAA
CTAATAGCAAACCACTCGGAGCGGTCCGACCCGGATTGGCCAACTGACTTCGTATTCCTA
TTCCAGAAAGTCCAGCATTGTACAAAACTCGACAACATGTTCATGGACGCTAAAGCTTCA
CAAAGTATAGCTTGCTTTCACCATGCTATCCTTGCTCATTTCTCCGGCCTCTCAAGATAT
GTCGAGAAAGTGATGGAAAAGGTCTTGCCAAAGAGGCTCTACATTCACCAGAAGAAGCAT
CTGAGCGAATTGGATGATTGGGTTCGGGGGCAAAGATTCGAAGGGGTTTGCACTGAATCA
GACTACAGTGCTTTCGATGCCAGCCAAGATGCAACTATCTTAGCGTTTGAGGTCGCCTTT
ATAAGGTATCTAGGCTTCCCTGAGGAATTAATTCACCAGTACGAGGTTTACAAAACCCAT
CTAGGATGCAAATTGGGAGATCTGGCTATAATGAGGTTCACAGGTGAATTCAGCACTTTC
ATGTTCAACACCATGGCCAACATGGCATTCACCTTCACGAGATACCACGTTAATAAATTC
GCCTCCATAGCTTTTGCGGGGGATGATATGATCTGCAACCAGAGGCTCCACCAGAACGCC
AAATATGATGAGTTCTTCAAGGGGCTGACTTTGAAGGCCAAGGTGCTTTTCCACTGTAAT
CCGACGTTCTGCGGGTGGAGATTATCGAAATTCGGCATAGTCAAAGATCCGAAGCTCATG
GCAGCCAGGGTGCTGGTGATGATCGAGAGGGGCCTCATGGAGGAGTGCATCATTTCCTAT
GCCTCTGAAGTTCTCTTTGCCTATAACCTGGGGGATCTCCTGTATGATATATTTAGCATC
GAGGACATGGAATACCACTCGATAGCAGTGAGGGCCATAATAAGACACGGGGGAAGGTCC
AAATTCAAAGGACAAATCAAGAGAATGTTCGAAACCCCAAACCGCAACCCTTTCGTGAAA
ATCCAAAGGGGGCAGAAGACCGAAGATCTGTTTGACAGGGAACTCAGAAGGCAAGGTTTT
GAATTCACAGACCCTGATGAATAAAGCAACTTTACTTAACTAGTTGGCTGATAGGAGTTC
ATAGAACTCCCAATATTGGTACAACCAGTGAAAATCTGGTGCC</t>
  </si>
  <si>
    <t>CACCTCTTGGTACTGGGGTTGGAGGAGAGGCGCAAATCGCAATTGTCCGATCACCACACA
GAGGCGGAACTTTCACTGTGGGAATTAACTCCCCATCAGACATACCCACCGCCTTTGTTA
CCCGCGCCTAAGCCGGACCCATCCATCCTTCTCGACGGGACACCAATGTCTTCTGGTATA
GTAGCCAGTCGTGACCTCGCGGATGATCTTCGCGTGCATTGGGGGAGAAGCAGGGATGGG
GAGGGCTATAGGCAACGCTTGGTGGAGGTTGAGAATCTTGTAGCGGAGATTCTAACCAGT
TGGAT</t>
  </si>
  <si>
    <t>AGCGGGCTGTTGCGAGGGACGCAGCTCTTACTGCGACTCGTAATGCTACTGGTCGGGAAG
TTGTTGGTGGCGTTTGGACCCAAGTGGCCGAGACAATCAACAACACAAACCACTTTCATT
TCTGAGCCCCTCTGGGATAACGATATACTCATCATACTGGTACTAGCTTTAACGTTCACT
TTGATATATATATTTGCTCAACAACAACCAATCTACCATCACTACCACACCGACAACAAC
CTCAAGAC</t>
  </si>
  <si>
    <t>CACCGTCTCTCGGGAAAAACCGGCCTCAAAGGAGCGGAAGATTTACCAAGTCACCGGTCT
CGACAGTGGATTAAACTTCGGCGTGCACAACAATAGCATCAACAATTTGCGCCGAGGTTT
GGTAGAGCGAGTTTTCTATGTCGAGTCAGGTGGAATTTTGAAACCACCGCAAAAACCGAA
GGTGCACATATTCCATAATCTGAAATACTTTCGG</t>
  </si>
  <si>
    <t>GTAGTTTTTCGGATGTTGAATATCCTTTATTCCTTGCGGAATTACCAAAGATTGCTCTTT
AGATTCTTGTGGGATTTGAATTCCCCCATTGGGTCTCAGATTTAAATCCGAGGGTTTAAC
CAATGTTGTTGAGGTCTGGACCTCAGACTGGATTTTTAGCAAATCCACAGCTAACGGGTT
TGAACCGTCTTTACCTGAAACCGAAGGTTCAGGACTAGCTTCGTTTTTACATGTTTCCAT
GCAGGGAGAAGTGTCAACCCTTTTTTGTTCAGCCTTATTTCTAAGACTTACATACTCTAG
TTCCATGCGAACTAGCTCGAGTTTCTTTAGCAAGATAACTTCCTGCATCTTCAAACTTTC
TATACTATCCATTAAGGGATAGTCTTGTAATCCCAAATAGGGACTGGAAATAATTTTCCT
TTAGAGCTGTGAAGCTCTTTCTTATCCAGAGGGATAAGTATCTCAAAGAAAGAGATAATT
TTAGGCTGTAATGCCTTCGATTCTTTTGAGAGAACCTTATAAGAGGTTGAAATAAGAATG
TTATGGTGTGCATTCTAAGTTCCAAACTCTTCTGAATTTATAGACTGAAAATGACGCACT
GAATGATGTCATTAGGCTTCATTGGATACCTGCAAAAGTAAACAAGAAGACAAAATATCT
TAAAGTTAATTTTAATAATGGTATTCCCTTGTCAAGAAATCTGCTAGGCAATTCTTGATT
CCTTCAATGTGCTGGACATCAAAGCTATACCGACTCAGCCATTGTTGCCAACGCACAAGT
CTTCT</t>
  </si>
  <si>
    <t>TGTTTCCGCAGTCACTAGCACCGGGCTTATCCGGATCTTTTCCTTTCTTTTCCTTTTTGT
TTTCTTTGTTACCTCTGTTTCGTGCGCGCTTTAATTTTCCTTTGCGTTCTTTACAGCAGT
CACAACGTTTACATTAAGTAATCTCGCTTCCCCGATTTGTCAAGCTAGGGGTTTTTGCTT
TTCTTTTTTTGTTTCACAGCAAACTTTTGCTCTTTTCCTTTTCTTTCTGCTCCTCTGCTA
TATAGTTCTTCCTCCTTTGATTTCCGATATGTCTTTCTTTGGCAGACGCTCAACACGAGA
GATGCCAAATGCTCCCTCCTATTCTGCGAAGGAGATGGAGGTGCTCAAGGCTGCAATAAC
TGAGTGTGGCATTAACTATGCCGATGTTGTTAGGGCAGCACAAACTGAAAGCGGAAAGAT
GGCCATTCTCACTGCTGCTAACACTAGTCAGCTCAAGAGCTTGATAGCCACCACCTCTAC
GAGTAACGCATTGGCACGGCTAAAAGAGAAACCCAAAGCTGTTGTCCACGTCTCTGAGGG
TGTGGGCCGTCAAGTTCTCTGCGATGACAAGCTGACCCACCAGACCACTGTAGTCCACAC
CCCAGAACCTCTCTTTAAGAGGATGAAGGAGAAGAAGTTGAAAAATGGTAAGGACACAGG
AGGGGAAGAACCGAAATATCGATCTGCTGATGTCTGCACCATACAACTTGGGGTCACTTC
CCACCTCCCTGGTCACTCAAATCAAATTGCTGGAGTTGTCCTTTTAGATGGCAATCGATC
TACACAAGAGCAAGCTGTCTTAGGCATTGGTGTTTTACCTCTCTACGAGGCGCATTCACA
TGCTCTTTTCACTCCCAGGTTGAATATCCATTACGATGATCCCAACTTCGTAAATCGACT
CCAACTCCTGACAACATTCTCAGATGGTGTCCTTGGAGGGGGCTCTCCTGCAATGTCTTA
TAGCACTATCTCTGTTGTTCGTCACAATATAACTGACGCTCACTACCTTCCAGAACCCCT
CCCCTACTCCAAGTTGAAGGAGAAGTATCCATGTGGGGTACGAGGTTTGAGCAATTTCCA
AGCAACTGAGATTGCACCCCTCCAACCCGCTCGGCTTACCAGAAGCGCCTCCTACATGCC
AATACAGCATGCTGGTATGAAAACTGTCCTCACATTTGAGGATAATGTGGCACAAATTAA
AGAACAGCAGCCAGTCCAGGCTAGGGCTTCCTTCTCTTTTGCAAACATTTTTTATGGCCA
GCAAGACAGGACGGCACTCCCTAACCCACCACCTCAGAAGTGCCAATTTCACAACAAGGT
CGGATGCCCATGTGCTCAACACACAGGCAATGCGGAGGCTAGCGGTAATCATCACGAAGA
GCTGGTCCCTGCTTCGGAGGGAGGTACTGAAGGCCAGTTCTTTTCTCCCCAACCCATTGC
CCATCCACAAGACTCCCGATTCGTGGGCTCTCATCCCTTCTCTTTTCCAATAAACTCCAA
TGTAGGTACCGTTGTCTATACTTTACCTATTATGAGAACCTCTCTGAGGGATACCGAGTG
GGGAAGATTTTACAAAGGCTATCGCTACTTAAGGTGCAAGCCAACGGTTCGTCTGATTGG
CTCGGGGCCTATACAAGCGAAGGGTCTTTTGTGGTTGTGTTATGATCCCTCTGAAACTTT
GTCCAAGTATCCGAGTAGAGAGAGAGCTCTAGCCTTGCAGGGAACTTGGTTTATGCCGGG
TAGGCATGATTCAGCTTCGTTAACTGTTCAGGAATTAGCCACCCCCGCGGGCTTTTGTGA
CATGGATACTGACGTCAATGGTGCCTTCAAGGTGGTTATCATCAAGGATCTGGCAAATTT
TGATGTTTCTGACTATGGGATGGAATTATCCCTGTACTTGGAGGTGGAAAAAATAGGACT
TGGAAGTGTGGTGATTAATGAGGCACTTACAACTTTTTACCCACTCCGTCAAGTAGTCCT
GGATTACGAGCTCTCAACAACAACCTCAAAGGGGAAAGCGCTTGTTCTTCCTCTCAATCC
TTTGCTTCCTGCCCATGATGAGGCTCAATTTTATCCAAGTTGTTCCTCTTCTATCCTGGA
GAACCATAGGTACTGGAAGGGTGTTCTCTCACTGGAGGTTGTCTTCAACCTTCCCGCAAT
GGCAGGAGGCATTGTTGAGCTTGCATTCACATATAACACCTATGATAATGTGGATGGAGA
TATTTATAGGCGCTTCGGCTCCTCAGTGGTGGATTTAAGAGCACACCGCATCCTGCGTGC
TCGTGTGCCATTATCTGGCTATGGGGGCTATCTAGCTGGGGGTTCTGGCTCACTTTTTGA
GGTGAAGCCACAAATAGGCTCTGGAGATACTCTCAAATTGGTGGTGTTGTTTACGGCACC
TCTTCATATTAGTGATACCTCAAAGAAAGGTTCTGTGCTCGTTAGGTACCTTGGTCTTGA
AGATCTGGATTACCTGGAACCGGCCACATCCATTGGGAGACTTAATCCTGAAACGACTTT
AGTCCCAAATGTCGCTGCTTCTGGTGGACCAATTGTGAAGGTTGGTACTGTCGAGTGGGA
AGAGCCTTTCATTTCCAAGGTGCCTTTGGGCTTACGTCAAAAGACCTTCCGTCTAATGAC
AATTAATAAGTGGGCTCCCTCTGGTTTCCTTTATTTTCCCGTTACGCCTTCTGTGCATCT
GCCACGTACAGCTGGAAATTTTGTGGCGGATCTTGAGCAACAGTGCCCTTTGATGCATAG
GAGTCAGGAAAATTGCCAGTGGAGGGGCACTCTTAAATATCATTTGACAGCTCGGCTGGA
GGGAGCCACGGATCAGCTCATTCTTCCTCATCGCTCTCTTACTTTCTCTGCTGTCTTGTT
AAGCAGGATCTTACCAGCTCCGTGTTTCATAGATAATAGTACCTTCAAGCCTTTGCTCCC
CTTGTTGTCTGTGAAGGACACCTTCTCTCTGGAGCAGGATCATCCCTTTGTGGAATTCAC
CACACCCCCTGGTAGATGGACCAATACACATTTTGGTGCCACTGAGCAGTACACCTGGCG
CACCTGTCCAGTCTGGGTTCTCCTCCAATTTCCACCCAAGACAATGGCACAGCTCCACGT
GAGGGATGTTTCGCTCTGGGTTGAGCCGGATATTGAGTATAGGCATCCCATGGGCGGTTT
CCCATTGACCATCCCCGATCCTTCACCTGCACCCAGGTATTTCTTTGAAAACACTTTCGT
TGTTGGATGAGCTCTCCCTTTTCCTTAGGCATTTCTCCCGGAGAATCTCCCTGGCCCAGA
TGGGCACTAATCAGGCAAGCCGGTGAACTTTGTGTGTCACTACCATGGATCTACATGGTT
GTTTTACTTTTCTGTCATATCCTGAGGGTCAAAGGTCTTTGAACCGAAGCCCAAGTATGG
ACAAAAACATAGTTTAGCTTTTTACTTTTAGTATAGGGCCTTGTTGTGTTAGCTCTTCAT
TGAGCTGTACACTTCTTGTTATGCCAATCTGCTTTGTGTGTTTTCTTTGGAGCCTTCTAT
CTCTTCCTTCGTTGGATGTATGTAGTTGTTAAGCTCTTTGCTTTCTTTTGTGTTTAAATA
AAGGATTAACCAGGCATCCTCCCAGGTCTTACCGGGTTTAGTTCTGGCACTTAGATAAAG
CTTTAAAAAAAAAAAAAAAAAAAAA</t>
  </si>
  <si>
    <t>GAAGGGGACTCGAGTCCCACCTGAGGCAGACACTGGCCGGTAGCATAACCAATGAAAGGG
ATGACCCCCATAATGGGCTTTGACACGAGTAAACAGGGACTATAAATACAGAATCGAAAG
ACTCCCGGTTTTCAAAACACGGCCTACCATACTGGCGCAAGGTAGTATTTGGGGACTAAT
CACCGAATACCAAATCACGCCAAATCTTTTAGGTCATAATCAATTAAAAGCTTACATCTT
AACAACATTTCGTCGCATTGAGCGTTAGTATTTCTCATCTGATGATAACAATCCTCAAGC
AAAGGTTCAACCATTCGATCAATCGCAAATTCATCATTTCCATCTCTTCCTATTAATATA
TGGCTAGTGTCATAATTAGGTCGAACATTAATATATGAATTATACTGAATTGTTGGAGCT
AATTCGGAATAAGTATGAGAAAAATAAAAAATGTTCAAGGGTAAGCCTTTCTCATATAGA
TACTGATAATTTAAAACATCAAAATGTTTTATTGAGACTAAATCATCACTAAGCAAATCA
ACAAAGTGGTCAATGAATCTTTTCTTTATATCAGATAAATCACTGTCAAACGCTGAATCC
ACATGACTCGAAATAAATAGTTTATTCATATAAAGTGTTAAATATGATAAAAGTCTCGTA
CCTTCTTCTATCGATTCATGCATCTCGACCATGGCAGCTTTCAAAACTTTGTCTACATCA
CAAATCTGCTTTAAATTATCAAGAGAACCACAACGTATAGAAATTAAATTTAACCAATAT
CCATAATAATCAGAATCAACATATGTAAAATTGGTATACTTAGCAGATAATGATCTTAAT
AAAGTTGACTTTCCACCACCTTTACCCATAATAATACAAACCCGTTTATTTTCACTCTTT
GTACAATAAGGCATGCCATATTCATTAACGATATCGCAAAACTTGTCAACCTCGACTGAA
GCGTAAGTTTTAATTAGAGATAAACTGGGACGTATAGAATGTACACAAATTTTTTCGATA
TTAGGAATATTATCAATATAGGATATCTCCAGAAAAAGGAGTCTTTTGAAGAATTCTTGG
TACGTGATACGAGAATTTTCAGAAAAACTAAATTGTGTCGTAATGGTTAATGGTGAAGAA
TAATAAAACTGAACCTGATAGGCACGCGATCTTTTCATGTTAAAATATTTCACTGATAAT
GTAGCATTGTAAAAGTATTGGTTAACAAAGTCAATAGATGTATTTGCACTAGTACTTAAT
GATAAATCAGAAGTGGTCTCACCTTGTAAATTATTTAGGAATATTAAACACCAATTAGGA
AATGGATATAGAGACACATAATCAACGGGCTTTAAATAGCTAAGCTGTAAACATTTGAAA
TTAGTATTATATAGACTTTCAATATTGTTAACAAAATTCTGTTTGTCTCTGGAATTATAG
TAATAAAATTCTTCAGTTAATTTGAGTATAGAACTTTGACGTTCATTACCAGTTAGTTTG
AAAATTTTTCCACCTAAAATCTCAGATTCGATATTAGTAACATTATCAGTGTTCAATGTC
ACAATGTTTTTTGCACAGCTAAATCTCGTAGAAATATAAACATCACTGGGAATAATAAAA
CCAATTCTTCCAAGATAATTAAAAGTGGTAAAATAGGCTCCAAAATTTGATTGTTTAGTC
GTAATTATATTTCGCATACGAAAAATCACTTTGAGAAGATTATCAAAATTCAGTCCATAT
TCATCAACATTAGCTTGACCAAAATGATCTAAGAAGAATTTATCAAACTCAGAAGTTAAG
GTAAGAAGGTCTGGGTTGATTCCAAAATTCACTTTGTTAATCTTTAAGTTCTTGTAAAAT
GCATTTATGTTAATCTTTTTGTTGTTTGTCTTATTTAATAAAAATAAGGGGTATAGTAAA
CTGTAGTTTGGTACATATGAAGCTTTATCCATCTTATATAAATAGTATGTTCATT</t>
  </si>
  <si>
    <t>TTTCTTTTCCTTTTTAACAATTTTTTTGTGGCCCTTATTTACTAATTGATGAATAGATTC
CTAATCTGCTCGATGCTATTAATGCGGAAAAGGAAGATTCCAATTGTACGTTGTTATTGG
TAGAATGGGAGTCAGCTATGACTTTCGCTGTAAATTTATCTCCTATAGATTATTAGAGTT
TGATATTAAATGATATATATATAAGCATCATCGTGTACAATTCACATAAACTTAATTCTT
CATACCGGAAACTATGGATTCGGATATGGTCACGGATAAGTATCACAAATCAAAGAGATC
TGAATATAGAATATCCAGTTCCTATCAGACAATTGGTATGCAGTTCCCCTCCCTCCCGTC
TACCGCATATCATTTTCTTAAAAGGAGGTGCCTGAAAATTGATCACTGCCAGATTGAATA
CAACCCACAAGTCCCTTTCAACGCGACAGGGAACGTTCGAGTCGAAATTCATGATACAAG
ATTAAATCTTGATCAAACATTACAGGCGGAATTCACTTTTCCTATCATAAGCCATATCAA
ATTAAATTTTTTCTCTACTTCGTATTTTTCGACTTCAGAACCGATTCCTTGGAAAGCCAA
GTTCTTCGTACAGGATACAAACATAAATAACAGGACAACCCTTTGCAAAATGAGAGCACA
CCTGAGGCTTTCATCGGAAAAAGCTGGCACACAACTAACATTCAAACCCCCAACAGTGGA
ACTTATTAGCACAAACGTGGGACTTGAACAAATTGATTATAAACATGTCTTACAGGGGGA
GATAAAACTTAAATTGTGCAGAGCACAATCCAACAGGGAGATAACTCACAATAGGCTATC
CCATACAGGGGCACGAAATATACTCGCAGGACAAAGTTTTCAGGATATGATGAGATACCA
ATCATCCAGGTACAGCTATTCCGATGAGACGCATACTGACCTCAATGACAGTGGCTGCCT
CAATAATATATGTCAGCAGACAACAAATACCGAGGATCCTAATAGAATTGTATTGACTCC
TACCGGACTCGCAAAAATAATTTCTGAAACCACATCTACTGTACCGGGAACAAAACCATT
GTAAATTAGAAAGTTGCCTGCGGCACCAATTTCAATAAAACCACTTCATATTAAATAATG
ATTCTCATTAATTTAAGTCATAGTACATCAGATGTAAAATGCTATTTCATTAAATTCAGT
ACATATTTCTGCTAATAGGTTATTGAACTATTAACATTGGGTAAACAAACACACTGAACA
TGACTTTCATAAACTACAAAATACAATAATCCGTTAGCGGCTATATTCTTGAAATTGCCG
CCACGTGCGGCATCTTCATAATCGTGGAACTTAACCCAAATCTTTTCTTTCGGAATATAT
TTGGTGCGGAATGAAATAATTATGGAGGACTCCTTGCTCTGAAAAACATTCCGTTTCTTA
ATGAGGAGCGAATATCTTTCCATGGCGGCATTCCTCATCAAAGCATCACCACGATACCCC
CTATCTTTATATTCGAAGATATCTTCGAATTTGGAGAGGGACTCACCCCTTGGACGTTTA
TCAAGAACCACGAAAATTGTAAACATGGCATTAACACCAGGGGTTACACCCGAGGCAGTC
ATTCTTTCAATTTCCATCGAAATTCCCTCTTTGGAATCAACCGGCACTTCCACGTGTAAA
TTCATAATACGGAAAGAACCCTGCATTTACACACTCTTCAATAACATATATTTTTTCTTT
CTAGACGAGAAAGAAGTTCCAATTTCTGCCATGGAAATGTAACCTGATTGACTAAATTCA
CAACCAGTAGAAACAGATGTAGGAAGTATTTCATTTAAATTTCGCGTAGGATACACGCGC
TTCCGATTAAAACCAAAAGGTTTCCACGGTTTTTTCCAAACAAAATACTTCCTAAACCGA
CCGGAGATATAATTTGAATTCCTTGCATATGAGGAATTGTGGGTAGACCTCGAATACTGA
CTAAAGCGGGTCATTGGGACAACTAACATTAAAGGCCCACTTGTTTATTTTATAGCCCAA
TTAAAGGCCCAGAACA</t>
  </si>
  <si>
    <t>CGACGAACCAGAACAAAATAAGACGCATGTTCGGGTAGAAGAATATGACAAAAGACCCAA
CAATGAATATACGCCTTATGATCCTAAGCAGGCCAAACAACAGCTCTATACGGATGAAGT
CCAAAAGTTCCTGCCAAAAGACTACGATAATGATGAACAAGATGAGGAGCTAGTAATGAT
GGCAGATTCAGAAGATGAGGACGACACCATCGGAGTTTTAAAGTTCTGGTCCAGACAATC
AGAAAGGTTAAAACTTTCAAGAGAGGAAGCCTCAGTTGTTTGGGACGAGGAAAAAGATGA
AGATGATAAATGGGAAAACCCATTTTTTTTGAAGGATGATGGGGATGACCTTTTGAAAGA
TCTAGCAAGGGGAGGAACACAAAAAGAAGAAATCTTGGCAATGGAGTATGAACTCCCTTA
CCCAAAATTAAAAAGGCTGCAAGAACAGGTCTATAGTGGAAGCAGCAGTGCAATATCAGG
ATATCGACCCCCCACAGAGCCAACAATGAGTCAAGTAAATTACCCACCGGCAACAGCAAC
AGGAGGACCCTCGGGTCACATAGACAATATATGATCCACAGTCCGAAAATTTGGAGGGAG
AATGCAGAATGAAAATTGGACTTTGCCCCCGGAAAATGCCAGCAACGGAGTCATGCTAAC
CCTCCCAGATGACATTGGAATGTATAGTGATGTCATATCCAGATGGGAGTCGGTAACAAT
TAACCTGCTAAACGAAAAAACGTGGGAAAGTAACCGAGCAAAAGTAAATTATGTGAAAAA
TC</t>
  </si>
  <si>
    <t>AGGAACTATAACAGAACCCGTCAAGAAATCCAAAGGTCCATTCTACGTTTTTACAGATCC
CCTGAAGATCTACGAAAACGAGAAAAGGAAATCCCAAAAATGAGAAGAAATCCAAGTATA
AGGGAATCAGCAGGGGCAAGCACAACACAAGAGCTGCCTACACAGGAAGACCAAATAAGG
GATTATCGATGGACAAATAGATTACAATTCAACATGCAAAGGAGACTGCCCAGACGATTA
AGAAGCAGATATCGAAGAAGCCTGGAACAACAACTAAACCCGGAGGAAGAACTAAGGATG
TCTCACCAAAGAAGGGCAAACCTAGTTCCAGCAGAAACATTATACCAGGAGAACTGGGTA
GACACAGGAGTAAGACGTGTTTACCAACACTACATGGAGGAAAGAATTCTCTGCACAAGA
GCGG</t>
  </si>
  <si>
    <t>GATATCATTAACCCATATATCTGCATACAAGATAAGCCTCTGAAACACGTCACGCCTGCC
ATGGAGAAATCATTCGATCAGCACATACAAGCTCTTCTGGAACTCGGAGTAATCCGAAAA
AGCTCAAGCAGACATCGAACAATGGCAATGATCGTGCAGTCAGGCATAAGCACTGACCCG
AAAACGGGAAAGGAAACAAGAGGAAAGGAGAGGATGGTCTTCAACTATCGTACTCTTAAC
GATAACACTCATAAAGACCAATACAGCCTCCCAGGAATTAATACGATCATAAAGAAAGTT
GGCAGCAGCCAGATATTCTCTAAATTTGACCTAAAAAGCGGATTCCATCAAGTGGCAATG
GACGAGGAAAGCATACCATGG</t>
  </si>
  <si>
    <t>ATTAGTCCTACATGGATATGTTGTAGTCCTTCTCTTCTGAGTCTATCAAGACTCTGTCGG
TTTATGAACCTTCGATCCACCTGAGTGCCCACTCCTGTGCAGAGAATTCTTTCCTCCATG
TAGTGTTGGTAAACACGTCTTACTCCTGTGTCTACCCAGTTATCCTGGTATAATGTTTCT
GCTGGAACTAGGTTTGCCCTTCTTTGGTGAGACATCCTTAGTTCTTCCTCCGGGTTTAGT
TGTTGTTCCAGGCTTCTTCGATATCTGCTTCTTAATCGTCTGGGC</t>
  </si>
  <si>
    <t>CTTCTGTTCCTTTGAAGCATTCATCCATTTTTCTCTGGAATATTGCAGGCGCGTTCTTCA
ATCCGAATGGCATTACTAGCCATCCATACAGTCCTCCTGGGACTATAAACGCTGTCCATG
GTATGTTTTCCTCGTCCATTGCCACTTGATGGAATCCGCTTTTTAGGTCAAATTTTGAGA
ACATCTGGCTGCTGCCAACTTTCTTTATGATCGTATTAATTCCTGGGAGGCTGTATTGGT
CCTTATGAG</t>
  </si>
  <si>
    <t>CTGCGCTTTCTCCGTCCGAGAATTGTAAAGCTATGGTTTTGAATAGCGATAGTCTGGTGA
GGAATCTGCCCAAGCGAGTTCGGGTGTGCTCGAAAAGCACTGGGCGTTTCTTTACCGTAG
GTCGGCATGATCTACACCTCTTGCCTTCTGGCAAGAGAGCCTGGGTTCCTCTTAGGAACC
CCACTTCTGCAGGTGGAAGCTCTCGGAGGGAGAGACCACAAAGGGCTGTCACCAAACAGC
CCGTTGTGCGGCCTATCCGAGCGCCTGTGAAGGTGGCAAACAGGTTTTCTCCGCTTTGTG
TGGAGGAGAGCCTCATCGCTCCCCAAAAATCCAAAATAACCTATGCCGATGTCGTCCGTG
CAAAGGCATCGCCTGCCAAGGCCAAGAAGGGTGTGGTAACCCTGATTGAAACCAGCAGGG
ATTTTAAGCTGTTCGAGGATCTCCCCGAACCAGTTGCGATCCCTGGGCAGACGCCACAGG
AAGCCGCTTCCCTTTCTAGGGAATTTGCTAAGCGAGCCTTAGTATTCAGCGGCAGGAGGT
TAATGCCTGTTGGGCTTCCGGAGGATCATTCTACTGATCCCTTCGCTTCCCCTCTGCCAC
GAGGTCCCGTACCGGCCCGTCGTGTTGTCCATGTTGAGCCTTTCACATGGGATAACATGT
CCTACGGCCAGTGTTCTAGGACTCTCGCCTTGTACAAACAGCTTACGAGCTGTTTTGGTG
CAAAAATGTTTCAAGCAACCTTGTACAAGGAGGCAGTGAAGAAAGTGTGCAAGCTGACAG
ATGCTGTTCCTGTCAGCATCCCCGAGTTCATGGGTCGTCTTGGCCAGGTGGATTTTGGGG
CTGCACCAGCCCACATTTACCTATAGCTTCTGCTATTTCTCCGGTTGGGTTTGTGCCTTT
TTAGGTACATGGGCCCTTTTTAAAGAATCAAAAGTGGTCATCCTGCTACGCTAATTTTCC
TTTGGCAGGAATGGTCAGGCGCGTTCAATTTTCTTTAAAAAAAAAAAAAAAAAAAA</t>
  </si>
  <si>
    <t>TCTAAACCTAAGAAATTAATCTTCGTCTTGAAGAGCTGAGCTTTCTTCTTAGACAAAATA
ATCCCGAGGGATTGACATCTCTTCAACACTGCTGCTAAGTGCCTAAGATGATCCTGTTCA
TTATCGCTGAAAATAAGAATATCATCAACGTATACACAACAGAATTTTTCAAAGGATCTA
AATGCATTTTGCATATGTCTTTGAAATATGGAAGGTGCTTGTTTGAGACCAAACAGAATG
AC</t>
  </si>
  <si>
    <t>ATCTTCGCCACCAGATTTTCACTGGTCGAAGCGTTATTTAGGTGTCCTATGGACACCCTA
TCAGCTATAGAGTTAAGTAACTAAAGCTCTGTGATTTGGAGAGGTTTTGGGAGCGGGAGA
GTAGAGCCGCCTGCATCGATACGACCTTGAGTGACCTCGGTCGTGGCCAAGGAAACTTGG
GAGGTCTTCCTATTAGCCCTCGTGATGTAGACAGACATGGCTGTCTGATGGGCTGTCTTC
TCAGCTAGAGTTGGGACCCTCAGGAGTGGCACCTTGAAGGCATTTGGATTGCCAACACCA
TGAAAGAAGTCAAAAGCGGCCATCCTAGTGTCGGGGAGGAAGCCCTTCTTCTCAGCCAAC
GCGGAAGCTCTATTGTGGGTGATCTGGTAGTTCCAGACTAGATTTGCAAAGAAAGCAGCG
AACTGCCTGAAAGTGCAAACCGAGAGCACAGCTTCACCGATGGTTGCGAACTTGAAAGTG
CGGAGAGCAGCGACGATGGCAGCGTGATCGGCCGGGACTGGAACCCCCTCTTCGGCCACT
GGAGATTCAAAGTCGATTGAGTTCAACCTGGTAGAGGAGCCATTGTTCCAAAGGTAGAGA
ACGAAAGGCCAGACCACGTACTCGAGAATCTGCTTGTTTGTGGCAGTGTGGGCCCCGTGG
CCAGCTGGGAGATATGTTTTGAACTTAGTGATGATGCGGTCGTACTGGGCGTGGGTCATC
ACAGAATTGGAGTCCACGACATGGGAGTAGGAAACTAGAGCGTTGATGTTCTCATGTGTG
AGGGCGTCCATGCTTCAGTCGAAATATTATTTAGTGTATGTTAATGTCAATTAAACTAAA
TGTGCCTAAGGGCACATACTCCTCCGCTGGAACTTGCCACAGGCTATCCAACCACTCAGG
TGACGAAGAAGAACAGCGAGGATTATTACTATGGAGAAGAACCAGTCATCCAAGAGCACA
GCCCTTGGATGGATGATCTGTTAGCGTATTATATAGTGAGATAATCTCTAATAGTGATGG
CGGGCGGGCACATGGCCCTCCAGTGACAGAATTGGACCAGGAGACTCTACCATCATACGT
TCGAACTGCGTAGAGAATTTCACAGCCCGAGCGTCCAAGGTCACGAAAACGAACGGAAAG
ATAATTGGAGGGTCGGAGAATGCCCTCAAATCCGGATAATAGGGTCAGTTCGTACACACG
GGTTAACCCATTGCTTTCCTCGACTTGAATCTTTGTACGGTATGAAGGCGAAGTGCCCAG
ACAATCACCGCCTGTGAGGGCACTCGGATCAATCGGGAAAGTAAATGGGGGCGTTCCAAG
TGGAGTAGATCCACCACCCGAAGTTGAGCTCTGTCGAAGCTCGTCTTCCAACTTCTGGAA
CTTGTCTTTCAGAGATAGGAGATCGGCTGAGATGTTGTTTATATATTCAACTAAGGTTTT
AACCGGATCCCCTGAAGGGTCCCCCAGTAGAGGTGACAGGGCAAGACGAACTGAAGGGAA
GCTCAGCTCCAGTTCTATGGCATTCAGAACCGACCGGAAATCTGGGTAGGAGGGGCCACG
TACCATGGCCATGAAGGGTGAGAAACTAGCTACCTTGGACAAGTCCCTAGAAATCAGAGA
TCTGATCCCTAGATCGGGCCCATGGCTGTGGAAGCTAGATTCACTCCAAGCTGTGGTAGT
GCCCCTGGAGATGATATCCAGATTTACTCGGTGGTTGATGTCATACCTTCTATCAAGCTT
GAAAGCACGTGTGACATTGAGGTTGGCCTTAGACGGGCCGGCGCTTAGATCGGAAGATTC
AGACATGTCGGATCTGGTCTTCTGTGTTAAACCTACCTTTCAAGGGGTGTGGGGATTTGG
GAAAGACCTCTGATTGAGTCGAAACCGCCGGCTCAGTATAGCGAACTAGTGGACTGGCCG
ATCAGAAACGAGATCAATTGCAAAGCACTCTAACTCGGTGATGGCAGCAATTCCAACGCG
AGTATGGCGGACCAGTGGACCCCTATGGATCTTGATGCGAGTCAGAGTGGAAAGCGTGAA
GCACTCAGGGGGTTTGCCCTGGAGGTCTGGAACAGCTTCTTGGTGGCTTGGTTTCAGCTG
GTGTGGCTTGGCCTTGCCTGGGTGGTG</t>
  </si>
  <si>
    <t>CCACCTCTACCGCCGCCCAAAGTATGAACAAAGATTTATTTCTATTATCAAAATACGATGCAGCAAGAGCTCAGATTAGCAATCAAATCATGAACATTCCCAAACTTCCTGTTGTAACAATGTATGACTTTGATACTATTCAAAACTACTACGACCCTTTGACTGACTCATCTAAATCACGATACTTTCCTCAATCAAGATTCATTGGAATACATCTCGGAGACATAATTTCAGGAACACAACCAGGCAATCATAATATCATTCTCTCGCTTTCAGGTTCAGATGGAAACCTCATCTACGAGTACTTACGATCCGTGGGTTTGTCGAAAGTTTTTAGAAGTCATTACTCTTGTGAAATCAATCTTGTTAGAGAAGAAGGTGAACACCAGGTATACAATCTATCAATCTCGTTTTCTGAATTTGTCGTATTGTCGCAAAGAATATATCTCGGAAAGGGTGATCTTAAGATGGTAGAGCTCTCATTTCATCATATCGCACTTTCTAAATCCGTTAAGACGTCAGAAGTTCAGAACCCAGACTTCTTATTAGAAGCTAAAGACATCACAACAAAGGTAGCTATGTCCAGACTCTGCGTTAGGTATCTTGATTTCACTCCTAATGATGTGCTTAATGCTACTTATCGACTAACCACCCAAATAGACTTTTCGCTTGCAGACCATTCACATTTTGTTCCCGTTGAGTTATTTATACCGAAGGAGAATGGAAGCCTTGAAGTTATGCCCTTTGTATTCATTTGCGAAAGAGCTTGTTGCGACGATGAACCGTTCATCTCCTTGGATACAGATTTCTTTAAACAAATGTTAGACGA</t>
  </si>
  <si>
    <t>CAAACAATACACTCGAAAATGGATACTCTTACATTAACTCATGGAAACTTTCAAACCAAA
TTTCTCAAATACTTCCTCATTCAAAATCCAAACTATTCAAAAAAGATAACACTAGATCGC
GGGACGACAATCCTAGGGAAAGCAATTCAAACAGCAAGAAACGTTAGGGTCACCTCTATT
ATTCACCCAGAAGTTCAGGCACTCGTTGGTCAATGGATCATAAAAATTTGGACAAGGAAC
GGCAATACCTTTAAGAAGCCTCAGTCGTTAGTTGATTTCATTCAGGGCGTTGGGATCATA
AACTATATTTTTCATCACGATCAAGCAGACGAATACAAATATTTTAAGCAACATTTACAA
TCCAAATTCGTGAATTTTAAAATAATGGATAAGAAAAACTCCTCAGTGGAATCAACTCCA
AACATACCTACTATTTTAGCTCATGAGGCGGTTAAGGCAGATGAGGAACTTGAAATAATA
ACACCTGATGACTTCAAAATATTATTCGAAGCTTGCAGAAAGGATTTCATCGATGGGGGA
ACCAAAGGCGCTATCTTATTTGAGTTAGGAATTCAAGGATTAGAAAATGATGTTCATGAG
GCAATCGTTGCATTATCCCAGCATATGTCAAGAGTTAGAATCACATCGCCAGGACTTGGT
TTAGATCACACACATCCTTACGTAAGCGCTATGTTCCTGAGACCCCTCC</t>
  </si>
  <si>
    <t>ATTTCTTATGATTATCCAGATATAAAAGGAAATAGGGTGTTACATAATCTTACTTTTACT
GGGATAGGAGACGCTAATCCTTTAGGAATAGTAGGAAGTGATTTGAAAGCCGGCATAGGT
ACATATCATTTAGTGTATGAGTTAACTGGTCTAAATTCAATAACAGGTGCGAGAGTGATG
AAATTGCTACCTCATGCTGATGCAGGATATTCCGCCGATGATGTCTTCAATATATATAGA
ACTATGTTAGGAAAAGCCCCTCCAGTAGATGCTTCAGCAGAAAGATGTTGGTACTCAATA
GCTTTTCATTCACGAAGAAGACTCCATGCTGACAAGCCAATAGCATCTACTCCGATTAGT
TTAGATAGAGAAATGAGGTTAAGGCAGATGCTTCACATGAAGGACTGGAAATATAACTTG
CTAACCAAAAATTGCCAAGACTATGCTCACTCTCTTTATGAATACGCAAAAGGTGGTGCT
GTTCCAGCATGGATGAGTGAGAATCTACAAATTGAAGCCTTTAATCACGTCGCTCATGAA
CTTGATAATATGACAACGTGGCCACTAGGAAATACTGGTCTGGCACACCGGTTCTTGTGA
ACTTATGCTTACGTAGTGTTCCGAC</t>
  </si>
  <si>
    <t>ACAGCTCGCATTAAGTTTAGAAGCATATGGATTCTCAAATTCGCAAATTGAAGTACATCA
GCTAGTTGAAGATGAAATACGTTTAGGATTCATGCGTTCATCAAGTCAAAAACTTTCCAG
CTTTCTCGTTACCGCTGCACTTACTGAATCCTTGTACGATATTATTCTTCAAAAGAACGT
CGATGCTTTCACATCTTGGGGAACTATAATGCCAAACCACGTTACTCCTTCTTTTAACAA
ACTCCCGACCACAAATCCCGATAGAATAGTATCTGAAATTATGAATAATGCGTATGCTCA
AGTGGATTATGACGAGGCTATAATAGAGTTAGTTAAACAAGTTACCGTTCCCTTGCGATG
GGCTTCTTATCCTCCAGTTCGATACCACCAAAGAGAGACAGAATGTTACTATAAGCTGTT
TGAAATCATGCTTGCTTTTCAATTCTATCCACAACGCTGTAAAGAAGCAGGAGCTGGACT
TTCAACTACGCTATACTTACTTTTTGAGATGTTATGGCCAGCTGCTTTTGCTCAGTTTAT
TGAAAATTATGGTATGGCGAATTTACAACCAAATGATGTCGAACCTGTTGATGACCATGA
TTATTGGAGTAACGCA</t>
  </si>
  <si>
    <t>TGACAAGGACGTTGGATATAAGGCATTCGTTAACTATATAATGTCATTAGTCGATGTCCCCATTGGTTTGATCTGGGAGGCCCATTGTTCCTTCGAAGTAGCCTTTCTTCCACCGACGACCCATATGTTCACTCTCGTCCCTCCGTATGATTCTGCAACTGCTGTGCGTGCTCGCGAACGAGGTGGGGATGATGCTGACAAGAGTGCTAATAGAGCTGAAATCGTATTACACGGATTGTACTCTCGCATATGTGCAGGCAATGTTTATACAAGAATTCCAGTATCGGAGGTTTGTCATGCGTTAAGTTGGGATCCAGTGTCGTGTGGATTTGGGAGTTTAGATTAGACCCGGGATTAAGGCACCAAGGGGTGGAACCCTCTGACGTCCCGGTCTGTCAAGG</t>
  </si>
  <si>
    <t>TGATGACATTATGATCTTGATTGAGTTGGACAAATCGGAGGCAGAATAGATGTAATCCTT
AATAATACAAACTTCCCAACACTTAATAGACAACAATTTAATCATGGCTTCTCTTCTAGA
TGACGAGTCGTCTCTCCTAAACAGCTCAATATCACTCAAGCATACGTCCAAATCTCCCAC
AGAGTTGATCCACGACTCTGTCCAACGATCATCCAGAATGTCATT</t>
  </si>
  <si>
    <t>ATCAAACGATAAGGTTTGGAAGGATAGATTCTGATGCTTATGGAAAATGGGTTACAATGCTAAAAAGTGGAAAGCCAGCTTCAGTTTATCATACTTGGGAGGATTTCGACCGTTTTCAAAATGATCCTAGCACCCCATCGTACATCGAAAACATGGTTAGTGATTATCTGATAAACGATCCTGAAGTAAGTGAGGCGGCCAATTACGCGACCACTGAATCCTTTGCCTTATCAGAATGGTTGGCCATTAACTCCCATCTCATATTAGGAAAATTTTCTTATGAGTTGCCACACTTAATGAATGACAAGGACGTTGGATATAA</t>
  </si>
  <si>
    <t>GGAATTCTGGATGTTAGAAGCAACTTTTTTGATGATGTTGAGCTGATGTTGTTTTGAAAC
GGCTTCATCTCCTCTCTCAGGTGCCATGATAACGAAATTAGCAAGTATAAATAGATTTTC
TTTTAAGGTGGCGTGCTCCCAATCAAAATATCGTTCTTCAACATGAAAATTGTACTTCCT
GAATAATTCTGGACCACCACTTCTATACTCGTCGTAACACGTCACATCTTCATAATTGCG
CAGAACGAACATATCCGTCAAATTCCTTGAACCTACTGAATATATGCTCTTCACTTTAAC
GTTTTTCTCGCATAACC</t>
  </si>
  <si>
    <t>ACCCTGCAAACTGATTCAAAATCAGTAGTTGGATTTTTATCTAACAAGGAGATAGACCAA
AGTCATTTAGCGAAGCAGATTCGTGACAAGCTGAATATATTGGCATATCAAGATCGGATG
TTTATAGAACACATAAGCGGTAAAAGAAATTTTATTGCAGATTCTTTAACCCGAGATCTT
TCTTACATTGCAGGTGTACAGGAAGAAAAGGATTATGATCCAGGAGATCATAGCACTAAA
GATAGCTCTAGCCAATCACAGGCAAAAGCAATCAAGGCTCAGGCCTATAAAAAGGATGAA
GCTCTCTATGGAGAACTCACACCTTCAAAGCTTATAACAAGCAATATCTAGTTATATATC
TTTTATAACAATCTTTGTTTGCAGAAATGGCCAGCAATCAAAGCCAGCAGATAGCAGTCC
TAGAAGCTCAGCTTCAAATTGCTAAGCTCAATCTTGAGATTGAAACTCTCAGGAACACCC
CTCCAGTTTCAGGAATCACAGGTATGAATAATACTGATACTGATTCTTATGCAGCTGCAG
TAGCGT</t>
  </si>
  <si>
    <t>CAGACTGAGCAGCACTGGGCAACATTTGACAAGGAGCTCAGAGCAATTGTGAATACGTTA
AAGAGACTTAAAATCTTTTTAATGGATAAGTTCACCCTGCAAACTGATTCAAAATCAGTA
GTTGGATTTTTATCTAACAAGGAGATAGACCAAAGTCATTTAGCGAAGCAGATTCGTGAC
AAGCTGAATATATTGGCATATCAAGATCGGATGTTTATAGAACACATAAGCGGTAAAAGA
AATTTTATTGCAGATTCTTTAACCCGAGATCTTTCTTACATTGCAGGTGTACAGGAAGAA
AAGGATTATGATCCAGGAGATCATAGCACTAAAGATAGCTCTAGCCAATCACAGGCAAAA
GCAATCAAGGCTCAGGCCTATAAAAAGGATGAAGCTCTCTATGGAGAACTCACACCTTCA
AAGCTTATAACAAGCAATATCTAGTTATATATCTTTTATAACAATCTTTGTTTGCAGAAA
TGGCCAGCAATCAAAGCCAGCAGATAGC</t>
  </si>
  <si>
    <t>TTTTGATGAACTTTGATGCCCGGAGGAGATTCCATTTATAGGCTCATGGGTTTAAGTTGC
TTGTAAGCGCGTCAGCTATGAAATTTCTTTTTCCACTGATGTGCTGTTCTGGCGTGATCT
ATACCCTTCTTTTGGATAAAGCCAAGTACCGCACTAGAGTCTGTCTGCAAAGTAAAGTTA
GCAAACAAATCTAATCGGAATCTTTTAAAGGTTAAAACAATGGCCCTTAATTCCTTGTCG
AATATCGTCCACTTCTTTTCAGGTCGGGACCATAGACCACTTGTGTATTTGGCTATTTTG
AATTGTTTATCAAAAACGCCTGTTGTGTTGTCCTTTGCTTGGAACTGTAAGACACCTGCC
CATTGGGACTCACTAACATCTGTTGTAACATATAATTTATCACCGTCTCTTGGTAATTCG
AGAGCTGGTGAATCTTTACATGCTG</t>
  </si>
  <si>
    <t>ATGGGTTTAAGTTGCTTGTAAGCGCGTCAGCTATGAAATTTCTTTTTCCACTGATGTGCT
GTTCTGGCGTGATCTATACCCTTCTTTTGGATAAAGCCAAGTACCGCACTAGAGTCTGTC
TGCAAAGTAAAGTTAGCAAACAAATCTAATCGGAATCTTTTAAAGGTTAAAACAATGGCC
CTTAATTCCTTGTCGAATATCGTCCACTTCTTTTCAGGTCGGGACCATAGACCACTTGTG
TATTTGGCTATTTTGAATTGTTTATCAAAAACGCCTGTTGTGTTGTCCTTTGCTTGGAAC
TGTAAGACACCTGCCCATTGGGACTCACTAACATCTGTTGTAACATATAATTT</t>
  </si>
  <si>
    <t>GTTATCTTCAATTGGAGTCCTGAAGATGTCCTTATCATAAGGAAGATCAAGGAGACTTGT
AGAAAGCTCCCAGCTCTTGAACTACCCACAGAAAGGGATAGACTATTTGTCACTACAGAT
GCAAGTGATAAATATTGGGCAGGAGTTCTTCAATTTGAGAAGAACAACGAAGGAAACTTC
GACAAGCAGCTACGTGTAGCAAGATATGTCAGTGGCAGCTGGTCACAGACTGAACAGCAC</t>
  </si>
  <si>
    <t>CTAATTTTTTGCATTGGTTATTTTTACTCTTGCAAATTTTCACGCTTTAGCATTTTCACCCTGTTAAAGTTTTTACTTTTACTTTGTTGTCTACTTCCGTGGACGACTTTCACTATGGCTGTCAAGCACTGCTCAAACTGCCATAAAAATTTTTCATCCGTCAAAAGATGGAAACAGTCCTGTATTCCTGAGTTCTATACCGGTACAGGCCACTACACGTACTCTTGTTATGCGAGAGTATGCACTTCATCTCCATGTCCATCTATTGGAGAACCCATTTCAAAACCATCGACCTCTGGTCGACACACACTCTCTGATCCTGACCCCGTCTGGGGACAACTCACCGCTTCTGCGAGCGGTTCAGAGTCCGAAAGCCTCATAAGCACTTCGGATTCCATTTCGCAGAACATTTCAAAAGTTAGGAAAATTCCCATCGAAACTTCCTTCGTGTTCGCGGACTTCTCTATTTCATCAGGACTCGAATTAGACACTTCTGTCTCATTCGGGTTCAACAATGACAGACTTTTACCACTCCTTTTACCATCTTATGTCTGTTCCATTTCCCAATCACCATCCTTGTGTGCTGACTCGTTTGTTCTTTATTATTTTAAAGAAGACAGTCAAACCATTCAAGTTTCCGCTAGCAGTCGTGGTTCAGTCGCCGCCATATTCTCTTTTGGTTGCGGGGTTTCTCTCATCACTCCCGCTGGATGTTGTGACCTGTCTGATAATAGTTATACCTATTTAATGAATGTTCAAACATCCACTATTTCCCTCAAACCACTCAACGTGGGACCGTCTTGTGATGGTTATGCCTACGTTTTTTATAATGGTGTTGATTCCATCCTAGGACCTCACCATGGACCCACGCCCTCCCTTCTCAACATCTCGCCTATCTCGCATCGTAGGGAGCGTGCTCGGAAGCGGAAGAAGAAGAAATCCCCTTCTCCTCCATCGTCACCACGAAAGATTTCTTCCCCCCCTTCCCCTTCACAAAAACCACCTTCTCTTTCTATTCCTTCCTTTACTTCCCCATTATCGGAGGGACTACCCGTTCACAATGTCTCGTCAGCACTCCCTTCGGTATCTGCAGAAACTCGCTCTTCCTCTTCCTCTTCCCGGAAATCGCTTTCTCCTTCTACTACTTCCTCTATCTCTTCACCACCGAAGAGATTGCTTTCCGGCTACGTCTCGTCATCACTCCCGTCAGTGTCTGCAAAGCCTCGCAGTCGCGGCTCTCGGAAACTGCTTTCCGACACTTCAGGTTATTGCTACCTCAGACTGTTTGCGAGCTTCTCATCTCAGTCGCGACCTTCTCTGAGCGCTATCGCCACTACTTTCAGGAGATGGCCATCACTGAAGAGAGTTCAAGCTTTCCTCCTGGCCCACTTATTTCCGTCCACCACCAGGATTCCACTCGTTTATTATGTCGGCGAGCATAAATTCCATGTTGACCCATCTCTCACTATGTCTGTTGAATCCTTCAGAAGGAAAATCTTTTCAGATACCGATGTCATTGGTGGAGATTCTTCCTTCTTTTCTTCTCGCTCCACCTCCAGATCGAATGCCACCGCTGCCGCGAATCCAGATGCTATACTTTCGTTCCTAGGCATGGACAACTGTGAGGTCAGGGATAAGATTGTCCGCAATTTGGTCTCCGATCCACGTTCGGCAATCAGGGACCAGATAGATTCGGAAATGGCCTCAAAAATCACTGAGCGGCTTTCAAAGAATCGCTCCGTTCGTGTCAATGTTTCGGCCGTCTTGTCCCCTGCTGAAGAGTCTCTTCTTTGCGCTAACTTTCCTGAACTTGACATCCATTTCACCAGAAAAGAAGTAGCGTCCCACGCTTATTCATGGGCTTCCCGCACGTGTGAGACCGAGATCTGCCTCCAGGCCGTTGGTTATGATTCCCGTCGTGTACTTCCCGACGGATTTCTATCGCAAATCGTTGATGTGGGTGGTAATTGGTTAACCCACATATTTCGTGGTAGATCTTCCATCCACAGCTGTTGCCCTACTCTTTCCCATTATGACGACCTCAGGGAGTCAAAACGTCTTTCCATCGCCAACGGAGTCACTTTCCGCAGTGGAAATGATGTCAACACTACTGAATGGAACTCCAATCTCCGCCTTTTTAAGGAGCGAAAAACCCGCTTCAGGATTCGTTGCAACCGCCCTTTCCAAGAGTGTCGACTCAGGGCTCGCGCTGCGATATTCGTTCATTCCATCTACGACATATCTCTTGAGGAAATCGCAAACACCTTTCTTAAGAGAGGAATTTCAGTCGGTGCGGGTTCGTTCGTCTTTTCCCCTCAGATTTTATTTGAAGACGAAGGCATCATTCCCGGTATAGAGATGCATTATTCGATTAATCGGAAGACTGATGTCATTACTTTCTCATTTAGGAACGATGCATCCTATACCTACTCGCACACTTTCACTCAATATCTCTCCATACTCAAGACTTCCGTCTTTACGGATTCCAAGAAGAAAGCCTGTTTCTATCTCGAACTCACCACGAACAGGTCCGGAATTCAATTTTTCACCATCACCCGCGGAACCGCCAAATCTGTCCCAAAAAGCGTTCTTTCGCACAAGATCTGGTACCCCTATGCGGCCGATCACCTACGCGTTCACTATTATGATTTGGACATTTCTGAACATCGCTTATCCCGGTCCCTCGTCCCCGTTTCTTTCACTGTGCCGCGTAAACTAACGGAGGAAATTCGCAATTATGCTTATAGACTTCAAGATTCCAAGTTCAATCCATCTGAACTGTACAGTTACGCTGCTTCAGTTAACACCAGGGAGATTCTGTCGGGAAAAGACGTCCTCATGCGTGAACCTGTCGCCACTCGCACTTTGCAATGCTTGACTCATTCCGTATACATCGAGGCTTTTGTCCGAAGGTACAACGACGGGTGTGTTGATAAAGTCATTCTTGATCGTATTAAAGGGGATAGGATCGTGGCTCACGGCTATTTGTTCAGTAAGCTCTTCCTCTTCTCCACCAACTGTATCAAGCGTCTATTTCAGAACTCCCTTTGGAACGAGTTGCATCATCTGCTCACCTATTTGTGTGTCAACCGCGATACTCTCAATGTCAATATCGAGGAGATGGTTCAATTTGAAACTTTTGAGGACGCGATTTCTGCTTTCGATTCATCTCTTTCCGAAGTGGACCCTTTTGATGTCCCGCATGTCCCCTTGGATCCGCTCGTTGACGCGAAGGGTGCAGTTTCCCGCGCTGTTGATGATTTCCTTGCTGAGAAGGAATCTGATTCCGATTCCGACTCCGACCATTCTTCTGCTCAGTCTCTTCCCGAACCATCCCACAAACCTCCCATATCTGCCCCACCTATTTCCCAGAAGATTGAGTCTTACATGGGTCGCGAGTGTGACGTCCCGTATTGCGGCGAGGACCTTTGTTTTTCTTGGGATCCATCTCGCGGTGATCCGGTTCTCCCAAAGGACTCGGTGCTTTCTCCTCCTTCCATCCTTAAACGAGATTTACCATCTGATCGCGTGTGCGTTTTTGTCAGGAATTGTGAAACCGGTGTCTTGACTTTACGTCCTGACGGCTCCGTATATAATCCCTCGTCTCTTTCTGGGGATTCTCTCTATCTTGAGTCGGTACCCGTTTGTGATTTCTCGGTCCCAGGTGTCGGTTTCAGCCGTGCTGATAATAAATTACATGTCTGCAAACCCATCGTTAATTCTCTTCCAGTCTCCGACACGGTCTATCGATCGTCGAAATCGGCTGCGGAGGTACTGAGTAAGAAACAGAAGAAGAAAAACTTAAAACAGACTTTCAAGAAGCTTCTTACAGACCCGGTATCCCTCTTTGCACAAAACCCCGACGATGCGTTTTCGAGCGAAATTCGATCCTCGAGTTCTTCATCGTGCGGTTCTTTCCGCAAGCTCATTTCTCCTTCGTCCCGTTCTTCCTCTACCGACTTTCCCCCTGTCAACAATATTTATCTACTTCACCAAGAGGAGGAACCCGTGGTTGAAGACATGACCCCTTCTGTTCGTCCCGATCTTTCTCTTCCAACAGCGCGCACCCCACAGCCAATTGCTTCAACTTCCGCGGTTTCTGATGCGCTCACCATTCAATCAGAGAATCCCGTTTGCGAAACTCCCTTTCCCGTTGTTCCGGTCCTACCTTATTTGGTTACTCCAGTTCCTCGTTGCGATGTTCCATTGGAGTCCATCCCTACTCCTGGGGACGGTAACTGTTTTTATCACGCATACCTTCTTACGCGTGGGTCGGGCATGTCGGTACTTGAGTTGAAAGCGTTCATATTGGACAGATGTTCTACTTCTTATCTTCCAGATTCTGTTAGAGATTTGTTAGTCACTCCGAATGCGTGGGCGACGGATGAGATTGTAGCTCTCACCGCGTATCATCTCGATCGCAACATCTGTCTGCACAATCTTGATAATGGTACCCACACCCTATATCACAATTCCGTTTTGTCTCGCGAGGCAGTTCATATTTCCATATCCAACAACCACTTCTCCGCACTGATGGTTTTGGACCGAGTTAACGGTGGGGGTTTGTCGGAACACGGTTGCGGTCTCATCCGTGACCATCTCCGCTTTGATCTATCCATTCCTTCTAACATCAACTGGACCTATTTAAAGACTCGTCGGGCCGCTTTCTTCTCATTCGACCCCGACTTCTCCTATGGACACGATGTGGTCACTTACGCAACCAATCCTGTCCCCGAGTCGTTCAAGTCACTTTTTAATGAAGTTTCCCGCATTTCCGGTTGTGTTTATAACACGGTTTTAATCAACGAATATCTTTCGGAGTCTTCGTCTCTCAATTTCCATCGAGACGACGAACCGTGTTATTCTGATGCTAATCCCATCGTTACTTGGAACGCTGCTGGGACGTGCTCTTTCCTAACGGCCCATCGCCCGAAATCACCCAACTGCTCTGAAGACGAGCTCTCTCCTTTTGATGTGTTGATCATGCCTCCCGGTTTTCAACGCACTCACTACCATTCTGTCATTAAGTGTTCTCAGGGCAGGATCTCTCTCACTTTCCGCGTTCATTACCCGAATTCTAAACGTGGAAGCAGTGAGGCCGTTTCGAGGAGTAGACCTAACACTCCGTCTCTTCGAGATCCTTCTCCTGCCTCTCATCCTACTTTGATAACCACGAAGCAAACGCCCACCGCTGCAGTTTCCGATTCCTCCGGGAAACCAAACTCTCAGTCATCACACGATAGTGCCCCAGTAGTCACCCGCGACTCTGCTCTCGGTGAACTTTCCAATTACTGGCACTTGTCCCCCATTCATCAGGAGCAGTGGCGCAAATTCCTTCCAAAAACGGTGGTTGGTGATTCACTTAAAACCCAGGCTTTGAACGCTGCTTATGAGGCCATTGAACTCTGGCGTGTTCACGATGCCGTCCTTTCTGCTTTATACGCTGACGTATATCGTGATCTCCCCAAACATCTTAGTCGCCGTGACGTTTCCAAACTTACTAAGGACTCTCACTGTTTCGGTCTCTGGGATAATGAGCGCCATCGATGGGAAGTCAAGCCGCGCAGGGTCACGGCACACAGGTTTGGTTTTGATGGTAAGAGATTTGTTCCCTTCTTTTCCACCCGTCTCGACCGCGGTGAACCTGAGGACGTACTACTTTCCAAGGAAGCGAATCGCAGGGTGAGAAGTGACGTGAAACGTATCTTGGTGAGTGCTGAGACTCATTTAATGTTGGAACACCAATTTTACGATGAATGCCGTTCTTTCTTGGAGGTGTCCCCTGACGAATTTGAGATTCCAAAATTTTCGTTGATTCAAGGAGTCCCCGGCTGTGGTAAGACTCACCACATCATTGAGAACCACACCCCATCTGTTCCTACTACTCCCAAACCCGGCCGCCCACTATCCATTAAAGTGAAGGGTGATTTAGTTCTTACTGCTTCTCGTGAAGCCGCTGCCGACCTGCGTAAGAGGCTGGTGGCTAAGAAAATCTTCGTCACGAGTGCTCAGTATTCCACGTCGGACTCTTATCTCCTCAACCGTCGATCTAGTGGCTGGAAAGCGATGTGGTTTGACGAAGCTTTGATGAAGCACCCTGGGGAAATTGTGTTGGCAGCCTTTTATTCGAAGTGTTCTGAAGTGAAGCTTCTCGGGGATATAGCTCAAATTCCATTCATATGCCGTCTACCTATGATCGACTTGAAATATCACAAGCTCACGTCAATCGCTCCTATCACTCAGGAACTCTCCGTTACTTATCGGTGCCCCATTGACGTAGCAGTAGCTATTTCTGACCATTATCCATCTGGTATCCGATCGGCTAACCCCGTTCGCAAATCTCTTTCGTGTGTCCGTGTTCACACTTTAGCCAATGTTCCGAATCAACCCGACACTCAATATCTCACGTTTAAACAGGCTGAAATGGAGGAGATGCGCCTGGCGGGTTATAAATTAGTCTCCACCGTCCACCAGTTCCAGGGTAAGTCGGCGAAACGCGTCGCTGTGGTGAGATTGTCTCATAAACCACTTGAGAACATTTACCTTTCATCCAATCATGTCGTTACCGCCATTTCTAGACACACGGAATCACTCGTTTATTACACGCCCGTCCTTACTGATGATCTCTCGCGTCGCATATCCCGTGTCCCATCAGCCGCCGAGGCTACTAAGCACACGCATTATGTGGATGTACCTAACCTGAAGGTCTCTGGAGGTTTCGTTTTTTCTTCCGCTCCTCCACCACAAGCCCTTTTCTCCCCTCAGGTTAAATGCGGTTCCGTTGAGGCTCTCCAGCAGTGGTACGACTCCGTGCTCCCTGGCGATTCGGTTCATGACTTGCAGCATGATCAGGTCATAATTCACCATTCTGACAGGTCTTTACCCGTGGTCGATACTTCCCTCGATAGGATCGGTAAGTCTCCGTTGAAACCGCTCCGTCCGCGTTTGGTTCCACGACTCCGCACGTCTATTTCACATCCTAGAGCTTCTTCCCAACTCGAGACCCTTCTGGCTTTGGTCAAAAGGAATCTCAATGTCCCGGAGCTTTCGGCTATCGTGGACGAATCTGCTTTGGTGGACTTGATGTTGGACAAATTCGTTTCTAACTACATCACTCCCACCGGTCGTGAGGTCCTTAACATCTTCTCTCAACGTCCCATAACTCCGTCATCCGTTGCTATAGATGAGTGGTTGAAAGGTCAGCCCAAGTCAGTGGTAGATCAGATTGCCCCCACAGCCCCCATTTGGGAGAAACGCGTTGATTTGTATCACTTCATGAATAAAAACTCGGCTAAACCCGTGCTCGATGGTACCGCTCCGTTCGAATATTTAGCGGTTCAGACCATAGCCTTCCATGATAAGGACATCAACGCTATCTTTTGCCCTATATTCCGCGAAGTGATGTCTCGATTGGAATCTATTCTTCGCCCGGACACACTTATTAACACTCACATGTCTCCGGATGAGTTAGGCGAGAAGATAGACGGGATATTACCTGTTGAGAAAGCTGAAGGCTTGGACAGGTTGGAAATCGACATCTCGAAATACGACAAATCACAAGGTCGTGTTCTCCTTCAGTTCGAACTCCGCCTATACGCCATGCTGGGTGTTCCCCCTTATCTACTCTACTTGTGGTATCGCGCTCACGATTCGTCAACTCTTAAAGACTACGCTCACCGAATATCCACTGAAGTAGTCTACCAACGTAAGTCCGGTGACGCCGCCACGTTTCTAGGCAACACTGTCGTGCTCATGGGAGTGATCGCCACTCTTTTTGATCTTCAAGACGTTCCTCTACGTCTTTTTGCTGGCGACGATTCGTTGCTGATCGGGAATGGTCTTTCCGTAGACCGTAATCGTCTTTGTGCTGAGATGTTCAATCTTGAATCCAAGTTCTTCCATTACGCGCACTCGATGTTTTGTTCAAAATTTATTATCCCTGTCGGTGCGAATTGGAAAGTTCTCCCCGATCCACTCAAACTGGTCACGAAACTTGGTAGACACGACGTTTGCGATTACGATCACGCTGAAGAGTATCGCACCTCATTGTTGGACCTGTGTTCCAGTTATCGCAACGCCTGTTGCAATCTTCCACTTTCCGCGGCTTTCAATGAGAGGTATGGTTATACTGCGCGAGATCATGGTTTCATCCTCGCCAGTATAGCTAACCTCATTTCCTCAAAAGATCAGTTTGCCTCTCTCTTCTCACTTCCTTCCGAACCTCTTCTTAATGACCCATCAAAAACCAAACTCAAC</t>
  </si>
  <si>
    <t>ATACCCAATTGTGGGACTGAGCCAGTAAATCTGCCCGGGTTCTTATATCCGCTATCATCGAGACAAACATTCCAAAGAGGATTTCTCTTAGTATCAGATAGTCAGACGTATGCATCTTCTTCTTTTGATCAACGTTCTCAAAACTCACTTTTTCTGGTCGTTTATAATGCTGTATGTTGTAAAACAATTCAGTGAAACTACCCCCAGATGGCAAGGTCCGCCCCAGACCGGGTATTGTGCTCCAATCTAGTATGATACCATACGTTGTATGGAGGCCCTGTAAATCCGTGACTCTAGAACAAATATCTTCGCAGATGGTCTGGTCAACATAGTCTTTCTCGAACATTAGAGTTTGCATCATATTGTTCCATTCATTCTTCATGGACCGTGGATCATAGCATCTCCTCACTTTGTATCCGCAATCGGTTGGCCCTCCTACCCACCAGACTTCAGGTGCCATCGTTGATCTCATGTTCGTTGTGATTAGCATTAACTTATAACCGCACTTTGGCACTATGTATGAACTCCTACATGTAAACTCTTGGAGACTATATATATAGTCCTTGATGATAAAGAATCTCCAATCACAGTCTTTTAACATGTTATTAATAGCTGTATCACGGTCTGCTCTTCTATCTTCTCCCATTATCTCAATGTCACTGACTATAACATCATTCACCCTAAACACATCTCCCCAATCCTTCATAAAGTCACTCGATAATATATCGTTATGTTTGTTTAGCATCGAGGTGGTGTCTATGTTAGAGGCAAAGGATCTTTTTAACGGTTGTACCGCATGGGGATAAGTCTGGGGGGCAGCATTTCCTGTTTCGGCTAGGGTAGAGACTGTGATAGACGAAGTGTCGCACATGGCTGCAATGAGCTCTGACGTCTGTCCTAGTCCATCGCCCAACACTACCACTTTACCTGATATCTCCTTGTGGAACCGAGAAAGGATCTCTACATATTTGTATGATGTCGATGTTGGGAGGGAAATTACTTTATGCAGACTTGTCACCGTTGCTTCTCCCCGCTCAGAATTATACGACAAGAGCCCTGATGGGTAAGGTGTCTCCTCACTGTACGCAATTAGAGACTGTCGAGTTTTAGACAAATTGAACAACACCCTCAACTCATCTCGTACAAGTGGGAGTGTCTTGGCTCTATGTCCCTTTCCTTTAGAGTCAAAATCAACTTGCTTAACCTCTATGTCCTTCCTCAATCTTTCGATTGTCACATAAGACATTTTGCATCTGAACTTGATTCTATCTAAGACATTATGACCTGTCTCACACTCCAAGTTCAAGTCCTCTGTCCCAAATGCTATATGATCAGTAGTTACGATTGCACTCAAACATTTCTCACAGTTGTAATATTTATTAAGTGCTTCATAAGCCATCATCTTGTGGTGTCTGAGATTGTTGGACAAGTCATGGGACACCATAAAAACTGATCGCTCCACCGGCGTCACACCTCGATCAACCAAACATGCCAATGTTGCTCTCGCAGCGGAACACATGGAGTCTATTGTCATAGGGAAAGTGTTAGGCATGATACAGCAATCATGGAATGTCATTCGGCTAAATGTCTCTTCCCAAGAATAAAACATACCTAGTCCCAAAAATGTGGATACAGGGCACTCGTATAATATAGACATAATCTTGTTCTTTTTATACCTGTCTCCTGCTACAACTCCCTGCTTCACTACGAAGGCGAGCATGTCCACATGAGTCCTCAATCTGCTTACCACCGCCATAAAAGTCCGCTTAGGGCTGAGTTTCAAGAACATAGTCCTTTCATATGCCTTCACATCTGTTAAGCATGCACTAAATGCTGTTTCTTCCCCCTTTGCTGATACTATGTCTAAGTAGATCATATCAGCCACTGTATCTGTTAGCCATTGCACCTTTTGTTTGTTGCTCATCTTCTGGTATTCTTCCGATCTATTATACTGAATTGACGTTCTAAACCACGGCTTAATCTTATGTACTTCAACTAGAGATTCCTGCGGCACATACAAATAGGGATTCCTTTTCCTCGAAGGTATATAATGAGGAGTATGTGAATCTGTGAGATCACAAAAAGATTCATCTACCCTGGAGATACACTCATCACAAGATTGTTTGAAATGGAAGAACTTTGGTATATCGGCTTGATGAAAAAATAGGGCTAACATTGCCGTGTTGCACCATTCTGTTATGCTACAAAGACAGGCCTGGAAATGCACATCATAATTGTCCCCTCCTTTTGAGTACCTCGTGAAATTGTCTGTTGAAATATGCATTCGAGTAGTGTACAAGTAATTGCTAGACGCTAACGCCCCATGTTTAAGGCTCATGTCTCTGTATCGATGAACTTCGGCACCTGCAGTGCCCTCTGTTAGGCCCTCAAATTTCCCCGTTTGAACATCAGTGACAGCGTAGGTCAGCTGCCTTATTACAGACGCCGTGATGGATTGTGAGGGGACGAACCAATTAATGGCTCTCAATAAATTTAAAGGCCTCCGCACGAGAGGTTCACTAGAGTATATTTTGCTTCCCAGTCCTGTGATAACCTTCTCTTTTGTGATGCTACCGAGGTACGGGGCATTGGTTCCTAACGTTAAGTTCCATGCCTCATTAGTCTCTTGTCTATCAGGGAAATGGACAGAAATATAACCATCAATGCATGAACATACATTGTTTGACGAGCATGGCGCTGGGATCAAATACGCCATAGGAAACGGCGTACTTACCCCTCTCAATGATTTTCCCCAACTCTCTCTTCTCATCCTTTGCGCCATCTGAGATGGGCAACTGGGTAGATCATACTCAGGGCGAATGTTGGATCTCCACACAAAATATCTAAAAAAGTTGATCTCGTCTGCTGCCACAGTTCGCATAATATCTTTGTTGTCTGTGTCCACGGCTAATCTTTGAATTGTGGAAGCCTTAGTCACTTTGCTGATTATTCCATCAACATACCCGATAATTGTTGAGGCGTAAATGTCGTGTAACAAGCGAATGTGCAGATCGTGACCAGAGCATAATTTTTCTGCCAATCTGTCAGCCTGTTCTTTTATTTTGCTGTTCATCAAATCCTTGAATTCTTCATTGTGGATTGCTTTGCCTCCAGAAATAAATCGCTCGACAGATTGTCTTATTCCCGAGGAGGGAGATCTGGGCACCAGCAAGTTAACACTCGTTACGTCCTCAATCAGTAGCTTGAAGTTCTGGGTGGGCATATAAATAGGGTGCACCCAATTCCTCAACGCGGTGTTTAACATGTCCCCATCTCTATTCTCGGTCACTTGGTAGACATATGTTAGATCTCTGCTAAGGTTGTCCGGGAAGCCTCTCATTATTATTTCAAAAATGTTCAGGCTGTTATAGCCTCCCAAGGTACGCGGAACAGTCTGCATTAGCAGTCGGAGACATTGAATGTTGAGGTCATTGCTACCTATTTCATATGATTGTGCCTTCATGCCCGGCATATACAAACTCCAGGCGTTGTGAGATTCAAGCTCTCTCATCATTCCATGTCCTAGGAGAGGATGATACTCTAAGAAACTGATCGCACAATAAGAAGCCATGAACATTCCAACCATGTAAGGGACAACAGTGCAACATGATAGCTGGGTGGCCGAGGCTGCATTTCCGTACACAGTTCCCATTCCATTCTCAATAGTCATAATGTCATCGTTGGAGTTGTGAAACATCCGCATAATTTTCTTTAAGTCCATTGATAAGGGGACCCCTCTGAGCAACGGATATTTTCCATACAAGTATAAATGCTCTGACATCCAAGTTTCCAGCGGCTTTAATGGCAAACCTAGCTGGCGAAACGTGTACATGAGATCTCCAAATAATTCATCCAACACACCTTTCATCTCCTGACAACCTTCTTCTGTTGGATTTCCTCTATGGTCTATCTTATATGTGTAGAGTGTTATCTGGAGAACTTGGTTATCTCCCATCCCCATAATCTTGTATGTGCAGTTGTATTTGGAACACACCATGTTGAGACAACACACTGTGAAAATTGTCCAACCTTTTTGTCTCAACCCCTCCATGCCTCCTTTGTGTCCTGTGAATGCTCTAGGGTCATCGGTCTGGAGTTGACCTCCTTCGATTTTAGGAACATACGAGCCGTCAGCCAGATACATATAACTCTCCTCAAAAATACCGTAGGTTCTATTATACAAATTAGGCATCCCGAACAGTTCTCCCAAGGCCTGGAAAACATAATATGTACTATCATGTCTCATATGACCGTTCCACTTTTCAAAATCAAGAGACACACATACTGTTTTTGACGTCCAATGGGCTCTTTTCTTCCTCGGTCCTTTGCTTTCTGCTTGCGGTTTAACAGTTGTGTAAAGTTTCTTGGTCAAATCAAGCAGAGAGTCAGTCATTGTAATTTGTGGAAAGAACTGAAGTATGTGATCGGATAAAAGCTGTTCAGTGACTACGACATATATTCTCATGAGATGAGACATCAATGCGAACATTCGAGGCGTAGGATTCAATTCTCTTTCTTTAGGAGTTAAACCTATAATTTTGTGGTCATCCGGAAACAACCCATCATTAACATCCTGAAGAAATTCTCTTGGTTTCACAGATTGATCGTTTATCCAACGCAAAACGCCTCGTCTTTTTTCTTGATTCATAACAGTCCTCCTCATTTTTATGTTCCTCTTTAGTTCGCTTTTGGTCAAAGATATAGCTTTATCTGCGACAACCATAGACAAATTGAAAGTCTCCGGGATTTCAAAACAAGGCATAAATTGTATGTCATCCCAGTCAGACAAATCGCATAGACGACTATCTAAAGCATCAGCACTATTCTTCTCCAAAAGGCTGTGCAAGTTACTCTCCCCGGGCACAACTTTGGGATAAATGCCGTTCTTTTTCCGATACTCTCGGCAGAACATAGTTTTGAAGGATCTTCCTGCTTCCAATGCAACAACATCTGATCTTGCTATATCTTTTCTTCCGATCAGCATCACTTTTTCCATCCCCTTCTCGTTGTCAACTAGTGGATGACCCCAAATTCTATGCATTCCGTACAGCTGAGTCAAGTGATGAGAAGACTCTATTTTTTCCAATAACAGGATCAGTTTGTCAATGTGTATCTGGAAAGATATATTCTCTAGTATTAGATCTGATATTGTGTTTTCAAGAAATTGCGTACAAGAAACAATTTCAGATTTACAAGTGCTCTGTAGATAACCTATGCATAAAGCCTCATATGCCTTGAGTAGCTTAAATCCACCGTTACCATACTCCTCCAATATTTCATCTCCCCAGTCAATTATGGCACTTATCAGAACCCATTCAGGATAGTGTAATGGATTCATCTCATGACCTACGACACTTCCCATGTACAGTAAGAATCTCTCAGAGTATAAATCACATACCATTCTTAGCCAATCCGAATCAAAACAAACAATATATGGGACATCCTCTATGTTTATAATTCTTGATTCAACCCCTATAAGAGATGGAGTGATATAAATGATGTGATTTTCTGTAGCTGTTTTAAAACATATCTCATTTAATTTGACAAAATAGCCAGGAGGCTCTCTCCGAGATGAAATTGCGTTCATCGTTAGCAATATTTTGTCGGCAAATCTCATTCTGTTCCAGAGATCAGTCGGAAAATTATCTGTCAGCTTGTTAACGGCGTTGTTCATCAACGAAGAAGGCAAAGGAAAGTTTAGGTGGCTGTCTTTCCTTATCCGTACAAGAACATCAGAAATGCAATCCTCGGCTGCCTTTGTGCTATCTTCTGGTGCCTCATCTAGTATGTTCTTCAACAACACAGGATTTCCCTCCACAACATGGTTTCTAATGCTCTTCAACTGTTCTAAAGAGTTTCTGAATCTCATAGGAGTAGTCTTCGGATCCTTGTAAAGGTTTCTCATCGGATGCAGAGGATTTCTCAGATGGAAATCAGGCAATTGATCTGCGCAGTGTTTTGACCCTGCTTGGCTTTCTTCATTGAGACAATCGTTGAGCTCTAAGTAGTCCATAACTCTACTTAATGAGCACCAAACAATTAAAAAGAGTGTAACTCTTACAATTTCTAAATTGATGAGTCTAGTTTTATTAAATCACACATGCAATTTCAAAATATTCTAGCGCATCTGTGATAAATTGATTATCTTTCTATTTCTAATAACAATCCAGAGGCGCATGACGTTTATAATAAGTAACATAATAGTTATTTTGAAAACCAAGGATTACCCATCTGCTCATTATCAGGTCAAAACTAGTTAACTAGATCCATCGCACTACTGGTCTGTGATCTCGTTTATTCTCCTGTTTATCGCGCAAAGAGACCTGACTGATGTGCTTTACTAAGGTAGACATGACAACAATCTTTACCCCAACCCATATAGATATTAGAACAAAGCAAAGAACAACCAGGAATACTGCTATCTCATGCGTTTTTTGCGATAGGTAATGTGCTAGAGTCCCTGGCAGCTGAAGTATATTGTATCCCAATATTGGGGCAGTTATTTTAGAGCTAGACGACGATTCATACGCTTCAACTCCGCTGGTGCTTTTAGATGCGCTCCAATGGGCTCTGAGTTCGCTCATGTCTTTTTTTGAAAATTGTAATCTGTCCATATGATCTCGGGAGAACACGTCTGCAGTCCTCCCATGTAAGAGCCCTGATGGAACTAATATCGTGAGGTCAGCATCAACATTATACAGATGATGTCCTGCAGTTATCTTTAGCACCTCGTCTGATTTAGGACGAGCGCAGAAATCTCCTGATGTTAAATAAGGGCTTGTTGGATCCCAATAGCCTGATTGTCCAGTGCACTCAATCCCAATCCTAGGAGGAGAACCACAAAATACACGAGGTTTAGATAATTTACACCCATATGCAGACTTGCACCCAATCCCAGTTCCATTAGGTTCTAACAAAATAAGAGAAGATCCTACTTTTAGTAGTTTGGATGTGTTTCGCCTAGCTCTAGCCTCTAAACTCAATACTTCGCACTGCAACATGCACATGTCAGAATCAAAATTAGCTAATACATGATTCATTTTGTCTCTAAATGACTCTGTGTCTTCATGCTTATAATGCGTATCTGTCATGTCTATTCTTTGAGAATGGAGTCGTGCATTATCACCTTTTTTAGCCTCATAAATTATCCCTTCTCTAGAGAGAACTAATCCTTTGCACTTTGGATATGCTGTTTCTAGGTCCCAACCAAACGATATATAAAATCCACCCTTGGCACATAAAAAATGTTTGTCTGTGTCAACATTAGAATAGAAATCACATCCATATTTGGCTGCAGGTTTGAATGGGCATAAATCGGTGTAAGTTTGTTCTTTCCACACATACATTCCATTTCCTGATATACCTCTCTCCTCTCTTATGTCGAAGCTCGTTTCCGAGCCTAAAGGTAAAATCATGATCTTATTTCCATCGGTGGTCAACGAACTCGGCATGGAAATGGCGGTTACAAATGTTTTCTTCAAAATAGTATCGGAGGCGTAATAATATTTTTCTCCTAAGTTGTGTGGCTCTCGAATATTACAATCATAAGAGGGACAATTCTTCCGAATAACTTCCATGCACTCGTTCTCTGACACCGATTCAGACGTGATTCTGGGTTCTGTCTTCGAAGTTGAAAATAGCCACGACTTGGTGAAGATCTGCTCCATTGTAACCTTTCTGCATTCTACAGTTGTAGGCCCTGTGTTCTGAACATCTGCCTGATGAATAATTAAGGTATACCCTCCGTTAGGTTGAGGAGGTTTGACGCACCTGCTATAACAATCAGAAAATACGGATTCTATATTCAAATGAGCTGACCCACATATACCATAAGGTCCTATAGTTGCATTAAAGAAGTTATCTGACTGACAAACAACAGCGATAGCATATATACAAACCAAAAACAATGATCGAGACAGCATCTTGAGATTGGATTAACCGAGATTTTTGATATGTTGTTCATCTTACTAGTTTTATTAAATCCAAAGCAGAGAACAAGATGCTAAAACCTTCTTTTTATATTTCATGCAATTAAGGACAGATCTTCTCATAGTTACATTAACAAATGGTGCAGTCATTTGCTCTTATCTGGAACGACTTTGCTTGTTGACCTATCGAAAGGAGATCCCATTATCTGAGGAGGAATGTAAGCTTCAACGCATTCATTGGGGCGCTCCGTAAAGATGAGATCTGCGTCAGGGAAGGATATTGCAGTTATTTTCAAAGTCACATTGGCTCTCACGATTAATCTGATGCTGTCAATGCTTAACAGTCCTCCTTGCAGTGACAAATGTATTGTCTCTTCTTTTAAATCTTCAAAACAGGGAATCAACGTGAATTCTGGCATATTATATGTGATCCTCTGAGTTTTAGGGCCTAAGAACATATCCTGGGTTTCGTCATCGATAGCCGCAAATCTTCCGATTTTCATTAAGTGAATTAACACATCCTGAAGAGATTTGTCTATCTTCTTTGTCTTCTCCAAGACTGCGTGGAATGCAGCATATCTCTCTTCCGTGGAGAACGTTGATGCCTTCTTTCTTGCCATAAGAGAGAAAGATATTGGTGTTCCAACGCAAGAGACAGCAAAAAATTTGCAATCAGTCATAAAAGAAGTGGGATTTTCCATGAATTGGGCAAATTGATATATGATTGAGCGTCTTAACTTTTCTAGTTTTATTAAATCATCAATCCACCAATCACGTCTCGTTCCAGCACTCTCTATTATGCATCTCTTATACTTAGTTTGATCATCATTCTTCCTAGTAAGACAGCAAAATATATTATTCACGTGGCGTAAAAAGGGATAATGAAGACTTGGAGAGTAATTCTTTCTTCCTCCTATCTGAAGCCTCATAGTTTCTATCAATTACCACATTAGGAGAGTATGAGATATTTAACAAGTCTGAAGTTGACTTGTACTGCTTTCCTCCTTTACCTCTCTTTAAGAATTTGCTTGAGGATAACTGTGAGTGCATCTTCGACGCCACGTTAGGCATGTTCTTAAGGATTGTGATATCATTTTGCATTGAATAAGCAATTTTCACCTTGAAATGCCCCACTGAAATGGAGTCGATCATATTTGATTGATCTATATCCCATTCTATCTCAATTAATTCTTTGTCACCTACTTCAAAGTCCTTATAATGAAACCAACAAGGATAATTCCAGGAGAATTTAATCCAATCTTTCACATCAAAAGAAATCCCGTCTATGTATTGGTCATCAGGATCTTCGAGCCTTCGGTCCACCAACCTCATCTTCATTGTGCCTGTAGCCTGCGCAGCGCATCTAGACTTAAATATGAAAGATACATTTTTGATAGCTATATTGGTGTACCCGAACTTGGTCAAAATCTTGTTAAAGAGACCAATTCTCTTAGATAGCGATATTACTCCGTCAGTTTGTCCTGTTACAAACTCCCCGGATACCACAGTCATATACGTTTCCATAATTTCAAAAAGGATATTCTCCAGAGACCTATCTGGTGTTCTTATGGTATCTAGTTTTATTAAATCTTAAACACCTTGGCACACATATTCTAGAATTACGAAAACATAACGCACACATACAATAAAATAACAATACAGCTTGTCCGAATGAGCTTAAGAAAGAATCCTCTCCTCTATATTCTTTGTGATCTCTTCTCGAAATATTTGCTGGACATCTGGATCATCAAGATGATTCATATATTCTTGCAAATCTTCCTCTGGATACACAACAGCTAGGTCTTCGTCTGCTAGATACTCTAATATCGCATCGTCTACTCCTACTTTCCTCATCACAGCACGCATCTTCATGAACTGTGACTTGTCTGAAAAGTTCGATGTAGAAGGGTCTGTAGGTGCTCCAGCTTTCAGGGTTTCAGGAATTTTCTTTGGCTCAATAATCGGGACCAAATCCGGCGGAGAAAGGTTAAGCTTCTTAACTGCCCCGACAGGCTTGCTCTTCTCATAAATCTTTGCCTGACCTTCTAACACGGATTTTAATGCTGCCGTGATATCTGACTTGATGTTTACTGTTACTGAGGCTATTTCCTTTTCAACAGCAACAGCTTGACTTGCTAAAAGCTTAATTGTCTCTAACAAAGTAGCATTAGTCCTTTGCAGGGATCGGACTTCATTTTTGAGTGTCTCAGTGACCTCAGTAATACGAGGACCTACCTGAGATCCTGTAGAGTACACATAACCGCGTATCCAGAGTTCCACATCCCGTGCATCCATCATCTCAGTTATGCAGTAATGTTTAAACAGCGATTCCATGTTACTATCAACAATTGCACCATGTGCAGTAGCATAAACTCTAAGATTTTCCAAAGTCTTTTTAACATCTCCCACAGATACTGGCTTGCCAAGGTCAGAAGCCTGATCACTGTTAGTAGGAACCTGAACAAATTTGTCAGGTATATCATCCACTGTCTCAAGGTCATCATTAGCCATAGACAGATAATCGATTTCACCTGCCGGGGTATAGACGCCCTTGAACTCGTCCTTGTTAACATTAGACATATTGATATGAATTCTCTGAATGAGTCTTTAATCAATTGATAAAGCACACAGATGTTGCTCTTGCGATTTCTAGTTTTATTAAATCACTAAAAGATAAATAGAAACAAGCGAATAGAATAAATTAAAGTAAATCAGATTCATTAATTGGCCCAGGCGGCTCCTGAATCTCCAGTCTCATCATCAGCAGAGACCAACCATCTAGAGATCTTCATGGCCACCTCTGTCAGAAACTCCTTCTTGATATCTCCTAAATCTTGAATAGCATAAATCTTGGTTGGGTCAGACCTTGCACCTGTAGGAGACACCTCTTTAAGAATCCTAGCAGCCAGAAAGACAAGATCCGGGCACTGTTTTGATTGAAGCTCATGAAAATATCCGGAATCCCATATCCTAGCATATCGGAAGTATGTTTTCCTTCCTGGCTTCTCTTTCACAAGTTCGTGATGCTGAAGTAGGTCATATAAGGCCAGCAAAGCCTGTCTAGTGGACCTATGATTCAACTCACCGAGTAATTGATCCATAGGAACCTTTGTGACTTGCTGTATTGCTAACACTTGCACCACAGCATGAAGACCAGTGTACTGATATATCTGTCCGGCAAGGTAAGATATCATCCCTTGACTGTTCTTTCCTATCGGTATCTCATTTTCGTTGTAAGCTACCCACATAACCCACGTGGACATCACCTCTTCCCGTCTTGCAAGCAGATTTTTAATACTGTCTATCATTCCTTTCTCAACTATCAAATTCTCTAAAATAACCTCTGCGCCGTCATACCAACTAGCACACCTCTCTATCATCCTAGGGAGCGAGTCGACAAGACTATCCGGTTGTCTTGAGTGAGCTCGAAGCAGAAATGCAGCAAGAAAACTGTATATAGCCGCCTTATTTTCACTGGACACTCCAGAGGTATCTGCTTGATTGGTTCCAGCGGTAGCTTTTGTTATCACGCCAGATACATTCCTTGCGGCTTTCCTCTCAGCCAGTCGACTCGCAATATCTGATTTCGAACTTCCTGAAGCAAATGCAGAATCAGAACTTGGAGCATTCTGTTCCTCAGAGACAGACACATTCGGCTTTCCTAGAGCAGTTTTTGCTCCGAATTCAGCAGAAGGTGCAGCTAAGAGTAAATTTGCTGGATTATTGGGATCTCTAAGTGATACAGCCAAAAACAACATTATATCGATCAAGTCCCGGGTAGCATTGTTTCCTAGCAGCATTCCTATCATTTGCTTACCAAGAACCACAGCTTCAGTAGGAGTCAAAGGACTAATGGCATAGATTGGGATTTTTGAAAGTTCCGCATTGCTCCAAGCTTTAGGAATAGTTTTTCCAGGGGTTGTCATACCTTTTACACTACTAAATAATCTAGCATTATCACCGAAAGCCTTCGGTGTCTTTTTGACTTCTGATTTTGATGAATCAGGTACACTCTTGTCGTTGTCGAGTGGTGATTTTCTTCTTAAAGCGGCTAGTCTTGCCTTCATGGTCTCATTGTTCCCTGACATTGTGAGCTACCGGTGTTGGGATATTATGAGGTTTCTGATACTTTAAAACCGTTATATGGAACTCTTACGTTTTCCACTGCTGATGCTGTGATTTAAAAAGATTTTAATTTGGCTTTATTTTATCATCCG</t>
  </si>
  <si>
    <t>ATGGAACCCATTTTGTTTTCAACTTGTTTGGCTCCCAGTCTAACACCCAATTGTGGGACTGAGCCAATAAATCTGTCCGGGTTCTTATATCCGCTATCATCGAGACAAACATTCCAAAGAGGATTTCTCTTAGTATCAGATAGTCAGACATATGCATCTTATTCTTTTGATCAACATTCTCAAAACTCACTTTTTCTGGTCGTTTGTAATGCTGTATGTTGTAAAACAATTCAGTGAAACTACCTCCAGATGGCAAGGTCCGCCCCAGACCGGGTATTGTGCTCCAATCTAGTATGATACCATACGTTGTATGAAGTCCCTGTAAATCCGTGACTCTAGAACAAATATCTTCGCATATGGTCTGGTCAACATAGTCTTTCTCAAACATGAGAGTTTGCATCATATTGTTCCATTCATTCTTCATGGACCGTGGATCATAGCATCTCCTCACTTTGTATCCGCAATCGGTTGGCCCTCCTACCCACCAGACTTCAGGTGCCATCGTTGATCTCATGTTCGTTGTGATTAGCATTAACTTATAACCGCACTTTGGCACTATGTATGAACTCCTACATGTAAACTCTTGGAGACTATATATATAGTCCTTGATGATAAAGAATCTCCAATCACAGTCTTTTAACATGTTATTAATAGCTGTATCACGGTCTGCTCTTCTATCTTCTCCCATTATCTCAATGTCACTGACTATAACATCATTCACCCTAAACACATCTCCCCAATCCTTCATAAAGTCACTCGATAATATATCGTTATGTTTGTTTAGCATCAAGGTGGTGTCTATGTTAGAGGCAAAGGATCTTTTCACCGGTTGTACCGCATGGGGATAAGTCTGGGGGGCAGCATTACCTGTTTCGGCTAGGGTAGAGACTGTGATAGACGAAGTGTCGCACATGGCTGCAATGAGCTCTGACGTCTGTCCTAGTCCATCGCCCAACACTACCACTTTACCTGATATCTCCTTGTGGAACCGAGAAAGGATCTCTACATATTTGTATGATGTCGATGTTGGGAGGGAAATTACTTTATGCAGACTTGTCACCGTTGCTTCTCCCCGCTCAGAATCATACGACAAGAGCCCTGATGGGTAAGGTGTCTCCTCACTGTACGCAATTAGAGACTGTCGAGTTTTAGACAAATTGAACAACACCCTCAACTCATCTCGTACAAGTGGGAGTGTCTTGGCTCTATGTCCCTTTCCTTTAGAGTCAAAATCAACTTGCTTAACCTCTATGTCCTTCCTCAATCTTTCGATTGTCACATAAGACATTTTGCATCTGAACTTGATTCTATCTAAGACATTGTGACCTGTCTCACACTCCAAGTTCAAGTCCTCTGTCCCAAATGCTATATGATCAGTAGTTACGATTGCACTCAAACATTTCTCACAGTTGTAATATTTATTAAGTGCTTCATAAGCCATCATCTTGTGGTGTCTGAGATTATTGGACAAGTCATGGGACACCATAAAAACTGATCGCTCCACCGGTGTCACACCTCGATCAACCAAACATGCCAATGTTGCTCTCGCAGCGGAACACATGGAGTCTATTGTCATAGGGAAAGTGTTAGGCATGATACAGCAATCATGGAATGTCATTCGGCTAAATGTCTCTTCCCAAGAATAAAACATACCTAGTCCCAAAAATGTGGATACAGGGCACTCGTATAATATAGACATAATCTTGTTCTTTTTATACCTGTCTCCTGCTACAACTCCCTGCTTCACTACGAAGGCGAGCATGTCCACATGAGTCCTCAATCTGCTTACCACCGCCATAAAAGTCCGCTTAGGGCTGAGTTTCAAGAACATAGTCCTTTCATATGCCTTCACATCTGTTAAGCATGCACTAAATGCTGTTTCTTCCCCCTTTGCTGATACTATGTCTAAGTAGATCATATCAGCCACTGTATCTGTTAGCCATTGCACCTTTTGTTTGTTGCTCATCTTCTGGTATTCTTCCGATCTATTATACTGAATTGACGTTCTAAACCACGGCTTAATCTTATGCACTTCAACTAGAGATTCCTGCGGCACATACAAATAGGGATTCCTTTTCCTCGAAGGTATATAATGAGGAGTATGTGAATCTGTGAGATCACAAAAAGATTCATCTACCCTGGAGATACACTCATCACAAGATTGTTTGAAATGGAAGAACTTTGGTATATCGGCTTGATGGAAAAATAGGGCCAACATTGCCGTGTTGCACCATTCTGTTATGCTACAAAGACAGGCCTGGAAATGCACATCATAATTGTCCCCTCCTTTTGAGTACCTCGTGAAATTGTCTGTTGAAATATGCATTCGAGTAGTGTACAGGTAATTGCTGGACGCTAACGCTCCATGTTTAAGGCTCATGTCTCTGTATCGATGAACTTCGGCACCTGCAGTGCCCTCTGTTAGGCCCTCGAATTTCCCTGTTTGAACATCAGTGACAGCGTAGGTCAGCTGCCTTATTACAGACGCCGTGATGGATTGTGATGGGACGAACCAATTAATGGCTCTCAATAAATTTAAAGGCCTCCGCACGAGAGGTTCACTAGAGTATATTTTGCTTCCCAGTCCTGTGATAACCTTCTCTTTTGTGATGCTACCGAGGTACGGGGCATTGGTTCCTAACGTTAAGTTCCATGCCTCATTAGTCTCTTGTCTATCAGGGAAATGGACAGAAATATAACCATCAATGCATGAACATACATTGTTTGACGAGCATGGCGCTGGGATCAAATACGCCATAGGAAACGGCGTACTTACCCCTCTCAATGATTTTCCCCAACTCTCTCTTCTCATCCTTTGCGCCATCTGAGATGGGCAACTGGGTAGATCATACTCAGGGCGAATGTTGGATCTCCACACAAAATATCTAAAAAAGTTGATCTCGTCTGCTGCCACAGTTCGCATAATATCTTTGTTGTCTGTGTCCACGGCTAATCTTTGAATTGTGGAAGCCTTAGTCACTTTGCTGATTATTCCATCAACATACCCGATAATTGTTGAGGCGTAAATGTCGTGTAACAAACGAATGTGCAGATCGTGACCAGAGCATAATTTTTCTGCCAATCTGTCAGCCTGTTCTTTTATTTTGCTGTTCATCAAATCCTTGAATTCTTCATTGTGGATTGCTTTGCCTCCAGAAATAAATCGCTCGACAGATTGTCTTATTCCCGAGGAGGGAGATCTGGGCACCAGCAAGTTAACACTCGTTACGTCCTCAATCAGTAGCTTGAAGTTCTGGGTGGGCATATAAATGGGGTGCACCCAATTCCTCAACGCGGTGTTTAACATGTCCCCATCACTATTCTCGGTCACTTGGTAGACATATGTTAGATCTCTGCTAAGGTTGTCCGGGAAGCCTCTCATTATTATTTCAAAAATGTTCAGGCTGTTATAGCCTCCCAAGGTACGCGGAACAGTCTGCATTAGCAGTCGGAGACATTGAATGTTGAGGTCATTGCTACCTATTTCATATGATTGTGCCTTCATGCCCGGCATATACAAACTCCAGGTGTTGTGAGATTCAAGCTCTCTCATCATTCCATGTCCTAGGAGAGGATGATACTCTAAGAAACTGATCGCACAATAAGAAGCCATGAACATTCCAACCATGTAAGGGACAACAGTGCAACATGATAGCTGGGTGGCCGAGGCTGCATTTCCGTACACAGTTCCCATTCCATTCTCAATAGTCATAATGTCATCGTTGGAGTTGTGAAACATCCGCATAATTTTCTTTAAGTCCATTGATAAGGGGACCCCTCTGAGCAACGGATATTTTCCATACAAGTATAAATGCTCTGACATCCAAGTTTCCAGCGGCTTTAATGGCAAACCTAGCTGGCGAAACGTGTACATGAGATCTCCAAATAATTCATCCAACACACCTTTCATCTCCTGACAACCTTCTTCTGTTGGATTTCCTCTATGGTCTATCTTATATGTGTAGAGTGTTATCTGGAGAACTTGGTTATCTCCCATCCCCATTATTTTGTATGTGCAGTTGTATTTTGAGCACACCATATTGAGACAACATACAGTGAAGATAGTCCATCCTTTTTGCCTCAACCCTTCCATCCCACCTCTATGACCTGTGAATGCAAAAGGTTCCTCGATTTGAAGCTCACCGTTTCTGACCTTTGGGATATAGGAGCCATCCGCCAGATAAATATAACTCTCCTCAAAGATCTCGTAAGTCCGGTTATATAGATGGGACATTCCGAATAATTCTCCTAAAGATCGGAACACATAAAAAGTGCTATCATGCCTCATATGCCCATTCCACTTCTCAAAATCCAGAGAAATGCATATTGTTTTCGACGCCCAATTTGCTCTCTTTTTCCGGCCTTGCTTTTCGGAAGCTTGAGGACGAACTGTGGTATATAATTTCTTTGTCAGATCTAATAGGGAGTCTGTCATGGTGATCTGAGGGAAGAATTGTAAAATGTGATCAGATAATAGTTGTTCGGTTACCACCACATATATTCTCATGAGGTGAGACATCAGAGCAAACATTCGAGGGGTCGGGTTGAGCTCTCTCTCCTTTGGCGTCAGTCCGATTATTTTGTGGTCTTCAGGGAAATCACCATCATTGATCTGCTGTAAAAACTCTCTAGGCCTGACTGCCTGGTCGTCTATCCATCTTAGGACCCCCCTCCTCTTCTTCTGATTCATAACCGTCTTTTTTAGTCTGATATTTTTGATTAGTTCAGACCGGGTCAGAGATATCGCCTTATCGGCAACAACCATGGATAGGTTAAAAGTTTCTGGAATCTCAAAACATGGCATAAATTGTATTTCGTCCCATTCTGAGAGGTCGCATAGTCTGCTGTCTAAAGCATCAGCACTGTTCATGGCTATCAAGTGATGGAGCTGAGTCTGTCCCGGAACTATTTGTGGATACACCCCATTCTTTTTCCTATACTCCCGGCAAAACATGATCATGAATGACCTTCCTGCCTCTTTTGCCACAACATCAGATCGTGCAATGTCCTTCCGACCGATGAGCTTTACCTTTTCCATACCTTTCTCATTGTCAACCACAGGATGTCCCCATATTCGGTGCAAGCCATACAACTGTGTTATATGGTGTGGAGAGGTTGTCTTTCCTAAAGTTCGAATCAAGCTGTCTATGTGGTCTTGAAAGGATATATTTTCCATGAGGAGATCAGATATTGTGTTTTCTAAAAATTGGGAGCTGTTGACCACAGTAGATTCGCATGTGCTCTGTAGGTAACCTATGCACAGGGCCTCATAGGCCTTGAGCAACTTAAATCCTTGATTCCCATACTCTTTTAAGACATTGTCTCCCCAGTTGATTATATCATATATTGTCTCCCAAGGAGGGTAATGGAGCGGATTCATAGTTCTACCAAAGGTGCATCCGATGTAGATTAAGAACCTCTCTGTATGAAGGTCGCTCACCATGCGCAACCAATCTGCATCAAAACATATGATATAAGGTCTCTCTTCATGAGAAGGCGTTATCAATTCGGCTCCGATCATTGCGGGTGTGATGTAAATGTAATAACCTCCCGCCGCTGTTTTAAAACAGTTCTCTTTAAGCAATACAAAGTATCCAGGTGGTGGCCTTCTAGATGAGATAGCATTCATAGTCAGCAAGATCTTTTCTGAAAATCTCATTCTATTCCAATATTCAATCGGGAAATTATCTGACAAGCTGTCCAGCGCACTGCACATAAGATGAACAGGCATTGGGAAATTTAATGTGCTGTCTTTCCTTATACGGACCCCCATATCAGACAGGCATTCTCCTGCAGATCGCAAGCTTTCCTCAGGTGGATTGTCCAGTATATCCTTCAAAAGAGAAGGGGAGCCCTCCGTTAGCACGCTCCTGATTGATCTCAATATACTCTTCGATGTCTTAAATCTTTTCGTGCCGTTCGACGACTGATCTGCGAGACCTCTCAGAGGGTGAAGAGGGCTTCTAAGATGGAAATCAGGTAATTGATCTGACTCATGTCTTATCTCTCCCCCTGTCTCTGAGTCCTGGATGGATGATAGCTCTAGGAAATCAGTCATTGTGATTTGAGGACACACTTTTAATCAATCAATGTCGATCTTATATGGTCTAAGAAATATATTATGGTACTCTAGTTTTATTAAATCAAAAATGCCATTTAACCTGGATTTTCGGAATGCGTGGAGAACGCTTTTTACGACAACACTTAATATTTAGGTAGATAATTAATAATTTTTGGATGACTGGTGTCAGAATAATTGCATTGTCTGACATTGTCATCATGATATGGTCTGTATCTGAGGGCTTGCTCATATCTATGTTGCAACCGGTTGGTATTCTTGTGTTGTCTCTCTTTTCACTCGCGAGGGTCTAGGATCACCAGATGTAAACAGAGGGCTCAACACGAACTTGAAACCAGCTCCGACAGATACAAGCAATAAAGTTAACACAACCAGAAAGACAAGAACCTCATGAGTTTTTTGAGACAGATAGTGAGCAACCACCCCGGGAAACTCCCACAGTTTGCTGCTCACACCTGGAGATGTAATGTTTCTGTCGGAGCTAACCTCGAATGGGAGTCCTGATGAGGAACCTTTTGCACTGATCCAGGACGATCTAAGATTTGACACATCCTCGCGCGTGAATTGGAGGCCGTCCATATGCTCTCTGGAGAACAAATCCAGCTGTTTTCCATGCATAAATCCTGAGGGAACAAGCACTGTCATATCTTCATCCACATTATAGGAGTGATGACCAGCTGTCATAATGAGGGTTTCATTCTGTCTTGGTTTGGAACATGTATCACCTGATATAAGATAAGGAGTGGTAGGGTCCCAATAACCTGATTGACCTGTGCACTCTATACCTATACGAGGAGGAGATCCGCAAAAGACATGAGGTTTAGACAATCTACATCCATACGCTGTAGAGCACCCAATGCCTGTCCCATTGGCCTCCAACAAGATCAACGATCTGCCTATTTTAAGCAATCTGGGGGAATCCCTTCTAATTCTAGCTTCAAGGCTGAGCATCTCGCACTGCATCATACACATGTCGGAGTCTAGATTAGACAAAACATGATTCATTTTATTGCGGAATGATTCTGTGTCCTCTTGCTTATACCGGACATCAGTCATGTCCAGACGTTGAGAATGCAGTTGCATATTGTCCCCCTTTTCCATTTCATAAATAAGATCCTCCCGAGATATATACAGGTTTTTGCATGCAGGATACGCTGTCTCTAAGGACCAACCAAGAGTGACAGAGAATCCCCCCTTCGCGCACAGGTAATGTTTGTCGGATGCCACATTGGTATAATAGTTACACCCGTATTTCGCCGCAGGGGAAAATGGGCATTCATCGGAGTAAGACCTATCCTTCCACATGTACACTGCCTGTCCGGATGTCCCTCTCTCCGATTTAATATCAAATTTAGCCTCAGACCCTATGGGGAAGATCATAATCTTGGAGCCATCAGTGGTCAATGAACTGGGCATAGATATAGCCGTTATAAATGTTTTCCGGGACGTTGTATCAGAGGCATAATGGTATTCCTCTTCCAGTTCATGAGGTTCTCTAATATTGCAGTCATAAGAAAGACAATTCTTTTCACAACATCTCTACATTCTCCCTCTGAGACAGGTTTATAAGATGTTCTAGGTTCTGTCCTCGATGTTGAGAAGAGCCATGTCTTAGTGAAGATTTGCTCTAAAGTTACTTTCCTGCATTCTACAACTAGAGGCCCAGCATTCCTTACATCAGACTGGTGGACAGTTAGCGTGTAACCTCCATCCGGCTGTAGCAGTCTAATGCACCTACTGTAACATTCTGATAACACTCTCTCAACATTTAGATGATCAGCACCGCAAACTCCGTAAGGCCCAATTGTCGTATTAAAGAAAAAATTCCCTCCATATGCAACAGTTACAAGGCATAGCAATATAACTGGAACAAGATTCATCATTTTCGTTAACCCCAACTGAGTGGATGCTTCCCAATGTCCTTCTTATTAGTTTTATTAAATCACAGACTGACAGAAAAGGATAAAAGGCGATAGATACCTAGGATACAGAGATTCTGGTTTTATTTCAAAAATAAACATTCGGATAAAGGCATAGGGTGGCTGGGGGTTGTATCGAGTGTCTGGTCTCCCTCTTGTGCTCACTTCTTCTTTATGTCGGCTGTCTGCTTGTCAGATGACGAAGCCTCAGGAGTGGATGTTATGATGGATTGGGGAATGTAAGCTTCTACACATTCATTGGGTCTCTCGCGAAACACGGTGATCGCATCAGGGAAAGACAACTGAGACACCTTTATTAGAACATCTGCCCGTGCAATCAGCTTGACATGATCAATGCTTAACAAACCTCCTAGTAATGTGAGCTGGATAGTCTCTTCTTTAAGATCCTCGAAACACGGGACCAGGGTAAACTCAGGCATATTATATGTTATGCGTTGAGTCTTCGGACCTAAAAACATGTCTTGAGTTTCATCATCCACAGAAGCAAAACGACCGATACCCATGAGATGGAGCATGGCCCCCTGTAGTGACTTGTCTATCTTCCCAGTTTTCTCAAGCACTGCCTTGAATGCTGTCGCTCTTTCGTCATGAGTTAGTGAAGACGCTTTTCTTCTGGCCATAAGAGAAAATGACACAGGGGTTCCGACACATGATATGGCATAGAATTTGCAATCCATGATCTCTCCGGAAGTATGTTCCATAGATTCTAAAATGTTGATCCTGTTAATCTTATGTTTTCCAGTTTTATTAAATCACACTCGATATGATGTGAAGTCTCTCAACGAGTACATCTTATACAAACACACAAACATAATACTACACACCATCTCACAGCACTCAAGTATTCATTATGCGAAGGAAATTGATTATTGCTTATGTCAACTCCTCGAAGTTGCAAGCCTTCAGAGTTATCTAGGAGGGAATAGCGAACCCATAGACTTAGTGAGCAGTTCTTCTTTCCTATCTAGGAAAGATTTGGTTCCTTTTGGGGCCTCTCTGTTGGGCGTGTTGGAAACATTTAAGAGAGTGTCCGCAGACTTGTAGACTCGGCCTGTCTTGGATTTCTTGAGGAACTTGCTAGACGAAACTTGCGTGTGAACCTTCGCAGCTACATTAGGTACACTCTTCAGCCTGGTGATCTCATTCTGCATCGCATAAGTGATTTTCACTTTGTAATGGCCGACAGAAATGGAATCCACCATATTGGATCTCTCTATATCCCATTCAACCTCTATTAGATCCTTGTCCCCCACCTCAAAATCCTTATAATGAAACCAACAGGGGTAATTCCATGAGAAAGTTATCCAGTCCTTCACATCAAATGCTATTCCATCTATATATTGATCATCGGGATCCTCGAGCCTCCTGTCCATCAATCTCAGTTTCATTGTACCCAAGGCTTGCGAGGCACATCGGGACTTGAAACTAAACATCACCTCCCTGATAGCGATGTTTGTGTAGCCAAATTTGGTGAGGATCCTATTGAATAAGCCGATCTTCTTCGAGAGAGAAATTACACCATCGACTTGTCCTGCAACGAACTCCCCTGTAACTACTGTCATGTGAGACTCCATGATTTATCTCGGATAAATATGATCTGTTGATCTTAACTTTTCTAGTTTTATTAAATCATCAGTCCACCAATCACGTCTCGTTCCAGCACTCTCCATTATGCATCTCTTATACTTAGTTTGATCATCATTCTTCCTAGTAAGACAGCAAAATATATTATTCACGTGGCGTAAAAAGGGATAATGAAGACTTGGAGAGTAATTCTTTCTTCCTCCTATCTGAAGCCTCATAGTTTTTATCAATTACCACATTAGGAGAGTATGAGATATTTAACAAGTCTGAAGTTGACTTGTACTGCTTTCCTCCTTTACCTCTCTTTAAGAATTTGCTTGAGGATAACTGTGAGTGCATCTTCGACGCCACGTTAGGCATGTTCTTAAGGATTGTGATATCATTTTGCATTGAATAAGCAATTTTCACCTTGAAATGCCCCACTGAAATGGAGTCGATCATATTTGATTGATCTATATCCCATTCTATCTCAATTAATTCTTTGTCACCTACTTCAAAGTCCTTATAATGAAA</t>
  </si>
  <si>
    <t>GTGATTTTCTGTAGCTGTTTTGAAACATATCTCATTTAATTTGACAAAATAGCCAGGAGGTTCTCTCCTAGATGAAATTGCGTTCATCGTTAGCAATATTTTGTCGGCAAATCTCATTCTGTTCCAGAGATCAGTCGGAAAATTATCTGTCAGCTTGTTCACGGCGCTGTTCATCAACGAAGAAGGCAAAGGAAAGTTTAGGTGGCTGTCTTTCCTTATCCGCACAAGAACATCAGAAATGCAATCCTCGGCTGCCTTTGTGCTATCTTCTGGTGCCTCATCTAGTATGTTCTTCAACAACACAGGATTTCCCTCCACAACCTGGTTTCTAATGCTCTTCAACTGTTCTAAAGAGTTTCTGAATCTCATAGGAGTAGTCTTCGGATCCTTGTAAAGGTTTCTCATCGGATGCAGAGGATTTCTCAGATGGAAATCAGGCAATTGATCTGCGCAGTGTTTTGACCCTGCTTGGCTTTCTTCATTGAGACAATCGTTGAGTTCTAAGTAGTCCATAACTCTACTTAATGAGCAACAAACAATTAAAAAGAGTGTAACTCTTACAATGTCTAAATTGATGAGTCTAGTTTTATTAAATCACACATGCAATTTCAAAATATTCTAGCGCATCTGTGATAAATTGATTATCTTTCTATTTCTAATAACAATCCAGAGGCGCATGACGTTTATAAAAAGTAACATAATAGTTGGTTTGAAAATCAAGGATTACCCATCTGCTCATTATCAGGTCAAAACTAGTTAACTAGATCCATCGCACTACTGGTCTGTGATCTCGTTTATTCTCCTGTTTATCGCGCAAAGAGACCTGACTGATGTGCTTTGTTAATGTAGACATGACAACAATCTTTACCCCAACCCATATAGATATTAGAACAACGCAAAGAACAACCAGGAATACTGCTATCTCATGCGTTTTTTGCGATAGGTAATGTGCTAGAGTCCCTGGCAGCTGAAGTATATTGTATCCCAATATTGGGGCAGTTATTTTAGAGCTAGACGACGATTCATACGTTTCAACTCCGCTGGTGCTTTTAGACGCGCTCCAATGGGCTCTGAGTTCGCTCATGTCTTTTTTTGAAAATTGTAATCTGTCCATATGATCTCGGGAGAACACGTCTGCAGTCCTCCCATGTAAGAACCCTGATGGAACTAATATCGTGAGGTCAGCATCAACATTATACAGATGATGTCCTGCAGTTATCTTTAGCACCTCGTCTGATTTAGGACGAGCGCAGAAATCTCCTGATGTTAAATGAGGGCTTGTTGGATCCCAATAGCCTGATTGTCCAGTGCACTCAATCCCAATCCTAGGAGGAGAACCGCAAAATACATGAGGTTCAGATAATTTACACCCATATGCAGACTTGCACCCAATCCCAGTTCCATTGGGTTCTAACAAAATAAGAGAAGATCCTACTTTCAGTAGTTTGAATGTGTTTCGCCTAGCTCTAGCCTCTAAACTCAATACTTCGCACTGCAACATGCACATGTCAGAATCAAAATTAGCTAATACATGATTCATTTTGTCTCTAAATGACTCTGTGTCTTCATGCTTATAATGCGTATCTGTCATGTCTATTCTTTGAGAGTGGAGTCGTGCATTATCACCTTTTTTAGCCTCATAAATTATCCCTTCTCTAGAGAGAGCTAATCCTTTGCACTTTGGATATGCTGTTTCTAGGTCCCAACCAAACGATATATAAAATCCACCCTTGGCACATACAAAATGTTTGTCTGCGTCAACATTAGAATAGAAATCACATCCATATTTAGCTGCAGGTTTGAATGGGCATAAATCGGTGTAAGTTTGTTCTTTCCACACATACATTCCATTTCCTGATATACCTCTCTCCTCTTTTATGTCGAAGCTCGTTTCCGAGCCTAAAGGTAAAATCATGATCTTATTTCCATCGGTGGTCAACGAACTCGGCATGGAAATGGCGGTTACAAATGTTTTCTTCAAAATAGTATCGGAGGCATAATGATATTTTTCTCCCAAGTTGTGTGGCTCTCGAATATTACAATCATAAGAAGGACAATTCTTCCGAATAACTTCCATGCACTCGTTCTCTGACACCGATTCATACGTGATTCTAGGTTCTGTCTTCGAAGTTGAAAATAGCCACGACTTGGTGAAGATCTGCTCCATTGTAACCTTTCTGCATTCTACAGTTGTAGGCCCTGTGTTCTGAACATCTGCCTGATGAATAATTAAGGTATACCCTCCGTTAGGTTGAGGAGGTTTGACGCACCTGCTATAACACTCAGAAAATACGGATTCTATATTCAAATGAGCTGACCCACATATACCATAAGGTCCTATAGTTGCATTGAAGAAGTTATCTGACTGACAAACAACAGCGATAGCAGATATACAAACCAAAAACAATGATCGAGACAGCATCCTGAGATTGGATTAACCGAGATTTGTGATATGTTGTTCATCTTACTAGTTTTATTAAATCCAAAGCAGAGAACAAGATGCTAAAACCTTCTTTTTATATTTCATGCAATTGAGGACAGATCTTCTCATAGTTACTTTAACAAATGGTGCAGTCATTTGCTCTTATCTGGGACGACTTTGCTTGTTGACCTATCGAAAGGAGATCCCATTATCTGAGGAGGAATGTAAGCTTCAACGCATTCATTGGGGCGCTCCGTAAAGATGAGATCTGCGTCAGGGAAGGATATTGCAGTTATTTTCAAAGTCACATTGGCTCTCACGATTAATCTGATGCTGTCAATGCTTAACAGTCCTCCTTGCAGTGACAACTGTATTGTCTCCTCTTTTAAATCTTCAAAACAGGGAATCAACGTGAATTCTGGCATATTATATGTGATCCTCTGAGTTTTAGGGCCTAAGAACATATCCTGGGTTTCGTCGTCGATAGCCGCAAATCTTCCGATTTTCATTAAGTGAATTAACACATCC</t>
  </si>
  <si>
    <t>AGAAAACTATAAATCTTTTAACCTCTCATAATTAATTTTCCGTAGTATAGGTTAGAAATATTCCTGATCTTTGTGTGATCAAAAGATGGGATTTTTGTTTTCCCGTAAATTAGAGAAATGGTAAGTCAAAATAGATAGAGTTGTTGTCATCCTCTAGTTTTATTAAATCAAAGCAATTGATCACAGCAGACTCGAAATCACAGATAGCAGCCCATTACGCTTTTGCCTTACCGTTTCTTCCGCTTTTTGATTTTGATGAGAATGATCGGTGAGCCACCCCTGATATGGGAAAACATACAACGTCCCTCTTTTCACCCGCATGCCTGAATCTGACACTAGTTTTAAATCTTCTAAATAATAATTGATGCTTGGTCATGTACATACAGAGATACGGAACATAATCTGTCACATCTATCATAGGAAGGTTTTTCCTACCATCAGAAAAATACAAATAAGGTACCCACATCGTCTTTGTTTTGTTGTGTTCCCAATCTAGTACCCATCTAGAAGAAGACTCTAATGCTGTCTTCCTTTGTTGAACGTCAGCCAACATAGCAACAAAGAAGCTGAACAAAACCTCTCTTAGCTTTAGATAATCAGACATATGCAATTTTTTCTTTGAGTCGACATTTTCTCTGATTACCTTTTCCGGGTGCTTGTAGTGCTGCAGACTGTAAAAGAGATCAGTGTAATTCCCATTCGAAGGCAAGGTTCTTCCTAATCCTGATATTGAGCTCCAATCAAGAACAGAGCCGTACATTTGTGACAAAGAATAGATATCTACTATCCTGTTATGCAAATCGTCCAATATTGATTTGTCTTGATATTCTCTGTCGAACATCAGCGATCTGATTATATTGTTCCATTCGTTTTTAAGAGATCTGGGCTCATAACATCGCCTAACCTTATAACAGCTTTCAGTTGGTCCCCCAACCCACCAAACTTCAGGTGCCTGCATCGATCTCATATTATTTGTTATTATTCTAAGACCTCGTCCGCATTTTGGGATCAAGAATGAGCTTCTTCTTGTAAACTCTTTCAAGGTGTACAAATAATCCTTTATAAGGAAAAATTTCCAATCATTGTTGGAGACTAGCTTCTCCATCGCTTCGTCTCTTTCTTTCCATAACTCTTCCCCCATTATTTCAATATCGCTTATCAGAACGTCGTGAATCTTAAAAATGTCACCCCAATCTCTCAGGTAATCATCTGACAAAATATCATTATGTTTACTTAACATGGTTTTCGCATCCATTTCAACGCTTTTCATCCTTCTTGTGGGTTGAACGGCATGAGGGTATGTCTGGGGTGCTGCTAAGCCTGTGTCTGCTAAAGTCGAAATTGTGATCCTTGAAACATTGCAGTATGTGGCTACTAATTCTGATGTCTGACCTAATCCGTCTCCCACAATCATAACCCTTCCGACTATGTTAGACGTGTATTTGGACAAGATTTCCAAATATTTGTATGAGGTAGACGTGGGGAGAGAAATGACCTTGGTTAAACTGGATACTGAAACGCTTCCTCTGACAGGCGAAAATGACAACAGTCCTTGAGGATATGGCATATCGGATGAATAGGCTATTAAGGATTGTCTAGTTTCAGATAAGTCAATCAATACTTTGACTTCATTCTTTGTCATAGGAACTAGCGTTCCATCTGTTTTTCTGAGCTGCCGTTCTTCATGAATGTATTCTATGTCCTTCCGTAGCCTCTCCATGGTAACGTGAGACATTCGACATTTGTGCTTAACCCTATCCAAGACATTATGTCCTTTTGCGCATTCTAGGATCGGAAGAGCTCCACCGAATTGGCTGTGATCCGTTGACGAAATTTCTTTATTGCATTCATCACAATTGAAGGAATCACGAACAGACTCATATGCCACCATCTTGTGAATTCTCAAGCTGTTGACCAGATCATGAGGAATGACGTAAAATCCTCTTTTCTGACTGGGAACATTCCTATCCAAAAGACACAAAAGGGTAGTGCGGGCCGCTGAACACATAGAATCAATCGTCATCGGGAATGTATTGGGCATTGACATGTATGTCATATCAGCCATACGGTTGAACGTTTCTTCCCAAGAGTAAAACATGCCGAGTCCTAGGAAGGTTGAAGCAGGGCATTCATACAGTATAGAAGCTATCTTATTTTTCTGATGTTTCTTGCTTGAAATAAACCCGGGTACTGTGTTTCCTGCTAATATCTCTGCGTGTGTCCTTAATCTCTCTAACACTGCTAAGAATGTTTTCTCCGGGTTCAGCTTCAAGAACACAGTTCTCTCGTACGCTTTCACGTCTGTAAGACAAACACTAAAAGCTGTCTCTTCTCCTTTCGCAGTAACAATATCCATAAAGACCATATCTGCGATGAGGTCTGTTGCCCATCTCATTTTCTGGCTGTTAGTCAGATTTACATAATCCTCCGATCTCATATAGGTCAGAGACAACTCAAACCATGGTTTCATTTTATGGACCTGGACCAATGCGTCCTGCGGCACAAACAGGTATGGGTTATTCTTTCTTGATGGTATATAATGCGGAGTAAGGGGATCATCTAGATCGCAAAATGATTCATCTACCCTCGACACACATCTTTGACAAGTCTGTTTAAAGTGTTTAAACTTCGG</t>
  </si>
  <si>
    <t>AAAAGACAATCAAATCAACAACTCGCAATATCAACTCACATTAAATGGAAAAAGTAAGATTCACATTAAACGTTTTCAAGTAAATTCGTTTTTTGAAATTCAAGTGTGTCATTGTGTCCTCTGTTCCAAGTTTCCCAACCAACATGTCGCTAAAAGACAAGCTGCAGGCTGCCAGAGTTGCCACAAACAATAACAACAGTGGCCCGACAAATCCCGCCGCAACACCCAACACTGACCCTTCAAAAAAGAAACAGGGAGGTAATGCAGCATTGTTTTCCCGCGTCCGTAATATGACAACACCAGGTAAGGCCATACCAAAGATCTGGTCTAACGAAGAATTGACAAGGATACCGATCTATTCACTTGAAGTGCTGACTTCTACAGAGGCTGCTCTTTTGGGTTCTCAAATGATGACCATGTTAATGGGTCAAACCGCAACACGAGATTTGATAGACATCATGTTATTTCTGGCTGTCTCTCTAAAGGATCCCAACAATGTCTCCAACAACTTGCTCACCGCACCCGCTGATGGGTTTGGAGCCAAGACTCAACTGGGAAAGCCAAACACAGTTATGCCGACGGTGGAGGAGAACAAATCAGTAGTGGAGCAGGTTGCAGCTGCGGCTCCTGATACAAACAGCTTGGTGGCAAAACTAGCTGCGAGGAAGAATCAGATGAGTGCTAATAAGATCATAACTTCATCTGTTGCTGGAGCTAGTACAGCCAAGGTCACGGGCATATCTATGGATAGTCAAGCAGCCATATATAGCTTTGTTGCAGCATTCTTCCTAAGGGCTCACTCAAGACAACCAGACAGTCTTATAGATTCTATTCCTCGAATGATTGAGAGATGCGCCAGTTGGTATGATGGGGCTGAGAGAATGTTAGAGAGCTTAGTTGTGGACAGGATCATGATTGATGGAATCAAGAATCTGCTGGCCAGGAGGGAAGAAGTTATGTCTACTTGGGTTATGTGGGTGGCATTTAATGAGAATGAGACTAACATGAATAAAAACAATCAAGGTATGATGTCGTATCTGGCGGGACAGATCTATCAGTACACTGGACTTCACGCTGTGGTTCAGATTCTTGCCATTCAACAGGTGACTCAAGTCCCCATGGATGAATTGTTGGGCGAGCTGAATCATCGATCTACAAGGCAGCCTCTATTAGCGCTCTATGAAATGTTGCAGTATCACGAATTGGTCAAAGAAAAACCAGGTCGGAAAACTTATTTTCGATATGCGAGAATATGGGACTCAGGTTATTTCCATGAGTTGCAGTCAAAACAATGTCCTGACCTAGTTTATCTGGCTGCCAAAATATTGAAGGAGGTGTCCCCTACAGGTGCAAGATCAGACCCCACCAAAATCTATGCCATCCAGGATATAGGAGATACTAAGAGGGAGTTCTTAGACAGAGTGGCAGGTAACATAGCTCAATGGCTGGTCAAGGCTGATGATGACACAGGGGACTCCGGAGCTTCTTGGTCTATGTGTTGATGTACCGTTTTTTATGTTTTTATTTTATTTTATTTTTAATCAGTGTATGCAAGTTGATTTAATAAAACTAGATAACATAAGAGTGACAATTATATGTTCTCTAAATATCTGAATTAATTTCTAAAGGCGACATTTGAATTATGTCTGACGGTGATAGGAATGAGTTTGCAGGGGCATTTACCCCTAGTGGTCATACTGATTTTGTTTCTATGGTTAATGATGACGATCGTGCAGTAGATGCCCTTCCTGATGACACTGCTAAAGTTCCTGTGTCGGCTAATCAAGCTATTGATCTGGGTAAGCCTGTCAATGTTGGGGATATTAAGCAAACTCTGGGGTATCTCAGGCGTAGTGCTGTTCTTCACGGGGCAGTGGTGGATGACAACATGGAATCTCTGTTCAAGCACTATTGCGTCACTGAGAAGGTTGATGCAAGAGATGTGGAGCTCTGGGTGAGGGGTTATGTTTACTCTGCAGGATCTCAGATAGGGCCCAGGATCACAGAAGTTACCGAAGTTCTGAGAAATGAGGTCAGGTCTTTGCAGAGGACTAATGCAGCGCTTTTAGACACAGTCAAGTTGCTAGCAAATCAGGCGATTGCGGTGGAGAAAGAGATTGCTTCTGTAACGGTTAACATTAAGTCTGATATTGCGTCAGCTCTCAAATCTGCTATGGAGGGACAAGCGAAGGTGTATGAGCGAACCAAGAATCCAATCAAGGTGACTGGAGTCTCAGTCCCTAAGCCTGCATTGGCAAAGACAGTTGAGCCTAAGCCTATCCCGGAGTCCCTGGTATGTGGGGTCCCAAAAGATCCCTCCACATCTACATTTTCTGATGCACTACAATTCAAGAAGATGAGGGCAGTCATGAAGACTATCGGCGTAGACCCACAGGTGCTAGACTACATCTCAGACAACGAGCTGCCAGTCATTTACCCGGAAGAGGAGATTAGAGAGTATATGGACAGGCTCAACGACCCAGAGATTAAAGCCATCTTCCTAGAGGAGATCAACAAAAACATTGCAGAGCGTTTATTGGGATAAGCAGTCTCAAGAGAGGTCGTCACTTTATATATTGATATTCGATGGTTTGTTCTATTACCATTTTATTGTCTTCGATTTAGTCAAGGTGTGGGTGTGCTATGTCAGTTTGATGATTTAATAAAACTAGAAAAGTTAAGATCAACAGATCATATTTATCCGAGATAAATCATGGAGTCTCACATGACAGTAGTTACAGGGGAGTTCGTTGCAGGACAAGTCGATGGTGTAATTTCTCTCTCGAAGAAGATCGGCTTATTCAATAGGATCCTCACCAAATTTGGCTACACAAACATCGCTATCAGGGAGGTGATGTTTAGTTTCAAGTCCCGATGTGCCTCGCAAGCCTTGGGTACAATGAAACTGAGATTGATGGACAGGAGGCTCGAGGATCCCGATGATCAATATATAGATGGAATAGCATTTGATGTGAAGGACTGGATAACTTTCTCATGGAATTACCCCTGTTGGTTTCATTATAAGGATTTTGAGGTGGGGGACAAGGATCTAATAGAGGTTGAATGGGATATAGAGAGATCCAATATGGTGGATTCCATTTCTGTCGGCCATTACAAAGTGAAAATCACTTATGCGATGCAGAATGAGATCACCAGGCTGAAGAGTGTACCTAATGTAGCTGCGAAGGTTCACACGCAAGTTTCGTCTAGCAAGTTCCTCAAGAAATCCAAGACAGGCCGAGTCTACAAGTCTGCGGACACTCTCTTGAATGTTTCCAACACGCCCAACAGAGAGGCCCCAAAAGGAACCAAATCTTTCCTAGATAGGAAAGAAGAACTGCTCACTAAGTCTATGGGTTCGCTATTCCCTCCTAGATAACTCTGAAGGCTTGCAACTTCGAGGAGTTGACATAAGCAATAATCAATTTCCTTCGCATAATGAATACTTGAGTGCTGTGAGATGGTGTGTAGTATTATGTTTGTGTGTTTGTAAGATGTACTCGTTGAGAGACTTCACATCATATCGAGTGTGATTTAATAAAACTGGAAAACATAAGATTAACAGGATCAACATTTTAGAATCTATGGAACATACTTCCGGAGAGATCATGGATTGCAAATTCTATGCCATATCATGTGTCGGAACCCCTGTGTCATTTTCTCTTATGGCCAGAAGAAAAGCGTCGTCACTAACTCATGACGAAAGAGCGACAGCATTCAAGGCAGTGCTTGAGAAAACTGGGAAGATAGACAAGTCACTACAGGGGGCCATGCTCCATCTCATGGGTATCGGTCGTTTTGCTTCTGTGGATGATGAAACTCAAGACATGTTTTTAGGTCCGAAGACTCAACGCATAACATATAATATGCCTGAGTTTACCCTGGTCCCGTGTTTCGAGGATCTTAAAGAAGAGACTATCCAGCTCACATTACTAGGAGGTTTGTTAAGCATTGATCATGTCAAGCTGATTGCACGGGCAGATGTTCTAATAAAGGTGTCTCAGTTGTCTTTCCCTGATGCGATCACCGTGTTTCGCGAGAGACCCAATGAATGTGTAGAAGCTTACATTCCCCAATCCATCATAACATCCACTCCTGAGGCTTCGTCATCTGACAAGCAGACAGCCGACATAAAGAAGAAGTGAGCACAAGAGGGAGACCAGACACTCGATACAACCCCCAGCCACCCTATGCCTTTATCCGAATGTTTATTTTTGAAATAAAACCAGAATCTCTGTATCCTAGGTATCTATCGCCTTTTATCCTTTTCTGTCAGTCTGTGATTTAATAAAACTAATAAGAAGGACATTGGGAAGCATCCACTCAGTTGGGGTTAACGAAAATGATGAATCTTGTTCCAGTTATATTGCTATGCCTAGTAACTGTTGCATATGGAGGGAATTTTTTCTTTAATACGACAATTGGGCCTTACGGAGTTTGCGGTGCTGATCATCTAAATGTTGAGAGAGTGTTATCAGAATGTTACAGTAGGTGCATTAGACTGCTACAGCCGGATGGAGGTTACACGCTAACTGTCCACCAGTCTGATGTAAGGAATGCTGGGCCTCTAGTTGTAGAATGCAGGAAAGTAACTTTAGAGCAAATCTTCACTAAGACATGGCTCTTCTCAACATCGAGGACAGAACCTAGAACATCTTATAAACCTGTCTCAGAGGGAGAATGTAGAGATGTTGTGAAAAGAATTGTCTTTCTTATGACTGCAATATTAGAGAACCTCATGAACTGGAAGAGGAATACCATTATGCCTCTGATACAACGTCCCGGAAAACATTTATAACGGCTATATCTATGCCCAGTTCATTGACCACTGATGGCTCCAAGATTATGATCCTCCCCATAGGGTCTGAGGCTAAATTTGATATTAAATCGGAGAGAGGGACATCCGGACAGGCAGTGTACATGTGGAAGGATAGGTCTTACTCCGATGAATGCCCATTTTCCCTGCGGCGAAATACGGGTGTAACTATTATACCAATGTGGCATCCGACAAACATTACCTGTGCGCGAAGGGGGGATTCTCTGTCACTCTTGGTTGGTCCTTAGAGACAGCGTATCCTGCATGCAAAAACCTGTATATATCTCGGGAGGATCTTATTTATGAAGTGGAAAAGGGGGACAATATGCAACTGCATTCTCAACGTCTGGACATGACTGATGTCCGGTATAAGCAAGAGGACACAGAATCATTCCGCAATAAAATGAATCATGTTTTGTCTAATCCAGAATCCGACATGTGTATGATGCAGTGCGAGATGCTCAGCCTTGAAGCTAGAATTAGAAGGGATTCCCCCAGATTGCTCAAAATAGGCAGATCGTTGATCTTGTTGGAGGCCAATGGGACAGGCATTGGGTGCTCTACAGCGTATGGATGTAGATTGTCTAAACCTCATGTCTTTTGCGGATCTCCTCCTCGTATAGGTATAGAGTGCACAGGTCAATCAGGTTATTGGGACCCTACCACTCCTTATCTTATATCAGGTGATACATGTTCCAAACCAAGACAGAATGAAACCCTCATTATGACAGCTGGTCATCACTCCTATAATGTGGATGAAGATATGACAGTGCTTGTTCCCTCAGGATTTATGCATGGGAAACAGCTGGATTTGTTCTCCAGAGAGCATATGGACGGCCTCCAATTCACGCGCGAGGATGTGTCAAATCTTAGATCGTCCTGGATCAGTGCAAAAGGTTCCTCATCAGGACTCCCATTCGAGGTTAGCTCCGACAGAAACATTACATCTCCAGGTGTGAGCAGCAAACTGTGGGAGTTTCCCGGGGTGGTTGCTCACTATCTGTCTCAAAAAACTCATGAGGTTCTTGTCTTTCTGGTTGTGTTAACTTTATTGCTTGTATCTGTCGGAGCTGGTTTCAAGTTCGTGTTGAGCCCTCTGTTTACATCTGGTAATCCTAGACCCTCGCGAGTGAGAAGAGAGACAACACAAGAATACCAACCGGTTGCAACATGGATATGAGCAAGCCCTCAGATACAGACCATATCATGATGACAATGTCAGACAATGCAATTATTCTGACACCAGTCCTCCTAAAATTATTAATTATCTACCTAAATATTAAGTGTTGTCGTAAAAAGCGTTCTCCACGCATTCCGAAAATCCAGGTTAAATGGCATTTTTGATTTAATAAAACTAGAGTACCATAATATATTTCTTAGACCATATAAGATCGACATTGATTGATTAAAAGTGTGTCCTCAAATCACAATGACTGATTTCCTAGAGCTATCATCCATCCAGGACTCAGAGACAGGGGGAGAGATAAGACATGAGTCAGATCAATTACCTGATTTCCATCTTAGAAGCCCTCTTCACCCTCTGAGAGGTCTCGCAGATCAGTCGTCGAACGGCACGAAAAGATTTAAGACATCGAAGAGTATATTGAGATCAATCAGGAGCGTGCTAACGGAGGGCTCCCCTTCTCTTTTGAAGGATATACTGGACAATCCACCTGAGGAAAGCTTGCGATCTGCAGGAGAATGCCTGTCTGATATGGGGGTCCGTATAAGGAAAGACAGCACATTAAATTTCCCAATGCCTGTTCATCTTATGTGCAGTGCGCTGGACAGCTTGTCAGATAATTTCCCGATTGAATATTGGAATAGAATGAGATTTTCAGAAAAGATCTTGCTGACTATGAATGCTATCTCATCTAGAAGGCCACCACCTGGATACTTTGTATTGCTTAAAGAGAACTGTTTTAAAACAGCGGCGGGAGGTTATTACATTTACATCACACCCGCAATGATCGGAGCCGAATTGATAACGCCTTCTCATGAAGAGAGACCTTATATCATATGTTTTGATGCAGATTGGTTGCGCATGGTGAGCGACCTTCATACAGAGAGGTTCTTAATCTACATCGGATGCACCTTTGGTAGAACTATGAATCCGCTCCATTACCCTCCTTGGGAGACAATATATGATATAATCAACTGGGGAGACAATGTCTTAAAAGAGTATGGGAATCAAGGATTTAAGTTGCTCAAGGCCTATGAGGCCCTGTGCATAGGTTACCTACAGAGCACATGCGAATCTACTGTGGTCAACAGCTCCCAATTTTTAGAAAACACAATATCTGATCTCCTCATGGAAAATATATCATTTCAAGACCACATAGACAGCTTGATTCGAACTTTAGGAAAGACAACCTCTCCACACCATATAACACAGTTGTATGGCTTGCACCGAATATGGGGACATCCTGTGGTTGACAATGAGAAAGGTATGGAAAAGGTAAAGCTCATCGGTCGGAAGGACATTGCACGATCTGATGTTGTGGCAAAAGAGGCAGGAAGGTCATTCATGATCATGTTTTGCCGGGAGTATAGGAAAAAGAATGGGGTGTATCCACAAATAGTTCCGGGACAGACTCAGCTCCATCACTTGATAGCCATGAACAGTGCTGATGCTTTAGACAGCAGACTATGCGACCTCTCAGAATGGGACGAAATACAATTTATGCCATGTTTTGAGATTCCAGAAACTTTTAACCTATCCATGGTTGTTGCCGATAAGGCGATATCTCTGACCCGGTCTGAACTAATCAAAAATATCAGACTAAAAAAGACGGTCATGAATCAGAAGAAGAGGAGGGGGGTCCTAAGATGGATAGACGACCAGGCAGTCAGGCCTAGAGAGTTTTTACAGCAGATCAATGATGGTGATTTCCCTGAAGACCACAAAATAATCGGACTGACGCCAAAGGAGAGAGAGCTCAACCCGACCCCTCGAATGTTTGCTCTGATGTCTCACCTCATGAGAATATATGTGGTGGTAACCGAACAACTATTATCTGATCACATTTTACAATTCTTCCCTCAGATCACCATGACAGACTCCCTATTAGATCTGACAAAGAAATTATATACCACAGTTCGTCCTCAAGCTTCCGAAAAGCAAGGCCGGAAAAAGAGAGCAAATTGGGCGTCGAAAACAATATGCATTTCTCTGGATTTTGAGAAGTGGAATGGGCATATGAGGCATGATAGCACTTTTTATGTGTTCCGATCTTTAGGAGAATTATTCGGAATGTCCCATCTATATAACCGGACTTACGAGATCTTTGAGGAGAGTTATATTTATCTGGCGGATGGCTCCTATATCCCAAAGGTCAGAAACGGTGAGCTTCAAATCGAGGAACCTTTTGCATTCACAGGTCATAGAGGTGGGATGGAAGGGTTGAGGCAAAAAGGATGGACTATCTTCACTGTATGTTGTC</t>
  </si>
  <si>
    <t>AAGACAATCAAATCAACAACTCGCAATATCAACACACATTACATGGAAAAAGTAAGATTCACATTTAACGTTTTCAAGTAAATTCGTTTTTTGAAATTCAAGTGTGTCATTGTGTCCTCTGTTCCAAGTTTCCCAACCAACATGTCGCTAAAAGATAAGCTGCAGGCTGCCAGAGTTGCCACAAACAATAACAACAGTGGCCCGACAAATCCCGCCGCAACACCCAACACAGACCTTTCAAAAAAGAAACAGGGAGGTAATGCAGCATTGTTTTCCCGCGTCCGTAATATGACAACACCAGGTAAGGCCATACCAAAGATCTGGTCTAACGAAGAATTGACAAGGATACCGATCTATTCACTTGAAGTGCTGACTTCCACAGAGGCTGCTCTTTTGGGTTCTCAAATGATGACCATGTTAATGGGTCAAACCGCAACACGAGATTTGATAGACATTATGTTATTTCTGGCTGTCTCTCTAAAGGATCCCAACAATGTTTCCAAAAACTTGCTCACCGCACCCGCTGATGGGTTTGGAGCCAAGACTCAACTGGGAAAGCCAAACACAGTTATGCCGACGGTGGAGGAGAACAAATCAGTAGTGGAGCAGGTTGCAGCTGCGGCTCCTGATACCAACAGCTTGGCGGCAAAACTAGCTGCGAGGAAGAATCAGATGAGTGCTAATAAGATCATAACTTCATCTGTTGCTGGGGCTAGTACAGCCAAGGTCACGGGCATATCTATGGATAGTCAAGCAGCCATATATAGCTTTGTTGCAGCATTCTTCCTAAGGGCTCACTCAAGACAACCAGACAGTCTTATCGATTCTATTCCTCGAATGATTGAGAGATGCGCCAGTTGGTATGATGGGGCTGAGAGAATGTTAGAGAGCTTGGTTGTGGACAGGATCATGATTGATGGAATCAAGAATCTGCTGGCCAGGAGGGAAGAAGTTATGTCTACTTGGGTTATGTGGGTGGCATTTAATGAGAATGAGACTAACATGAATAAAAACAATCAAGGTATGATGTCGTATCTGGCGGGACAGATCTATCAGTACACTGGACTTCACGCTGTGGTTCAGATTCTTGCCATTCAACAGGTGACTCAAGTCCCCATGGATGAATTGTTGGGCGAGCTGAATCATCGATCTACAAGGCAGCCTCTATTAGCGCTCTATGAAATGTTGCAGTATCACGAATTGGTCAAAGAAAAACCAGGTCGGAAAACTTATTTTCGATATGCGAGAATATGGGACTCAGGTTATTTCCATGAGTTGCAGTCAAAACAATGTCCTGACCTAGTCTATCTGGCTGCAAAAATATTGAAGGAGGTGTCCCCTACAGGTGCAAGATCAGACCCTACCAAAATCTATGCCATCCAGGATATAGGAGATACTAAGAGGGAGTTTTTAGACAAAGTGGCAGGTAACATAGCTCAATGGCTGGTCAAGGCTGATGATGACACAGGGGACTCCGGAGCTTCTTGGTCTATGTGATGATGTACCAATTTTTATGTTTTTACTTTTAATCAGTGTATGCAAGTTGA</t>
  </si>
  <si>
    <t>TCTCCTTTGTGATACTCCCTAAATAAGGGGCATTTGAGCCTAGCGAAAGATTCCAAGAGCTATTTGTTTCTTGCTTGTCTGGGAAATGCACAGAGATATAACCATCCGTGCATCCACATATGCTAGTTTCATCACATGAGGTTGGTGAAAGGTACGCCATTGGAAAAGGAGTGCTTACTCCCCTCAATATTTTTCCCCATCCTTCTCTTCTCATCTTTTGTGCCATCATGGAAGGACATTCATCTATAGATAGATCGGACCTCACACTAGATCTCCACACAAAATACCTAAAGAAGTTTACCTCATCCAATGCTACACCCTGCATAATATCTCGATTATCTGCGTCGACTGCAAGTCTTTGGATTGTGGATGCTTTTGTCACCTTACTGATGATACCATCAACATATCCTATTATCGTGGATGAATATATATCGTGAAGAAGCCTTATGTGCAGATCCGAGCCTGAACACAGTTTTTCTGCAAGACGGTCAGCCTGATTTTTGATCTTACTATGCATTAGATCTCTGAACTCCATGTTTTTAATTGTTCTCCCTTTAGATATATATTTTTCAACTGCTTGCCTTATGCCCGATGCAGGAGACCTTGGAACGAGCAGATTTACACTAGTCACATCTTCTATTAAAAGCTTGAAATTCTTTGTAGGCATGTAGATTGGATGAATCCAATTCATTAAGGCAGTATCCAGCATGTCCTTATCTGTACTTGATGTAATCTGATACACGTACGTTAAATCTCTGCTTAAATTGTCCGGAAATCCTCTCATTATTATCTCAAAAATGTTCAGACTGTTGTATCCTCCTAAAGTTCTTGGTACAGTTTGCAACAGCAACCTCAAGCACTGTGTACTAAAATCTTTCCCTCCTACCTCAAAAGATTGAGCCCTTTCCCCCGGCATGTACAAACTCCATGAGCATTGGCCACTGATTTCCTTCATTAAGCCGTGCCCTAACAAAGGATGATACTCTAGGAAACTTGATGCACAATACGATGCCATAAACATACCTATTAGATAAGCAACAACAGAGCAACAAGACAATTGTGTAGCGGAGGCTGCATTGCCGTAAACTGTGCCCATCCCATTTTCCATGGTCATTATATCATCGTTGGAGTTATGAAACATCCTCATGATCTTCTTCAAATCCATAGAGAGAGGGACCCCTCTCAATAATGGGTATTTTCCGTATAAGTACAGGTCTTCTGACATCCATGTTTCCAGCGGTTTCAAAG</t>
  </si>
  <si>
    <t>TCCGAAGGTATTAGGGGAAAAGAAGTGTTAGTGTCACAGTTTTATTAAATCATAAGGCAACAGGATGAAGAAGGAATGAAATTCCCTGTGAAATTATAGCAGATGATCCAGATTGGTTTCCATCCCAGTGGGCTGTTGTCTTCACTACTCTACCATCATTTTATTTCCTCATGACAAACGACCGATAAGCCACACCAGTAACAGGAAAACATGCTTTATCTCTTTTCACTCCCACAGATCGAAATCTTATGCTGGCTTTATGATCTCTAAATATCATCTGTTGTTTGGCCATATACATACTCAGACAAGGGACATAGTCCGAGACATCTATTTTAGGCAGATTTCTTCTTCCATCTGACAAGTACAGATATGGAACCCATTTTGTTTCCAACTTGTTTGGCTCCCAGTTTAACACCCAATTGTGGGACTGAGCCAATAAATCTGCCCGGGTTCTTGTGTCTAGAAATGGCTCAATCCCACAATTGGGTATTAGACTGGGAGCCAAACAAGTTGAAAACAAAATGGGTTCCATATTTGTACTTGTCAGATGGAAGAAGAAATCTGCCTAAAATCGATATCTCGGACTATGTCCCTTATCTGAGTATGTATACGGCCGAACAACAGCTGATATTTAGAGATCATAAGGCAAGCATGAGATTTCGATCAGTGGGAGTGAAAAGAGATAAAGCATGTTTTCCTGTTACTGGTGTGGCTTATCGGTCGTTTGTCATGAGGGAAATAAAATGATGGTAGAGTAGTGAAGACAACAGCCCACTGGGATGGAAACCAATCTGGATCATCTGCTATAATTTCACAGGGAATTTCATTCCTTCTTCATCCTGTTGCCTTATGATTTAATAAAACTGTGACACTAACACTTCTTTTCCCCTAATACCTTCGGA</t>
  </si>
  <si>
    <t>AGAAGGAATGAAATTCCCTATGAAATTAGAGCAGATGACCCAGATTGGTTTCCATCATAGTGGGCTGTTGTCTTTACTACTCTATCATCGTTTTATTTCCTCATGACAAACGACCGATAAGCCACACCGGTAACAGGAAAACATGCTTTATCTCTTTTCACTCCCACAGATCGAAGTCTCATGCTGGCTTTATGATCTATAAATATCAGATGTTGTTTGGCCATATACATACTCAGACAAGGGACATAGTCCGAGACATCTATTTTAGGCAGATTTCTTCTTCCATCTGACAAGTACAGATATGGAACCCATTTTGTTTCCAACTTGTTTGGCTCCCAGTGCAACACCCAATTGTGGGACTGAACCAATAAATCTACCCGGGTTCTTGTGTCTAGAAATGGCTCAGTCCCACAATTGGGTATTAGACTGGGAGCCAGACAAGTTGAAAACAAAATGGGTTCCATATTTGTACTTGTCAGATGGAAGAAGAAATC</t>
  </si>
  <si>
    <t>TCCACAAATTACAATGACTGACTCTCTGCTTGATTTGACCAAGAAACTTTACACAACTGTTAAACCACAAGCAGAAAGCAAAGGACCGAGGAAGAAAAGAGCCCATTGGACGTCAAAAACAGTATGTGTGTCTCTTGATTTTGAAAAGTGGAACGGTCATATGAGACATGATAGTACATATTATGTTTTCCAGGCCTTGGGAGAACTGTTCGGGATGCCTAATTTGTATAATAGAACCTACGGTATTTTTGAGGAGAGTTATATGTATCTGGCTGACGGCTCTTATGTTCCTAAAATCGAAGGAGGTCGACTCCAGACTGATGACCCTAGAGCATTCACAGGACACAAAGGAGGCATGGAGGGGTTGAGACAAAAAGGTTGGACAATTTTCACAGTGTGTTGTCTCAACATGGTGTGTTCCAAATACAACTGCACATACAAGATTATGGGGATGGGAG</t>
  </si>
  <si>
    <t>GTTATGAATCAAGAAAAAAGACGAGGCGTTTTGCGTTGGATAAACGATCAATCTGTGAAACCAAGAGAATTTCTTCAGGATGTTAATGATGGGTTGTTTCCGGATGACCACAAAATTATAGGTTTAACTCCTAAAGAAAGAGAATTGAATCCTACGCCTCGAATGTTCGCATTGATGTCCCATCTCATGAGAATATATGTCGTAGTCACTGAACAGCTTTTATCCGATCACATACTTCAGTTCTTTCCACAAATTACA</t>
  </si>
  <si>
    <t>ACATAAGCACGTACAAAATACAACAGAATGAAACACCACCCCGAACTCTTGACTAACTAC
CTACTATATGAATTTTTGAAATTCAACAAAAATGAAATACATTTTTTAAATCAACTGATT
AAACATTTACAGACTTTAGGATTTAACAACGAAACCTTTGAAAATATAGAACAATATTAC
GGCACTTTATTTCCACTTTTAGCTTATTCAGCTCGAGTGAATAAATCGTTGTCTAAATAT
TTAACAACCTCTGCACATCAATATCCAAATACTGTGATTCCTACATCAATACATCATACT
TCTGAGCCAGTCGTCTCTGATTTATTACCTATAAAAAAGTTACATTATATTTCAAAAATA
ACTATATCTGATTTTTCCGAAATAAGATACGGTGATAGCATTTTGAAATTTGAACGGACT
AATGAAGGCATTTATACGTTAATTATTCTCGATGATAAAGATCAAAATATTGAAAAGATT
AAAATAGAAGCGGTGAATGCATTTGCGTTAAAAGATTTAGTATTGGACGGATCTATCGTT
TATATATATCCTACAGAAGTTATTTTCGAATATGATTTTAAAAATGATGATGTTTATATT
TTAAATTTGAAAATATCAAGGGATGGAAGTTTTCAATTTTCAAAAAGGTTATTACCCATT
AAAGTCAAAGGCAAATATTTTACTTTTGGTGAATCTAATTGCTCATGGTATGTTATTGGA
AGTATGACCAAATTTAAATTTGATTTTCAATATATGTTCAATGTAATGTTAATGCAAAAC
ATGTTCACAAATGGCGTTCAAAGTAATGTAGGAAGGTTGATAAAACAAAGCGTTGAACAA
TTTAAAACTAAGCCTAATTTTTTGCTTTCTCTTTCATAAGCAGGACTTAATGCAACTAGT
GAAGTATTTGATATTAAAAGGGTTACCGCTACTGCAAAAAAGACTAATTACAAAATAACT
CAACCATTTGACTCAGACTTATTAATGAATTCATTTTTAGGATCATATGATAAAGATAGT
TGGATATTAGATTCAGTTAGTGAAAGAATGAATTATTGTGGTTACATGATAGATAACGCT
AATAAGACTCGAAGTTTTGAATATTGGGATAAAAACAAGATGTGGTTTCTCAGATTGTTT
ACGATAAATCTTACTTTGGTGCTGATGGTGATTTTTTCAAATATAAAGGTGATGATATAG
GTGATAAATTTTTAATGGTGTGTAATCGCGAAGGATCTGATGTTTCTTTAGTTAAAAGTG
GGTTTGTTATTTCTGCTAATAAGTTAAAAAGTTGTAAATTTAGAGGATTATTTAATGTAG
AAGGTAATGAACTTAAAAAGCCTATTAATTTTGGGATTGTTGATAGACGATCTGATAAAT
GTAATTATGCCGGGTTAAGTATTATCAGTAATGAAAAACAGAGATTATGTATTATATTTG
ATATGATATACGATTTAAAATTTTATATAGACATACTTGTTACAGACGCTTTAGAAGCTA
CTAGCCTAAATCCAATATTAGATTTGTCTTTTGAGTATAATGGTAAGAGATATCATAATG
AATTGAAACTGAAGATGGTGGAGCATGTAAATGAAGAGTATGTTAAGACGCTACGATGGA
GATCTGACACTATTATGTTGGGGACAAAACAAGTTTTGATTGGTAAGGAGATTGGAGATA
ATTTAAAAACTGATAGTTTATCGTTAACAATACCTGATGGAATAAAATTTACATTTCCTA
CTTTAAAAAATCATAAATTTCAAGTACCTATCGATCCAGCCATTGGTAAAAATCGGTGGA
TACATACCGTTGATGATAATGATCCTGAAAGAATATATAATGGACCAAAATGTGTGATTC
AGGCCCAGTCAAATTATCGATACTTTACTAAATTTCCTGGTGCTACCAAATTAGTAAGGA
AAAGACAAATTACTGCTGATGTTAAATATTTAAATTATGAACGGTTTTCGAAAATTAGTG
TTAGTGATTACGGATTGTATGAATACAGGAAATGCGATAATGTAAGAGCTAATGTTTCAA
AGGCTATTGATTCCAATTTCAACTTTATATATGGAAGATTGACAAATTTCGATTTTAGTG
ATGATACTTCGGAGGATTGTCCTACGTTAGTTTGTTTTGATGGAAAGTTCGATGTATATA
TTGATAACTACACTCATAAACTTAAAATTTCTGATTTATTTACAAAGAACATTGTTGAGC
TTGTATTACCTGATGCAATGGTAAATATAGTAAGTATTGTTGGAGAGCAAGAAAAATGCG
CTACTATGTTGCAGTTGCTTTGGAGTTCTAGTAGAGAGATGAGAGTATGGGCTTTAAACG
TAACTGATCGTCTTGAAAGAATAACAAGTTTTATCAGAAATTTAGACAAAAAGATAAATA
ATATAATAAAATATTTGTTAGAAAAGAACCGACCACATTCCCATTGGTTAACTGCTGTTG
CCGAGATTTGTATGCTAGTTGGTGAATTGTTAACGACTTCACTTCCTTTTGTTGGTCTAG
GTTTAATGCTTTTGGGATCCATTTTAAATGTTATTGAATCAGTTAGAGAACATGATATTG
GAACTTCTATTGCATATACTGGATTAGTCATTGTTTTAACGGCCATTACTGGGAAAAGAT
TAGGTTTAAAGTTTTTTAGAAATTTTGCACATTATGACCTTAGGAATTGTGAATTAACTA
CTGGATTAAAGGCACGAATAAAGATGCTAGTTAGAAAGAAATGGTCTATTGATTGTGGTA
ATGGGAAATTTAAAGAAGTTGATCCTCATTTAGAACATCCCGATAAATATTCTTTAGAAC
TAAACAATTTAGATAATTATATCAACTCTCTCTTTGAATTATATAATTATAAAATCACCA
AAATAAGTTACACAACAGTTAAAAGTTCTTTGAGTGATGAGACGTTAGTTTTTGATGATA
GCCCTAAAGTAAGTTCAATTACGGCTACTGTTTTTCATTATCGTACTTTGTTCGTCACTA
ATAGGAATGATTTCATAAATAGTTCAATTATATGTAAATTAGTTCATGATATAACCTTCT
CCGAAAATACTACCAATGTTTCAGCAAACATTTATGTCCATAGTTTTGATAAGTCAATGA
ATATAAACCGCTGGGAATTATTTGATGATAATAAATATTTAATAATTGACAATCCTTACA
TTACAACCAAAGAGTACATTAACAATTTATTAACAATGGAGTGGCTAATTTATGACAGTA
TGTCTGCTAATTCATTCTGTGACGAAAATTTTGAACTATTTGATAGTATCATGCCTTTAG
CACATCATATTTTAGAATACAACAATACCAATAACGTGAATGGTTTCATGTCTAACGGCC
AAACTATGCAGGAATCTAAGTCTATGTACCATAATATTATCCGCTCTATGAAAGACAATC
CTTCATTTTTAAGTTCAGAGTTCATTGCTGACTATTAGCTTATTATGAATACGTATAGAT
AAATTTTGATTTATGTTAGTCAGGATAAGCCCGTGTTTTTCGGAATGTTGTTGAGTCGAA
GCGTGTGCGAAACCAGGTGGGAGCCTGGTGGGATAGGTCCTTAAAG</t>
  </si>
  <si>
    <t>TGACGAGTACCGATTACATGAGAACAACCATATATCAATATACAGGAAGCATTAAGGATT
TACGTGAACAGCATTGTATGCCATCAGCTGAAGCAATCAAAAAGTTAAAAGAATTTCCAT
TCAACATATCCTATAAACCTAAATCAAATGTCATAGAATTAACACCTACTTACGCCTGGA
AACATTCTAGTATAGATTGGGAGGAATTACTTGATAGTCAAGTGACTTTTCAAATCTTTG
AACGTTTAACTAAATTTAATGAAGAGTCAACATCGTTAAGTACTACTGACTATTTCACTA
AAACAAATAAAATCATTGAAAGTATTATTTTACCTAAAATTGAAAATGTAGTTTCTTTAG
TTGTTTCTTTCTTACCGAATATTCAAGATGATAATATAAAATATTTTAACGCTTTTGGGT
TTTGGGACTTATTCTCTAAACATAATTCTGGTGTTATCCGAGATGTAAAACCATTTCATT
TAATGTTTCGATTTGATAAGAGTAGTTTTGATTCAAGTAGTGAAGTCGTTCATTATATTT
CTAGATGTCAAACTATAGTAAGTGATAATGCTGTTGCTTATGGTGATGAGTATTTTTTAA
TTACTAAGCCGACAAAGGGAAAAATTACTTTAGTGCAAGATTCTGACTATATAATAGATG
GAGTTGATCAGGGATTTACTTACGTTAATGCATGGCCATTCGACTATTGTGCTCGTAAAG
AATATTATCCACCAGAACCGATTGATAGTCTTAAAGATTACATTTATACCTATCACAATT
ATTTTTCACTTGGTTATCCGCATTTTCATATCTTTACTACTTTCGCTGATTTGGAAAGAT
TTATGTTGTATAATTTGTACAGAACTTGGAATGCTAGTTTAAAATTCATTAGTCAAAATA
TAAATACTGTTGATCGACGAGGATCTTATGGCGTAGTTGTTCATATTCCTGATAAAATTT
TGCAAAATTTGACTCTACATCAAAGCAAGTTACTTGACCGTTTAAAATGTTTGAATCTTT
TAAATGGGATACCTGCTATTTTTCGGACTAAGAATGATATACCAATCAGCAAACATTATT
TTATCCGTTTAGTAAATACTGTGATTAATTACTATGAACGTGCAATTGCCTCATTTATGT
TAGATAATTCTGATGATATTCTGACAACTATTTATTATAATAATGAATGTATGCGTATTT
TTTGTGACTCGAGAGTTCGTAGTATGCCTTATACCTCTGATGACTGTTTTGTATTTCATA
ATGATGTATTTACAAATTGTGAAATTATAGATTACGAATATGACACGGATGCTAAAAGCC
CCACCAACGAAATATCCGTTGTAGATTTTCCACTAGGACCAGAGATTTCAATTTCTACTC
TTAGAGAACATCATTATTATTACAATGAAATATGCAATTTATCTATTATTAGTAATTTCA
ATTTTGTATACCCTTGGTCTAATTATGAGATGCCTTTATCTCCAAGTGCTTTGTATGTAC
CTGATGATTTAATATTAAAATGTTATAGAGAGTTTGGCACATTAAGAACCACTTATGGAA
AAGGATTGTCGAAAAGTTTGAAACCTGATAATTTAGAGAAAGGATTGAATGTATCTTCAA
TAATCGATCAATTTACTGACGAACATCGTTTCTTTTATATGTCTTATTTGTATGATGAAG
TACCTAATTACGAGTTAATTGAGGATAAAGGTAATTGGTCTATTAAATGTATGCCTGTGT
TTATTCACATTGCTAAATATAATAAAGTTAATAAGTCTACTTTTAAATTGTGGTCTTTAG
TTTTTAATCACATAATAAAAGAAAAGAGTCCAAAAGTACTGAACGAAATCAAATCTTTTT
TAATATTAGGTGCAAACGATGAGCCATTACAGTATATATTAAATAATTGTTCAAGAAAAA
ATTGGAGATGTATTTGTGTTGGAGCAGATGCCCATGGTCGTACTAATGAGCGTGCCGTAT
TAAAGAATTATATACCTGATTCTAACTGTAATTATATAATCGCTGATTTAGATACTAGTG
GATTTATTACTGTTGAATCCGTTATTAATGATATTGTTTCTAGTTTAAAGTATTGTTTAC
AATTTGAGCCAGAAGTTCTAATTTTTAAGATTCAGTATCCTTTACTTGGTGTAATAAAAG
CTATATTCGATGAATTAGGATATCAAGACAATCAATATAATGTTAAAGTCATAAAAATGT
CAACGTCTCAAATGTATTCTGCTGAATGTTTTATTGTTATTAAAACTAATTCTGGGAATT
TTGCAAAACCTAATGACGAATATATAGCTAGAATGTTAATGGATATTGGTTATTCAAAGT
CAAGTAGAGGAATTCTGAATTTCGCACCTGTTGATGATGGATATTGGGAAGATCTTATAC
GTGATCCTTTATCTTTAATTGGTAAATATACGATAGTTTCAGTGAATACTGTTAATTTCA
TAAAATATTTAAGTTTGTTGTCCACCTTGTCCAGTAAAGTCGTATATGGTAAGATTGACT
TAGCAGTTATGAATGATTATGGAATTATTGCGTGTTTCTTTACCGCTAAAAGATTATTTA
TGTATTATTACACTAGGCAAATCTATCAATCTACGCATTTAAACGGAAAACAACGAGCTT
TAGAAGGATATATGGATGTATCAAAATTTAATCCTAGAGGTATGTCTGTACCGAGGTCTC
ATAGTAATGCTCAACGCTATACTTGCTACAAAATATTGTATAATGAAAATTTTAAAGGTA
GATTAATTGACGTTGGAAGTAGGCAGTATGAAGGAATAATTTATGGAGTAAGAGATAACA
ACGATGTTTTAGAGTATATAGCTTATGATATTGTTAAAATTCCATATAAAGATAGAGACG
AGAATTCAGGATTTGGGTTCAAATATATTCAGGAATTAATTGCTAAAGATAAAATATTAA
TGCATTCTAAAATTGACAATTTAGTTATTTATAACAGTTACTTTATGAATTTTCATAGTA
GAACCGAATTATACCAAGATTTAGTTGCGATTGTCGATTCGTTTTGTTCAAGTGTTGAAA
CTTATAGATTCATGATAATCTCGTTTTACTTATATTTGCCTTGGATGAAGGATGATGCTG
ATTTTAATTTTCATAAATTAATTAATTTTAAATTTCTAGAAAACGGAGACGCACAAGTCA
CTTTAGGAAGTTATGCCAATCCAGTATCATGCTTACACGATGAAGATAGAGTTAGGTTTG
AGAATCACTGTATTAATTCAAATTACAATTTTTCAAGAGTGTTTACTGCGGGAGAGACAT
GTCATAATAGTGCGATATTCTATGGATATCAACCTAATTTGAATTTGAGCTATTTGCGAA
CTAAGTTGGACAATGTTGTCGCATGTTACATTTTTAAGTCTCAATCACGTTCTTAATGTC
AATAATTAATCATTTTCTTATTTACCATTTATCATTTAATGTTGTTTATATACACTTAAT
GTCGAAGGTATTGTATGTTATGGGTGACGTTTTTGTCTTTGTGTTTAGTAAGTGTCGTCG
GGGCCTGCGCCTATCAGGCCTAAATCATCTAAAGTTAGC</t>
  </si>
  <si>
    <t>CGAGTACCGATTACATGAGAACAACCATATATCAATATACAGGAAGCATTAAGGATTTAC
GTGAACAGCATTGTATGCCATCAGCTGAAGCAATCAAAAAGTTAAAAGAATTTCCATTCA
ACATATCCTATAAACCTAAATCAAATGTCATAGAATTAACACCTACTTACGCCTGGAAAC
ATTCTAGTATAGATTGGGAGGAATTACTTGATAGTCAAGTGACTTTTCAAATCTTTGAAC
GTTTAACTAAATTTAATGAAGAGTCAACATCGTTAAGTACTACTGACTATTTCACTAAAA
CAAATAAAATCATTGAAAGTATTATTTTACCTAAAATTGAAAATGTAGTTTCTTTAGTTG
TTTCTTTCTTACCGAATATTCAAGATGATAATATAAAATATTTTAACGCTTTTGGGTTTT
GGGACTTATTCTCTAAACATAATTCTGGTGTTATCCGAGATGTAAAACCATTTCATTTAA
TGTTTCGATTTGATAAGAGTAGTTTTGATTCAAGTAGTGAAGTCGTTCATTATATTTCTA
GATGTCAAACTATAGTAAGTGATAATGCTGTTGCTTATGGTGATGAGTATTTTTTAATTA
CTAAGCCGACAAAGGGAAAAATTACTTTAGTGCAAGATTCTGACTATATAATAGATGGAG
TTGATCAGGGATTTACTTACGTTAATGCATGGCCATTCGACTATTGTGCTCGTAAAGAAT
ATTATCCACCAGAACCGATTGATAGTCTTAAAGATTACATTTATACCTATCACAATTATT
TTTCACTTGGTTATCCGCATTTTCATATCTTTACTACTTTCGCTGATTTGGAAAGATTTA
TGTTGTATAATTTGTACAGAACTTGGAATGCTAGTTTAAAATTCATTAGTCAAAATATAA
ATACTGTTGATCGACGAGGATCTTATGGCGTAGTTGTTCATATTCCTGATAAAATTTTGC
AAAATTTGACTCTACATCAAAGCAAGTTACTTGACCGTTTAAAATGTTTGAATCTTTTAA
ATGGGATACCTGCTATTTTTCGGACTAAGAATGATATACCAATCAGCAAACATTATTTTA
TCCGTTTAGTAAATACTGTGATTAATTACTATGAACGTGCAATTGCCTCATTTATGTTAG
ATAATTCTGATGATATTCTGACAACTATTTATTATAATAATGAATGTATGCGTATTTTTT
GTGACTCGAGAGTTCGTAGTATGCCTTATACCTCTGATGACTGTTTTGTATTTCATAATG
ATGTATTTACAAATTGTGAAATTATAGATTACGAATATGACACGGATGCTAAAAGCCCCA
CCAACGAAATATCCGTTGTAGATTTTCCACTAGGACCAGAGATTTCAATTTCTACTCTTA
GAGAACATCATTATTATTACAATGAAATATGCAATTTATCTATTATTAGTAATTTCAATT
TTGTATACCCTTGGTCTAATTATGAGATGCCTTTATCTCCAAGTGCTTTGTATGTACCTG
ATGATTTAATATTAAAATGTTATAGAGAGTTTGGCACATTAAGAACCACTTATGGAAAAG
GATTGTCGAAAAGTTTGAAACCTGATAATTTAGAGAAAGGATTGAATGTATCTTCAATAA
TCGATCAATTTACTGACGAACATCGTTTCTTTTATATGTCTTATTTGTATGATGAAGTAC
CTAATTACGAGTTAATTGAGGATAAAGGTAATTGGTCTATTAAATGTATGCCTGTGTTTA
TTCACATTGCTAAATATAATAAAGTTAATAAGTCTACTTTTAAATTGTGGTCTTTAGTTT
TTAATCACATAATAAAAGAAAAGAGTCCAAAAGTACTGAACGAAATCAAATCTTTTTTAA
TATTAGGTGCAAACGATGAGCCATTACAGTATATATTAAATAATTGTTCAAGAAAAAATT
GGAGATGTATTTGTGTTGGAGCAGATGCCCATGGTCGTACTAATGAGCGTGCCGTATTAA
AGAATTATATACCTGATTCTAACTGTAATTATATAATCGCTGATTTAGATACTAGTGGAT
TTATTACTGTTGAATCCGTTATTAATGATATTGTTTCTAGTTTAAAGTATTGTTTACAAT
TTGAGCCAGAAGTTCTAATTTTTAAGATTCAGTATCCTTTACTTGGTGTAATAAAAGCTA
TATTCGATGAATTAGGATATCAAGACAATCAATATAATGTTAAAGTCATAAAAATGTCAA
CGTCTCAAATGTATTCTGCTGAATGTTTTATTGTTATTAAAACTAATTCTGGGAATTTTG
CAAAACCTAATGACGAATATATAGCTAGAATGTTAATGGATATTGGTTATTCAAAGTCAA
GTAGAGGAATTCTGAATTTCGCACCTGTTGATGATGGATATTGGGAAGATCTTATACGTG
ATCCTTTATCTTTAATTGGTAAATATACGATAGTTTCAGTGAATACTGTTAATTTCATAA
AATATTTAAGTTTGTTGTCCACCTTGTCCAGTAAAGTCGTATATGGTAAGATTGACTTAG
CAGTTATGAATGATTATGGAATTATTGCGTGTTTCTTTACCGCTAAAAGATTATTTATGT
ATTATTACACTAGGCAAATCTATCAATCTACGCATTTAAACGGAAAACAACGAGCTTTAG
AAGGATATATGGATGTATCAAAATTTAATCCTAGAGGTATGTCTGTACCGAGGTCTCATA
GTAATGCTCAGCGCTATACTTGCTACAAAATATTGTATAATGAAAATTTTAAAGGTAGAT
TAATTGACGTTGGAAGTAGGCAGTATGAAGGAATAATTTATGGAGTAAGAGATAACAACG
ATGTTTTAGAGTATATAGCTTATGATATTGTTAAAATTCCATATAAAGATAGAGACGAGA
ATTCAGGATTTGGGTTCAAATATATTCAGGAATTAATTGCTAAAGATAAAATATTAATGC
ATTCTAAAATTGACAATTTAGTTATTTATAACAGTTACTTTATGAATTTTCATAGTAGAA
CCGAATTATACCAAGATTTAGTTGCGATTGTCGATTCATTTTGTTCAAGTGTTGAAACTT
ATAGATTCATGATAATCTCGTTTTACTTATATTTGCCTTGGATGAAGGATGATGCTGATT
TTAATTTTCATAAATTAATTAATTTTAAATTTCTAGAAAACGGAGACGCACAAGTCACTT
TAGGAAGTTATGCCAATCCAGTATCATGCTTACACGATGAAGATAGAGTTAGGTTTGAGA
ATCACTGTATTAATTCAAATTACAATTTTTCAAGAGTGTTTACTGCGGGAGAGACATGTC
ATAATAGTGCAATATTCTATGGATATCAACCTAATTTGAATTTGAGCTATTTGCGAACTA
AGTTGGACAATGTTGTCGCATGTTACATTTTTAAGTCTCAATCACGTTCTTAATGTCAAT
AATTAATCATTTTCTTATTTACCATTTATTATTTAATGTTGTTTATATACACTTAATGTC
GAAGGTATTGTATGTTATGGGTGACGTTTTTGTCTTTATGTTTAGTAAGTGTCGTCGGGG
CCTGCGCCTATCAGGCCTAAATCATCTAAAGTTAGC</t>
  </si>
  <si>
    <t>GTGGTAGAGTAATATCGCTATGCAATACGAATTGCATGCAGCCTTATGAACAAACTTTGC
TTGCAATACGTAAGCTTGCGCCTGTATCTACATACAAATGTAACTTTATCTGTTTATATC
CTGCAAATTTCAATTTTCCATATATATAAATAGAATTTGGGTTAGTAATGTTAGACATTA
CTATTTCTTCAGCTTCTTCAGTCTGCTTCTTCAGTCTGTCTCTCTGAGGAAGATGATTCA
TTAGAATCTGACTCTTTTGATCCAGGATCTAATTTTTCAATTGAATACACCTCTTGAGTG
TCTTCATAAGGATCTTCAATAGGAATATATCCTAGAGAATATACTTGTTCAAGCATCTGA
GATTTGCCGTCATGCTTTTTTCTGTTAGGGCACTCGTTTGCGTAGTGTCCTTCATTACAG
ATCCAACATCTACAATTCTTTTTGCTTTTTGGGCAAAACTTTTGTTTATCGTTAGAAAAC
TTCTTATGAGACTTTTTCTTAACGTATTTACCTGGTTTGAAAGGCTTTCTTTTCTTTCTA
AACTGGTATTTAGTCGTATATTTTTTATACTTCTTTTTGTAAGACTTGCTAGAAGTCTTG
CATCCATACTCGCATGGTTGCTCAACAATCTTTTCACAACATTTCTTGCTAAAAGATTTT
AATTGTTTTTGCTTTCTAGTTAAATTACAAACTTTTGATATTTCTTCTTTAACTATTTTA
TGAGCAAAGCCTAAGCTATACTCTGTGCTATGAGACCTTTCTGTATTGAATCTGTCTAAA
GCTTTCTCTCCAACGAATGGTATTTTAAGAAGATAGTCTTGAATATACTTCTTATAATCA
TTCTGGTCGCTTAAACTGTATGGATATTTTTCATAATCGCCATAAAACTGATCAAGAAAA
CATATATTACACAATTGCATGTTAGTAAGCATGGTTTTTGCATTACTAGTTATCTTATCT
AATTCTTGAATTTTATTAGCCGTAAGATCTATTCCTAAGAACATGGTATAGATAACATCT
AAAACCTCTTCAAGGCAGTGACATGACTCATTTTAGGAGGCCAAGTAGTATTCTTAATAA
AGTTATTAAAAACACATGTGGTCTTATGTTCTACCAATAACAAGATTGTTTGTTGGTCAT
CATAAGCTTTACCGTTAGTCTGAATTATCAGACTTATTTCCTGAGCCCATTTGTAAATGA
GTTCTTTCCTGTTAGGCTTACAATCAATATTTAGGATATCAGTTCCAAAAATATTAGTTG
TATTTTTTGATTCATTAAAAGGATAGAAATCACCTTTTCTTTTTCTTGTTCCTGAATCTT
CTGAATCCGGTTTTGTGCCAGAATTTTCTCCAGTTTCTTTCTTTGGAGTTTCCTGCAGTC
ATCCTGAAATTTTCTGTAGCAATTTTTTCTTCTTCAGAATAATCAGTTTGTGTCTCGAGG
ATTTTCCTGATCTTCAGAACTAAAACCATCAATAACATTTAGAATTTCACAGTTATTAAA
ACCAAATAGAGATTTTAACTTACGACTGGATTCTATTTCTTGGTTGGCTATAGAATCGTC
CTCTATATCCATTAATCTGAGAGCTTGCTCAAGGATGTCAAAATTGTCAACGTTGACCTG
CAATTCTCCGTCTTCTAGGTTATCCTAGAAGTAATTTTGTACCGTCTTCATGTAGTTCAT
GTTGATTTTTCGTTGTCAACACCGAATGGCCATGTAAGACTACCTGGGTTTTTACCTGTC
CCAAGTTCTTCGTTTCCAACGCTGAAGTTTGGATAACTGTATTTCCAAGATCCTTTTGTA
GGATTTGTAGCCGTATCATCTACGGAGATGATCACTTTACCCTTAGGCTGATTTTTATCT
AGCGCTTTCAGGATTTCTTTGTTGCAGGGACAATCTTGAATTACCGCCTTTAATTCATTG
ATTATCTTTGTTGTTGCTGCCTCAATATGGGCCTGTTGGTTTCTAAGCAATCCGAGAATT
TCTTCTTGCTGGGGCTTAATAACCTTGTTGAAATCTTCTAGCTGATCCTTAAGACTCATC
CTAAGATTTTCTTAAGATATTCTTCGATTTCATTTAACTTAGAGGTGAAAATATGACTTT
CACTCTTTTTTGAGCTAAGATGATTTATCTTGTCATCTAATCTTTCGATTCGCTCGTTTT
GTTTTATTAAAAGATTTTTAATATCTTTTAATATCTCAAACTCATTCTGCCTTTTATAAA
AGGTGGAGAACTTGTCGAAAACACGGGGTGTCTTAGACAATTTTTCACTAGGGTCTTTAC
AGAGTCCAAAATAGGATAGTAAATTGTAAATTCCTAGTAGAATTCTTCCAGTAATCTGAT
TTAGATTATTGGTGGATGAAACAATGGTATTAATACTATTGATTCCGACTTTACCACTGA
AGATATAATTCCTCCCGGTTTTGTCAACCCCTTCATTCAATCGTTTGAAATTAAGGATTT
TTCCTTTTTTATAAATGTGTGGATGCACAGATTAAGGACCAGGTTCAGACATCTACAGAA
GTTCTAATTTCTGACAAAGATTGTCTACTTTTTGAGAAACACTTCTTAGCATTTCCATTT
CTTTTGGTTTTCTAGAAGACTCTCCTATTTCTAGGTTGTTTCTTCTAAAACTCATTCTAG
GTTTTTCTCCTAGAAAAGGTTTATTCTTAGCAATATCTAATGCCCAAGAATTGTCTAAAG
GACTAATATCTGAGAAAGGTTTCTCTTCTATAGTTCCTATTCCTGAGAAAATGTCGTCTA
TTTCTATTTTCTTAGAGTTTTTATAGTCAATACTATGATGACTATTAGTCAAAGCATAGG
CTACCACGTAGGTTATGCTAAAGACTTTATCTCCCGAATTCATCAAGTTTTCTCTTTCGA
ATTGGTGTACAAAGGATAATACTCGATCTAAATTCTTTGTATCTAAACTAAACCCGAATT
TAGGATAGAGTGAGAACATGAATTTTTGATAAGCTAAGTTTCCTCTAGGTGCACCTAAAA
TACAATCTCTTCGGTCATTGATTCGGTTGTCTAGGTGAATCTATACCTTCTTGGAATTCT
GATTTCAACTGAATTTTTATTGCTCCTAAGTGAACTACACTAATGGTAGATCTAATCTTA
GAGTCTATTTTTTGTAGGTTTCTACTGATCTCGTCTCTAGTGATAAGAGGTAAGAACACC
AAACCTGTAGTATCTTTTATGTCTACGTGCATTTCTTTTGTGCTGACATTTATGATTTAT
TAGAGAAAATCTGTTTTGAGCATATGCTGAGTTTCTGCTCTGGATTTGGATAAGTAGGAT
AAGTGGCTTGACAAGTATAAAGATTATGACAATTTTGGTGATGGAGAATTGCATGAAATT
GGCCGACCAGTGAAGTCTCTCGTGGTAATATTTGCCCCCGTATCTCTCTTATGATTCTTA
TGTACAACATAAATTGAATTTGGTTAGGCTGTAATTTGAGTTTCCTTGACAACAAGTTCG
AGTTCTTTTATGGTTTGGTCGAGTATGAAATCTAAACTAGTTCTAAACTAGATGAGGGAA
ATTGTTATTTTCCAGAGCAGAATATTAATTTACAGAGCAAATTAAGTTAGGTTTTCCTCC
CATAGTTGGCACAGAGCATACAATTCCAAAACAAATTGCTCTGAAATACAAAAATCCTGC
TCTGGAAATAACATTAACATATCCCGTGGTGTAATGGAGCAAATGCAGATATGTATCTTT
TACAATCTTCATTTCTCCCTCACTTTGCACCAGTTTATTCAGTAAGATTATCGTTTGTGG
AGCTGACACTAGTATGTGTAAACAGATTGTCACCACTTGGGCTTGTCTACTCATTCTGGG
AACCTTAAAATTCTTGCAATGGTTGTCGCTTCTATCTTCCTGGAAGGGTCTTACATTTTC
AGTGACAGGCCTGGCTATTTTGACTGTACTCATGCAGTTTTTAATACAATCTACTCAGTC
AGAGCGCTCGAACCCTGCTAGCCTCTCTAAACTTCTCAGGTCAGTGAAACCAAATATGCA
CTAGTATATTTTCTAGAGTGGTAAAAGAATAGGTAACATGATCTATATATGTACTGAAAT
GCAAGCAGTGATTGTAAAGATATGCCAATTTGCATTAAAGAGAATCCCAGTTGATTCTAC
TAAGTTGGATTGTTTTACCAAAACTCCCAAGTCATAA</t>
  </si>
  <si>
    <t>ATAATAATAATAATAATAATAGTAAAATGAAAAGCATGCAAGTCTGAAAATTCGTTCAAT
AAGTACAAAGAAAATAGAAAACCATTTGTGATATTAAAAAGAGAAAGAAGACGAAAAAAT
TACCAATAAAAAAAAATTAAATTTTCATAATCATCGTTGTAGCCGCCGCAGTGTAATGTA
CTCCAAAGCTTTTGGGTATCAATGTAGTTCTAGGCTTGGTTTTAAACAACTAAAAGCGGT
GTATGATTCACTTGCTGAAACAAACCTTGACTGAGTCACTGACCTAGTAAACTATAGAAG
TTCCCAAATCAATATATATATATATATATATGCCAAGTTTCTAAAGAGAACACCCTTAAA
AGGAGAACAAGAGAACACTTCTCCACCACACATTTATTTACAGATTTCATTAATGAATTA
ATGATTTGTAAAATTCATAACAAATTGAAAAAATTAGATTTAATTCTAATTCTTTTTCCG
CAAATTCCCAAAAATATTCTAGTATTTAATTATTATGGAAAATCTTTAGGAACCATCCCC
GACTTGGTATCAGAGCCTTGTTTTAATCTTTTAAAATGAATCTTTTAAAAGAAAAAGATC
AGATTCCTGAGGAGGAAACTTCTGATAATTTGGAAATTGAATTTCTAGAAAATGAAAAAG
GTTTTGAAGCAAGCTTTTTAATTAAGCACGAACTTCTTCCAAAAATCAGAAATTCTAAAC
TTGATTTAAAGAAAGAAACAATCTTTAAAATAACAAAATTTGATATTTTTAAGAGGAAAA
ATAATATCTTTTATTACGTTTCTACAAAAGAACTGCATGTAGACATAAAAGATACATCAT
GAAAAGTCTATTTACCTCTTATCACACTAGAGACGAAATAAATAGAAACCTGCAGAAAAT
AGACCCTAAAATTAGGAGCACAATTAGCTGTGTCCATTTAAGAGCTATAAAAATTCTGTT
TTAGAATTTCAGGAAGGTATAGATTCTCCTATTAAGATGGCCTTGATAGATAATAGAATC
AATAACTGAAAAGAATGTATTTTAGGTGTAGCTAGAGGAAACTTAGCTTACCAAATATTC
ATGTTTTCAGTCTTTCCTAAACTTGGATTTAGCCTAGACACCAAGGATATAGATCAAACC
TTATCTTTTATACATGAGTTTGAAAGAAAAAATTTGATGAATCCAGGAAACAAAGTTTTT
AGCATAACCTACCTAGTAGCCTATGCTTTAACCAATAGTCATCATAGTATCGACTATAAG
AAAGAATACATAGAAATAGAAGATGTATTCTCAGAAATAGGATCTATTGAAGAGAAGCAA
TTCTCAGACATCATTCCTTTAGATAATTCTTGGGCAATTGACATTGCTAAGAATAAACCC
ACTCTTGGAGAAAAGCCTAGAATGAGTATCGGAAGAAGAAATAATCTAGTTATTAGAGAA
CCTTTTACCGATGACCAAGACACACTTCTGAGAAGTATGTCTAAAAGAATAGACGATTTA
TCTGATAAATTAACAAGTATCATTTAAATTTCTATCATTTCTTTAGATGGGGAGTTATAT
TCAGCTTGCTAAGGATATTGAAGATAATATTAAGCTAAAAATAGAAGAAATTCTTAGGTT
GCTTAAAAATCAAAATGCTGACAATGTAAAGGAAATCATTGAATCAGCAGCCGCAAAGAT
AATTTCTGAATTAACAATTTTAAACCAGAAATGCCATTGCAACAAAGAGATTATAGAAGC
CTTTAATAAAAGACATTCTTTAGATCTAAAAATAGTTCCTGTTAATCAAGAACTAGAATC
AAAGACATCCCGTCTTAGTAAATATAGTTATACTAACGATCGCGTTGGTAACTTAGAACT
AGGAACAGGTAAGAACCCTGGAAGTCTTACATGGCCGCTTGGAATTGATTCTAACAAATC
AGCATGACAAACTACATAGAGACAATAGAAGAATTCTTCTGGAACAATATCCAGAATGAT
GAATTACAAGTTCATGATGACAATGTCGACATCCTTGAACAAAAGATTAGGCTTTTGGAG
ATTAAAGACAAAAATATCAACAATCAAGAAGTCAAAGTAAGTGATTATCTAAAATCTTTA
TAGGATTTTAATAATTGTGAAAAATTACATGTCATTGAAAGTTTCAGTTCTGATGATGCC
GAAACACTTCAAGAAACAGATTCAGAAAGTTCAGATGAAGAACTCTTTCCAGAGACGTTC
AGAATGGACAGACAACCAAATCCAAATTCCAAACAGGAAATAGGAGAAACATCAGAAATA
AAAGCTGCTGACAAATCAGGTAAAAAATCTGATGAAAGTCGAAAAAGAAAAGGTGACTTT
TACCCTTTTAATTCTGATACAGCAAAAATTACTACTAATGTTTTTGGAAGTAATATTCTT
AACATTGATTGTAAGCCAGACAGGAAGGCACTCATTGATGACTGGGACAAAGAAATTAGT
TTGATTATTCAAACTAACAAAAATAGTTATGACGACCAAGACACAGTTTTACTGTTAATG
GAGCATAAATCATCAGGTGTTGTTAATAGCTTTATTAAGAACACAGAATGACCAACTATT
ATGAGTCCCATTACAGCCTTTGAAAAGGTTATAGAGGGAATCTATACTATCTTCTTAGGA
ATAAATCTTTTGACTGACAAAGTGCAGGAACAAAGAAAAGTTGTTAGTGCAGCCAAGTCC
AGGTTAGCTAATATGCAACTTTGTGATATATGTTTTCTTGACGCATTTTTTTGTGACTAA
GATAAAAACCTATATCTTATCCCTGAGCAAGAAGAATACAAGAAATATGTTAAAGACTAT
CTTCTTAAAATTCCTTTGGTAGGACAGAAAACATTAGATAGATTTAATCAAGAGGCTACC
GCTTCAACTGAATATAGTTTAGGCTATGCTCAAAAATTAGTTAAAGAAGAGATCACTAAG
ATTTGCGAATTAACTAAAAAACAAAAACAACTTAAATCTTTAAGCAAAAAATGCTGTAAG
GCTTTAGTTGAAAAACCATTTGATTATGGTTGTAGACCTTCTGATAGAGTCACCTATAAG
AAGAAAAAGAAGTTTAATAAAAAATACCCCTCTAAATATAAGTTTAAAAAGAAAAAGAAA
TCTTT</t>
  </si>
  <si>
    <t>ACTCCAACAGAATAAGCTGAATTTATTTTGCTGATGAATACTTCCTTTCCTGAAAGGGTT
AGTATAATCATTCTGGTAAATTGAGTAAAGGGTCCGTAAAGCTGCAAAAAGTTATTGCCT
ATTACGAAATCAATACCTGATTCTTGCTGATAAACAGTGGGAATATGAAATATTTCTCCT
GCTATCATTATGTCAAGATTTTTGCATACCTTGTTTATATCAATGATACTACCATCGGCT
ATATTTACCTTGATAGTTCTTTCTGTGTTAACCCAGTGTTCTTCTGGAATAACATATTTG
CTTGCGACACATATGCTTGCACCTGTATCAACATAGCAATGTAATTCAATTTGCTTATAA
CCTGTAAATTTTAATTTACCTGAGATATAAATTGAATTTGGGTTAGTGATGTTGGACATC
ACTGCTTCAACTTCTTCAGTCTGAATCTGAGGAAGATGATTCATCGGATTCTGACTCTTC
TGGTCCGGGATCCAATTCTTCTATTAGGTAAACTTCTAGTTTACTTTCATAAGAATCTTC
GACTGGGATGAATCCTAAAGAAGATACTTCTTCAAGCATTCTGACTTTGTCTTCATGCTT
CTTTCTATTGGGGCACTCATTTGCATAGTGTCCTTCTTCGTTGCAGATCCAACACCTGCA
ATTCTTTTTACCTTTTGGGCAGAACTTTTGTTTGTCGGGAGCTTGAGTTTTCTTCCTAAC
AAACTTTCCTGGTTTAAAAGATTTCTTTTTCTTTTTAAACTCATATTTAGAAGTATATTT
TTTAAACTTCTTTTTCTTCTTGTAGGTGCTTCTATCCGAAGGTCTACAACCATAATCTAA
TGGTGTTTCAACTAAATTTTTACAACATCTTTTGTTGAAAGCTTTTAGTTGTTTTTGTTT
TTTAGTTAATTCACAAATCTTAGCGATTTCTTCTTTAACTAATTTCTGAGCGTAGCCTAA
GCTATGTTCAGTAACCTCGTTAGCTTCTAGATTAAATCTTTCTAACGTTTTTTGTCCAAC
TAAGGGAATTTTAAGAAGATAGTCTCTAACGTACTTCTTATATTCTAACTGATCAGGGAT
TAGATATAGGTTTTTCTCGTAGTCACAGAAAAATGAGTCAAGAAAACATATATCGCAAAG
CTGCATATTAGTTAACCTGGATTTGGCAGAACTAATAACTTTTCTTTCTTCCTGAATTCT
ATCAGTTACAAGATCTATTCCTAAGAAGACAGTATAGATTGCTTCTATGACTTTCTCAAA
GGAAGTAATAGGACTCATGATAGGAGTCCAGGTGGTATTTTTAATAAAGTTATTAATAAT
ACCTGAAGATTTATGCTCCATTAACAGCAAAACTGTGTCTTGGTCGTCATAACTATCTTT
GTTAGTTTGAATGATCAAACTAATTTCTCTGGCCCAATTGTCAATGAGCTCTTTCCTGTT
TGTCTTACAATCAATGTTAAGATTATTACTACCAAAAGCATTAGTAGTAGTTTTTGCTGT
TTCAGCATTAAAAGGATAAAAATCACCTTTTCTCTTCCGACTACCATCAGATTTTTTACC
TGATTCGTCATCCTTCTTTGTTTCTGAAGTTTCTCCTATTTCCTTTTTGGAATCAGGATT
CGATTGTCTGTCCATTCTGAATGACTCTGGAGGGAGTTCTTCATCTGAACTGAAACTTTT
AATAACATGTAATTTCTCACATTCATTAAAATCTTCTTCACAATTATTAAAATCCCATAA
GGACTTTAGATAATCACTTGCGTCTATTTCTTGATTGGCAATGTTTGGATCTTTAATCTC
TAAGAGCC</t>
  </si>
  <si>
    <t>TAAAATGCTATCCTATTTTGGACTCAGCAATGATCCTAGTGAAAAACTCTCCAAAAAACC
CAGCATATATGGTAAGTTCGCAGCTACTTATCTTCAGAGAGGGGGAGGAATTAGTAGATT
AGAAGACATGAAAAGCCTTTTAGTCGAACAAGATGCTAAAATTAAAAAATTAGCTGAGCA
AGTAGATCAACTTAGTAAGTCTAAGAATGATTTACCAATAACTAGAGAAGAAGTTCTAGA
AGTTTTAGGATTTACCTCTAAGTTAAACGAAATCAAGGAATACCTTAACAAGATCTTAGG
ATGAGCCTTAAGGATTTTCAACAAAATTTCGATTCGATTATTAAACAACTAGATGAAATT
CTTAGTTTGCTTAAAAATCAACAAAATACCGACAATGTTAAGAATAACATTGAAGCAACA
GCATCAAAGATAATCAATGAGATAAAAACCCTTATCCATGATTGCCCTTGCAATAAAGAA
ATCTTAGAAGCCCTTAATCAAAGACCTTCCAAAGATAAGCAAATCATCCCAGTAGATGAT
GACATCTCCAAATCCACTTCAGGATTAAAGAGATATAGTTACCCGAACTTTAGTGTAGGT
AACGAAGAACTAGGGACAGGAAAAAACCCTGGCAGTCTCACATGGCCATTCAGAAGTAAT
TTAGAATAAATTATCATGAACTATATGGAGACAGCAGAACAATTCTTCTGGAGCAATCTT
GAAGATGAAGAATTGCAGGTAAACGATGACAATTATGACATCTTAGACCAAGCAATTAGG
TTAATGGATCTAAAAAATGACGCCAGAGCCAACCTAGAAATAGAATCCAGCAACGAACAA
AAATCTTTATTCGGATTTAACACTCGTGAGATTCTTAATGTTATTGAAGAATTTAGTTCT
GAAGAATCAGGAGCAACTCTTCAAGAAACAGACTCTGGAGAAGAAGTTTTCACAGAAAAT
ATCAGAATGAACAAACAACAAACATCTCCCCCTCCTAAGAAGGAAATCGGAGAAACATCT
AGATCTAAGCCAGACGAAAAAGAAGGTTGCAGGAAAAGAAAAGGTAACTTTTATCCTACT
ACAGAGTCTAAAAACACTAACAATGTTTTCGGAAATAATATTTTAAACATTGATGGTAAG
ACCAACAGAAAAGAGATCATAGACAATTGGGCTAAAGATATTAGTTTGATTATTCAAACA
AACACAGAAGCTTATGATGATCAAAATACATTTTTATTATTGATTGAGCATAAGACTGCA
GGTATAATTAACAGCTTTGTTAAAAGTACCAATTGGGCACCAACGACGAGTCCCTTAATT
GCCCTTGAAAAGGTATTAGATGCTATTTATACCATGTTCCTAGGAATAGACCTTGCAACT
AACAAATTGCAGGAACAACTGAAGATAATTAGCAAAGCTAAGGAAAGGCTTACTAATATG
CAG</t>
  </si>
  <si>
    <t>AATATACCTAAAAACCTCTGCAACTGCTTCTTGTCTTCAATCTTATCTGGAAACTTATGG
ATATGTTCTAAGATATGATTTTGAGGACAATGGGTTCCCTGATCAATTTCTAAGCCTAAG
AAATTAATCTTTGTCTTGAAGAGCTGTGCTTTCTTCTTGGATAAGATGATTCCAAGTAAT
TGACATTTCTTCAGAACTGCTGCTAGGTGTCTAAGATGATCCTGTTCGTTATCACTAAAG
ATAAGGATGTCATCTACATAAACACAACAGAAATTTTCAAAAGACCTGAATGCGTTCTGC
ATATGCCTTTGAAATATGGATGGTGCTTGCTTCAATCCGAAGGGTACAACAATCCATTGA
TAATGTCCTTGGGGACATGTAAATGCTGTCAAAAGCTGTGATTCTTGATCTAGCAATACC
TGCCAAAAACCAGATTTACAGTCTAGTGAACTAAACATTTTCTTACCTCGGATAAGGGTG
AGAAGTTCATCCTTATTAGGTAGGTTGTGGCTGTCTCCTATTGTAGCATCATTGATTGCT
TTGTAGTTGACTACCATTCTTTTCTTTCCTCTTCTTCGTTCAACTTCGTTTTCTACTAAG
AATGATGGCGATTGATGAGGTGATTTAATGA</t>
  </si>
  <si>
    <t>CAAAATCAGGAAATCAAAACTTGATTTGAAAAAAAGAAAAAGTATTTTACATTCCAAGAA
TGTTAAATCCCTTAAAAAGGAAAAACAATATCTTTTATTTTGTCTCTACAAAAAAAATGC
ATGTAGACATAAAAGATACCACATGTTTAGTTTATTTACCTTTAATTACTAGAGACGAAA
TAAACAAGAACTTGTTAAAAATAGACGCTAAGATCAGACCTACTATTAGTGTAGTTCACT
TACGTGCTATAAAAATTCTGCTTAAAGCTGTATTTCAAGAAGGTATAGGTTCTCCTATTG
AAATGGCTTTAAAAGACAATAGAATCAATAGCTGTAAAGACTGTATTTTAGGTGCTGCTA
GAGGTAATTTAGCATACCAAAAATTCATGTTTATTGTCTATCCTAAATTTGGTTTTAGTT
TAGATAAAAAAATATTGATCAAATATTATATTTCGTGCATGATTTTGAAAGACACAATTT
GATGAATATAGGTGATAAAGTATTTAGCTTAACTTATGTTGTTGCTT</t>
  </si>
  <si>
    <t>GTTGATATAAAAGATACTAGAGGTTATGTTTTCTTATCTCTCATTAATAGAGAAGAGATA
AAAAGAAACCTGCAAAAAATTGACTCTAAGATTAGATCAACGATTAGTATGGTTCATCTA
GGAGCTGTAAAAATATTGTTAAAATCTGAGTTTCAAGAAGGTATTGATTCACCTATTAAA
ATGGCTTTAATAGACAATAGGATCAAAGACCGAAGAGATTGTATTTTAGGTGCAGCTAGA
GGCAACTTAGATTACCAAAAATTCGTGTTCTCTGTCTACCCTAGGTTTGGACTTAGCCTA
GACACAGAGAATTTAGATACGATCCTATCATTCGTACACCAGTTCGAAAGAGAAAACCTT
ATGGATGCTGGAGATAAAGTCTTTAGCATATCATATGTTGTAGCCTATGCCTTGACCAAT
AGTCATCACAGTATAGATTACAAAAAATCTGAGTATATCGAATTAGAAGATGTATTCTCA
GAAATAG</t>
  </si>
  <si>
    <t>TGTTTTTTCTTTTAAAAATATCAAATTTTGGTATTTTAAAGATTGTTTCTTTCTTTAAAT
CAAGTTTAGAATTTCTGATTTTCGAAAGAAGTTCGTGCTTAATTAAAAAGCTAGCTTGAA
AACCTTTTTCATTTTCTAGAAATTCGATTTCCAAATTATCAGAAGATTCCTCTTCAGGGA
TCTGCTCTTTTTCTTTTAAAAGGTTCATTTTAAAAGATTAAAACAAGGCTTTGATACCAA
GTCGGGGGTGGTCTCCAAAGATTTTCCAGAATGATTAAATACTAGAATATTTTTGGAATT
TTGCGGAAAAAGAATTAGATTTAAATCTAATTTTTTCAATTTGTTTTGAATTTTACAAAT
CATTAATGAATTAATGAAATATGCAAATAAATGTGTGGTGGATGAAAATGAATGTGTGGT
GGAGATTGGTCCACTATATAACCTCCATATAAGGAGGGTCTCTATAG</t>
  </si>
  <si>
    <t>ATGTATTCTCAGAAATAGGATCAATAGAAGAGAAGCAATTCTCAGAAATTAGTCCTTTAG
AAAATTCTTGGGCAATTGATATTGCTAGGAATAAACCGCTCATGGGAGAAAGACCGAGAA
TGAGCTTTAAAGGGAAACCTAGTAATAGGCGAATCCTCTGATAGAGATCTTCTTAGAAAT
GTCTCTACTAGAATAGACAGCTTAAGCCAGAAGTTAGAACTTCTTGGATAAAATGTCTAA
TTCCTTAACTGTAAATCCCCATATTTACAAAAAAAGAAAGATTCTCAACTTCAAGC</t>
  </si>
  <si>
    <t>AATAGACAATTACAGGAAAAGTGTACTTGCCTTTAATCACTAGAGAAGAGATTAATAGAC
AATTACAGAAAATAAATTCTACGATTAGATCAACAATCGCCATGGTTCATTTAGGAGCTG
TTAAGATTTTGATAAAATCAGAATTTCAAGAAGGCATTGATTCTCCCATAAAAATGGCTT
TAATGGATAATAGAATCATACCAGGAAGTGACAGTATTTTAGGTGCAGCTGGAGGAAACT
TAGCTTACCAAAAAT</t>
  </si>
  <si>
    <t>TTTTGGAAAACTCTTTAGATTCTTCTTCACCTTGCTGATGTAACTGGTGTCTGAATCTTT
CCATTCCCATGGAATATCCTTCTTGAGCTTAGCCTGCAAAGGTGCACGAATAGCTGCAAG
TTTTGGAATATAATCAGATGCATAAGTTAATATACCTAAAAACCTTTGCAACTGTTTTTT
GTCTTCAATTTTATCTGGAAACTTATGAATGTGTTCCAGGATATGGTCTTGAG</t>
  </si>
  <si>
    <t>CTTCTTGAATTTCTTAACTGCTTCTTTAAATTTCTTAGGGAAGTTGTTGATTTCCAAGAG
GTTATTGGACGGATAAATTGTACTTACCAATCCATTAACATAAGCTTCATAAATTAATTC
CGGATTAGCATTCAGAAAGAAATTAAAGTTGCTTATATTTGCTTTGTCCGTTGTATAGAA
ACGATGTTCCACGAACTCTTTCTCCGTAGCTGTTCTTCCAAG</t>
  </si>
  <si>
    <t>TATTTTAATTTGGTTTCTATTGGTTTCTAGGTTTCTTCAGCTGTAAGGACGAAAAACGGT
TCTTCGATGAACTCGTAATGTGCGTTTTTATCTGTCCAGAGTTTGAGAGCGTTATTGTAA
GGCTTCTCCAGGAAGTCTTTATAACTTTGCATAATATAATAGATGGAACCCCACCCTTTA
TGTGCACGGGCTTCGAGTATTTGCAGTTTGATTGCCAGTCGTGCTGGGCCCCGATTAATT
CCTTCCAATGCTTCATTGACAAATATTTG</t>
  </si>
  <si>
    <t>TCATCATTATCGGGGTATTGCTCTTGGCGGAACCCGTGTCCTAATGGTTTACCATGTTTG
GTTGGAGTTACATAGTGGTTGTTATAAAGTTGGTTCCTTGACCAAAACTTTTCCCTTCAC
GGTTAATAGGAAACATTGCAGGTTCCAGAGATTGGGTCTTAAGGACCTGGTTATTATAGA
CTTTCCACCAACTTTTGTTTCCTTCCCTGTTCTCAAATTGGAGAAGTGGTTACTTTCTTC
TCATGATCCTTTTATGGCTGGGTCTGGTTGGTTTATGGAAATGTTGTTCCAAAAAAATGG
TGTTCTGGAAGTTGCAAGAGAGGAGGCTGATTATACACTTCTTGACACAAATGATGTTTA
TGATGCAGCATTTTTGAAAGGAGTCGGGCTCAATAAATGCGTTAGGTATACTATCTGCGA
TGACACGGGAACTGGCTACCGCAATGATTTTTTCTATGTTTCCCAGTGTGGCACTCCT</t>
  </si>
  <si>
    <t>TCATCATTATCGGGGTATTGCTCTTGGCGGAACCCGTGTCCTAATGGTTTACCATGTTTG
GTTGGAGTTACATAGTGGTTGTTATAAAGTTGGTTCCTTGACCAAAACTTTTCCCTTCAC
GGTTAATAGGAAACATTGCAGGTTCCAGAGATTGGGTCTTAAGGACCTGGTTATTATAGA
CTTTCCACCAACTTTTGTTTCCTTCCCTGTTCTCAAATTGGAGAAGTGGTTACTTTCTTC
TCATGATCCTTTTATGGCTGGGTCTGGTTGGTTTATGGAAATGTTGTTCCAGAAAAATGG
TGTTCTGGAAGTTGCAAGAGAGGAGGCTGATTATACACTTCTTGATACAAATGATGTTTA
TGATGCAGCATTTTTGAAAGGAGTCGGGCTCAATAAATGCGTTAGGTATACTATCTGCGA
TGACACGGGAACTGGCTACCGCAATGATTTTTTCTATGTTTCCCAGTGTGGCACTCCT</t>
  </si>
  <si>
    <t>ACCCCCTTCAACTGCTGTAACTTCAGCCAGGATCAATCTTCGATTCTCAAAGGCCTTCTT
GCAGTGAACCACAGCACTTGGTGTCAAACCTGCTTGATTGGCGGTTATAAACACAAAATC
AGATGTGCAACATGTGTTCCCCTTTGCTTCTAGATTTGGCATATTTAGAGGTAAGGGTGC
AGATGTGCAACATGTGTTCCCCTTTGCTTCTAGATTTGGCATATTTAGAGGTAAGGGTGC
AGGCGCAATCAACCTTATTATCTCAGCTTCATCAAAGTGACCACCCTCAGAGACAGCACC
AAAATCATCGTACAAAACAGCACTTTGGTTCTTATAACATGACCAAAAAGAATCAGAGCC
ATTCCGAGAGAAAACTCTACCAGTTTGGGCGTAATCTAGCGAATCCAGGAGATCATCTAT
AAGGTACTGGGAACACACCGATTTCCCAACATGG</t>
  </si>
  <si>
    <t>ATCGGTGTGTTCTCAGTACCTTATAGATGATCTCCTGGATTCGCTAGATTACGCCCAAAC
TGGTAGAGTTTTCTCTCGGAATGGCTCTGATTCTTTTTGGTCATGTTATAAGAACCAAAG
TGCTGTTTTGTACGATGATTTTGGTGCTGTCTCTGAGGGTGGTCACTTTGATGAAGCTGA
GATAATAAGGTTGATTGCGCCTGCACCCTTACCTCTAAATATGCCAAATCTAGAAGCAAA
GGGGAACACATGTTGCACATCTGATTTTGTGTTTATAACCGCCAATCAAGCAGGTTTGAC
ACCAAGTGCTGTGGTTCACTGCAAGAAGGCCTTTGAGAATCGAAGATTGATCCTGGCTGA
AGTTACAGCTGTTGAAGGGGGTAGGTATCGTGAT</t>
  </si>
  <si>
    <t>CTAGGATATATTATAGATAGTGAAGGAATTCAGCTTCAAGATCATATTGCTAGTAAAATA
AAAAATTTTAAAGAAAAATTGGAAAATAGGAAGGAAGTACAACAATTTTTAGGAATTGTA
AACTATGCTTCTGATTATATTAAAGATTTACCAAAATTAAGAAAACCACTTCAAGAATTG
ATTAAAAAGCATATGAAATTTGAATGGAAGGAAGAGCATACCGAAGCTATTAAATCATTA
AAAGCCAGAGTAAATAAATTACCTAAACTAAGATTACCTAAAGAAGATGATCAATTAGAA
TTATTTACAGATGCAAGTGATATAGGATGGGGAGCAGTCCTCATAGCTTATGAAAAAGAA
GACATAGATAAAGGAAAACCTTTATTATGTGGTTATGCTTCAGGAACATGGAAACCTAAC
GAGAAGAATTATCACATTAATGAAAAGGAACTATTAACAGTAAAACTAGGAATTAAAATT
TATTGTTAGAACAGATAACACCCAGGTAAGATCATTTATAGTTAATAAAATCGACCCTTT
ACCAGAATTAAACAAAAGGAGAAAATGACAAGCATTTTTTAATTGTTATGATTTTATTGT
TAAAAATATATCTGGAACTAAAAACATCTTAGCAGATTTTCTTAGCAGAGAAAATGGATA
GAGAGAATAGCATGGAAAAACAGGTGGAAAGTCAGATGGAAGATATATTAGCAGATATTA
AAGAGAAAATGGATAGAGAGAATAGCATGGAAAAACAGGTGGAAAGTCAGATGGAAGATA
TATTAGCAGATATTAA</t>
  </si>
  <si>
    <t>GAAAAAGTGTATGCTGAAATAAAACTAAAAGATCCCAATAAAATAATAAGAAACAGACCA
ATAAGATATAGCCCAACAGATCAAAAGGAATTAGAAAATCAAATCAAAGAGTTATTAAAA
TTAGGACTCATAACCGAAAGTACAAGTCCGCATAGTAGCCCAGCTTTCCTAGTAAGAAAT
CATAATGAAATAAAAAGAGGAAAAGCTAGAATGGTTATAGATTATAGAGAACTAAATAAA
AAGACAATATTTGATGGATATTTTTTGCCATATAAAAGAAATTTGATTAATAGATTAGTC
AATAAAAAATGGTTCAGTAAATTTGATTGTAAAAGTGGTTATTGGCAAATAAAACTCACC
AAAGAGTCAAAAGGATTAACAGCCTTTAGTGTCCCAGAAGGACATTATGAATGGATAGTA
TTACCATTTGGATTAATGAATGCAC</t>
  </si>
  <si>
    <t>CAAGAGCGTATGAGACGGGTGTTGGAAGCTCGCCAGCAGAAATTAAAAGATGAAAAGAAT
AAATCAGAAAACAAAGCAGCTCCTCTGCCTCCAAAACCTAAAGGATCAGCTGAGTTCGAC
AACCTGGATACTGTCTCAGTAGGAAAGAGGAATTCAGACGTTTGGTCAGATACACACCTA
GATCACATAAGCATTTATCCCGTAAAGCAGGTAAGTGCAACAGAAATTATTAGTCTAGGA
GACACTATGATTAAATCAATCACCTCTGGAACTGCAAACTCAAGTACTGTTGACATATGT
CTGGTTCTAGCCGTCTCGTTAGGGAAACCTGCAGAGGCCGCATTTTCACACATGCTATCT
GAGCCTCCTGTCGACAAAGGGGATAAGCTTCCATGGACTGCCCCTGATAGCGCCAAAGTT
GCTAGAGCAGCAGGTCTTACCGCCATGCAAAAAAGAGCTCTTAATTTGGCAAGAACAAAC
CTCGCTCAAGAGACTGATGAGGAGAAGAAGAAAATTTTTCAAGACACCATAAAACAGTTG
GAAGATCAGGAAGCCGGAATAGCTACAGGACCTTCTAGGCCTACCCAGTCTACCGATGAT
GCGAACGCATATTGCTTTGTGGCCGCATTGTTGTTGAAGCTATATGCTAAGAGCAGTGAG
TCGTTTATTAAGAGTCATGAATCCTGGAAGACCAGGTTTGCCGCGTGGTATGATTCCTCT
CCCAATAAGATAGCTGACCTCAGACTGAC</t>
  </si>
  <si>
    <t>TATACATGAGTTTTTGGTCTAACCTTCACTTTGTCATCAATCTTTATTACTATCTTGTTC
AGTTAGTATGGAGCACGACGATAGCTCATTCGATGATTTGGACACAAGTTTGCTTCGGTC
TCCTAACAGCTACCCCGGTCCTGATATTAATGGTTTATACTCTGATGACGTTGAAAGTTA
TGCTCATATCCCTACTAGCTCTAATGAAGCTTCTCCTAAAGATCACAAAGAGTCTAATAC
TAATCCTAAAGATGTCATGGAATTGCTTAAAGATGCTGCAGATATACAGGGGGTATCCGT
GACTCCTGTGATGAGTAACACGGCAATAGCTCTAGCTAACAGATATGGACTTGAAGCATC
ATCCATGGAATGGTTCATAGCTGGGATCACCTATGCAAACAACCAGATGATCGTAGAGAA
AATGGCCCAGTCTATTAAAGAGATGCAAATTGAAATCCGAAATCTCCAGGGAGCGTCAGG
GGCCCTTAAGACAAACACAGAAGAATTTATGTCTAGAATTAGAGCAAACAAAAACGAGAT
CACCTCTGAGATGTCAAAGACTAAGGAGTCTATCATAACTGCAATACAGGACATACGGTC
AATCCCTCTATCTCCATCATCTGCAATTGCAACAACAGAATTAAAGCCTCAAACAAAGAG</t>
  </si>
  <si>
    <t>GATTAATCCAGTTCTGTTATCTGAATCCTTGAAGGCTTCTGTATCTACAAAAACTCCTGAAGAGCTATTGATAAAGAAGCAGGAGGACTTATTGCTGTCTTTAGGGTTTGAATTGGAGGAGGTTCATAAGATCCCGAAGGAGTTCTTGGATGCTGTTATAGATCCCGCGTATTTGGAGGTAGATATAGATTTGATTGATAATGTTGAAGTTGCTGAGATGACTGACCTCATCCTATCATCACTGATCGAACTCGGTGTCTCTTTGTGATGCAATCACTTCCGGCCTAGTTGTGTTGATCCGCATCTCCACATTCTAGTGTAATCAAATCTATATTTATATTACTGTTATTTCTCTATTGTTCTACTGGTCCACAGTAATCTAGATTTAAGAAAACGAGTGAGAATAACCAGATAATTGTACCATTCACAACAGGATATTGCCATCATGTTGAGTGTCAATGATGTGAGGAAGGACTTAAAGAAGCTTGGATCACTGACAGCTGCGGTTGGGACTGGTACTGTGTATGATAGAAGGTATAACCGATACGCTCGGAAGAGAGAGCTGAATATCATAATTACTTCA</t>
  </si>
  <si>
    <t>CTAGTTTTAGAGTCATCTTAGCCAGACGGCCTGAGATCTGGTCCACCTGGATATGGTGGG
TCGCATACAATGAGAACACGAAGGCTCTCCAGGTCACTCATCAGGGATTACTTAATTATG
TCGCCTGTCAGCAATTCGCTTACACAGGTATGCATGCTTACTCTCTGTTGGTAGATATTC
ATGAGAAGACAGGGATGACTTTTGGAAAACTATTGAGATATCTCAATTGCCCTATCACAC
GCACAGGGGTGAGGGCAGCAGCAGACATAATCAGGAATCATGAGATAACATCTAAAAATG
CTGGTAGAGCCACCTATTTTCGATACTCTAGGATATGGAATCCTAAGTATTTCTCTGCTC
TCCAATCAACCAACTGCCGGACATTGCTGTATGTCACAGCTAAGGTGAACAAGATGGTGT
CCACTCAGGGGCAAGGGGGGGATCCTATGGAGATCTATGCTCTGAAGGATATGGATGAGA
TGATGACCAAGCGTCTCGATGAGATTGCCACGGCACTTGCGGAGAAGATTATAG</t>
  </si>
  <si>
    <t>GCTGAATGAGTCTCAATATTGGGTACTGGATTGGGAGCCTTATAGTGTATTCTGGAGACC
TTATTTGAAGAGAGTAAGTACACCGAACAAACCTGTTCTTGTGTATGATTATATCCCCTT
TTTGTCAAATCTGATGTTCAGGGAGAAGTTGTTATTCAAATCCTACAAACAGAAAATCTC
TTTTCAACACACAGCAGATAGGAAAACCCTGTGTTTCCCCATAACGAAGACGGCCTTCAT
TAAAGCAACAGTAGATAGTGTTAAGAAGTCTAAACAGAACTGGAAATCTAAAAAGAGTAC
CAAAGCAAACAAGGATGAAAGATCTTAAGTATTAGGAACTCTGAACACCACTACTATACA
CGGAGATCCACCTTGACTTAAGAAAACTAGGGGACTCCGCGAATACATTTCAAGGTAACT
CAGATCTAATGCCTTAACACAAGTCAAGGTAGGCCTATGTCTTCTTGTGTTGTTACTTTA
CGCGGGATTGATCTTTTTGTTTTTATTATTGT</t>
  </si>
  <si>
    <t>GATGAATCTTGAGTTTCCCAGCTGAACAGAAGACCTGTCGTGGACTGCCATATATGTCGA
CAAGGTCCTTGAAGTCGGACAGCCCGTTTGACATCTGGGATCACGAACCTGCTCCTCCTA
CAGTTGATTAAATCGATCGGATCTCCGCACCCATCACAACCATGGGATTATGATTTTGAA
AAAGGGCAGGTGTCTGTAGAGGGCATAGGGTTCCATATATACCATTTCTTTCCTATTGTC
CCATACCCGTCAGAAGCCGGGAAGGATGTTGTGGTCGTAGCCGGTGTGATCTTT</t>
  </si>
  <si>
    <t>CCGAATGTTTATCAACGGAAGAGTTCAACAGTAGATCCGAAAGAAGTAATTTAGCTTGGT
TGACAGATTGTATAGCAGATAACGTAGCCTCTGACATATTCGGAAACAACCAAGAGGAAA
CATTCCTGACAACATCGTTAATGGATATAAAAGAGCACAACAGATTATTCTATTTGACAA
TTCCTCCTAAAGACCTTTTCCTCCAAGTGTGCAGAAGAGTCCTAACCCTGGCGGAATGGA
GATGTATACACAATTCTGAATGGAAAGTGCCCACCAGAGAGT</t>
  </si>
  <si>
    <t>CGGGTCATGAGATATCCCAAAATACTCTGATTCGGGCAATTCTATGTGTAAGCCATCATC
GACGTGATAATGATGATTTCCCACTGCCACAACAAATTTTGTTCCTTCTATGTGATGATT
ACAATCGCCCCCATCTTCTATATAACCTTTCAAAGGGTTCCACATATAGACTTCCCCATG
ACAAGTTAATCCTACCCTATTCGGGTTGCCACAGAACCTGTGGGGCGTTAGTAGCTGACA
GCCTACAACCGGATTGCATTTCCTTA</t>
  </si>
  <si>
    <t>CTTGTCAAAGAGAGGAACCTGCCTTATGATAAACTCAGGGCTCCCCGTTGAAGTAATTAT
GATATTCAGCTCTCTCTTCCGAGCGTATCGGTTATACCTTCTATCATACACAGTACCAGT
CCCAACCGCAGCTGTCAGTGATCCAAGCTTCTTTAAGTCCTTCCTCACATCATTGACACT
CAACATGATGGCAATATCCTGTTGTGAATGGTACAATTATCTGGTTATTCTCACTCGTTT
TCTTAAATCTAGATTACTG</t>
  </si>
  <si>
    <t>GTGCCCAACTCATAACTGTTCGTCTAAGCTGCCCAATCAACTTGAGCCAGAGGTCCATTA
TGCATCGGAAACAACAGTTGTCAGAGATTTTGTCGTCTTGGTCTCAATGCCTAGTGGGAT
AGACTTTTTGGAAAGTTCAGTAAAGATCACACCGGCTACGACCACAACATCCTTCCCGGC
TTCTGACGGGTATGGGACAATAGGAAAGAAATGGTATATATGGAACCCTATGCCCTCT</t>
  </si>
  <si>
    <t>CTTTGATTATAACCAATCGCCATGGGGATAGTGACAGAAGTTTAGTAATGATGTTGTCCC
TAATATGACTTGTATCTGCGTTACTCACCTCGACATCTGATACTAAAAATGTGACCATCC
TATCTGTCATCACTTGCTCCCAGTCATCATGCCACCCAGGATGTAATATATCGTTGATTC
TGTTTACCATCAGGGATGATTCAATGTGATCGTCCGTGTAATTCCG</t>
  </si>
  <si>
    <t>TGCCTCTCTGCAAATAGCCTAGCAGCCTAGTGTAACTCCCCATATGAGGCAAAGCACAAC
CAGCAATAGGAAGTGTGGCCCAAGTTCTAATTTTTGATGTCATGAGAGCCACATTTTCCA
AAGATAACACTGTCTTGTTGATTTCTTTGATTATCTGCAAACGCAGGCTGTCTGGTTCGT
TGATCCCCTGGCATATAGATGCCCACATTGAT</t>
  </si>
  <si>
    <t>GCAAAACCTTTATACATGCCTCAGAGGTCCATGAAATTGCTCATTGAAGATGTCTCGAGC
GTAAACTTGCTGGCCCCAGTAACTCCAACCGCAGGGTTAAGGCAAACAGTTGAAAAATAT
TTGCAAGATGGGAGAACCATTCAAAATAAAGAATTCCGAGGATTGATGATGTCCCGAGAT
TTGGAAGTAGAAGAAGTGTTGGCG</t>
  </si>
  <si>
    <t>ATGATATACTAAAATCAGGTTGTATAGTAAATTTTAATTTTTGATATACTAAATTTCCTT
TTACCACTGCTATTAATGCATCTTGTATATCTCCTAGTATCCTATCATCTATTATATATA
TCTGTATAGGTGTATCAATATTTTTCTGAAAATATGCTTTTATTGTAAATTCTATTGCTC
TAAGATAAATATTTTTTAATTTG</t>
  </si>
  <si>
    <t>ATAGTAATGATTATCCGGGTACAAGTGGGTTACAACAAAAGACTTCGCAGACAAGCTGAC
TATTCATACTTTATCTATTGGCATCACTTATATAAATTCAACACCAATAACCCCAATATA
GGGGGGGAGATTAATCGGTGTTACCAATTGGTGTTACCGGATATATTACAAAAATGCCAC
GCCAACCAAATACCTTCAGACTTTCAGCGAAGAACCTTTTTCTTACATACTCGCGATGTT
CCATTGATAAACAGACAGCAATGGAACTCATAAAATCAATTTCTTGCTCTTCAAACAAGA
CTTTCATCCGCGTATCTAGAGAGTTACACGAAGATGGCCATCCTCATCTACATGTTCTAA
TTCAGTTCGAAGGTAAGCTTCAACTGTATAATCAACGCCACTTCGACATTCAACAACCGG
GAACCGATGTTCATTTCCATCCTAACATCCAAGGAGCTAAATCTAGTGCCGATGTAAAGA
AATACATCGAGAAGGCCGAGGATTTCACAGACTGGGGGACATTTAAAATAGATGGCCGGA
AAGCGCGGGGAGCAATTAACAATTCAGATGAATACTTTGCAAAGGCTTTGAATACTGGTA
ATGTTCAATTAGCTCTCGATACAATAAAGGAACATGCCCCACGGGATTTTATTTTACAG</t>
  </si>
  <si>
    <t>GCTAGATCTTCACAAGTGCTTTCTAAAATTCAGAATATGGACATCGCTGACACCTTCAAC
TAAAGGCTTTCTGGATAGATTAAGATTTAGTGTTTATCAATTTTTACATTCAATGCATGT
AATTTCTATTAACAATGTGTTATTAGCGGTCAAGAATTTCATACGTAAATATGATCCGTA
CATATTTAATGTAACCGAGCAA</t>
  </si>
  <si>
    <t>GTAAACTTCTTTAGGTATTTTGTGTGGAGATCTAGTGTGAGGTCCGATCTATCTATAGATGAATGTCCTTCCATGATGGCACAAAAGATGAGAAGAGAAGGATGGGGAAAAATATTGAGGGGAGTAAGCACTCCTTTTCCAATGGCGTACCTTTCACCAACCTCATGTGATGAAACTAGCATATGTGGATGCACGGATGGTTATATCTCTGTGCATTTCCCAGACAAGCAAGAAACAAATAGCTCTTGGAATCTTTCGCTAGGCTCAAATGCCCCTTATTTAGGGAGTATCACAAAGGAGAAAGTCATAACAGGACTCGGAAGCAAGGTATACTCTAGTGAGCCATTAGTAAGAAGGCCTCTAAACTTGCTGCGGGCAATTAACTGGTTTGTTCCTCCCCAGTCAGTAACTGCGATGGTTATCAGAAGTTTAACTCATGCGGTGACAGATGTGAAGACCGGGAAGTTTGAGGGGTTAGCAGAAGGAACAGCAGGAGCAGAAGTTCATCGCTATAGAGACATGAGCTTGAAACATGGGGCACTGGCATCTAGC</t>
  </si>
  <si>
    <t>AACCCATCATTAACATCCTGAAGAAATTCTCTTGGTTTCACAGATTGATCGTTTATCCAACGCAAAACGCCTCGTCTTTTTTCTTGATTCATAACGGTCCTCCTCATTTTTATGTTCCTCTTTAGTTCGCTTTTGGTCAAAGATATAGCTTTATCTGCGACAACCATAGACAAATTGAAAGTCTCCGGGATTTCAAAACAAGGCATAAATTGTATGTCATCCCAGTCAGACAAATCGCATAGACGACTATCTAAAGCATCGGCACTATTCTTCTCCAAAAGGCTGTGCAAGTTACTCTCCCCGGGCACAACTTTGGGATAAATGCCGTTCTTTTTCCGATACTCTCGGCAGAACATAGTTTTGAAAGATCTTCCTGCTTCCAATGCAACAACATCTGATCTTGCTATATCCTTTCTTCCGATCAGCATCACTTTTTCCATCCCCTTCTCGTTGTCAACTAGTGGATGACCCCAAATTCTATGCATTCCGTACAGCTGAG</t>
  </si>
  <si>
    <t>ATTTTTTCCAATAAAAGGATCAGTTTGTCAATGTGTATCTGGAAAGATATATTTTCTAGTATTAGATCTGATATTGTGTTTTCAAGAAATTGTGTACAAGAAACAATTTCAGATTTACAAGTGCTCTGTAGATAACCTATGCATAAAGCCTCATATGCCTTGAGCAGCTTAAATCCACCGTTACCATACTCCTCCAATATTTCATCTCCCCAGTCGATTATGGCACTTATCAGAACCCATTCAGGATAATGTAATGGATTCATCTCATGACCTACGACACTTCCCATGTACAGTAAGAATCTCTCAGAGTATAAATCACATACCATTCTTAGCCAATCCGAATCAAAACAAACAATATACGGGACATCCTCTATGGTTATAATTCTTGATTCAACCCCTATAAGAGATGGAGTGATATAAATGATGTGATTTTC</t>
  </si>
  <si>
    <t>CGCCATGATAAAACCATGAGAGTAAAGAAGTATTGCACCATTCAGTCAAGCTGCATAAACAAGCTTGGAAGTGAACGTCGTAATTATCGCCACCTTTCGAATATCTAGTGAAGTTATCAGTGGATATGTGCATTCGAGTAGTGTACAAATAATTGCTAGATGCCAGTGCCCCATGTTTCAAGCTCATGTCTCTATAGCGATGAACTTCTGCTCCTGCTGTTCCTTCTGCTAACCCCTCAAACTTCCCGGTCTTCACATCTGTCACCGCATGAGTTAAACTTCTGATAACCATCGCAGTTACTGACTGGGGAGGAACAAACCAGTTAATTGCCCGCAGCAAGTTTAGAGGCCTTCTTACTAATGGCTCACTAGAGTATACCTTGCTTCCGAGTCCTGTTATGACTTTCTCCTTTGTG</t>
  </si>
  <si>
    <t>TTTTGACGTCCAATGGGCTCTTTTCTTCCTCGGTCCTTTGCTTTCTGCTTGTGGTTTAACAGTTGTGTAAAGTTTCTTGGTCAAATCAAGCAGAGAGTCAGTCATTGTAATTTGTGGAAAGAACTGAAGTATGTGATCGGATAAAAGCTGTTCAGTGACTACGACATATATTCTCATGAGATGGGACATCAATGCGAACATTCGAGGCGTAGGATTCAATTCTCTTTCTTTAGGAGTTAAACCTATAATTTTGTGGTCATCCGGAAACAACCCAC</t>
  </si>
  <si>
    <t>AATTTGATGCTGCATAATTGACAACACCTAGGAAGCTTTGAAGCTCTTGCTTCTTGCTCA
GAATTTCTGGATGATCCTGAAGCTTTGTTAATACATGGGGTTGAATCTTGATTCTTCCAT
CCTGTTATACGATTCTGGAAAAGCAACTATGGAATTGATCAGTGCATACTGAACTATGTT
TTCTTCTGGTAGAGTATTATCCATCCATTTTTGTTCTAGAATGTTAAGGATAACTATCTC
CATAGCCCGTGTAAGGCACACGGGCTAGTTCTTAAGCAGTGAATAAATATAAC</t>
  </si>
  <si>
    <t>GTTAGCTCTCGATACAATAAGGGAGCATGCCCCAAGGGATTATATTTTACAATTTCATAA
CATTTCAAATAATCTAACAAAGATTTTTGATATTCCAATACCAGCATATAAATCTAAATG
GCCGTCAAGTTCCTTTATTGTTCCACAGAGTATTCAACGATGGGTCGCACATACGTTCGT
AGAACACTCAACACCCCCTGCGGGGCCCGATGCACTTATAGAAGTTGTTCTCCGCCTAAA
CCGGTCGGTAGACCGGCCTACAAGTCTAATTATAGAGGGGCCTTCTAGAAGAGGCAAAAC
GACATGGGCACGGTCACTTGGACGGCACAATTATATTT</t>
  </si>
  <si>
    <t>TTCCACCTATAATTATGGCTCTATCAAGTTTGGGGTGGTGCAGACTTAGTTTCAAAGACT
CTTACCGGCGGTTCGATGCAGTTGACAAAACAGGGTTCTCTGAGATGTGTTCGGTTAAGT
CACAAGAGTTATTTTCTTCAGGTTTACGATCTATGTTCCCTAATGATGAGGGGCTTGTCG
AGATATTGTCACAGATGGAACTGAAGGGCGAGATAGTGAAGATGAGCTTAATAGCCGAC</t>
  </si>
  <si>
    <t xml:space="preserve"> Spinareoviridae</t>
    <phoneticPr fontId="3" type="noConversion"/>
  </si>
  <si>
    <r>
      <rPr>
        <b/>
        <sz val="12"/>
        <rFont val="Times New Roman"/>
        <family val="1"/>
      </rPr>
      <t>Table S5.</t>
    </r>
    <r>
      <rPr>
        <sz val="12"/>
        <rFont val="Times New Roman"/>
        <family val="1"/>
      </rPr>
      <t xml:space="preserve"> The list of identified viruses of each library. Information of virus-associated contigs for viruses identified in cnidium officenale in Korea. Assembled contigs were subjected to tBLASTx against the plant viral database. Numbers indicate corresponding virus-associated contigs in each library. Virus name, abbreviated virus name, Contig length range, Percentage identity range for identified virus can be found. RNA and DNA indicate genome type of individual virus.</t>
    </r>
    <phoneticPr fontId="3" type="noConversion"/>
  </si>
  <si>
    <r>
      <rPr>
        <b/>
        <sz val="12"/>
        <color theme="1"/>
        <rFont val="Times New Roman"/>
        <family val="1"/>
      </rPr>
      <t xml:space="preserve">Table S6. </t>
    </r>
    <r>
      <rPr>
        <sz val="12"/>
        <color theme="1"/>
        <rFont val="Times New Roman"/>
        <family val="1"/>
      </rPr>
      <t>The list of identified genera and their relative abundance of each library.</t>
    </r>
    <phoneticPr fontId="3" type="noConversion"/>
  </si>
  <si>
    <r>
      <rPr>
        <b/>
        <sz val="12"/>
        <color theme="1"/>
        <rFont val="Times New Roman"/>
        <family val="1"/>
      </rPr>
      <t xml:space="preserve">Table S7. </t>
    </r>
    <r>
      <rPr>
        <sz val="12"/>
        <color theme="1"/>
        <rFont val="Times New Roman"/>
        <family val="1"/>
      </rPr>
      <t>The list of identified families and their relative abundance of each library.</t>
    </r>
    <phoneticPr fontId="3" type="noConversion"/>
  </si>
  <si>
    <t>Asymptomatic plant</t>
    <phoneticPr fontId="3" type="noConversion"/>
  </si>
  <si>
    <r>
      <t xml:space="preserve">Table S1: </t>
    </r>
    <r>
      <rPr>
        <sz val="12"/>
        <color theme="1"/>
        <rFont val="Times New Roman"/>
        <family val="1"/>
      </rPr>
      <t xml:space="preserve">The list of BLAST annotation results for the Identification of Plant associated viruses  </t>
    </r>
    <phoneticPr fontId="3" type="noConversion"/>
  </si>
  <si>
    <t>c125557_g1_i1</t>
    <phoneticPr fontId="3" type="noConversion"/>
  </si>
  <si>
    <r>
      <t>Table 2.</t>
    </r>
    <r>
      <rPr>
        <sz val="12"/>
        <color theme="1"/>
        <rFont val="Times New Roman"/>
        <family val="1"/>
      </rPr>
      <t xml:space="preserve"> Summary of raw and trimmed data status for individual library sequenced by HiSeq 4000.</t>
    </r>
    <phoneticPr fontId="3" type="noConversion"/>
  </si>
  <si>
    <r>
      <t>Table 3</t>
    </r>
    <r>
      <rPr>
        <sz val="12"/>
        <color theme="1"/>
        <rFont val="Times New Roman"/>
        <family val="1"/>
      </rPr>
      <t>. Summary data of sequencing, overall mapping ratio and annotation result of each library</t>
    </r>
    <phoneticPr fontId="3" type="noConversion"/>
  </si>
  <si>
    <r>
      <t>Table 4</t>
    </r>
    <r>
      <rPr>
        <sz val="12"/>
        <color theme="1"/>
        <rFont val="Times New Roman"/>
        <family val="1"/>
      </rPr>
      <t xml:space="preserve">. Statistical summary of trinity </t>
    </r>
    <r>
      <rPr>
        <i/>
        <sz val="12"/>
        <color theme="1"/>
        <rFont val="Times New Roman"/>
        <family val="1"/>
      </rPr>
      <t>de novo</t>
    </r>
    <r>
      <rPr>
        <sz val="12"/>
        <color theme="1"/>
        <rFont val="Times New Roman"/>
        <family val="1"/>
      </rPr>
      <t xml:space="preserve"> transcriptome assembly. Raw sequence reads in each library</t>
    </r>
    <phoneticPr fontId="3" type="noConversion"/>
  </si>
  <si>
    <t>Cnidium_Read_Count</t>
    <phoneticPr fontId="3" type="noConversion"/>
  </si>
  <si>
    <t>Cnidium_FPKM</t>
    <phoneticPr fontId="3" type="noConversion"/>
  </si>
  <si>
    <t xml:space="preserve"> No. of contig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35" x14ac:knownFonts="1">
    <font>
      <sz val="11"/>
      <color theme="1"/>
      <name val="맑은 고딕"/>
      <family val="2"/>
      <charset val="129"/>
      <scheme val="minor"/>
    </font>
    <font>
      <b/>
      <sz val="11"/>
      <color theme="1"/>
      <name val="Times New Roman"/>
      <family val="1"/>
    </font>
    <font>
      <sz val="11"/>
      <color theme="1"/>
      <name val="Times New Roman"/>
      <family val="1"/>
    </font>
    <font>
      <sz val="8"/>
      <name val="맑은 고딕"/>
      <family val="2"/>
      <charset val="129"/>
      <scheme val="minor"/>
    </font>
    <font>
      <sz val="8"/>
      <name val="맑은 고딕"/>
      <family val="3"/>
      <charset val="129"/>
      <scheme val="minor"/>
    </font>
    <font>
      <sz val="9"/>
      <color theme="1"/>
      <name val="Times New Roman"/>
      <family val="1"/>
    </font>
    <font>
      <u/>
      <sz val="11"/>
      <color theme="10"/>
      <name val="맑은 고딕"/>
      <family val="2"/>
      <scheme val="minor"/>
    </font>
    <font>
      <sz val="11"/>
      <color theme="1"/>
      <name val="Arial"/>
      <family val="2"/>
    </font>
    <font>
      <sz val="12"/>
      <color rgb="FF002060"/>
      <name val="Times New Roman"/>
      <family val="1"/>
    </font>
    <font>
      <b/>
      <sz val="12"/>
      <color theme="1"/>
      <name val="Times New Roman"/>
      <family val="1"/>
    </font>
    <font>
      <sz val="12"/>
      <color theme="1"/>
      <name val="Times New Roman"/>
      <family val="1"/>
    </font>
    <font>
      <sz val="11"/>
      <color rgb="FFFF0000"/>
      <name val="Times New Roman"/>
      <family val="1"/>
    </font>
    <font>
      <sz val="11"/>
      <color rgb="FF0070C0"/>
      <name val="Times New Roman"/>
      <family val="1"/>
    </font>
    <font>
      <sz val="11"/>
      <name val="Times New Roman"/>
      <family val="1"/>
    </font>
    <font>
      <sz val="12"/>
      <color rgb="FF000000"/>
      <name val="Times New Roman"/>
      <family val="1"/>
    </font>
    <font>
      <b/>
      <u/>
      <sz val="12"/>
      <color theme="1"/>
      <name val="Times New Roman"/>
      <family val="1"/>
    </font>
    <font>
      <b/>
      <sz val="11"/>
      <name val="Times New Roman"/>
      <family val="1"/>
    </font>
    <font>
      <b/>
      <sz val="12"/>
      <name val="Times New Roman"/>
      <family val="1"/>
    </font>
    <font>
      <b/>
      <sz val="10"/>
      <name val="Times New Roman"/>
      <family val="1"/>
    </font>
    <font>
      <sz val="12"/>
      <name val="Times New Roman"/>
      <family val="1"/>
    </font>
    <font>
      <sz val="11"/>
      <name val="맑은 고딕"/>
      <family val="2"/>
      <charset val="129"/>
      <scheme val="minor"/>
    </font>
    <font>
      <sz val="10"/>
      <name val="Times New Roman"/>
      <family val="1"/>
    </font>
    <font>
      <sz val="9"/>
      <name val="Times New Roman"/>
      <family val="1"/>
    </font>
    <font>
      <sz val="8"/>
      <name val="Times New Roman"/>
      <family val="1"/>
    </font>
    <font>
      <b/>
      <sz val="9"/>
      <name val="Times New Roman"/>
      <family val="1"/>
    </font>
    <font>
      <vertAlign val="superscript"/>
      <sz val="12"/>
      <color theme="1"/>
      <name val="Times New Roman"/>
      <family val="1"/>
    </font>
    <font>
      <sz val="11"/>
      <color rgb="FF00B0F0"/>
      <name val="Times New Roman"/>
      <family val="1"/>
    </font>
    <font>
      <sz val="10"/>
      <color rgb="FF000000"/>
      <name val="Times New Roman"/>
      <family val="1"/>
    </font>
    <font>
      <sz val="10"/>
      <color theme="1"/>
      <name val="맑은 고딕"/>
      <family val="3"/>
      <charset val="129"/>
      <scheme val="minor"/>
    </font>
    <font>
      <sz val="10"/>
      <color theme="1"/>
      <name val="Times New Roman"/>
      <family val="1"/>
    </font>
    <font>
      <vertAlign val="superscript"/>
      <sz val="14"/>
      <color theme="1"/>
      <name val="Times New Roman"/>
      <family val="1"/>
    </font>
    <font>
      <sz val="12"/>
      <color theme="1"/>
      <name val="맑은 고딕"/>
      <family val="2"/>
      <charset val="129"/>
      <scheme val="minor"/>
    </font>
    <font>
      <vertAlign val="superscript"/>
      <sz val="12"/>
      <color rgb="FF000000"/>
      <name val="Times New Roman"/>
      <family val="1"/>
    </font>
    <font>
      <b/>
      <sz val="10"/>
      <color rgb="FF000000"/>
      <name val="Times New Roman"/>
      <family val="1"/>
    </font>
    <font>
      <i/>
      <sz val="12"/>
      <color theme="1"/>
      <name val="Times New Roman"/>
      <family val="1"/>
    </font>
  </fonts>
  <fills count="12">
    <fill>
      <patternFill patternType="none"/>
    </fill>
    <fill>
      <patternFill patternType="gray125"/>
    </fill>
    <fill>
      <patternFill patternType="solid">
        <fgColor theme="0"/>
        <bgColor indexed="64"/>
      </patternFill>
    </fill>
    <fill>
      <patternFill patternType="solid">
        <fgColor theme="9" tint="0.59999389629810485"/>
        <bgColor indexed="64"/>
      </patternFill>
    </fill>
    <fill>
      <patternFill patternType="solid">
        <fgColor theme="4" tint="0.79998168889431442"/>
        <bgColor theme="4" tint="0.79998168889431442"/>
      </patternFill>
    </fill>
    <fill>
      <patternFill patternType="solid">
        <fgColor rgb="FFEDEDED"/>
        <bgColor indexed="64"/>
      </patternFill>
    </fill>
    <fill>
      <patternFill patternType="solid">
        <fgColor theme="0" tint="-0.14999847407452621"/>
        <bgColor indexed="64"/>
      </patternFill>
    </fill>
    <fill>
      <patternFill patternType="solid">
        <fgColor theme="5" tint="0.79998168889431442"/>
        <bgColor indexed="64"/>
      </patternFill>
    </fill>
    <fill>
      <patternFill patternType="solid">
        <fgColor theme="2" tint="-9.9978637043366805E-2"/>
        <bgColor indexed="64"/>
      </patternFill>
    </fill>
    <fill>
      <patternFill patternType="solid">
        <fgColor theme="0"/>
        <bgColor theme="4" tint="0.79998168889431442"/>
      </patternFill>
    </fill>
    <fill>
      <patternFill patternType="solid">
        <fgColor theme="0"/>
        <bgColor theme="4"/>
      </patternFill>
    </fill>
    <fill>
      <patternFill patternType="solid">
        <fgColor theme="4" tint="0.59999389629810485"/>
        <bgColor indexed="64"/>
      </patternFill>
    </fill>
  </fills>
  <borders count="28">
    <border>
      <left/>
      <right/>
      <top/>
      <bottom/>
      <diagonal/>
    </border>
    <border>
      <left style="hair">
        <color indexed="64"/>
      </left>
      <right style="hair">
        <color indexed="64"/>
      </right>
      <top style="hair">
        <color indexed="64"/>
      </top>
      <bottom style="hair">
        <color indexed="64"/>
      </bottom>
      <diagonal/>
    </border>
    <border>
      <left/>
      <right style="hair">
        <color indexed="64"/>
      </right>
      <top/>
      <bottom style="hair">
        <color indexed="64"/>
      </bottom>
      <diagonal/>
    </border>
    <border>
      <left style="hair">
        <color indexed="64"/>
      </left>
      <right style="hair">
        <color indexed="64"/>
      </right>
      <top/>
      <bottom style="hair">
        <color indexed="64"/>
      </bottom>
      <diagonal/>
    </border>
    <border>
      <left/>
      <right style="hair">
        <color indexed="64"/>
      </right>
      <top style="hair">
        <color indexed="64"/>
      </top>
      <bottom style="hair">
        <color indexed="64"/>
      </bottom>
      <diagonal/>
    </border>
    <border>
      <left style="hair">
        <color indexed="64"/>
      </left>
      <right style="hair">
        <color indexed="64"/>
      </right>
      <top style="thin">
        <color indexed="64"/>
      </top>
      <bottom style="thin">
        <color indexed="64"/>
      </bottom>
      <diagonal/>
    </border>
    <border>
      <left/>
      <right style="hair">
        <color indexed="64"/>
      </right>
      <top style="thin">
        <color indexed="64"/>
      </top>
      <bottom style="thin">
        <color indexed="64"/>
      </bottom>
      <diagonal/>
    </border>
    <border>
      <left/>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style="thin">
        <color theme="4" tint="0.39997558519241921"/>
      </right>
      <top style="thin">
        <color theme="4" tint="0.39997558519241921"/>
      </top>
      <bottom style="thin">
        <color theme="4" tint="0.39997558519241921"/>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diagonal/>
    </border>
    <border>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hair">
        <color indexed="64"/>
      </left>
      <right style="hair">
        <color indexed="64"/>
      </right>
      <top style="hair">
        <color indexed="64"/>
      </top>
      <bottom/>
      <diagonal/>
    </border>
    <border>
      <left style="hair">
        <color indexed="64"/>
      </left>
      <right/>
      <top style="hair">
        <color indexed="64"/>
      </top>
      <bottom style="hair">
        <color indexed="64"/>
      </bottom>
      <diagonal/>
    </border>
    <border>
      <left style="hair">
        <color indexed="64"/>
      </left>
      <right style="thin">
        <color indexed="64"/>
      </right>
      <top style="hair">
        <color indexed="64"/>
      </top>
      <bottom style="hair">
        <color indexed="64"/>
      </bottom>
      <diagonal/>
    </border>
    <border>
      <left style="thin">
        <color indexed="64"/>
      </left>
      <right style="hair">
        <color indexed="64"/>
      </right>
      <top style="hair">
        <color indexed="64"/>
      </top>
      <bottom style="hair">
        <color indexed="64"/>
      </bottom>
      <diagonal/>
    </border>
  </borders>
  <cellStyleXfs count="2">
    <xf numFmtId="0" fontId="0" fillId="0" borderId="0">
      <alignment vertical="center"/>
    </xf>
    <xf numFmtId="0" fontId="6" fillId="0" borderId="0" applyNumberFormat="0" applyFill="0" applyBorder="0" applyAlignment="0" applyProtection="0"/>
  </cellStyleXfs>
  <cellXfs count="229">
    <xf numFmtId="0" fontId="0" fillId="0" borderId="0" xfId="0">
      <alignment vertical="center"/>
    </xf>
    <xf numFmtId="0" fontId="0" fillId="0" borderId="0" xfId="0" applyAlignment="1">
      <alignment horizontal="center" vertical="center"/>
    </xf>
    <xf numFmtId="0" fontId="2" fillId="0" borderId="0" xfId="0" applyFont="1">
      <alignment vertical="center"/>
    </xf>
    <xf numFmtId="0" fontId="0" fillId="0" borderId="0" xfId="0" applyAlignment="1">
      <alignment horizontal="left" vertical="center"/>
    </xf>
    <xf numFmtId="0" fontId="0" fillId="2" borderId="0" xfId="0" applyFill="1" applyBorder="1">
      <alignment vertical="center"/>
    </xf>
    <xf numFmtId="0" fontId="2" fillId="0" borderId="0" xfId="0" applyFont="1" applyAlignment="1">
      <alignment horizontal="left" vertical="center"/>
    </xf>
    <xf numFmtId="0" fontId="2" fillId="0" borderId="0" xfId="0" applyFont="1" applyAlignment="1">
      <alignment horizontal="center" vertical="center"/>
    </xf>
    <xf numFmtId="0" fontId="2" fillId="2" borderId="1" xfId="0" applyFont="1" applyFill="1" applyBorder="1" applyAlignment="1">
      <alignment vertical="center"/>
    </xf>
    <xf numFmtId="0" fontId="2" fillId="2" borderId="1" xfId="0" applyFont="1" applyFill="1" applyBorder="1" applyAlignment="1"/>
    <xf numFmtId="0" fontId="2" fillId="2" borderId="1" xfId="0" applyFont="1" applyFill="1" applyBorder="1" applyAlignment="1">
      <alignment horizontal="left" vertical="center"/>
    </xf>
    <xf numFmtId="0" fontId="2" fillId="2" borderId="1" xfId="0" applyFont="1" applyFill="1" applyBorder="1" applyAlignment="1">
      <alignment horizontal="left"/>
    </xf>
    <xf numFmtId="0" fontId="10" fillId="0" borderId="0" xfId="0" applyFont="1" applyFill="1">
      <alignment vertical="center"/>
    </xf>
    <xf numFmtId="0" fontId="2" fillId="2" borderId="1" xfId="0" applyFont="1" applyFill="1" applyBorder="1" applyAlignment="1">
      <alignment horizontal="center" vertical="center"/>
    </xf>
    <xf numFmtId="0" fontId="10" fillId="0" borderId="0" xfId="0" applyFont="1" applyAlignment="1">
      <alignment horizontal="center" vertical="center"/>
    </xf>
    <xf numFmtId="0" fontId="10" fillId="0" borderId="0" xfId="0" applyFont="1">
      <alignment vertical="center"/>
    </xf>
    <xf numFmtId="0" fontId="2" fillId="2" borderId="1" xfId="0" applyFont="1" applyFill="1" applyBorder="1">
      <alignment vertical="center"/>
    </xf>
    <xf numFmtId="0" fontId="10" fillId="0" borderId="0" xfId="0" applyFont="1" applyAlignment="1">
      <alignment horizontal="left" vertical="center"/>
    </xf>
    <xf numFmtId="0" fontId="10" fillId="0" borderId="0" xfId="0" applyFont="1" applyFill="1" applyAlignment="1">
      <alignment horizontal="center" vertical="center"/>
    </xf>
    <xf numFmtId="0" fontId="2" fillId="0" borderId="0" xfId="0" applyFont="1" applyAlignment="1">
      <alignment vertical="center"/>
    </xf>
    <xf numFmtId="0" fontId="2" fillId="0" borderId="0" xfId="0" applyFont="1" applyAlignment="1">
      <alignment vertical="center" readingOrder="1"/>
    </xf>
    <xf numFmtId="0" fontId="12" fillId="0" borderId="0" xfId="0" applyFont="1" applyAlignment="1">
      <alignment horizontal="fill" vertical="center" readingOrder="1"/>
    </xf>
    <xf numFmtId="0" fontId="11" fillId="0" borderId="0" xfId="0" applyFont="1" applyAlignment="1">
      <alignment horizontal="center" vertical="center"/>
    </xf>
    <xf numFmtId="0" fontId="15" fillId="0" borderId="0" xfId="0" applyFont="1" applyBorder="1" applyAlignment="1">
      <alignment vertical="center" wrapText="1"/>
    </xf>
    <xf numFmtId="0" fontId="15" fillId="0" borderId="0" xfId="0" applyFont="1" applyBorder="1" applyAlignment="1">
      <alignment horizontal="left" vertical="center" wrapText="1"/>
    </xf>
    <xf numFmtId="0" fontId="10" fillId="0" borderId="0" xfId="0" applyFont="1" applyBorder="1" applyAlignment="1">
      <alignment horizontal="center" vertical="center"/>
    </xf>
    <xf numFmtId="0" fontId="2" fillId="2" borderId="0" xfId="0" applyFont="1" applyFill="1" applyBorder="1" applyAlignment="1">
      <alignment horizontal="left" vertical="center"/>
    </xf>
    <xf numFmtId="0" fontId="2" fillId="2" borderId="0" xfId="0" applyFont="1" applyFill="1" applyBorder="1">
      <alignment vertical="center"/>
    </xf>
    <xf numFmtId="0" fontId="0" fillId="2" borderId="0" xfId="0" applyFont="1" applyFill="1" applyBorder="1">
      <alignment vertical="center"/>
    </xf>
    <xf numFmtId="0" fontId="2" fillId="2" borderId="1" xfId="0" applyFont="1" applyFill="1" applyBorder="1" applyAlignment="1">
      <alignment horizontal="center"/>
    </xf>
    <xf numFmtId="0" fontId="2" fillId="2" borderId="1" xfId="0" applyFont="1" applyFill="1" applyBorder="1" applyAlignment="1">
      <alignment vertical="center" readingOrder="1"/>
    </xf>
    <xf numFmtId="0" fontId="5" fillId="2" borderId="1" xfId="0" applyFont="1" applyFill="1" applyBorder="1" applyAlignment="1">
      <alignment horizontal="center" vertical="center"/>
    </xf>
    <xf numFmtId="0" fontId="2" fillId="2" borderId="1" xfId="0" applyNumberFormat="1" applyFont="1" applyFill="1" applyBorder="1" applyAlignment="1">
      <alignment horizontal="center"/>
    </xf>
    <xf numFmtId="0" fontId="2" fillId="2" borderId="1" xfId="0" applyFont="1" applyFill="1" applyBorder="1" applyAlignment="1">
      <alignment horizontal="center" vertical="center" readingOrder="1"/>
    </xf>
    <xf numFmtId="0" fontId="2" fillId="2" borderId="1" xfId="0" applyFont="1" applyFill="1" applyBorder="1" applyAlignment="1">
      <alignment horizontal="center" vertical="center" wrapText="1" readingOrder="1"/>
    </xf>
    <xf numFmtId="0" fontId="2" fillId="2" borderId="1" xfId="0" applyFont="1" applyFill="1" applyBorder="1" applyAlignment="1">
      <alignment horizontal="fill" vertical="center" readingOrder="1"/>
    </xf>
    <xf numFmtId="0" fontId="2" fillId="2" borderId="1" xfId="0" applyNumberFormat="1" applyFont="1" applyFill="1" applyBorder="1" applyAlignment="1">
      <alignment horizontal="center" vertical="center"/>
    </xf>
    <xf numFmtId="0" fontId="5" fillId="2" borderId="1" xfId="0" applyFont="1" applyFill="1" applyBorder="1" applyAlignment="1">
      <alignment horizontal="left" vertical="center"/>
    </xf>
    <xf numFmtId="0" fontId="7" fillId="2" borderId="1" xfId="0" applyFont="1" applyFill="1" applyBorder="1" applyAlignment="1">
      <alignment horizontal="center" vertical="center"/>
    </xf>
    <xf numFmtId="0" fontId="2" fillId="2" borderId="1" xfId="0" applyFont="1" applyFill="1" applyBorder="1" applyAlignment="1">
      <alignment horizontal="left" vertical="center" readingOrder="1"/>
    </xf>
    <xf numFmtId="10" fontId="2" fillId="2" borderId="1" xfId="0" applyNumberFormat="1" applyFont="1" applyFill="1" applyBorder="1" applyAlignment="1">
      <alignment horizontal="center"/>
    </xf>
    <xf numFmtId="0" fontId="2" fillId="2" borderId="1" xfId="1" applyFont="1" applyFill="1" applyBorder="1" applyAlignment="1">
      <alignment horizontal="center" vertical="center" readingOrder="1"/>
    </xf>
    <xf numFmtId="0" fontId="2" fillId="2" borderId="1" xfId="1" applyFont="1" applyFill="1" applyBorder="1" applyAlignment="1">
      <alignment vertical="center" readingOrder="1"/>
    </xf>
    <xf numFmtId="0" fontId="2" fillId="2" borderId="1" xfId="0" applyFont="1" applyFill="1" applyBorder="1" applyAlignment="1">
      <alignment horizontal="fill" vertical="top" readingOrder="1"/>
    </xf>
    <xf numFmtId="0" fontId="2" fillId="2" borderId="1" xfId="0" applyFont="1" applyFill="1" applyBorder="1" applyAlignment="1">
      <alignment vertical="top" readingOrder="1"/>
    </xf>
    <xf numFmtId="0" fontId="2" fillId="0" borderId="1" xfId="0" applyFont="1" applyFill="1" applyBorder="1" applyAlignment="1">
      <alignment horizontal="center" vertical="center"/>
    </xf>
    <xf numFmtId="0" fontId="2" fillId="0" borderId="4" xfId="0" applyFont="1" applyFill="1" applyBorder="1" applyAlignment="1"/>
    <xf numFmtId="0" fontId="2" fillId="0" borderId="1" xfId="0" applyFont="1" applyFill="1" applyBorder="1" applyAlignment="1">
      <alignment horizontal="center"/>
    </xf>
    <xf numFmtId="0" fontId="2" fillId="0" borderId="1" xfId="0" applyFont="1" applyFill="1" applyBorder="1" applyAlignment="1">
      <alignment horizontal="left" vertical="center"/>
    </xf>
    <xf numFmtId="0" fontId="2" fillId="0" borderId="1" xfId="0" applyFont="1" applyFill="1" applyBorder="1" applyAlignment="1">
      <alignment vertical="center"/>
    </xf>
    <xf numFmtId="0" fontId="2" fillId="0" borderId="1" xfId="0" applyFont="1" applyFill="1" applyBorder="1" applyAlignment="1">
      <alignment vertical="center" readingOrder="1"/>
    </xf>
    <xf numFmtId="0" fontId="5" fillId="0" borderId="1" xfId="0" applyFont="1" applyFill="1" applyBorder="1" applyAlignment="1">
      <alignment horizontal="center" vertical="center"/>
    </xf>
    <xf numFmtId="0" fontId="2" fillId="0" borderId="1" xfId="0" applyFont="1" applyFill="1" applyBorder="1" applyAlignment="1"/>
    <xf numFmtId="0" fontId="2" fillId="0" borderId="1" xfId="0" applyNumberFormat="1" applyFont="1" applyFill="1" applyBorder="1" applyAlignment="1">
      <alignment horizontal="center"/>
    </xf>
    <xf numFmtId="0" fontId="2" fillId="0" borderId="1" xfId="0" applyFont="1" applyFill="1" applyBorder="1" applyAlignment="1">
      <alignment horizontal="left"/>
    </xf>
    <xf numFmtId="0" fontId="2" fillId="0" borderId="0" xfId="0" applyFont="1" applyFill="1" applyBorder="1">
      <alignment vertical="center"/>
    </xf>
    <xf numFmtId="0" fontId="13" fillId="0" borderId="0" xfId="0" applyFont="1" applyAlignment="1">
      <alignment horizontal="left" vertical="center"/>
    </xf>
    <xf numFmtId="0" fontId="2" fillId="2" borderId="3" xfId="0" applyFont="1" applyFill="1" applyBorder="1" applyAlignment="1">
      <alignment horizontal="center" vertical="center"/>
    </xf>
    <xf numFmtId="0" fontId="2" fillId="2" borderId="3" xfId="0" applyFont="1" applyFill="1" applyBorder="1" applyAlignment="1">
      <alignment horizontal="center"/>
    </xf>
    <xf numFmtId="0" fontId="2" fillId="2" borderId="3" xfId="0" applyFont="1" applyFill="1" applyBorder="1" applyAlignment="1">
      <alignment horizontal="left" vertical="center"/>
    </xf>
    <xf numFmtId="0" fontId="2" fillId="2" borderId="3" xfId="0" applyFont="1" applyFill="1" applyBorder="1" applyAlignment="1">
      <alignment horizontal="left"/>
    </xf>
    <xf numFmtId="0" fontId="2" fillId="2" borderId="3" xfId="0" applyFont="1" applyFill="1" applyBorder="1" applyAlignment="1"/>
    <xf numFmtId="0" fontId="2" fillId="2" borderId="3" xfId="0" applyFont="1" applyFill="1" applyBorder="1" applyAlignment="1">
      <alignment vertical="center" readingOrder="1"/>
    </xf>
    <xf numFmtId="0" fontId="5" fillId="2" borderId="3" xfId="0" applyFont="1" applyFill="1" applyBorder="1" applyAlignment="1">
      <alignment horizontal="center" vertical="center"/>
    </xf>
    <xf numFmtId="0" fontId="2" fillId="2" borderId="3" xfId="0" applyNumberFormat="1" applyFont="1" applyFill="1" applyBorder="1" applyAlignment="1">
      <alignment horizontal="center"/>
    </xf>
    <xf numFmtId="0" fontId="2" fillId="0" borderId="0" xfId="0" applyFont="1" applyFill="1" applyAlignment="1">
      <alignment horizontal="center" vertical="center"/>
    </xf>
    <xf numFmtId="0" fontId="2" fillId="0" borderId="14" xfId="0" applyFont="1" applyBorder="1" applyAlignment="1">
      <alignment horizontal="center" vertical="center"/>
    </xf>
    <xf numFmtId="0" fontId="2" fillId="4" borderId="14" xfId="0" applyFont="1" applyFill="1" applyBorder="1" applyAlignment="1">
      <alignment horizontal="center" vertical="center"/>
    </xf>
    <xf numFmtId="0" fontId="0" fillId="4" borderId="15" xfId="0" applyFont="1" applyFill="1" applyBorder="1" applyAlignment="1">
      <alignment horizontal="center" vertical="center"/>
    </xf>
    <xf numFmtId="0" fontId="0" fillId="0" borderId="15" xfId="0" applyFont="1" applyBorder="1" applyAlignment="1">
      <alignment horizontal="center" vertical="center"/>
    </xf>
    <xf numFmtId="0" fontId="0" fillId="0" borderId="0" xfId="0" applyFill="1" applyAlignment="1">
      <alignment horizontal="center" vertical="center"/>
    </xf>
    <xf numFmtId="0" fontId="2" fillId="0" borderId="0" xfId="0" applyFont="1" applyFill="1">
      <alignment vertical="center"/>
    </xf>
    <xf numFmtId="0" fontId="0" fillId="0" borderId="0" xfId="0" applyFill="1">
      <alignment vertical="center"/>
    </xf>
    <xf numFmtId="0" fontId="2" fillId="4" borderId="14" xfId="0" applyFont="1" applyFill="1" applyBorder="1" applyAlignment="1">
      <alignment vertical="center"/>
    </xf>
    <xf numFmtId="0" fontId="2" fillId="0" borderId="14" xfId="0" applyFont="1" applyBorder="1" applyAlignment="1">
      <alignment vertical="center"/>
    </xf>
    <xf numFmtId="0" fontId="2" fillId="4" borderId="14" xfId="0" applyFont="1" applyFill="1" applyBorder="1" applyAlignment="1"/>
    <xf numFmtId="0" fontId="16" fillId="7" borderId="14" xfId="0" applyFont="1" applyFill="1" applyBorder="1" applyAlignment="1">
      <alignment horizontal="center" vertical="center"/>
    </xf>
    <xf numFmtId="0" fontId="16" fillId="7" borderId="14" xfId="0" applyFont="1" applyFill="1" applyBorder="1" applyAlignment="1">
      <alignment horizontal="center" vertical="center" wrapText="1"/>
    </xf>
    <xf numFmtId="0" fontId="10" fillId="0" borderId="0" xfId="0" applyFont="1" applyBorder="1" applyAlignment="1">
      <alignment horizontal="left" vertical="center"/>
    </xf>
    <xf numFmtId="0" fontId="0" fillId="2" borderId="14" xfId="0" applyFill="1" applyBorder="1" applyAlignment="1">
      <alignment horizontal="center" vertical="center"/>
    </xf>
    <xf numFmtId="0" fontId="0" fillId="2" borderId="14" xfId="0" applyFont="1" applyFill="1" applyBorder="1" applyAlignment="1">
      <alignment horizontal="center" vertical="center"/>
    </xf>
    <xf numFmtId="0" fontId="17" fillId="8" borderId="14" xfId="0" applyFont="1" applyFill="1" applyBorder="1" applyAlignment="1">
      <alignment horizontal="left" vertical="center" wrapText="1"/>
    </xf>
    <xf numFmtId="0" fontId="10" fillId="2" borderId="18" xfId="0" applyFont="1" applyFill="1" applyBorder="1" applyAlignment="1">
      <alignment horizontal="left" vertical="center"/>
    </xf>
    <xf numFmtId="0" fontId="10" fillId="2" borderId="14" xfId="0" applyFont="1" applyFill="1" applyBorder="1" applyAlignment="1">
      <alignment horizontal="left" vertical="center"/>
    </xf>
    <xf numFmtId="0" fontId="10" fillId="2" borderId="14" xfId="0" applyFont="1" applyFill="1" applyBorder="1" applyAlignment="1">
      <alignment horizontal="center" vertical="center"/>
    </xf>
    <xf numFmtId="0" fontId="10" fillId="2" borderId="19" xfId="0" applyFont="1" applyFill="1" applyBorder="1" applyAlignment="1">
      <alignment horizontal="left" vertical="center"/>
    </xf>
    <xf numFmtId="0" fontId="10" fillId="2" borderId="18" xfId="0" applyFont="1" applyFill="1" applyBorder="1" applyAlignment="1">
      <alignment horizontal="left"/>
    </xf>
    <xf numFmtId="0" fontId="10" fillId="2" borderId="14" xfId="0" applyFont="1" applyFill="1" applyBorder="1" applyAlignment="1">
      <alignment horizontal="left"/>
    </xf>
    <xf numFmtId="0" fontId="8" fillId="2" borderId="14" xfId="0" applyFont="1" applyFill="1" applyBorder="1" applyAlignment="1">
      <alignment vertical="center"/>
    </xf>
    <xf numFmtId="0" fontId="10" fillId="2" borderId="14" xfId="0" applyFont="1" applyFill="1" applyBorder="1" applyAlignment="1"/>
    <xf numFmtId="0" fontId="10" fillId="0" borderId="11" xfId="0" applyFont="1" applyFill="1" applyBorder="1" applyAlignment="1">
      <alignment horizontal="left" vertical="center"/>
    </xf>
    <xf numFmtId="0" fontId="10" fillId="0" borderId="20" xfId="0" applyFont="1" applyFill="1" applyBorder="1" applyAlignment="1">
      <alignment horizontal="center" vertical="center"/>
    </xf>
    <xf numFmtId="0" fontId="10" fillId="0" borderId="10" xfId="0" applyFont="1" applyFill="1" applyBorder="1" applyAlignment="1">
      <alignment horizontal="left" vertical="center"/>
    </xf>
    <xf numFmtId="0" fontId="10" fillId="2" borderId="21" xfId="0" applyFont="1" applyFill="1" applyBorder="1" applyAlignment="1">
      <alignment horizontal="left"/>
    </xf>
    <xf numFmtId="0" fontId="10" fillId="2" borderId="22" xfId="0" applyFont="1" applyFill="1" applyBorder="1" applyAlignment="1"/>
    <xf numFmtId="0" fontId="10" fillId="2" borderId="22" xfId="0" applyFont="1" applyFill="1" applyBorder="1" applyAlignment="1">
      <alignment horizontal="center" vertical="center"/>
    </xf>
    <xf numFmtId="0" fontId="0" fillId="2" borderId="22" xfId="0" applyFill="1" applyBorder="1" applyAlignment="1">
      <alignment horizontal="center" vertical="center"/>
    </xf>
    <xf numFmtId="0" fontId="10" fillId="2" borderId="23" xfId="0" applyFont="1" applyFill="1" applyBorder="1" applyAlignment="1">
      <alignment horizontal="left" vertical="center"/>
    </xf>
    <xf numFmtId="0" fontId="0" fillId="2" borderId="22" xfId="0" applyFont="1" applyFill="1" applyBorder="1" applyAlignment="1">
      <alignment horizontal="center" vertical="center"/>
    </xf>
    <xf numFmtId="0" fontId="10" fillId="6" borderId="20" xfId="0" applyFont="1" applyFill="1" applyBorder="1" applyAlignment="1">
      <alignment horizontal="center" vertical="center"/>
    </xf>
    <xf numFmtId="0" fontId="13" fillId="2" borderId="14" xfId="0" applyFont="1" applyFill="1" applyBorder="1" applyAlignment="1">
      <alignment horizontal="center" vertical="center"/>
    </xf>
    <xf numFmtId="0" fontId="13" fillId="2" borderId="14" xfId="0" applyFont="1" applyFill="1" applyBorder="1" applyAlignment="1">
      <alignment horizontal="center" vertical="center" wrapText="1"/>
    </xf>
    <xf numFmtId="0" fontId="13" fillId="2" borderId="14" xfId="0" applyFont="1" applyFill="1" applyBorder="1" applyAlignment="1">
      <alignment vertical="center"/>
    </xf>
    <xf numFmtId="0" fontId="13" fillId="2" borderId="14" xfId="0" applyFont="1" applyFill="1" applyBorder="1" applyAlignment="1"/>
    <xf numFmtId="0" fontId="16" fillId="2" borderId="14" xfId="0" applyFont="1" applyFill="1" applyBorder="1" applyAlignment="1">
      <alignment vertical="center"/>
    </xf>
    <xf numFmtId="0" fontId="20" fillId="2" borderId="14" xfId="0" applyFont="1" applyFill="1" applyBorder="1" applyAlignment="1">
      <alignment horizontal="center" vertical="center"/>
    </xf>
    <xf numFmtId="0" fontId="16" fillId="3" borderId="14" xfId="0" applyFont="1" applyFill="1" applyBorder="1" applyAlignment="1">
      <alignment horizontal="center" vertical="center" wrapText="1"/>
    </xf>
    <xf numFmtId="0" fontId="16" fillId="8" borderId="14" xfId="0" applyFont="1" applyFill="1" applyBorder="1" applyAlignment="1">
      <alignment horizontal="center" vertical="center"/>
    </xf>
    <xf numFmtId="0" fontId="13" fillId="8" borderId="14" xfId="0" applyFont="1" applyFill="1" applyBorder="1" applyAlignment="1">
      <alignment horizontal="center" vertical="center"/>
    </xf>
    <xf numFmtId="0" fontId="13" fillId="2" borderId="17" xfId="0" applyFont="1" applyFill="1" applyBorder="1" applyAlignment="1">
      <alignment horizontal="center" vertical="center"/>
    </xf>
    <xf numFmtId="0" fontId="16" fillId="8" borderId="17" xfId="0" applyFont="1" applyFill="1" applyBorder="1" applyAlignment="1">
      <alignment vertical="center"/>
    </xf>
    <xf numFmtId="0" fontId="16" fillId="8" borderId="17" xfId="0" applyFont="1" applyFill="1" applyBorder="1" applyAlignment="1">
      <alignment horizontal="center" vertical="center"/>
    </xf>
    <xf numFmtId="0" fontId="13" fillId="8" borderId="17" xfId="0" applyFont="1" applyFill="1" applyBorder="1" applyAlignment="1">
      <alignment horizontal="center" vertical="center"/>
    </xf>
    <xf numFmtId="0" fontId="20" fillId="2" borderId="17" xfId="0" applyFont="1" applyFill="1" applyBorder="1" applyAlignment="1">
      <alignment horizontal="center" vertical="center"/>
    </xf>
    <xf numFmtId="0" fontId="13" fillId="2" borderId="22" xfId="0" applyFont="1" applyFill="1" applyBorder="1" applyAlignment="1">
      <alignment horizontal="center" vertical="center"/>
    </xf>
    <xf numFmtId="0" fontId="13" fillId="2" borderId="22" xfId="0" applyFont="1" applyFill="1" applyBorder="1" applyAlignment="1"/>
    <xf numFmtId="0" fontId="20" fillId="2" borderId="22" xfId="0" applyFont="1" applyFill="1" applyBorder="1" applyAlignment="1">
      <alignment horizontal="center" vertical="center"/>
    </xf>
    <xf numFmtId="0" fontId="10" fillId="8" borderId="20" xfId="0" applyFont="1" applyFill="1" applyBorder="1">
      <alignment vertical="center"/>
    </xf>
    <xf numFmtId="0" fontId="17" fillId="8" borderId="17" xfId="0" applyFont="1" applyFill="1" applyBorder="1" applyAlignment="1">
      <alignment horizontal="left" vertical="center"/>
    </xf>
    <xf numFmtId="0" fontId="17" fillId="8" borderId="17" xfId="0" applyFont="1" applyFill="1" applyBorder="1" applyAlignment="1">
      <alignment horizontal="center" vertical="center"/>
    </xf>
    <xf numFmtId="0" fontId="17" fillId="8" borderId="17" xfId="0" applyFont="1" applyFill="1" applyBorder="1" applyAlignment="1">
      <alignment horizontal="left" vertical="center" wrapText="1"/>
    </xf>
    <xf numFmtId="0" fontId="18" fillId="8" borderId="17" xfId="0" applyFont="1" applyFill="1" applyBorder="1" applyAlignment="1">
      <alignment horizontal="center" vertical="center" wrapText="1"/>
    </xf>
    <xf numFmtId="0" fontId="17" fillId="8" borderId="17" xfId="0" applyFont="1" applyFill="1" applyBorder="1" applyAlignment="1">
      <alignment horizontal="center" vertical="center" wrapText="1"/>
    </xf>
    <xf numFmtId="0" fontId="19" fillId="0" borderId="0" xfId="0" applyFont="1">
      <alignment vertical="center"/>
    </xf>
    <xf numFmtId="0" fontId="19" fillId="0" borderId="0" xfId="0" applyFont="1" applyAlignment="1">
      <alignment vertical="center"/>
    </xf>
    <xf numFmtId="0" fontId="13" fillId="2" borderId="14" xfId="0" applyFont="1" applyFill="1" applyBorder="1" applyAlignment="1">
      <alignment horizontal="left" vertical="center"/>
    </xf>
    <xf numFmtId="0" fontId="21" fillId="2" borderId="14" xfId="0" applyFont="1" applyFill="1" applyBorder="1" applyAlignment="1">
      <alignment horizontal="center" vertical="center"/>
    </xf>
    <xf numFmtId="0" fontId="13" fillId="9" borderId="14" xfId="0" applyFont="1" applyFill="1" applyBorder="1" applyAlignment="1">
      <alignment horizontal="center" vertical="center"/>
    </xf>
    <xf numFmtId="0" fontId="22" fillId="2" borderId="14" xfId="0" applyFont="1" applyFill="1" applyBorder="1" applyAlignment="1">
      <alignment horizontal="center" vertical="center"/>
    </xf>
    <xf numFmtId="0" fontId="13" fillId="0" borderId="0" xfId="0" applyFont="1">
      <alignment vertical="center"/>
    </xf>
    <xf numFmtId="0" fontId="13" fillId="2" borderId="14" xfId="0" applyFont="1" applyFill="1" applyBorder="1">
      <alignment vertical="center"/>
    </xf>
    <xf numFmtId="0" fontId="13" fillId="2" borderId="14" xfId="0" applyFont="1" applyFill="1" applyBorder="1" applyAlignment="1">
      <alignment vertical="center" readingOrder="1"/>
    </xf>
    <xf numFmtId="0" fontId="13" fillId="2" borderId="14" xfId="0" applyFont="1" applyFill="1" applyBorder="1" applyAlignment="1">
      <alignment horizontal="left" vertical="top"/>
    </xf>
    <xf numFmtId="0" fontId="23" fillId="2" borderId="14" xfId="0" applyFont="1" applyFill="1" applyBorder="1" applyAlignment="1">
      <alignment horizontal="center" vertical="center"/>
    </xf>
    <xf numFmtId="0" fontId="13" fillId="0" borderId="0" xfId="0" applyFont="1" applyFill="1">
      <alignment vertical="center"/>
    </xf>
    <xf numFmtId="0" fontId="16" fillId="2" borderId="14" xfId="0" applyFont="1" applyFill="1" applyBorder="1">
      <alignment vertical="center"/>
    </xf>
    <xf numFmtId="0" fontId="16" fillId="2" borderId="14" xfId="0" applyFont="1" applyFill="1" applyBorder="1" applyAlignment="1">
      <alignment horizontal="left" vertical="center"/>
    </xf>
    <xf numFmtId="0" fontId="24" fillId="8" borderId="14" xfId="0" applyFont="1" applyFill="1" applyBorder="1" applyAlignment="1">
      <alignment horizontal="center" vertical="center"/>
    </xf>
    <xf numFmtId="0" fontId="16" fillId="0" borderId="0" xfId="0" applyFont="1">
      <alignment vertical="center"/>
    </xf>
    <xf numFmtId="0" fontId="13" fillId="0" borderId="0" xfId="0" applyFont="1" applyBorder="1">
      <alignment vertical="center"/>
    </xf>
    <xf numFmtId="0" fontId="13" fillId="0" borderId="0" xfId="0" applyFont="1" applyBorder="1" applyAlignment="1">
      <alignment vertical="center"/>
    </xf>
    <xf numFmtId="0" fontId="13" fillId="0" borderId="0" xfId="0" applyFont="1" applyBorder="1" applyAlignment="1">
      <alignment horizontal="left" vertical="center"/>
    </xf>
    <xf numFmtId="0" fontId="13" fillId="0" borderId="0" xfId="0" applyFont="1" applyBorder="1" applyAlignment="1">
      <alignment horizontal="center" vertical="center"/>
    </xf>
    <xf numFmtId="0" fontId="13" fillId="0" borderId="0" xfId="0" applyFont="1" applyAlignment="1">
      <alignment horizontal="center" vertical="center"/>
    </xf>
    <xf numFmtId="0" fontId="13" fillId="0" borderId="0" xfId="0" applyFont="1" applyAlignment="1">
      <alignment vertical="center"/>
    </xf>
    <xf numFmtId="0" fontId="17" fillId="10" borderId="14" xfId="0" applyFont="1" applyFill="1" applyBorder="1" applyAlignment="1">
      <alignment horizontal="center" vertical="center"/>
    </xf>
    <xf numFmtId="0" fontId="18" fillId="2" borderId="14" xfId="0" applyFont="1" applyFill="1" applyBorder="1" applyAlignment="1">
      <alignment horizontal="center" vertical="center" wrapText="1"/>
    </xf>
    <xf numFmtId="0" fontId="21" fillId="9" borderId="14" xfId="0" applyFont="1" applyFill="1" applyBorder="1" applyAlignment="1">
      <alignment horizontal="center" vertical="center"/>
    </xf>
    <xf numFmtId="0" fontId="20" fillId="9" borderId="14" xfId="0" applyFont="1" applyFill="1" applyBorder="1" applyAlignment="1">
      <alignment horizontal="center" vertical="center"/>
    </xf>
    <xf numFmtId="0" fontId="17" fillId="3" borderId="14" xfId="0" applyFont="1" applyFill="1" applyBorder="1" applyAlignment="1">
      <alignment horizontal="center" vertical="center"/>
    </xf>
    <xf numFmtId="0" fontId="10" fillId="5" borderId="14" xfId="0" applyFont="1" applyFill="1" applyBorder="1" applyAlignment="1">
      <alignment horizontal="center" vertical="center" wrapText="1"/>
    </xf>
    <xf numFmtId="0" fontId="14" fillId="0" borderId="14" xfId="0" applyFont="1" applyBorder="1" applyAlignment="1">
      <alignment horizontal="center" vertical="center" wrapText="1"/>
    </xf>
    <xf numFmtId="0" fontId="10" fillId="8" borderId="14" xfId="0" applyFont="1" applyFill="1" applyBorder="1">
      <alignment vertical="center"/>
    </xf>
    <xf numFmtId="0" fontId="13" fillId="8" borderId="14" xfId="0" applyFont="1" applyFill="1" applyBorder="1" applyAlignment="1">
      <alignment horizontal="center" vertical="center" wrapText="1"/>
    </xf>
    <xf numFmtId="0" fontId="16" fillId="8" borderId="14" xfId="0" applyFont="1" applyFill="1" applyBorder="1" applyAlignment="1">
      <alignment horizontal="center" vertical="center" wrapText="1"/>
    </xf>
    <xf numFmtId="0" fontId="10" fillId="8" borderId="14" xfId="0" applyFont="1" applyFill="1" applyBorder="1" applyAlignment="1">
      <alignment vertical="center"/>
    </xf>
    <xf numFmtId="0" fontId="10" fillId="8" borderId="14" xfId="0" applyFont="1" applyFill="1" applyBorder="1" applyAlignment="1">
      <alignment horizontal="left" vertical="center"/>
    </xf>
    <xf numFmtId="0" fontId="10" fillId="2" borderId="13" xfId="0" applyFont="1" applyFill="1" applyBorder="1" applyAlignment="1">
      <alignment horizontal="left" vertical="center"/>
    </xf>
    <xf numFmtId="0" fontId="10" fillId="2" borderId="17" xfId="0" applyFont="1" applyFill="1" applyBorder="1" applyAlignment="1">
      <alignment horizontal="left" vertical="center"/>
    </xf>
    <xf numFmtId="0" fontId="10" fillId="2" borderId="17" xfId="0" applyFont="1" applyFill="1" applyBorder="1" applyAlignment="1">
      <alignment horizontal="center" vertical="center"/>
    </xf>
    <xf numFmtId="0" fontId="0" fillId="2" borderId="17" xfId="0" applyFill="1" applyBorder="1" applyAlignment="1">
      <alignment horizontal="center" vertical="center"/>
    </xf>
    <xf numFmtId="0" fontId="10" fillId="2" borderId="12" xfId="0" applyFont="1" applyFill="1" applyBorder="1" applyAlignment="1">
      <alignment horizontal="left" vertical="center"/>
    </xf>
    <xf numFmtId="0" fontId="19" fillId="8" borderId="14" xfId="0" applyFont="1" applyFill="1" applyBorder="1" applyAlignment="1">
      <alignment horizontal="center" vertical="center"/>
    </xf>
    <xf numFmtId="0" fontId="19" fillId="8" borderId="14" xfId="0" applyFont="1" applyFill="1" applyBorder="1" applyAlignment="1">
      <alignment horizontal="left" vertical="center"/>
    </xf>
    <xf numFmtId="0" fontId="17" fillId="8" borderId="16" xfId="0" applyFont="1" applyFill="1" applyBorder="1" applyAlignment="1">
      <alignment horizontal="center" vertical="center"/>
    </xf>
    <xf numFmtId="0" fontId="17" fillId="8" borderId="16" xfId="0" applyFont="1" applyFill="1" applyBorder="1" applyAlignment="1">
      <alignment horizontal="center" vertical="center" wrapText="1"/>
    </xf>
    <xf numFmtId="0" fontId="17" fillId="8" borderId="8" xfId="0" applyFont="1" applyFill="1" applyBorder="1" applyAlignment="1">
      <alignment horizontal="center" vertical="center" wrapText="1"/>
    </xf>
    <xf numFmtId="0" fontId="17" fillId="8" borderId="9" xfId="0" applyFont="1" applyFill="1" applyBorder="1" applyAlignment="1">
      <alignment horizontal="center" vertical="center"/>
    </xf>
    <xf numFmtId="0" fontId="13" fillId="8" borderId="14" xfId="0" applyFont="1" applyFill="1" applyBorder="1" applyAlignment="1" applyProtection="1">
      <alignment horizontal="center" vertical="center"/>
      <protection locked="0"/>
    </xf>
    <xf numFmtId="0" fontId="10" fillId="8" borderId="14" xfId="0" applyFont="1" applyFill="1" applyBorder="1" applyAlignment="1" applyProtection="1">
      <alignment horizontal="center" vertical="center"/>
      <protection locked="0"/>
    </xf>
    <xf numFmtId="0" fontId="10" fillId="8" borderId="14" xfId="0" applyFont="1" applyFill="1" applyBorder="1" applyAlignment="1">
      <alignment vertical="center" shrinkToFit="1"/>
    </xf>
    <xf numFmtId="0" fontId="19" fillId="8" borderId="14" xfId="0" applyFont="1" applyFill="1" applyBorder="1" applyAlignment="1">
      <alignment horizontal="center" vertical="center" shrinkToFit="1"/>
    </xf>
    <xf numFmtId="0" fontId="10" fillId="2" borderId="14" xfId="0" applyFont="1" applyFill="1" applyBorder="1" applyAlignment="1">
      <alignment vertical="center"/>
    </xf>
    <xf numFmtId="0" fontId="2" fillId="2" borderId="3" xfId="0" applyFont="1" applyFill="1" applyBorder="1" applyAlignment="1">
      <alignment vertical="center"/>
    </xf>
    <xf numFmtId="0" fontId="0" fillId="0" borderId="0" xfId="0" applyBorder="1">
      <alignment vertical="center"/>
    </xf>
    <xf numFmtId="0" fontId="27" fillId="5" borderId="14" xfId="0" applyFont="1" applyFill="1" applyBorder="1" applyAlignment="1">
      <alignment horizontal="center" vertical="center" wrapText="1"/>
    </xf>
    <xf numFmtId="0" fontId="27" fillId="0" borderId="14" xfId="0" applyFont="1" applyBorder="1" applyAlignment="1">
      <alignment vertical="center" wrapText="1"/>
    </xf>
    <xf numFmtId="3" fontId="27" fillId="0" borderId="14" xfId="0" applyNumberFormat="1" applyFont="1" applyBorder="1" applyAlignment="1">
      <alignment horizontal="center" vertical="center" wrapText="1"/>
    </xf>
    <xf numFmtId="0" fontId="27" fillId="0" borderId="14" xfId="0" applyFont="1" applyBorder="1" applyAlignment="1">
      <alignment horizontal="center" vertical="center" wrapText="1"/>
    </xf>
    <xf numFmtId="0" fontId="31" fillId="0" borderId="0" xfId="0" applyFont="1" applyBorder="1">
      <alignment vertical="center"/>
    </xf>
    <xf numFmtId="0" fontId="31" fillId="0" borderId="0" xfId="0" applyFont="1">
      <alignment vertical="center"/>
    </xf>
    <xf numFmtId="0" fontId="25" fillId="0" borderId="0" xfId="0" applyFont="1" applyBorder="1" applyAlignment="1">
      <alignment horizontal="left" vertical="center" indent="2"/>
    </xf>
    <xf numFmtId="0" fontId="33" fillId="0" borderId="0" xfId="0" applyFont="1">
      <alignment vertical="center"/>
    </xf>
    <xf numFmtId="0" fontId="28" fillId="0" borderId="0" xfId="0" applyFont="1" applyBorder="1" applyAlignment="1">
      <alignment vertical="center" wrapText="1"/>
    </xf>
    <xf numFmtId="0" fontId="30" fillId="0" borderId="0" xfId="0" applyFont="1" applyBorder="1" applyAlignment="1">
      <alignment horizontal="left" vertical="center" indent="3"/>
    </xf>
    <xf numFmtId="0" fontId="33" fillId="0" borderId="0" xfId="0" applyFont="1" applyBorder="1">
      <alignment vertical="center"/>
    </xf>
    <xf numFmtId="10" fontId="27" fillId="0" borderId="14" xfId="0" applyNumberFormat="1" applyFont="1" applyBorder="1" applyAlignment="1">
      <alignment horizontal="center" vertical="center" wrapText="1"/>
    </xf>
    <xf numFmtId="0" fontId="10" fillId="5" borderId="14" xfId="0" applyFont="1" applyFill="1" applyBorder="1" applyAlignment="1">
      <alignment vertical="center" wrapText="1"/>
    </xf>
    <xf numFmtId="0" fontId="32" fillId="5" borderId="14" xfId="0" applyFont="1" applyFill="1" applyBorder="1" applyAlignment="1">
      <alignment horizontal="center" vertical="center" wrapText="1"/>
    </xf>
    <xf numFmtId="0" fontId="10" fillId="0" borderId="14" xfId="0" applyFont="1" applyBorder="1" applyAlignment="1">
      <alignment horizontal="center" vertical="center" wrapText="1"/>
    </xf>
    <xf numFmtId="3" fontId="10" fillId="0" borderId="14" xfId="0" applyNumberFormat="1" applyFont="1" applyBorder="1" applyAlignment="1">
      <alignment horizontal="center" vertical="center" wrapText="1"/>
    </xf>
    <xf numFmtId="3" fontId="14" fillId="0" borderId="14" xfId="0" applyNumberFormat="1" applyFont="1" applyBorder="1" applyAlignment="1">
      <alignment horizontal="center" vertical="center" wrapText="1"/>
    </xf>
    <xf numFmtId="0" fontId="2" fillId="11" borderId="5" xfId="0" applyFont="1" applyFill="1" applyBorder="1" applyAlignment="1">
      <alignment horizontal="center" vertical="center"/>
    </xf>
    <xf numFmtId="0" fontId="26" fillId="2" borderId="0" xfId="0" applyFont="1" applyFill="1" applyBorder="1">
      <alignment vertical="center"/>
    </xf>
    <xf numFmtId="0" fontId="9" fillId="2" borderId="18" xfId="0" applyFont="1" applyFill="1" applyBorder="1" applyAlignment="1">
      <alignment horizontal="left"/>
    </xf>
    <xf numFmtId="0" fontId="9" fillId="2" borderId="14" xfId="0" applyFont="1" applyFill="1" applyBorder="1" applyAlignment="1">
      <alignment horizontal="left"/>
    </xf>
    <xf numFmtId="0" fontId="9" fillId="2" borderId="14" xfId="0" applyFont="1" applyFill="1" applyBorder="1" applyAlignment="1">
      <alignment horizontal="left" vertical="center"/>
    </xf>
    <xf numFmtId="0" fontId="2" fillId="0" borderId="2" xfId="0" applyFont="1" applyFill="1" applyBorder="1" applyAlignment="1"/>
    <xf numFmtId="0" fontId="2" fillId="0" borderId="4" xfId="0" applyFont="1" applyFill="1" applyBorder="1" applyAlignment="1">
      <alignment horizontal="left" vertical="center"/>
    </xf>
    <xf numFmtId="0" fontId="2" fillId="0" borderId="4" xfId="0" applyFont="1" applyFill="1" applyBorder="1" applyAlignment="1">
      <alignment horizontal="left"/>
    </xf>
    <xf numFmtId="0" fontId="9" fillId="0" borderId="0" xfId="0" applyFont="1" applyFill="1">
      <alignment vertical="center"/>
    </xf>
    <xf numFmtId="0" fontId="1" fillId="11" borderId="6" xfId="0" applyFont="1" applyFill="1" applyBorder="1" applyAlignment="1">
      <alignment horizontal="center" vertical="center"/>
    </xf>
    <xf numFmtId="0" fontId="1" fillId="11" borderId="5" xfId="0" applyFont="1" applyFill="1" applyBorder="1" applyAlignment="1">
      <alignment horizontal="center" vertical="center"/>
    </xf>
    <xf numFmtId="0" fontId="2" fillId="0" borderId="7" xfId="0" applyFont="1" applyBorder="1" applyAlignment="1">
      <alignment horizontal="center" vertical="center"/>
    </xf>
    <xf numFmtId="0" fontId="9" fillId="0" borderId="0" xfId="0" applyFont="1" applyBorder="1">
      <alignment vertical="center"/>
    </xf>
    <xf numFmtId="0" fontId="1" fillId="11" borderId="5" xfId="0" applyFont="1" applyFill="1" applyBorder="1" applyAlignment="1">
      <alignment vertical="center"/>
    </xf>
    <xf numFmtId="0" fontId="15" fillId="0" borderId="0" xfId="0" applyFont="1" applyBorder="1" applyAlignment="1">
      <alignment horizontal="center" vertical="center" wrapText="1"/>
    </xf>
    <xf numFmtId="0" fontId="28" fillId="0" borderId="1" xfId="0" applyFont="1" applyFill="1" applyBorder="1" applyAlignment="1">
      <alignment horizontal="center" vertical="center"/>
    </xf>
    <xf numFmtId="0" fontId="2" fillId="2" borderId="0" xfId="0" applyFont="1" applyFill="1" applyBorder="1" applyAlignment="1">
      <alignment horizontal="center"/>
    </xf>
    <xf numFmtId="0" fontId="2" fillId="2" borderId="24" xfId="0" applyFont="1" applyFill="1" applyBorder="1" applyAlignment="1">
      <alignment horizontal="center"/>
    </xf>
    <xf numFmtId="0" fontId="2" fillId="0" borderId="0" xfId="0" applyFont="1" applyFill="1" applyBorder="1" applyAlignment="1">
      <alignment horizontal="center"/>
    </xf>
    <xf numFmtId="0" fontId="0" fillId="0" borderId="1" xfId="0" applyFont="1" applyFill="1" applyBorder="1" applyAlignment="1">
      <alignment horizontal="center"/>
    </xf>
    <xf numFmtId="0" fontId="2" fillId="2" borderId="25" xfId="0" applyFont="1" applyFill="1" applyBorder="1" applyAlignment="1">
      <alignment horizontal="center"/>
    </xf>
    <xf numFmtId="0" fontId="2" fillId="2" borderId="4" xfId="0" applyFont="1" applyFill="1" applyBorder="1" applyAlignment="1">
      <alignment horizontal="left" vertical="center"/>
    </xf>
    <xf numFmtId="0" fontId="28" fillId="0" borderId="24" xfId="0" applyFont="1" applyFill="1" applyBorder="1" applyAlignment="1">
      <alignment horizontal="center" vertical="center"/>
    </xf>
    <xf numFmtId="0" fontId="2" fillId="0" borderId="24" xfId="0" applyFont="1" applyFill="1" applyBorder="1" applyAlignment="1">
      <alignment horizontal="center"/>
    </xf>
    <xf numFmtId="0" fontId="28" fillId="0" borderId="26" xfId="0" applyFont="1" applyFill="1" applyBorder="1" applyAlignment="1">
      <alignment horizontal="center" vertical="center"/>
    </xf>
    <xf numFmtId="0" fontId="2" fillId="0" borderId="27" xfId="0" applyFont="1" applyFill="1" applyBorder="1" applyAlignment="1">
      <alignment horizontal="center"/>
    </xf>
    <xf numFmtId="0" fontId="2" fillId="2" borderId="26" xfId="0" applyFont="1" applyFill="1" applyBorder="1" applyAlignment="1">
      <alignment horizontal="center"/>
    </xf>
    <xf numFmtId="0" fontId="2" fillId="2" borderId="27" xfId="0" applyFont="1" applyFill="1" applyBorder="1" applyAlignment="1">
      <alignment horizontal="center"/>
    </xf>
    <xf numFmtId="0" fontId="2" fillId="2" borderId="4" xfId="0" applyFont="1" applyFill="1" applyBorder="1" applyAlignment="1">
      <alignment horizontal="center"/>
    </xf>
    <xf numFmtId="0" fontId="2" fillId="2" borderId="2" xfId="0" applyFont="1" applyFill="1" applyBorder="1" applyAlignment="1">
      <alignment horizontal="center"/>
    </xf>
    <xf numFmtId="0" fontId="10" fillId="0" borderId="14" xfId="0" applyFont="1" applyBorder="1" applyAlignment="1">
      <alignment horizontal="center" vertical="center" wrapText="1"/>
    </xf>
    <xf numFmtId="0" fontId="27" fillId="5" borderId="14" xfId="0" applyFont="1" applyFill="1" applyBorder="1" applyAlignment="1">
      <alignment horizontal="center" vertical="center" wrapText="1"/>
    </xf>
    <xf numFmtId="0" fontId="19" fillId="0" borderId="0" xfId="0" applyFont="1" applyAlignment="1">
      <alignment horizontal="center" vertical="center" wrapText="1"/>
    </xf>
    <xf numFmtId="0" fontId="17" fillId="8" borderId="18" xfId="0" applyFont="1" applyFill="1" applyBorder="1" applyAlignment="1">
      <alignment horizontal="center" vertical="center" wrapText="1"/>
    </xf>
    <xf numFmtId="0" fontId="17" fillId="8" borderId="14" xfId="0" applyFont="1" applyFill="1" applyBorder="1" applyAlignment="1">
      <alignment horizontal="center" vertical="center" wrapText="1"/>
    </xf>
    <xf numFmtId="0" fontId="10" fillId="8" borderId="14" xfId="0" applyFont="1" applyFill="1" applyBorder="1" applyAlignment="1">
      <alignment horizontal="center" vertical="center" wrapText="1"/>
    </xf>
    <xf numFmtId="0" fontId="10" fillId="8" borderId="19" xfId="0" applyFont="1" applyFill="1" applyBorder="1" applyAlignment="1">
      <alignment horizontal="center" vertical="center" wrapText="1"/>
    </xf>
    <xf numFmtId="0" fontId="10" fillId="8" borderId="18" xfId="0" applyFont="1" applyFill="1" applyBorder="1" applyAlignment="1">
      <alignment horizontal="center" vertical="center" wrapText="1"/>
    </xf>
  </cellXfs>
  <cellStyles count="2">
    <cellStyle name="Hyperlink" xfId="1" builtinId="8"/>
    <cellStyle name="Normal" xfId="0" builtinId="0"/>
  </cellStyles>
  <dxfs count="51">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horizontal="left" vertical="center" textRotation="0" wrapText="0" indent="0" justifyLastLine="0" shrinkToFit="0" readingOrder="0"/>
      <border diagonalUp="0" diagonalDown="0" outline="0">
        <left style="thin">
          <color indexed="64"/>
        </left>
        <right/>
        <top/>
        <bottom/>
      </border>
    </dxf>
    <dxf>
      <font>
        <strike val="0"/>
        <outline val="0"/>
        <shadow val="0"/>
        <u val="none"/>
        <vertAlign val="baseline"/>
        <sz val="12"/>
        <name val="Times New Roman"/>
        <scheme val="none"/>
      </font>
      <fill>
        <patternFill patternType="solid">
          <fgColor indexed="64"/>
          <bgColor theme="0"/>
        </patternFill>
      </fill>
      <alignment horizontal="left" vertical="center" textRotation="0" wrapText="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horizontal="center"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2"/>
        <color theme="1"/>
        <name val="Times New Roman"/>
        <scheme val="none"/>
      </font>
      <fill>
        <patternFill patternType="solid">
          <fgColor indexed="64"/>
          <bgColor theme="0"/>
        </patternFill>
      </fill>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Times New Roman"/>
        <scheme val="none"/>
      </font>
      <fill>
        <patternFill patternType="solid">
          <fgColor indexed="64"/>
          <bgColor theme="0" tint="-0.14999847407452621"/>
        </patternFill>
      </fill>
      <alignment horizontal="center"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2"/>
        <color theme="1"/>
        <name val="Times New Roman"/>
        <scheme val="none"/>
      </font>
      <fill>
        <patternFill patternType="solid">
          <fgColor indexed="64"/>
          <bgColor theme="0" tint="-0.14999847407452621"/>
        </patternFill>
      </fill>
      <alignment horizontal="center"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2"/>
        <color theme="1"/>
        <name val="Times New Roman"/>
        <scheme val="none"/>
      </font>
      <fill>
        <patternFill patternType="solid">
          <fgColor indexed="64"/>
          <bgColor theme="0" tint="-0.14999847407452621"/>
        </patternFill>
      </fill>
      <alignment horizontal="center"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2"/>
        <color theme="1"/>
        <name val="Times New Roman"/>
        <scheme val="none"/>
      </font>
      <fill>
        <patternFill patternType="solid">
          <fgColor indexed="64"/>
          <bgColor theme="0" tint="-0.14999847407452621"/>
        </patternFill>
      </fill>
      <alignment horizontal="center"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2"/>
        <color theme="1"/>
        <name val="Times New Roman"/>
        <scheme val="none"/>
      </font>
      <fill>
        <patternFill patternType="solid">
          <fgColor indexed="64"/>
          <bgColor theme="0" tint="-0.14999847407452621"/>
        </patternFill>
      </fill>
      <alignment horizontal="center"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12"/>
        <color theme="1"/>
        <name val="Times New Roman"/>
        <scheme val="none"/>
      </font>
      <fill>
        <patternFill patternType="solid">
          <fgColor indexed="64"/>
          <bgColor theme="2" tint="-9.9978637043366805E-2"/>
        </patternFill>
      </fill>
      <border diagonalUp="0" diagonalDown="0" outline="0">
        <left style="thin">
          <color indexed="64"/>
        </left>
        <right style="thin">
          <color indexed="64"/>
        </right>
        <top/>
        <bottom/>
      </border>
    </dxf>
    <dxf>
      <font>
        <strike val="0"/>
        <outline val="0"/>
        <shadow val="0"/>
        <u val="none"/>
        <vertAlign val="baseline"/>
        <sz val="12"/>
        <name val="Times New Roman"/>
        <scheme val="none"/>
      </font>
      <fill>
        <patternFill patternType="solid">
          <fgColor indexed="64"/>
          <bgColor theme="0"/>
        </patternFill>
      </fill>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2"/>
        <color theme="1"/>
        <name val="Times New Roman"/>
        <scheme val="none"/>
      </font>
      <fill>
        <patternFill patternType="none">
          <fgColor indexed="64"/>
          <bgColor indexed="65"/>
        </patternFill>
      </fill>
      <alignment horizontal="left" vertical="center" textRotation="0" wrapText="0" indent="0" justifyLastLine="0" shrinkToFit="0" readingOrder="0"/>
      <border diagonalUp="0" diagonalDown="0" outline="0">
        <left/>
        <right style="thin">
          <color indexed="64"/>
        </right>
        <top/>
        <bottom/>
      </border>
    </dxf>
    <dxf>
      <font>
        <b val="0"/>
        <i val="0"/>
        <strike val="0"/>
        <condense val="0"/>
        <extend val="0"/>
        <outline val="0"/>
        <shadow val="0"/>
        <u val="none"/>
        <vertAlign val="baseline"/>
        <sz val="12"/>
        <color theme="1"/>
        <name val="Times New Roman"/>
        <scheme val="none"/>
      </font>
      <fill>
        <patternFill patternType="solid">
          <fgColor indexed="64"/>
          <bgColor theme="0"/>
        </patternFill>
      </fill>
      <alignment horizontal="left" vertical="center" textRotation="0" wrapText="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border>
        <top style="thin">
          <color indexed="64"/>
        </top>
      </border>
    </dxf>
    <dxf>
      <font>
        <strike val="0"/>
        <outline val="0"/>
        <shadow val="0"/>
        <u val="none"/>
        <vertAlign val="baseline"/>
        <sz val="12"/>
        <name val="Times New Roman"/>
        <scheme val="none"/>
      </font>
      <border diagonalUp="0" diagonalDown="0">
        <left style="thin">
          <color indexed="64"/>
        </left>
        <right style="thin">
          <color indexed="64"/>
        </right>
        <top/>
        <bottom/>
        <vertical style="thin">
          <color indexed="64"/>
        </vertical>
        <horizontal style="thin">
          <color indexed="64"/>
        </horizontal>
      </border>
    </dxf>
    <dxf>
      <border diagonalUp="0" diagonalDown="0">
        <left style="thin">
          <color indexed="64"/>
        </left>
        <right style="thin">
          <color indexed="64"/>
        </right>
        <top style="thin">
          <color indexed="64"/>
        </top>
        <bottom style="thin">
          <color indexed="64"/>
        </bottom>
      </border>
    </dxf>
    <dxf>
      <font>
        <strike val="0"/>
        <outline val="0"/>
        <shadow val="0"/>
        <u val="none"/>
        <vertAlign val="baseline"/>
        <sz val="12"/>
        <name val="Times New Roman"/>
        <scheme val="none"/>
      </font>
      <fill>
        <patternFill patternType="solid">
          <fgColor indexed="64"/>
          <bgColor theme="0"/>
        </patternFill>
      </fill>
      <alignment horizontal="center" vertical="center" textRotation="0" wrapText="0" indent="0" justifyLastLine="0" shrinkToFit="0" readingOrder="0"/>
    </dxf>
    <dxf>
      <border>
        <bottom style="thin">
          <color indexed="64"/>
        </bottom>
      </border>
    </dxf>
    <dxf>
      <font>
        <strike val="0"/>
        <outline val="0"/>
        <shadow val="0"/>
        <u val="none"/>
        <vertAlign val="baseline"/>
        <sz val="12"/>
        <color auto="1"/>
        <name val="Times New Roman"/>
        <scheme val="none"/>
      </font>
      <fill>
        <patternFill patternType="solid">
          <fgColor indexed="64"/>
          <bgColor theme="2" tint="-9.9978637043366805E-2"/>
        </patternFill>
      </fill>
      <alignment horizontal="center" vertical="center" textRotation="0" wrapText="0" indent="0" justifyLastLine="0" shrinkToFit="0" readingOrder="0"/>
      <border diagonalUp="0" diagonalDown="0">
        <left style="thin">
          <color indexed="64"/>
        </left>
        <right style="thin">
          <color indexed="64"/>
        </right>
        <top/>
        <bottom/>
        <vertical style="thin">
          <color indexed="64"/>
        </vertical>
        <horizontal style="thin">
          <color indexed="64"/>
        </horizontal>
      </border>
    </dxf>
    <dxf>
      <font>
        <strike val="0"/>
        <outline val="0"/>
        <shadow val="0"/>
        <u val="none"/>
        <vertAlign val="baseline"/>
        <sz val="11"/>
        <color auto="1"/>
        <name val="Times New Roman"/>
        <scheme val="none"/>
      </font>
      <fill>
        <patternFill patternType="none">
          <fgColor indexed="64"/>
          <bgColor theme="0"/>
        </patternFill>
      </fill>
      <alignment horizontal="center" vertical="center" textRotation="0" wrapText="0" indent="0" justifyLastLine="0" shrinkToFit="0" readingOrder="0"/>
      <border diagonalUp="0" diagonalDown="0">
        <left style="thin">
          <color indexed="64"/>
        </left>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Times New Roman"/>
        <scheme val="none"/>
      </font>
      <fill>
        <patternFill patternType="none">
          <fgColor indexed="64"/>
          <bgColor theme="0"/>
        </patternFill>
      </fill>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auto="1"/>
        <name val="Times New Roman"/>
        <scheme val="none"/>
      </font>
      <fill>
        <patternFill patternType="none">
          <fgColor indexed="64"/>
          <bgColor theme="0"/>
        </patternFill>
      </fill>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Times New Roman"/>
        <scheme val="none"/>
      </font>
      <fill>
        <patternFill patternType="none">
          <fgColor indexed="64"/>
          <bgColor theme="0"/>
        </patternFill>
      </fill>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auto="1"/>
        <name val="Times New Roman"/>
        <scheme val="none"/>
      </font>
      <fill>
        <patternFill patternType="none">
          <fgColor indexed="64"/>
          <bgColor theme="0"/>
        </patternFill>
      </fill>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strike val="0"/>
        <outline val="0"/>
        <shadow val="0"/>
        <u val="none"/>
        <vertAlign val="baseline"/>
        <sz val="11"/>
        <color auto="1"/>
        <name val="Times New Roman"/>
        <scheme val="none"/>
      </font>
      <fill>
        <patternFill patternType="none">
          <fgColor indexed="64"/>
          <bgColor theme="0"/>
        </patternFill>
      </fill>
      <alignment horizontal="center" vertical="center" textRotation="0" wrapText="0" indent="0" justifyLastLine="0" shrinkToFit="0" readingOrder="0"/>
      <border diagonalUp="0" diagonalDown="0">
        <left style="thin">
          <color indexed="64"/>
        </left>
        <right style="thin">
          <color indexed="64"/>
        </right>
        <top style="thin">
          <color indexed="64"/>
        </top>
        <bottom style="thin">
          <color indexed="64"/>
        </bottom>
        <vertical style="thin">
          <color indexed="64"/>
        </vertical>
        <horizontal style="thin">
          <color indexed="64"/>
        </horizontal>
      </border>
    </dxf>
    <dxf>
      <font>
        <b val="0"/>
        <i val="0"/>
        <strike val="0"/>
        <condense val="0"/>
        <extend val="0"/>
        <outline val="0"/>
        <shadow val="0"/>
        <u val="none"/>
        <vertAlign val="baseline"/>
        <sz val="11"/>
        <color auto="1"/>
        <name val="Times New Roman"/>
        <scheme val="none"/>
      </font>
      <fill>
        <patternFill patternType="none">
          <fgColor indexed="64"/>
          <bgColor theme="0"/>
        </patternFill>
      </fill>
      <alignment horizontal="general" vertical="center" textRotation="0" wrapText="0" indent="0" justifyLastLine="0" shrinkToFit="0" readingOrder="0"/>
      <border diagonalUp="0" diagonalDown="0">
        <left/>
        <right style="thin">
          <color indexed="64"/>
        </right>
        <top style="thin">
          <color indexed="64"/>
        </top>
        <bottom style="thin">
          <color indexed="64"/>
        </bottom>
        <vertical style="thin">
          <color indexed="64"/>
        </vertical>
        <horizontal style="thin">
          <color indexed="64"/>
        </horizontal>
      </border>
    </dxf>
    <dxf>
      <border outline="0">
        <top style="thin">
          <color indexed="64"/>
        </top>
        <bottom style="thin">
          <color indexed="64"/>
        </bottom>
      </border>
    </dxf>
    <dxf>
      <font>
        <strike val="0"/>
        <outline val="0"/>
        <shadow val="0"/>
        <u val="none"/>
        <vertAlign val="baseline"/>
        <sz val="11"/>
        <color auto="1"/>
        <name val="Times New Roman"/>
        <scheme val="none"/>
      </font>
      <fill>
        <patternFill patternType="none">
          <fgColor indexed="64"/>
          <bgColor theme="0"/>
        </patternFill>
      </fill>
      <alignment horizontal="center" vertical="center" textRotation="0" wrapText="0" indent="0" justifyLastLine="0" shrinkToFit="0" readingOrder="0"/>
    </dxf>
    <dxf>
      <border outline="0">
        <bottom style="thin">
          <color indexed="64"/>
        </bottom>
      </border>
    </dxf>
    <dxf>
      <font>
        <b val="0"/>
        <i val="0"/>
        <strike val="0"/>
        <condense val="0"/>
        <extend val="0"/>
        <outline val="0"/>
        <shadow val="0"/>
        <u val="none"/>
        <vertAlign val="baseline"/>
        <sz val="11"/>
        <color auto="1"/>
        <name val="Times New Roman"/>
        <scheme val="none"/>
      </font>
      <fill>
        <patternFill patternType="solid">
          <fgColor indexed="64"/>
          <bgColor theme="2" tint="-9.9978637043366805E-2"/>
        </patternFill>
      </fill>
      <alignment horizontal="center" vertical="center" textRotation="0" wrapText="0" indent="0" justifyLastLine="0" shrinkToFit="0" readingOrder="0"/>
      <border diagonalUp="0" diagonalDown="0" outline="0">
        <left style="thin">
          <color indexed="64"/>
        </left>
        <right style="thin">
          <color indexed="64"/>
        </right>
        <top/>
        <bottom/>
      </border>
    </dxf>
    <dxf>
      <font>
        <b val="0"/>
        <i val="0"/>
        <strike val="0"/>
        <condense val="0"/>
        <extend val="0"/>
        <outline val="0"/>
        <shadow val="0"/>
        <u val="none"/>
        <vertAlign val="baseline"/>
        <sz val="9"/>
        <color auto="1"/>
        <name val="Times New Roman"/>
        <scheme val="none"/>
      </font>
      <fill>
        <patternFill patternType="none">
          <fgColor indexed="64"/>
          <bgColor theme="0"/>
        </patternFill>
      </fill>
      <alignment horizontal="center" vertical="center" textRotation="0" wrapText="0" indent="0" justifyLastLine="0" shrinkToFit="0" readingOrder="0"/>
      <border diagonalUp="0" diagonalDown="0" outline="0">
        <left style="thin">
          <color indexed="64"/>
        </left>
        <right/>
        <top style="thin">
          <color indexed="64"/>
        </top>
        <bottom style="thin">
          <color indexed="64"/>
        </bottom>
      </border>
    </dxf>
    <dxf>
      <font>
        <b val="0"/>
        <i val="0"/>
        <strike val="0"/>
        <condense val="0"/>
        <extend val="0"/>
        <outline val="0"/>
        <shadow val="0"/>
        <u val="none"/>
        <vertAlign val="baseline"/>
        <sz val="9"/>
        <color auto="1"/>
        <name val="Times New Roman"/>
        <scheme val="none"/>
      </font>
      <fill>
        <patternFill patternType="none">
          <fgColor indexed="64"/>
          <bgColor theme="0"/>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Times New Roman"/>
        <scheme val="none"/>
      </font>
      <fill>
        <patternFill patternType="solid">
          <fgColor indexed="64"/>
          <bgColor theme="0"/>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Times New Roman"/>
        <scheme val="none"/>
      </font>
      <fill>
        <patternFill patternType="none">
          <fgColor indexed="64"/>
          <bgColor theme="0"/>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Times New Roman"/>
        <scheme val="none"/>
      </font>
      <fill>
        <patternFill patternType="solid">
          <fgColor theme="4" tint="0.79998168889431442"/>
          <bgColor theme="0"/>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Times New Roman"/>
        <scheme val="none"/>
      </font>
      <fill>
        <patternFill patternType="none">
          <fgColor indexed="64"/>
          <bgColor theme="0"/>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Times New Roman"/>
        <scheme val="none"/>
      </font>
      <fill>
        <patternFill patternType="solid">
          <fgColor theme="4" tint="0.79998168889431442"/>
          <bgColor theme="0"/>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Times New Roman"/>
        <scheme val="none"/>
      </font>
      <fill>
        <patternFill patternType="none">
          <fgColor indexed="64"/>
          <bgColor theme="0"/>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0"/>
        <color auto="1"/>
        <name val="Times New Roman"/>
        <scheme val="none"/>
      </font>
      <fill>
        <patternFill patternType="none">
          <fgColor indexed="64"/>
          <bgColor theme="0"/>
        </patternFill>
      </fill>
      <alignment horizontal="center"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Times New Roman"/>
        <scheme val="none"/>
      </font>
      <fill>
        <patternFill patternType="none">
          <fgColor indexed="64"/>
          <bgColor theme="0"/>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Times New Roman"/>
        <scheme val="none"/>
      </font>
      <fill>
        <patternFill patternType="none">
          <fgColor indexed="64"/>
          <bgColor theme="0"/>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Times New Roman"/>
        <scheme val="none"/>
      </font>
      <fill>
        <patternFill patternType="none">
          <fgColor indexed="64"/>
          <bgColor theme="0"/>
        </patternFill>
      </fill>
      <alignment horizontal="left"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Times New Roman"/>
        <scheme val="none"/>
      </font>
      <fill>
        <patternFill patternType="none">
          <fgColor indexed="64"/>
          <bgColor theme="0"/>
        </patternFill>
      </fill>
      <alignment horizontal="general" vertical="center" textRotation="0" wrapText="0" indent="0" justifyLastLine="0" shrinkToFit="0" readingOrder="0"/>
      <border diagonalUp="0" diagonalDown="0" outline="0">
        <left style="thin">
          <color indexed="64"/>
        </left>
        <right style="thin">
          <color indexed="64"/>
        </right>
        <top style="thin">
          <color indexed="64"/>
        </top>
        <bottom style="thin">
          <color indexed="64"/>
        </bottom>
      </border>
    </dxf>
    <dxf>
      <font>
        <b val="0"/>
        <i val="0"/>
        <strike val="0"/>
        <condense val="0"/>
        <extend val="0"/>
        <outline val="0"/>
        <shadow val="0"/>
        <u val="none"/>
        <vertAlign val="baseline"/>
        <sz val="11"/>
        <color auto="1"/>
        <name val="Times New Roman"/>
        <scheme val="none"/>
      </font>
      <fill>
        <patternFill patternType="none">
          <fgColor indexed="64"/>
          <bgColor theme="0"/>
        </patternFill>
      </fill>
      <alignment horizontal="center" vertical="center" textRotation="0" wrapText="0" indent="0" justifyLastLine="0" shrinkToFit="0" readingOrder="0"/>
      <border diagonalUp="0" diagonalDown="0" outline="0">
        <left/>
        <right style="thin">
          <color indexed="64"/>
        </right>
        <top style="thin">
          <color indexed="64"/>
        </top>
        <bottom style="thin">
          <color indexed="64"/>
        </bottom>
      </border>
    </dxf>
    <dxf>
      <border>
        <top style="hair">
          <color indexed="64"/>
        </top>
      </border>
    </dxf>
    <dxf>
      <border diagonalUp="0" diagonalDown="0">
        <left style="hair">
          <color indexed="64"/>
        </left>
        <right style="hair">
          <color indexed="64"/>
        </right>
        <top style="hair">
          <color indexed="64"/>
        </top>
        <bottom style="hair">
          <color indexed="64"/>
        </bottom>
      </border>
    </dxf>
    <dxf>
      <font>
        <b val="0"/>
        <i val="0"/>
        <strike val="0"/>
        <condense val="0"/>
        <extend val="0"/>
        <outline val="0"/>
        <shadow val="0"/>
        <u val="none"/>
        <vertAlign val="baseline"/>
        <sz val="11"/>
        <color auto="1"/>
        <name val="Times New Roman"/>
        <scheme val="none"/>
      </font>
      <fill>
        <patternFill patternType="none">
          <fgColor indexed="64"/>
          <bgColor theme="0"/>
        </patternFill>
      </fill>
      <alignment horizontal="center" vertical="center" textRotation="0" wrapText="0" indent="0" justifyLastLine="0" shrinkToFit="0" readingOrder="0"/>
    </dxf>
    <dxf>
      <border>
        <bottom style="hair">
          <color indexed="64"/>
        </bottom>
      </border>
    </dxf>
    <dxf>
      <font>
        <b/>
        <i val="0"/>
        <strike val="0"/>
        <condense val="0"/>
        <extend val="0"/>
        <outline val="0"/>
        <shadow val="0"/>
        <u val="none"/>
        <vertAlign val="baseline"/>
        <sz val="12"/>
        <color auto="1"/>
        <name val="Times New Roman"/>
        <scheme val="none"/>
      </font>
      <fill>
        <patternFill patternType="solid">
          <fgColor indexed="64"/>
          <bgColor theme="2" tint="-9.9978637043366805E-2"/>
        </patternFill>
      </fill>
      <alignment horizontal="center" vertical="center" textRotation="0" wrapText="0" indent="0" justifyLastLine="0" shrinkToFit="0" readingOrder="0"/>
      <border diagonalUp="0" diagonalDown="0" outline="0">
        <left style="thin">
          <color indexed="64"/>
        </left>
        <right style="thin">
          <color indexed="64"/>
        </right>
        <top/>
        <bottom/>
      </border>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tLang="ko-KR"/>
              <a:t>Speci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ko-KR"/>
        </a:p>
      </c:txPr>
    </c:title>
    <c:autoTitleDeleted val="0"/>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bar3DChart>
        <c:barDir val="col"/>
        <c:grouping val="clustered"/>
        <c:varyColors val="0"/>
        <c:ser>
          <c:idx val="0"/>
          <c:order val="0"/>
          <c:tx>
            <c:strRef>
              <c:f>'Table-S5'!$C$85</c:f>
              <c:strCache>
                <c:ptCount val="1"/>
                <c:pt idx="0">
                  <c:v>Asymptomatic library % abundance </c:v>
                </c:pt>
              </c:strCache>
            </c:strRef>
          </c:tx>
          <c:spPr>
            <a:solidFill>
              <a:srgbClr val="92D050"/>
            </a:solidFill>
            <a:ln>
              <a:noFill/>
            </a:ln>
            <a:effectLst/>
            <a:sp3d/>
          </c:spPr>
          <c:invertIfNegative val="0"/>
          <c:cat>
            <c:strRef>
              <c:f>'Table-S5'!$B$86:$B$163</c:f>
              <c:strCache>
                <c:ptCount val="78"/>
                <c:pt idx="0">
                  <c:v>AnBSV</c:v>
                </c:pt>
                <c:pt idx="1">
                  <c:v>CMV</c:v>
                </c:pt>
                <c:pt idx="2">
                  <c:v>GlLV1</c:v>
                </c:pt>
                <c:pt idx="3">
                  <c:v>CnVX</c:v>
                </c:pt>
                <c:pt idx="4">
                  <c:v>CnVYV-2</c:v>
                </c:pt>
                <c:pt idx="5">
                  <c:v>SV2</c:v>
                </c:pt>
                <c:pt idx="6">
                  <c:v>SPuV</c:v>
                </c:pt>
                <c:pt idx="7">
                  <c:v>CChV1</c:v>
                </c:pt>
                <c:pt idx="8">
                  <c:v>CaMV</c:v>
                </c:pt>
                <c:pt idx="9">
                  <c:v>SaV1</c:v>
                </c:pt>
                <c:pt idx="10">
                  <c:v>ASGV</c:v>
                </c:pt>
                <c:pt idx="11">
                  <c:v>CnV1</c:v>
                </c:pt>
                <c:pt idx="12">
                  <c:v>RpLV</c:v>
                </c:pt>
                <c:pt idx="13">
                  <c:v>PVBV</c:v>
                </c:pt>
                <c:pt idx="14">
                  <c:v>TrARV1</c:v>
                </c:pt>
                <c:pt idx="15">
                  <c:v>ALVE</c:v>
                </c:pt>
                <c:pt idx="16">
                  <c:v>RYVV</c:v>
                </c:pt>
                <c:pt idx="17">
                  <c:v>SLRV</c:v>
                </c:pt>
                <c:pt idx="18">
                  <c:v>AMMV</c:v>
                </c:pt>
                <c:pt idx="19">
                  <c:v>BVF</c:v>
                </c:pt>
                <c:pt idx="20">
                  <c:v>JINRV</c:v>
                </c:pt>
                <c:pt idx="21">
                  <c:v>SRBSDV</c:v>
                </c:pt>
                <c:pt idx="22">
                  <c:v>GCSV</c:v>
                </c:pt>
                <c:pt idx="23">
                  <c:v>RRSV</c:v>
                </c:pt>
                <c:pt idx="24">
                  <c:v>CERV</c:v>
                </c:pt>
                <c:pt idx="25">
                  <c:v>SVBV</c:v>
                </c:pt>
                <c:pt idx="26">
                  <c:v>CnPV1</c:v>
                </c:pt>
                <c:pt idx="27">
                  <c:v>CnVYV-1</c:v>
                </c:pt>
                <c:pt idx="28">
                  <c:v>FDV</c:v>
                </c:pt>
                <c:pt idx="29">
                  <c:v>BCaRV</c:v>
                </c:pt>
                <c:pt idx="30">
                  <c:v>RVCV</c:v>
                </c:pt>
                <c:pt idx="31">
                  <c:v>ApoV1</c:v>
                </c:pt>
                <c:pt idx="32">
                  <c:v>BmV3</c:v>
                </c:pt>
                <c:pt idx="33">
                  <c:v>CMVsat</c:v>
                </c:pt>
                <c:pt idx="34">
                  <c:v>GBVA</c:v>
                </c:pt>
                <c:pt idx="35">
                  <c:v>IDBV</c:v>
                </c:pt>
                <c:pt idx="36">
                  <c:v>LyMoV</c:v>
                </c:pt>
                <c:pt idx="37">
                  <c:v>OSDV</c:v>
                </c:pt>
                <c:pt idx="38">
                  <c:v>PCMoV</c:v>
                </c:pt>
                <c:pt idx="39">
                  <c:v>PYSV</c:v>
                </c:pt>
                <c:pt idx="40">
                  <c:v>PlLV</c:v>
                </c:pt>
                <c:pt idx="41">
                  <c:v>PVX</c:v>
                </c:pt>
                <c:pt idx="42">
                  <c:v>RTLV1</c:v>
                </c:pt>
                <c:pt idx="43">
                  <c:v>SLCV</c:v>
                </c:pt>
                <c:pt idx="44">
                  <c:v>TVCV</c:v>
                </c:pt>
                <c:pt idx="45">
                  <c:v>ToCTV</c:v>
                </c:pt>
                <c:pt idx="46">
                  <c:v>TYLCV</c:v>
                </c:pt>
                <c:pt idx="47">
                  <c:v>VYMoV</c:v>
                </c:pt>
                <c:pt idx="48">
                  <c:v>AYVV</c:v>
                </c:pt>
                <c:pt idx="49">
                  <c:v>ADV</c:v>
                </c:pt>
                <c:pt idx="50">
                  <c:v>BFDaV</c:v>
                </c:pt>
                <c:pt idx="51">
                  <c:v>CBSLV</c:v>
                </c:pt>
                <c:pt idx="52">
                  <c:v>DMV</c:v>
                </c:pt>
                <c:pt idx="53">
                  <c:v>HV4</c:v>
                </c:pt>
                <c:pt idx="54">
                  <c:v>HRLV</c:v>
                </c:pt>
                <c:pt idx="55">
                  <c:v>IVBV</c:v>
                </c:pt>
                <c:pt idx="56">
                  <c:v>LLDV</c:v>
                </c:pt>
                <c:pt idx="57">
                  <c:v>LYMoV</c:v>
                </c:pt>
                <c:pt idx="58">
                  <c:v>LPLV</c:v>
                </c:pt>
                <c:pt idx="59">
                  <c:v>PCV4</c:v>
                </c:pt>
                <c:pt idx="60">
                  <c:v>PeVYV</c:v>
                </c:pt>
                <c:pt idx="61">
                  <c:v>PepYLCTHV</c:v>
                </c:pt>
                <c:pt idx="62">
                  <c:v>RBSDV</c:v>
                </c:pt>
                <c:pt idx="63">
                  <c:v>TaBV</c:v>
                </c:pt>
                <c:pt idx="64">
                  <c:v>TolCBFV</c:v>
                </c:pt>
                <c:pt idx="65">
                  <c:v>ToLCPaKV</c:v>
                </c:pt>
                <c:pt idx="66">
                  <c:v>TYLCTHV</c:v>
                </c:pt>
                <c:pt idx="67">
                  <c:v>YNMoV</c:v>
                </c:pt>
                <c:pt idx="68">
                  <c:v>ACMV</c:v>
                </c:pt>
                <c:pt idx="69">
                  <c:v>CuLCrV</c:v>
                </c:pt>
                <c:pt idx="70">
                  <c:v>CyRV</c:v>
                </c:pt>
                <c:pt idx="71">
                  <c:v>DVB9</c:v>
                </c:pt>
                <c:pt idx="72">
                  <c:v>HDCV</c:v>
                </c:pt>
                <c:pt idx="73">
                  <c:v>JuMaV</c:v>
                </c:pt>
                <c:pt idx="74">
                  <c:v>MerLCV</c:v>
                </c:pt>
                <c:pt idx="75">
                  <c:v>OpV2</c:v>
                </c:pt>
                <c:pt idx="76">
                  <c:v>PVA</c:v>
                </c:pt>
                <c:pt idx="77">
                  <c:v>YYSMV</c:v>
                </c:pt>
              </c:strCache>
            </c:strRef>
          </c:cat>
          <c:val>
            <c:numRef>
              <c:f>'Table-S5'!$C$86:$C$163</c:f>
              <c:numCache>
                <c:formatCode>General</c:formatCode>
                <c:ptCount val="78"/>
                <c:pt idx="0">
                  <c:v>7.91</c:v>
                </c:pt>
                <c:pt idx="1">
                  <c:v>9.35</c:v>
                </c:pt>
                <c:pt idx="2">
                  <c:v>10.07</c:v>
                </c:pt>
                <c:pt idx="3">
                  <c:v>5.76</c:v>
                </c:pt>
                <c:pt idx="4">
                  <c:v>6.47</c:v>
                </c:pt>
                <c:pt idx="6">
                  <c:v>3.6</c:v>
                </c:pt>
                <c:pt idx="8">
                  <c:v>4.32</c:v>
                </c:pt>
                <c:pt idx="9">
                  <c:v>5.76</c:v>
                </c:pt>
                <c:pt idx="10">
                  <c:v>2.88</c:v>
                </c:pt>
                <c:pt idx="11">
                  <c:v>3.6</c:v>
                </c:pt>
                <c:pt idx="12">
                  <c:v>0</c:v>
                </c:pt>
                <c:pt idx="13">
                  <c:v>1.44</c:v>
                </c:pt>
                <c:pt idx="14">
                  <c:v>1.44</c:v>
                </c:pt>
                <c:pt idx="15">
                  <c:v>2.16</c:v>
                </c:pt>
                <c:pt idx="16">
                  <c:v>2.88</c:v>
                </c:pt>
                <c:pt idx="17">
                  <c:v>1.44</c:v>
                </c:pt>
                <c:pt idx="18">
                  <c:v>0.72</c:v>
                </c:pt>
                <c:pt idx="19">
                  <c:v>0.72</c:v>
                </c:pt>
                <c:pt idx="20">
                  <c:v>1.44</c:v>
                </c:pt>
                <c:pt idx="21">
                  <c:v>1.44</c:v>
                </c:pt>
                <c:pt idx="24">
                  <c:v>0.72</c:v>
                </c:pt>
                <c:pt idx="25">
                  <c:v>0.72</c:v>
                </c:pt>
                <c:pt idx="26">
                  <c:v>1.44</c:v>
                </c:pt>
                <c:pt idx="27">
                  <c:v>1.44</c:v>
                </c:pt>
                <c:pt idx="28">
                  <c:v>1.44</c:v>
                </c:pt>
                <c:pt idx="31">
                  <c:v>0.72</c:v>
                </c:pt>
                <c:pt idx="32">
                  <c:v>0.72</c:v>
                </c:pt>
                <c:pt idx="33">
                  <c:v>0.72</c:v>
                </c:pt>
                <c:pt idx="34">
                  <c:v>0.72</c:v>
                </c:pt>
                <c:pt idx="35">
                  <c:v>0.72</c:v>
                </c:pt>
                <c:pt idx="36">
                  <c:v>0.72</c:v>
                </c:pt>
                <c:pt idx="37">
                  <c:v>0.72</c:v>
                </c:pt>
                <c:pt idx="38">
                  <c:v>0.72</c:v>
                </c:pt>
                <c:pt idx="39">
                  <c:v>0.72</c:v>
                </c:pt>
                <c:pt idx="40">
                  <c:v>0.72</c:v>
                </c:pt>
                <c:pt idx="41">
                  <c:v>0.72</c:v>
                </c:pt>
                <c:pt idx="42">
                  <c:v>0.72</c:v>
                </c:pt>
                <c:pt idx="43">
                  <c:v>0.72</c:v>
                </c:pt>
                <c:pt idx="44">
                  <c:v>0.72</c:v>
                </c:pt>
                <c:pt idx="45">
                  <c:v>0.72</c:v>
                </c:pt>
                <c:pt idx="46">
                  <c:v>1.44</c:v>
                </c:pt>
                <c:pt idx="47">
                  <c:v>1.44</c:v>
                </c:pt>
                <c:pt idx="68">
                  <c:v>0.72</c:v>
                </c:pt>
                <c:pt idx="69">
                  <c:v>0.72</c:v>
                </c:pt>
                <c:pt idx="70">
                  <c:v>0.72</c:v>
                </c:pt>
                <c:pt idx="71">
                  <c:v>0.72</c:v>
                </c:pt>
                <c:pt idx="72">
                  <c:v>0.72</c:v>
                </c:pt>
                <c:pt idx="73">
                  <c:v>0.72</c:v>
                </c:pt>
                <c:pt idx="74">
                  <c:v>0.72</c:v>
                </c:pt>
                <c:pt idx="75">
                  <c:v>0.72</c:v>
                </c:pt>
                <c:pt idx="76">
                  <c:v>0.72</c:v>
                </c:pt>
                <c:pt idx="77">
                  <c:v>0.72</c:v>
                </c:pt>
              </c:numCache>
            </c:numRef>
          </c:val>
          <c:extLst>
            <c:ext xmlns:c16="http://schemas.microsoft.com/office/drawing/2014/chart" uri="{C3380CC4-5D6E-409C-BE32-E72D297353CC}">
              <c16:uniqueId val="{00000000-778F-4A2F-8D73-AC965BB85FE5}"/>
            </c:ext>
          </c:extLst>
        </c:ser>
        <c:ser>
          <c:idx val="1"/>
          <c:order val="1"/>
          <c:tx>
            <c:strRef>
              <c:f>'Table-S5'!$D$85</c:f>
              <c:strCache>
                <c:ptCount val="1"/>
                <c:pt idx="0">
                  <c:v>Dwarfed library % abundance  </c:v>
                </c:pt>
              </c:strCache>
            </c:strRef>
          </c:tx>
          <c:spPr>
            <a:solidFill>
              <a:schemeClr val="accent2"/>
            </a:solidFill>
            <a:ln>
              <a:noFill/>
            </a:ln>
            <a:effectLst/>
            <a:sp3d/>
          </c:spPr>
          <c:invertIfNegative val="0"/>
          <c:cat>
            <c:strRef>
              <c:f>'Table-S5'!$B$86:$B$163</c:f>
              <c:strCache>
                <c:ptCount val="78"/>
                <c:pt idx="0">
                  <c:v>AnBSV</c:v>
                </c:pt>
                <c:pt idx="1">
                  <c:v>CMV</c:v>
                </c:pt>
                <c:pt idx="2">
                  <c:v>GlLV1</c:v>
                </c:pt>
                <c:pt idx="3">
                  <c:v>CnVX</c:v>
                </c:pt>
                <c:pt idx="4">
                  <c:v>CnVYV-2</c:v>
                </c:pt>
                <c:pt idx="5">
                  <c:v>SV2</c:v>
                </c:pt>
                <c:pt idx="6">
                  <c:v>SPuV</c:v>
                </c:pt>
                <c:pt idx="7">
                  <c:v>CChV1</c:v>
                </c:pt>
                <c:pt idx="8">
                  <c:v>CaMV</c:v>
                </c:pt>
                <c:pt idx="9">
                  <c:v>SaV1</c:v>
                </c:pt>
                <c:pt idx="10">
                  <c:v>ASGV</c:v>
                </c:pt>
                <c:pt idx="11">
                  <c:v>CnV1</c:v>
                </c:pt>
                <c:pt idx="12">
                  <c:v>RpLV</c:v>
                </c:pt>
                <c:pt idx="13">
                  <c:v>PVBV</c:v>
                </c:pt>
                <c:pt idx="14">
                  <c:v>TrARV1</c:v>
                </c:pt>
                <c:pt idx="15">
                  <c:v>ALVE</c:v>
                </c:pt>
                <c:pt idx="16">
                  <c:v>RYVV</c:v>
                </c:pt>
                <c:pt idx="17">
                  <c:v>SLRV</c:v>
                </c:pt>
                <c:pt idx="18">
                  <c:v>AMMV</c:v>
                </c:pt>
                <c:pt idx="19">
                  <c:v>BVF</c:v>
                </c:pt>
                <c:pt idx="20">
                  <c:v>JINRV</c:v>
                </c:pt>
                <c:pt idx="21">
                  <c:v>SRBSDV</c:v>
                </c:pt>
                <c:pt idx="22">
                  <c:v>GCSV</c:v>
                </c:pt>
                <c:pt idx="23">
                  <c:v>RRSV</c:v>
                </c:pt>
                <c:pt idx="24">
                  <c:v>CERV</c:v>
                </c:pt>
                <c:pt idx="25">
                  <c:v>SVBV</c:v>
                </c:pt>
                <c:pt idx="26">
                  <c:v>CnPV1</c:v>
                </c:pt>
                <c:pt idx="27">
                  <c:v>CnVYV-1</c:v>
                </c:pt>
                <c:pt idx="28">
                  <c:v>FDV</c:v>
                </c:pt>
                <c:pt idx="29">
                  <c:v>BCaRV</c:v>
                </c:pt>
                <c:pt idx="30">
                  <c:v>RVCV</c:v>
                </c:pt>
                <c:pt idx="31">
                  <c:v>ApoV1</c:v>
                </c:pt>
                <c:pt idx="32">
                  <c:v>BmV3</c:v>
                </c:pt>
                <c:pt idx="33">
                  <c:v>CMVsat</c:v>
                </c:pt>
                <c:pt idx="34">
                  <c:v>GBVA</c:v>
                </c:pt>
                <c:pt idx="35">
                  <c:v>IDBV</c:v>
                </c:pt>
                <c:pt idx="36">
                  <c:v>LyMoV</c:v>
                </c:pt>
                <c:pt idx="37">
                  <c:v>OSDV</c:v>
                </c:pt>
                <c:pt idx="38">
                  <c:v>PCMoV</c:v>
                </c:pt>
                <c:pt idx="39">
                  <c:v>PYSV</c:v>
                </c:pt>
                <c:pt idx="40">
                  <c:v>PlLV</c:v>
                </c:pt>
                <c:pt idx="41">
                  <c:v>PVX</c:v>
                </c:pt>
                <c:pt idx="42">
                  <c:v>RTLV1</c:v>
                </c:pt>
                <c:pt idx="43">
                  <c:v>SLCV</c:v>
                </c:pt>
                <c:pt idx="44">
                  <c:v>TVCV</c:v>
                </c:pt>
                <c:pt idx="45">
                  <c:v>ToCTV</c:v>
                </c:pt>
                <c:pt idx="46">
                  <c:v>TYLCV</c:v>
                </c:pt>
                <c:pt idx="47">
                  <c:v>VYMoV</c:v>
                </c:pt>
                <c:pt idx="48">
                  <c:v>AYVV</c:v>
                </c:pt>
                <c:pt idx="49">
                  <c:v>ADV</c:v>
                </c:pt>
                <c:pt idx="50">
                  <c:v>BFDaV</c:v>
                </c:pt>
                <c:pt idx="51">
                  <c:v>CBSLV</c:v>
                </c:pt>
                <c:pt idx="52">
                  <c:v>DMV</c:v>
                </c:pt>
                <c:pt idx="53">
                  <c:v>HV4</c:v>
                </c:pt>
                <c:pt idx="54">
                  <c:v>HRLV</c:v>
                </c:pt>
                <c:pt idx="55">
                  <c:v>IVBV</c:v>
                </c:pt>
                <c:pt idx="56">
                  <c:v>LLDV</c:v>
                </c:pt>
                <c:pt idx="57">
                  <c:v>LYMoV</c:v>
                </c:pt>
                <c:pt idx="58">
                  <c:v>LPLV</c:v>
                </c:pt>
                <c:pt idx="59">
                  <c:v>PCV4</c:v>
                </c:pt>
                <c:pt idx="60">
                  <c:v>PeVYV</c:v>
                </c:pt>
                <c:pt idx="61">
                  <c:v>PepYLCTHV</c:v>
                </c:pt>
                <c:pt idx="62">
                  <c:v>RBSDV</c:v>
                </c:pt>
                <c:pt idx="63">
                  <c:v>TaBV</c:v>
                </c:pt>
                <c:pt idx="64">
                  <c:v>TolCBFV</c:v>
                </c:pt>
                <c:pt idx="65">
                  <c:v>ToLCPaKV</c:v>
                </c:pt>
                <c:pt idx="66">
                  <c:v>TYLCTHV</c:v>
                </c:pt>
                <c:pt idx="67">
                  <c:v>YNMoV</c:v>
                </c:pt>
                <c:pt idx="68">
                  <c:v>ACMV</c:v>
                </c:pt>
                <c:pt idx="69">
                  <c:v>CuLCrV</c:v>
                </c:pt>
                <c:pt idx="70">
                  <c:v>CyRV</c:v>
                </c:pt>
                <c:pt idx="71">
                  <c:v>DVB9</c:v>
                </c:pt>
                <c:pt idx="72">
                  <c:v>HDCV</c:v>
                </c:pt>
                <c:pt idx="73">
                  <c:v>JuMaV</c:v>
                </c:pt>
                <c:pt idx="74">
                  <c:v>MerLCV</c:v>
                </c:pt>
                <c:pt idx="75">
                  <c:v>OpV2</c:v>
                </c:pt>
                <c:pt idx="76">
                  <c:v>PVA</c:v>
                </c:pt>
                <c:pt idx="77">
                  <c:v>YYSMV</c:v>
                </c:pt>
              </c:strCache>
            </c:strRef>
          </c:cat>
          <c:val>
            <c:numRef>
              <c:f>'Table-S5'!$D$86:$D$163</c:f>
              <c:numCache>
                <c:formatCode>General</c:formatCode>
                <c:ptCount val="78"/>
                <c:pt idx="0">
                  <c:v>10.9</c:v>
                </c:pt>
                <c:pt idx="1">
                  <c:v>8.5299999999999994</c:v>
                </c:pt>
                <c:pt idx="2">
                  <c:v>7.58</c:v>
                </c:pt>
                <c:pt idx="3">
                  <c:v>5.69</c:v>
                </c:pt>
                <c:pt idx="4">
                  <c:v>2.84</c:v>
                </c:pt>
                <c:pt idx="5">
                  <c:v>6.64</c:v>
                </c:pt>
                <c:pt idx="6">
                  <c:v>3.79</c:v>
                </c:pt>
                <c:pt idx="7">
                  <c:v>5.69</c:v>
                </c:pt>
                <c:pt idx="8">
                  <c:v>2.84</c:v>
                </c:pt>
                <c:pt idx="9">
                  <c:v>1.9</c:v>
                </c:pt>
                <c:pt idx="10">
                  <c:v>2.84</c:v>
                </c:pt>
                <c:pt idx="11">
                  <c:v>0.95</c:v>
                </c:pt>
                <c:pt idx="12">
                  <c:v>2.84</c:v>
                </c:pt>
                <c:pt idx="13">
                  <c:v>1.9</c:v>
                </c:pt>
                <c:pt idx="14">
                  <c:v>1.9</c:v>
                </c:pt>
                <c:pt idx="15">
                  <c:v>1.42</c:v>
                </c:pt>
                <c:pt idx="16">
                  <c:v>0.95</c:v>
                </c:pt>
                <c:pt idx="17">
                  <c:v>1.42</c:v>
                </c:pt>
                <c:pt idx="18">
                  <c:v>1.42</c:v>
                </c:pt>
                <c:pt idx="19">
                  <c:v>1.42</c:v>
                </c:pt>
                <c:pt idx="20">
                  <c:v>0.95</c:v>
                </c:pt>
                <c:pt idx="21">
                  <c:v>0.95</c:v>
                </c:pt>
                <c:pt idx="22">
                  <c:v>1.42</c:v>
                </c:pt>
                <c:pt idx="23">
                  <c:v>1.42</c:v>
                </c:pt>
                <c:pt idx="24">
                  <c:v>0.95</c:v>
                </c:pt>
                <c:pt idx="25">
                  <c:v>0.95</c:v>
                </c:pt>
                <c:pt idx="26">
                  <c:v>0.47</c:v>
                </c:pt>
                <c:pt idx="27">
                  <c:v>0.47</c:v>
                </c:pt>
                <c:pt idx="28">
                  <c:v>0.47</c:v>
                </c:pt>
                <c:pt idx="29">
                  <c:v>0.95</c:v>
                </c:pt>
                <c:pt idx="30">
                  <c:v>0.95</c:v>
                </c:pt>
                <c:pt idx="31">
                  <c:v>0.47</c:v>
                </c:pt>
                <c:pt idx="32">
                  <c:v>0.47</c:v>
                </c:pt>
                <c:pt idx="33">
                  <c:v>0.47</c:v>
                </c:pt>
                <c:pt idx="34">
                  <c:v>0.47</c:v>
                </c:pt>
                <c:pt idx="35">
                  <c:v>0.47</c:v>
                </c:pt>
                <c:pt idx="36">
                  <c:v>0.47</c:v>
                </c:pt>
                <c:pt idx="37">
                  <c:v>0.47</c:v>
                </c:pt>
                <c:pt idx="38">
                  <c:v>0.47</c:v>
                </c:pt>
                <c:pt idx="39">
                  <c:v>0.47</c:v>
                </c:pt>
                <c:pt idx="40">
                  <c:v>0.47</c:v>
                </c:pt>
                <c:pt idx="41">
                  <c:v>0.47</c:v>
                </c:pt>
                <c:pt idx="42">
                  <c:v>0.47</c:v>
                </c:pt>
                <c:pt idx="43">
                  <c:v>0.47</c:v>
                </c:pt>
                <c:pt idx="44">
                  <c:v>0.47</c:v>
                </c:pt>
                <c:pt idx="45">
                  <c:v>0.47</c:v>
                </c:pt>
                <c:pt idx="48">
                  <c:v>0.47</c:v>
                </c:pt>
                <c:pt idx="49">
                  <c:v>0.47</c:v>
                </c:pt>
                <c:pt idx="50">
                  <c:v>0.47</c:v>
                </c:pt>
                <c:pt idx="51">
                  <c:v>0.47</c:v>
                </c:pt>
                <c:pt idx="52">
                  <c:v>0.47</c:v>
                </c:pt>
                <c:pt idx="53">
                  <c:v>0.47</c:v>
                </c:pt>
                <c:pt idx="54">
                  <c:v>0.47</c:v>
                </c:pt>
                <c:pt idx="55">
                  <c:v>0.47</c:v>
                </c:pt>
                <c:pt idx="56">
                  <c:v>0.47</c:v>
                </c:pt>
                <c:pt idx="57">
                  <c:v>0.47</c:v>
                </c:pt>
                <c:pt idx="58">
                  <c:v>0.47</c:v>
                </c:pt>
                <c:pt idx="59">
                  <c:v>0.47</c:v>
                </c:pt>
                <c:pt idx="60">
                  <c:v>0.47</c:v>
                </c:pt>
                <c:pt idx="61">
                  <c:v>0.47</c:v>
                </c:pt>
                <c:pt idx="62">
                  <c:v>0.47</c:v>
                </c:pt>
                <c:pt idx="63">
                  <c:v>0.47</c:v>
                </c:pt>
                <c:pt idx="64">
                  <c:v>0.47</c:v>
                </c:pt>
                <c:pt idx="65">
                  <c:v>0.47</c:v>
                </c:pt>
                <c:pt idx="66">
                  <c:v>0.47</c:v>
                </c:pt>
                <c:pt idx="67">
                  <c:v>0.47</c:v>
                </c:pt>
              </c:numCache>
            </c:numRef>
          </c:val>
          <c:extLst>
            <c:ext xmlns:c16="http://schemas.microsoft.com/office/drawing/2014/chart" uri="{C3380CC4-5D6E-409C-BE32-E72D297353CC}">
              <c16:uniqueId val="{00000001-778F-4A2F-8D73-AC965BB85FE5}"/>
            </c:ext>
          </c:extLst>
        </c:ser>
        <c:ser>
          <c:idx val="2"/>
          <c:order val="2"/>
          <c:tx>
            <c:strRef>
              <c:f>'Table-S5'!$E$85</c:f>
              <c:strCache>
                <c:ptCount val="1"/>
                <c:pt idx="0">
                  <c:v>Total samples % abundance   </c:v>
                </c:pt>
              </c:strCache>
            </c:strRef>
          </c:tx>
          <c:spPr>
            <a:solidFill>
              <a:schemeClr val="accent3"/>
            </a:solidFill>
            <a:ln>
              <a:noFill/>
            </a:ln>
            <a:effectLst/>
            <a:sp3d/>
          </c:spPr>
          <c:invertIfNegative val="0"/>
          <c:cat>
            <c:strRef>
              <c:f>'Table-S5'!$B$86:$B$163</c:f>
              <c:strCache>
                <c:ptCount val="78"/>
                <c:pt idx="0">
                  <c:v>AnBSV</c:v>
                </c:pt>
                <c:pt idx="1">
                  <c:v>CMV</c:v>
                </c:pt>
                <c:pt idx="2">
                  <c:v>GlLV1</c:v>
                </c:pt>
                <c:pt idx="3">
                  <c:v>CnVX</c:v>
                </c:pt>
                <c:pt idx="4">
                  <c:v>CnVYV-2</c:v>
                </c:pt>
                <c:pt idx="5">
                  <c:v>SV2</c:v>
                </c:pt>
                <c:pt idx="6">
                  <c:v>SPuV</c:v>
                </c:pt>
                <c:pt idx="7">
                  <c:v>CChV1</c:v>
                </c:pt>
                <c:pt idx="8">
                  <c:v>CaMV</c:v>
                </c:pt>
                <c:pt idx="9">
                  <c:v>SaV1</c:v>
                </c:pt>
                <c:pt idx="10">
                  <c:v>ASGV</c:v>
                </c:pt>
                <c:pt idx="11">
                  <c:v>CnV1</c:v>
                </c:pt>
                <c:pt idx="12">
                  <c:v>RpLV</c:v>
                </c:pt>
                <c:pt idx="13">
                  <c:v>PVBV</c:v>
                </c:pt>
                <c:pt idx="14">
                  <c:v>TrARV1</c:v>
                </c:pt>
                <c:pt idx="15">
                  <c:v>ALVE</c:v>
                </c:pt>
                <c:pt idx="16">
                  <c:v>RYVV</c:v>
                </c:pt>
                <c:pt idx="17">
                  <c:v>SLRV</c:v>
                </c:pt>
                <c:pt idx="18">
                  <c:v>AMMV</c:v>
                </c:pt>
                <c:pt idx="19">
                  <c:v>BVF</c:v>
                </c:pt>
                <c:pt idx="20">
                  <c:v>JINRV</c:v>
                </c:pt>
                <c:pt idx="21">
                  <c:v>SRBSDV</c:v>
                </c:pt>
                <c:pt idx="22">
                  <c:v>GCSV</c:v>
                </c:pt>
                <c:pt idx="23">
                  <c:v>RRSV</c:v>
                </c:pt>
                <c:pt idx="24">
                  <c:v>CERV</c:v>
                </c:pt>
                <c:pt idx="25">
                  <c:v>SVBV</c:v>
                </c:pt>
                <c:pt idx="26">
                  <c:v>CnPV1</c:v>
                </c:pt>
                <c:pt idx="27">
                  <c:v>CnVYV-1</c:v>
                </c:pt>
                <c:pt idx="28">
                  <c:v>FDV</c:v>
                </c:pt>
                <c:pt idx="29">
                  <c:v>BCaRV</c:v>
                </c:pt>
                <c:pt idx="30">
                  <c:v>RVCV</c:v>
                </c:pt>
                <c:pt idx="31">
                  <c:v>ApoV1</c:v>
                </c:pt>
                <c:pt idx="32">
                  <c:v>BmV3</c:v>
                </c:pt>
                <c:pt idx="33">
                  <c:v>CMVsat</c:v>
                </c:pt>
                <c:pt idx="34">
                  <c:v>GBVA</c:v>
                </c:pt>
                <c:pt idx="35">
                  <c:v>IDBV</c:v>
                </c:pt>
                <c:pt idx="36">
                  <c:v>LyMoV</c:v>
                </c:pt>
                <c:pt idx="37">
                  <c:v>OSDV</c:v>
                </c:pt>
                <c:pt idx="38">
                  <c:v>PCMoV</c:v>
                </c:pt>
                <c:pt idx="39">
                  <c:v>PYSV</c:v>
                </c:pt>
                <c:pt idx="40">
                  <c:v>PlLV</c:v>
                </c:pt>
                <c:pt idx="41">
                  <c:v>PVX</c:v>
                </c:pt>
                <c:pt idx="42">
                  <c:v>RTLV1</c:v>
                </c:pt>
                <c:pt idx="43">
                  <c:v>SLCV</c:v>
                </c:pt>
                <c:pt idx="44">
                  <c:v>TVCV</c:v>
                </c:pt>
                <c:pt idx="45">
                  <c:v>ToCTV</c:v>
                </c:pt>
                <c:pt idx="46">
                  <c:v>TYLCV</c:v>
                </c:pt>
                <c:pt idx="47">
                  <c:v>VYMoV</c:v>
                </c:pt>
                <c:pt idx="48">
                  <c:v>AYVV</c:v>
                </c:pt>
                <c:pt idx="49">
                  <c:v>ADV</c:v>
                </c:pt>
                <c:pt idx="50">
                  <c:v>BFDaV</c:v>
                </c:pt>
                <c:pt idx="51">
                  <c:v>CBSLV</c:v>
                </c:pt>
                <c:pt idx="52">
                  <c:v>DMV</c:v>
                </c:pt>
                <c:pt idx="53">
                  <c:v>HV4</c:v>
                </c:pt>
                <c:pt idx="54">
                  <c:v>HRLV</c:v>
                </c:pt>
                <c:pt idx="55">
                  <c:v>IVBV</c:v>
                </c:pt>
                <c:pt idx="56">
                  <c:v>LLDV</c:v>
                </c:pt>
                <c:pt idx="57">
                  <c:v>LYMoV</c:v>
                </c:pt>
                <c:pt idx="58">
                  <c:v>LPLV</c:v>
                </c:pt>
                <c:pt idx="59">
                  <c:v>PCV4</c:v>
                </c:pt>
                <c:pt idx="60">
                  <c:v>PeVYV</c:v>
                </c:pt>
                <c:pt idx="61">
                  <c:v>PepYLCTHV</c:v>
                </c:pt>
                <c:pt idx="62">
                  <c:v>RBSDV</c:v>
                </c:pt>
                <c:pt idx="63">
                  <c:v>TaBV</c:v>
                </c:pt>
                <c:pt idx="64">
                  <c:v>TolCBFV</c:v>
                </c:pt>
                <c:pt idx="65">
                  <c:v>ToLCPaKV</c:v>
                </c:pt>
                <c:pt idx="66">
                  <c:v>TYLCTHV</c:v>
                </c:pt>
                <c:pt idx="67">
                  <c:v>YNMoV</c:v>
                </c:pt>
                <c:pt idx="68">
                  <c:v>ACMV</c:v>
                </c:pt>
                <c:pt idx="69">
                  <c:v>CuLCrV</c:v>
                </c:pt>
                <c:pt idx="70">
                  <c:v>CyRV</c:v>
                </c:pt>
                <c:pt idx="71">
                  <c:v>DVB9</c:v>
                </c:pt>
                <c:pt idx="72">
                  <c:v>HDCV</c:v>
                </c:pt>
                <c:pt idx="73">
                  <c:v>JuMaV</c:v>
                </c:pt>
                <c:pt idx="74">
                  <c:v>MerLCV</c:v>
                </c:pt>
                <c:pt idx="75">
                  <c:v>OpV2</c:v>
                </c:pt>
                <c:pt idx="76">
                  <c:v>PVA</c:v>
                </c:pt>
                <c:pt idx="77">
                  <c:v>YYSMV</c:v>
                </c:pt>
              </c:strCache>
            </c:strRef>
          </c:cat>
          <c:val>
            <c:numRef>
              <c:f>'Table-S5'!$E$86:$E$163</c:f>
              <c:numCache>
                <c:formatCode>General</c:formatCode>
                <c:ptCount val="78"/>
                <c:pt idx="0">
                  <c:v>9.7100000000000009</c:v>
                </c:pt>
                <c:pt idx="1">
                  <c:v>8.86</c:v>
                </c:pt>
                <c:pt idx="2">
                  <c:v>8.57</c:v>
                </c:pt>
                <c:pt idx="3">
                  <c:v>5.71</c:v>
                </c:pt>
                <c:pt idx="4">
                  <c:v>4.29</c:v>
                </c:pt>
                <c:pt idx="5">
                  <c:v>4</c:v>
                </c:pt>
                <c:pt idx="6">
                  <c:v>3.71</c:v>
                </c:pt>
                <c:pt idx="7">
                  <c:v>3.43</c:v>
                </c:pt>
                <c:pt idx="8">
                  <c:v>3.43</c:v>
                </c:pt>
                <c:pt idx="9">
                  <c:v>3.43</c:v>
                </c:pt>
                <c:pt idx="10">
                  <c:v>2.86</c:v>
                </c:pt>
                <c:pt idx="11">
                  <c:v>2</c:v>
                </c:pt>
                <c:pt idx="12">
                  <c:v>1.71</c:v>
                </c:pt>
                <c:pt idx="13">
                  <c:v>1.71</c:v>
                </c:pt>
                <c:pt idx="14">
                  <c:v>1.71</c:v>
                </c:pt>
                <c:pt idx="15">
                  <c:v>1.71</c:v>
                </c:pt>
                <c:pt idx="16">
                  <c:v>1.71</c:v>
                </c:pt>
                <c:pt idx="17">
                  <c:v>1.43</c:v>
                </c:pt>
                <c:pt idx="18">
                  <c:v>1.1399999999999999</c:v>
                </c:pt>
                <c:pt idx="19">
                  <c:v>1.1399999999999999</c:v>
                </c:pt>
                <c:pt idx="20">
                  <c:v>1.1399999999999999</c:v>
                </c:pt>
                <c:pt idx="21">
                  <c:v>1.1399999999999999</c:v>
                </c:pt>
                <c:pt idx="22">
                  <c:v>0.86</c:v>
                </c:pt>
                <c:pt idx="23">
                  <c:v>0.86</c:v>
                </c:pt>
                <c:pt idx="24">
                  <c:v>0.86</c:v>
                </c:pt>
                <c:pt idx="25">
                  <c:v>0.86</c:v>
                </c:pt>
                <c:pt idx="26">
                  <c:v>0.86</c:v>
                </c:pt>
                <c:pt idx="27">
                  <c:v>0.86</c:v>
                </c:pt>
                <c:pt idx="28">
                  <c:v>0.86</c:v>
                </c:pt>
                <c:pt idx="29">
                  <c:v>0.56999999999999995</c:v>
                </c:pt>
                <c:pt idx="30">
                  <c:v>0.56999999999999995</c:v>
                </c:pt>
                <c:pt idx="31">
                  <c:v>0.56999999999999995</c:v>
                </c:pt>
                <c:pt idx="32">
                  <c:v>0.56999999999999995</c:v>
                </c:pt>
                <c:pt idx="33">
                  <c:v>0.56999999999999995</c:v>
                </c:pt>
                <c:pt idx="34">
                  <c:v>0.56999999999999995</c:v>
                </c:pt>
                <c:pt idx="35">
                  <c:v>0.56999999999999995</c:v>
                </c:pt>
                <c:pt idx="36">
                  <c:v>0.56999999999999995</c:v>
                </c:pt>
                <c:pt idx="37">
                  <c:v>0.56999999999999995</c:v>
                </c:pt>
                <c:pt idx="38">
                  <c:v>0.56999999999999995</c:v>
                </c:pt>
                <c:pt idx="39">
                  <c:v>0.56999999999999995</c:v>
                </c:pt>
                <c:pt idx="40">
                  <c:v>0.56999999999999995</c:v>
                </c:pt>
                <c:pt idx="41">
                  <c:v>0.56999999999999995</c:v>
                </c:pt>
                <c:pt idx="42">
                  <c:v>0.56999999999999995</c:v>
                </c:pt>
                <c:pt idx="43">
                  <c:v>0.56999999999999995</c:v>
                </c:pt>
                <c:pt idx="44">
                  <c:v>0.56999999999999995</c:v>
                </c:pt>
                <c:pt idx="45">
                  <c:v>0.56999999999999995</c:v>
                </c:pt>
                <c:pt idx="46">
                  <c:v>0.56999999999999995</c:v>
                </c:pt>
                <c:pt idx="47">
                  <c:v>0.56999999999999995</c:v>
                </c:pt>
                <c:pt idx="48">
                  <c:v>0.28999999999999998</c:v>
                </c:pt>
                <c:pt idx="49">
                  <c:v>0.28999999999999998</c:v>
                </c:pt>
                <c:pt idx="50">
                  <c:v>0.28999999999999998</c:v>
                </c:pt>
                <c:pt idx="51">
                  <c:v>0.28999999999999998</c:v>
                </c:pt>
                <c:pt idx="52">
                  <c:v>0.28999999999999998</c:v>
                </c:pt>
                <c:pt idx="53">
                  <c:v>0.28999999999999998</c:v>
                </c:pt>
                <c:pt idx="54">
                  <c:v>0.28999999999999998</c:v>
                </c:pt>
                <c:pt idx="55">
                  <c:v>0.28999999999999998</c:v>
                </c:pt>
                <c:pt idx="56">
                  <c:v>0.28999999999999998</c:v>
                </c:pt>
                <c:pt idx="57">
                  <c:v>0.28999999999999998</c:v>
                </c:pt>
                <c:pt idx="58">
                  <c:v>0.28999999999999998</c:v>
                </c:pt>
                <c:pt idx="59">
                  <c:v>0.28999999999999998</c:v>
                </c:pt>
                <c:pt idx="60">
                  <c:v>0.28999999999999998</c:v>
                </c:pt>
                <c:pt idx="61">
                  <c:v>0.28999999999999998</c:v>
                </c:pt>
                <c:pt idx="62">
                  <c:v>0.28999999999999998</c:v>
                </c:pt>
                <c:pt idx="63">
                  <c:v>0.28999999999999998</c:v>
                </c:pt>
                <c:pt idx="64">
                  <c:v>0.28999999999999998</c:v>
                </c:pt>
                <c:pt idx="65">
                  <c:v>0.28999999999999998</c:v>
                </c:pt>
                <c:pt idx="66">
                  <c:v>0.28999999999999998</c:v>
                </c:pt>
                <c:pt idx="67">
                  <c:v>0.28999999999999998</c:v>
                </c:pt>
                <c:pt idx="68">
                  <c:v>0.28999999999999998</c:v>
                </c:pt>
                <c:pt idx="69">
                  <c:v>0.28999999999999998</c:v>
                </c:pt>
                <c:pt idx="70">
                  <c:v>0.28999999999999998</c:v>
                </c:pt>
                <c:pt idx="71">
                  <c:v>0.28999999999999998</c:v>
                </c:pt>
                <c:pt idx="72">
                  <c:v>0.28999999999999998</c:v>
                </c:pt>
                <c:pt idx="73">
                  <c:v>0.28999999999999998</c:v>
                </c:pt>
                <c:pt idx="74">
                  <c:v>0.28999999999999998</c:v>
                </c:pt>
                <c:pt idx="75">
                  <c:v>0.28999999999999998</c:v>
                </c:pt>
                <c:pt idx="76">
                  <c:v>0.28999999999999998</c:v>
                </c:pt>
                <c:pt idx="77">
                  <c:v>0.28999999999999998</c:v>
                </c:pt>
              </c:numCache>
            </c:numRef>
          </c:val>
          <c:extLst>
            <c:ext xmlns:c16="http://schemas.microsoft.com/office/drawing/2014/chart" uri="{C3380CC4-5D6E-409C-BE32-E72D297353CC}">
              <c16:uniqueId val="{00000002-778F-4A2F-8D73-AC965BB85FE5}"/>
            </c:ext>
          </c:extLst>
        </c:ser>
        <c:dLbls>
          <c:showLegendKey val="0"/>
          <c:showVal val="0"/>
          <c:showCatName val="0"/>
          <c:showSerName val="0"/>
          <c:showPercent val="0"/>
          <c:showBubbleSize val="0"/>
        </c:dLbls>
        <c:gapWidth val="150"/>
        <c:shape val="box"/>
        <c:axId val="1527700255"/>
        <c:axId val="1527694431"/>
        <c:axId val="0"/>
      </c:bar3DChart>
      <c:catAx>
        <c:axId val="1527700255"/>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ko-KR"/>
          </a:p>
        </c:txPr>
        <c:crossAx val="1527694431"/>
        <c:crosses val="autoZero"/>
        <c:auto val="1"/>
        <c:lblAlgn val="ctr"/>
        <c:lblOffset val="100"/>
        <c:noMultiLvlLbl val="0"/>
      </c:catAx>
      <c:valAx>
        <c:axId val="1527694431"/>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ko-KR"/>
          </a:p>
        </c:txPr>
        <c:crossAx val="1527700255"/>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ko-K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ko-KR"/>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ko-KR"/>
        </a:p>
      </c:txPr>
    </c:title>
    <c:autoTitleDeleted val="0"/>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bar3DChart>
        <c:barDir val="col"/>
        <c:grouping val="clustered"/>
        <c:varyColors val="0"/>
        <c:ser>
          <c:idx val="0"/>
          <c:order val="0"/>
          <c:tx>
            <c:strRef>
              <c:f>'Table-S6'!$C$32</c:f>
              <c:strCache>
                <c:ptCount val="1"/>
                <c:pt idx="0">
                  <c:v>Asymptomatic samples % abundance </c:v>
                </c:pt>
              </c:strCache>
            </c:strRef>
          </c:tx>
          <c:spPr>
            <a:solidFill>
              <a:srgbClr val="92D050"/>
            </a:solidFill>
            <a:ln>
              <a:noFill/>
            </a:ln>
            <a:effectLst/>
            <a:sp3d/>
          </c:spPr>
          <c:invertIfNegative val="0"/>
          <c:cat>
            <c:strRef>
              <c:f>'Table-S6'!$B$33:$B$55</c:f>
              <c:strCache>
                <c:ptCount val="23"/>
                <c:pt idx="0">
                  <c:v>Rhabdovirus </c:v>
                </c:pt>
                <c:pt idx="1">
                  <c:v>Caulimovirus</c:v>
                </c:pt>
                <c:pt idx="2">
                  <c:v>Cucumovirus</c:v>
                </c:pt>
                <c:pt idx="3">
                  <c:v>Unassigned</c:v>
                </c:pt>
                <c:pt idx="4">
                  <c:v>Potexvirus</c:v>
                </c:pt>
                <c:pt idx="5">
                  <c:v>Badnavirus</c:v>
                </c:pt>
                <c:pt idx="6">
                  <c:v>Chordovirus</c:v>
                </c:pt>
                <c:pt idx="7">
                  <c:v>Begomovirus</c:v>
                </c:pt>
                <c:pt idx="8">
                  <c:v>Capillovirus</c:v>
                </c:pt>
                <c:pt idx="9">
                  <c:v>Fijivirus</c:v>
                </c:pt>
                <c:pt idx="10">
                  <c:v>Rosadnavirus</c:v>
                </c:pt>
                <c:pt idx="11">
                  <c:v>Stralarivirus</c:v>
                </c:pt>
                <c:pt idx="12">
                  <c:v>Enamovirus</c:v>
                </c:pt>
                <c:pt idx="13">
                  <c:v>Polerovirus</c:v>
                </c:pt>
                <c:pt idx="14">
                  <c:v>Betacarmovirus</c:v>
                </c:pt>
                <c:pt idx="15">
                  <c:v>Satellite RNAs</c:v>
                </c:pt>
                <c:pt idx="16">
                  <c:v>Oryzavirus</c:v>
                </c:pt>
                <c:pt idx="17">
                  <c:v>Tobamovirus</c:v>
                </c:pt>
                <c:pt idx="18">
                  <c:v>Betaflexivirus </c:v>
                </c:pt>
                <c:pt idx="19">
                  <c:v>Citlodavirus</c:v>
                </c:pt>
                <c:pt idx="20">
                  <c:v>Solendovirus</c:v>
                </c:pt>
                <c:pt idx="21">
                  <c:v>Varicosavirus</c:v>
                </c:pt>
                <c:pt idx="22">
                  <c:v>Vaccinivirus</c:v>
                </c:pt>
              </c:strCache>
            </c:strRef>
          </c:cat>
          <c:val>
            <c:numRef>
              <c:f>'Table-S6'!$C$33:$C$55</c:f>
              <c:numCache>
                <c:formatCode>General</c:formatCode>
                <c:ptCount val="23"/>
                <c:pt idx="0">
                  <c:v>22.3</c:v>
                </c:pt>
                <c:pt idx="1">
                  <c:v>19.420000000000002</c:v>
                </c:pt>
                <c:pt idx="2">
                  <c:v>10.07</c:v>
                </c:pt>
                <c:pt idx="3">
                  <c:v>8.6300000000000008</c:v>
                </c:pt>
                <c:pt idx="4">
                  <c:v>6.47</c:v>
                </c:pt>
                <c:pt idx="5">
                  <c:v>4.32</c:v>
                </c:pt>
                <c:pt idx="7">
                  <c:v>5.04</c:v>
                </c:pt>
                <c:pt idx="8">
                  <c:v>2.88</c:v>
                </c:pt>
                <c:pt idx="9">
                  <c:v>3.6</c:v>
                </c:pt>
                <c:pt idx="10">
                  <c:v>4.32</c:v>
                </c:pt>
                <c:pt idx="11">
                  <c:v>2.16</c:v>
                </c:pt>
                <c:pt idx="12">
                  <c:v>2.16</c:v>
                </c:pt>
                <c:pt idx="13">
                  <c:v>1.44</c:v>
                </c:pt>
                <c:pt idx="14">
                  <c:v>1.44</c:v>
                </c:pt>
                <c:pt idx="15">
                  <c:v>1.44</c:v>
                </c:pt>
                <c:pt idx="17">
                  <c:v>1.44</c:v>
                </c:pt>
                <c:pt idx="18">
                  <c:v>0.72</c:v>
                </c:pt>
                <c:pt idx="19">
                  <c:v>0.72</c:v>
                </c:pt>
                <c:pt idx="20">
                  <c:v>0.72</c:v>
                </c:pt>
                <c:pt idx="21">
                  <c:v>0.72</c:v>
                </c:pt>
              </c:numCache>
            </c:numRef>
          </c:val>
          <c:extLst>
            <c:ext xmlns:c16="http://schemas.microsoft.com/office/drawing/2014/chart" uri="{C3380CC4-5D6E-409C-BE32-E72D297353CC}">
              <c16:uniqueId val="{00000000-2080-4FC8-A97A-9A1BB098E6EE}"/>
            </c:ext>
          </c:extLst>
        </c:ser>
        <c:ser>
          <c:idx val="1"/>
          <c:order val="1"/>
          <c:tx>
            <c:strRef>
              <c:f>'Table-S6'!$D$32</c:f>
              <c:strCache>
                <c:ptCount val="1"/>
                <c:pt idx="0">
                  <c:v>Dwarfed samples % abundance  </c:v>
                </c:pt>
              </c:strCache>
            </c:strRef>
          </c:tx>
          <c:spPr>
            <a:solidFill>
              <a:schemeClr val="accent2"/>
            </a:solidFill>
            <a:ln>
              <a:noFill/>
            </a:ln>
            <a:effectLst/>
            <a:sp3d/>
          </c:spPr>
          <c:invertIfNegative val="0"/>
          <c:cat>
            <c:strRef>
              <c:f>'Table-S6'!$B$33:$B$55</c:f>
              <c:strCache>
                <c:ptCount val="23"/>
                <c:pt idx="0">
                  <c:v>Rhabdovirus </c:v>
                </c:pt>
                <c:pt idx="1">
                  <c:v>Caulimovirus</c:v>
                </c:pt>
                <c:pt idx="2">
                  <c:v>Cucumovirus</c:v>
                </c:pt>
                <c:pt idx="3">
                  <c:v>Unassigned</c:v>
                </c:pt>
                <c:pt idx="4">
                  <c:v>Potexvirus</c:v>
                </c:pt>
                <c:pt idx="5">
                  <c:v>Badnavirus</c:v>
                </c:pt>
                <c:pt idx="6">
                  <c:v>Chordovirus</c:v>
                </c:pt>
                <c:pt idx="7">
                  <c:v>Begomovirus</c:v>
                </c:pt>
                <c:pt idx="8">
                  <c:v>Capillovirus</c:v>
                </c:pt>
                <c:pt idx="9">
                  <c:v>Fijivirus</c:v>
                </c:pt>
                <c:pt idx="10">
                  <c:v>Rosadnavirus</c:v>
                </c:pt>
                <c:pt idx="11">
                  <c:v>Stralarivirus</c:v>
                </c:pt>
                <c:pt idx="12">
                  <c:v>Enamovirus</c:v>
                </c:pt>
                <c:pt idx="13">
                  <c:v>Polerovirus</c:v>
                </c:pt>
                <c:pt idx="14">
                  <c:v>Betacarmovirus</c:v>
                </c:pt>
                <c:pt idx="15">
                  <c:v>Satellite RNAs</c:v>
                </c:pt>
                <c:pt idx="16">
                  <c:v>Oryzavirus</c:v>
                </c:pt>
                <c:pt idx="17">
                  <c:v>Tobamovirus</c:v>
                </c:pt>
                <c:pt idx="18">
                  <c:v>Betaflexivirus </c:v>
                </c:pt>
                <c:pt idx="19">
                  <c:v>Citlodavirus</c:v>
                </c:pt>
                <c:pt idx="20">
                  <c:v>Solendovirus</c:v>
                </c:pt>
                <c:pt idx="21">
                  <c:v>Varicosavirus</c:v>
                </c:pt>
                <c:pt idx="22">
                  <c:v>Vaccinivirus</c:v>
                </c:pt>
              </c:strCache>
            </c:strRef>
          </c:cat>
          <c:val>
            <c:numRef>
              <c:f>'Table-S6'!$D$33:$D$55</c:f>
              <c:numCache>
                <c:formatCode>General</c:formatCode>
                <c:ptCount val="23"/>
                <c:pt idx="0">
                  <c:v>22.75</c:v>
                </c:pt>
                <c:pt idx="1">
                  <c:v>22.75</c:v>
                </c:pt>
                <c:pt idx="2">
                  <c:v>8.5299999999999994</c:v>
                </c:pt>
                <c:pt idx="3">
                  <c:v>9</c:v>
                </c:pt>
                <c:pt idx="4">
                  <c:v>6.16</c:v>
                </c:pt>
                <c:pt idx="5">
                  <c:v>5.21</c:v>
                </c:pt>
                <c:pt idx="6">
                  <c:v>6.16</c:v>
                </c:pt>
                <c:pt idx="7">
                  <c:v>2.37</c:v>
                </c:pt>
                <c:pt idx="8">
                  <c:v>2.84</c:v>
                </c:pt>
                <c:pt idx="9">
                  <c:v>2.37</c:v>
                </c:pt>
                <c:pt idx="10">
                  <c:v>0.95</c:v>
                </c:pt>
                <c:pt idx="11">
                  <c:v>1.9</c:v>
                </c:pt>
                <c:pt idx="12">
                  <c:v>1.42</c:v>
                </c:pt>
                <c:pt idx="13">
                  <c:v>1.42</c:v>
                </c:pt>
                <c:pt idx="14">
                  <c:v>0.95</c:v>
                </c:pt>
                <c:pt idx="15">
                  <c:v>0.95</c:v>
                </c:pt>
                <c:pt idx="16">
                  <c:v>1.42</c:v>
                </c:pt>
                <c:pt idx="17">
                  <c:v>0.47</c:v>
                </c:pt>
                <c:pt idx="18">
                  <c:v>0.47</c:v>
                </c:pt>
                <c:pt idx="19">
                  <c:v>0.47</c:v>
                </c:pt>
                <c:pt idx="20">
                  <c:v>0.47</c:v>
                </c:pt>
                <c:pt idx="21">
                  <c:v>0.47</c:v>
                </c:pt>
                <c:pt idx="22">
                  <c:v>0.47</c:v>
                </c:pt>
              </c:numCache>
            </c:numRef>
          </c:val>
          <c:extLst>
            <c:ext xmlns:c16="http://schemas.microsoft.com/office/drawing/2014/chart" uri="{C3380CC4-5D6E-409C-BE32-E72D297353CC}">
              <c16:uniqueId val="{00000001-2080-4FC8-A97A-9A1BB098E6EE}"/>
            </c:ext>
          </c:extLst>
        </c:ser>
        <c:ser>
          <c:idx val="2"/>
          <c:order val="2"/>
          <c:tx>
            <c:strRef>
              <c:f>'Table-S6'!$E$32</c:f>
              <c:strCache>
                <c:ptCount val="1"/>
                <c:pt idx="0">
                  <c:v>Total samples % abundance</c:v>
                </c:pt>
              </c:strCache>
            </c:strRef>
          </c:tx>
          <c:spPr>
            <a:solidFill>
              <a:schemeClr val="accent3"/>
            </a:solidFill>
            <a:ln>
              <a:noFill/>
            </a:ln>
            <a:effectLst/>
            <a:sp3d/>
          </c:spPr>
          <c:invertIfNegative val="0"/>
          <c:cat>
            <c:strRef>
              <c:f>'Table-S6'!$B$33:$B$55</c:f>
              <c:strCache>
                <c:ptCount val="23"/>
                <c:pt idx="0">
                  <c:v>Rhabdovirus </c:v>
                </c:pt>
                <c:pt idx="1">
                  <c:v>Caulimovirus</c:v>
                </c:pt>
                <c:pt idx="2">
                  <c:v>Cucumovirus</c:v>
                </c:pt>
                <c:pt idx="3">
                  <c:v>Unassigned</c:v>
                </c:pt>
                <c:pt idx="4">
                  <c:v>Potexvirus</c:v>
                </c:pt>
                <c:pt idx="5">
                  <c:v>Badnavirus</c:v>
                </c:pt>
                <c:pt idx="6">
                  <c:v>Chordovirus</c:v>
                </c:pt>
                <c:pt idx="7">
                  <c:v>Begomovirus</c:v>
                </c:pt>
                <c:pt idx="8">
                  <c:v>Capillovirus</c:v>
                </c:pt>
                <c:pt idx="9">
                  <c:v>Fijivirus</c:v>
                </c:pt>
                <c:pt idx="10">
                  <c:v>Rosadnavirus</c:v>
                </c:pt>
                <c:pt idx="11">
                  <c:v>Stralarivirus</c:v>
                </c:pt>
                <c:pt idx="12">
                  <c:v>Enamovirus</c:v>
                </c:pt>
                <c:pt idx="13">
                  <c:v>Polerovirus</c:v>
                </c:pt>
                <c:pt idx="14">
                  <c:v>Betacarmovirus</c:v>
                </c:pt>
                <c:pt idx="15">
                  <c:v>Satellite RNAs</c:v>
                </c:pt>
                <c:pt idx="16">
                  <c:v>Oryzavirus</c:v>
                </c:pt>
                <c:pt idx="17">
                  <c:v>Tobamovirus</c:v>
                </c:pt>
                <c:pt idx="18">
                  <c:v>Betaflexivirus </c:v>
                </c:pt>
                <c:pt idx="19">
                  <c:v>Citlodavirus</c:v>
                </c:pt>
                <c:pt idx="20">
                  <c:v>Solendovirus</c:v>
                </c:pt>
                <c:pt idx="21">
                  <c:v>Varicosavirus</c:v>
                </c:pt>
                <c:pt idx="22">
                  <c:v>Vaccinivirus</c:v>
                </c:pt>
              </c:strCache>
            </c:strRef>
          </c:cat>
          <c:val>
            <c:numRef>
              <c:f>'Table-S6'!$E$33:$E$55</c:f>
              <c:numCache>
                <c:formatCode>General</c:formatCode>
                <c:ptCount val="23"/>
                <c:pt idx="0">
                  <c:v>22.57</c:v>
                </c:pt>
                <c:pt idx="1">
                  <c:v>21.43</c:v>
                </c:pt>
                <c:pt idx="2">
                  <c:v>9.14</c:v>
                </c:pt>
                <c:pt idx="3">
                  <c:v>8.86</c:v>
                </c:pt>
                <c:pt idx="4">
                  <c:v>6.29</c:v>
                </c:pt>
                <c:pt idx="5">
                  <c:v>4.8600000000000003</c:v>
                </c:pt>
                <c:pt idx="6">
                  <c:v>3.71</c:v>
                </c:pt>
                <c:pt idx="7">
                  <c:v>3.43</c:v>
                </c:pt>
                <c:pt idx="8">
                  <c:v>2.86</c:v>
                </c:pt>
                <c:pt idx="9">
                  <c:v>2.86</c:v>
                </c:pt>
                <c:pt idx="10">
                  <c:v>2.29</c:v>
                </c:pt>
                <c:pt idx="11">
                  <c:v>2</c:v>
                </c:pt>
                <c:pt idx="12">
                  <c:v>1.71</c:v>
                </c:pt>
                <c:pt idx="13">
                  <c:v>1.43</c:v>
                </c:pt>
                <c:pt idx="14">
                  <c:v>1.1399999999999999</c:v>
                </c:pt>
                <c:pt idx="15">
                  <c:v>1.1399999999999999</c:v>
                </c:pt>
                <c:pt idx="16">
                  <c:v>0.86</c:v>
                </c:pt>
                <c:pt idx="17">
                  <c:v>0.86</c:v>
                </c:pt>
                <c:pt idx="18">
                  <c:v>0.56999999999999995</c:v>
                </c:pt>
                <c:pt idx="19">
                  <c:v>0.56999999999999995</c:v>
                </c:pt>
                <c:pt idx="20">
                  <c:v>0.56999999999999995</c:v>
                </c:pt>
                <c:pt idx="21">
                  <c:v>0.56999999999999995</c:v>
                </c:pt>
                <c:pt idx="22">
                  <c:v>0.28999999999999998</c:v>
                </c:pt>
              </c:numCache>
            </c:numRef>
          </c:val>
          <c:extLst>
            <c:ext xmlns:c16="http://schemas.microsoft.com/office/drawing/2014/chart" uri="{C3380CC4-5D6E-409C-BE32-E72D297353CC}">
              <c16:uniqueId val="{00000002-2080-4FC8-A97A-9A1BB098E6EE}"/>
            </c:ext>
          </c:extLst>
        </c:ser>
        <c:dLbls>
          <c:showLegendKey val="0"/>
          <c:showVal val="0"/>
          <c:showCatName val="0"/>
          <c:showSerName val="0"/>
          <c:showPercent val="0"/>
          <c:showBubbleSize val="0"/>
        </c:dLbls>
        <c:gapWidth val="75"/>
        <c:shape val="box"/>
        <c:axId val="1239304367"/>
        <c:axId val="1239304783"/>
        <c:axId val="0"/>
      </c:bar3DChart>
      <c:catAx>
        <c:axId val="1239304367"/>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ko-KR"/>
          </a:p>
        </c:txPr>
        <c:crossAx val="1239304783"/>
        <c:crosses val="autoZero"/>
        <c:auto val="1"/>
        <c:lblAlgn val="ctr"/>
        <c:lblOffset val="100"/>
        <c:noMultiLvlLbl val="0"/>
      </c:catAx>
      <c:valAx>
        <c:axId val="1239304783"/>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ko-KR"/>
          </a:p>
        </c:txPr>
        <c:crossAx val="1239304367"/>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ko-K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ko-KR"/>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r>
              <a:rPr lang="en-US" altLang="ko-KR"/>
              <a:t>Families</a:t>
            </a:r>
          </a:p>
        </c:rich>
      </c:tx>
      <c:overlay val="0"/>
      <c:spPr>
        <a:noFill/>
        <a:ln>
          <a:noFill/>
        </a:ln>
        <a:effectLst/>
      </c:spPr>
      <c:txPr>
        <a:bodyPr rot="0" spcFirstLastPara="1" vertOverflow="ellipsis" vert="horz" wrap="square" anchor="ctr" anchorCtr="1"/>
        <a:lstStyle/>
        <a:p>
          <a:pPr>
            <a:defRPr sz="1400" b="0" i="0" u="none" strike="noStrike" kern="1200" spc="0" baseline="0">
              <a:solidFill>
                <a:schemeClr val="tx1">
                  <a:lumMod val="65000"/>
                  <a:lumOff val="35000"/>
                </a:schemeClr>
              </a:solidFill>
              <a:latin typeface="+mn-lt"/>
              <a:ea typeface="+mn-ea"/>
              <a:cs typeface="+mn-cs"/>
            </a:defRPr>
          </a:pPr>
          <a:endParaRPr lang="ko-KR"/>
        </a:p>
      </c:txPr>
    </c:title>
    <c:autoTitleDeleted val="0"/>
    <c:view3D>
      <c:rotX val="15"/>
      <c:rotY val="20"/>
      <c:depthPercent val="100"/>
      <c:rAngAx val="1"/>
    </c:view3D>
    <c:floor>
      <c:thickness val="0"/>
      <c:spPr>
        <a:noFill/>
        <a:ln>
          <a:noFill/>
        </a:ln>
        <a:effectLst/>
        <a:sp3d/>
      </c:spPr>
    </c:floor>
    <c:sideWall>
      <c:thickness val="0"/>
      <c:spPr>
        <a:noFill/>
        <a:ln>
          <a:noFill/>
        </a:ln>
        <a:effectLst/>
        <a:sp3d/>
      </c:spPr>
    </c:sideWall>
    <c:backWall>
      <c:thickness val="0"/>
      <c:spPr>
        <a:noFill/>
        <a:ln>
          <a:noFill/>
        </a:ln>
        <a:effectLst/>
        <a:sp3d/>
      </c:spPr>
    </c:backWall>
    <c:plotArea>
      <c:layout/>
      <c:bar3DChart>
        <c:barDir val="col"/>
        <c:grouping val="clustered"/>
        <c:varyColors val="0"/>
        <c:ser>
          <c:idx val="0"/>
          <c:order val="0"/>
          <c:tx>
            <c:strRef>
              <c:f>'Table-S7'!$D$23</c:f>
              <c:strCache>
                <c:ptCount val="1"/>
                <c:pt idx="0">
                  <c:v>  Asymptomatic library % abundance </c:v>
                </c:pt>
              </c:strCache>
            </c:strRef>
          </c:tx>
          <c:spPr>
            <a:solidFill>
              <a:srgbClr val="92D050"/>
            </a:solidFill>
            <a:ln>
              <a:noFill/>
            </a:ln>
            <a:effectLst/>
            <a:sp3d/>
          </c:spPr>
          <c:invertIfNegative val="0"/>
          <c:cat>
            <c:strRef>
              <c:f>'Table-S7'!$C$24:$C$38</c:f>
              <c:strCache>
                <c:ptCount val="15"/>
                <c:pt idx="0">
                  <c:v>Caulimoviridae</c:v>
                </c:pt>
                <c:pt idx="1">
                  <c:v>Rhabdoviridae </c:v>
                </c:pt>
                <c:pt idx="2">
                  <c:v>Bromoviridae</c:v>
                </c:pt>
                <c:pt idx="3">
                  <c:v>Betaflexiviridae</c:v>
                </c:pt>
                <c:pt idx="4">
                  <c:v>Secoviridae </c:v>
                </c:pt>
                <c:pt idx="5">
                  <c:v>Alphaflexivirida</c:v>
                </c:pt>
                <c:pt idx="6">
                  <c:v>Reoviridae</c:v>
                </c:pt>
                <c:pt idx="7">
                  <c:v>Geminiviridae</c:v>
                </c:pt>
                <c:pt idx="8">
                  <c:v>Solemoviridae</c:v>
                </c:pt>
                <c:pt idx="9">
                  <c:v>Spinareoviridae</c:v>
                </c:pt>
                <c:pt idx="10">
                  <c:v>Tombusviridae </c:v>
                </c:pt>
                <c:pt idx="11">
                  <c:v>Satellite RNAs</c:v>
                </c:pt>
                <c:pt idx="12">
                  <c:v>Virgaviridae </c:v>
                </c:pt>
                <c:pt idx="13">
                  <c:v>Partitiviridae</c:v>
                </c:pt>
                <c:pt idx="14">
                  <c:v>Picobirnaviridae</c:v>
                </c:pt>
              </c:strCache>
            </c:strRef>
          </c:cat>
          <c:val>
            <c:numRef>
              <c:f>'Table-S7'!$D$24:$D$38</c:f>
              <c:numCache>
                <c:formatCode>General</c:formatCode>
                <c:ptCount val="15"/>
                <c:pt idx="0">
                  <c:v>28.78</c:v>
                </c:pt>
                <c:pt idx="1">
                  <c:v>23.02</c:v>
                </c:pt>
                <c:pt idx="2">
                  <c:v>10.07</c:v>
                </c:pt>
                <c:pt idx="3">
                  <c:v>3.6</c:v>
                </c:pt>
                <c:pt idx="4">
                  <c:v>10.07</c:v>
                </c:pt>
                <c:pt idx="5">
                  <c:v>6.47</c:v>
                </c:pt>
                <c:pt idx="6">
                  <c:v>3.6</c:v>
                </c:pt>
                <c:pt idx="7">
                  <c:v>6.47</c:v>
                </c:pt>
                <c:pt idx="8">
                  <c:v>3.6</c:v>
                </c:pt>
                <c:pt idx="10">
                  <c:v>1.44</c:v>
                </c:pt>
                <c:pt idx="11">
                  <c:v>1.44</c:v>
                </c:pt>
                <c:pt idx="12">
                  <c:v>1.44</c:v>
                </c:pt>
              </c:numCache>
            </c:numRef>
          </c:val>
          <c:extLst>
            <c:ext xmlns:c16="http://schemas.microsoft.com/office/drawing/2014/chart" uri="{C3380CC4-5D6E-409C-BE32-E72D297353CC}">
              <c16:uniqueId val="{00000000-A5F8-46E0-9175-3A7C28153C9A}"/>
            </c:ext>
          </c:extLst>
        </c:ser>
        <c:ser>
          <c:idx val="1"/>
          <c:order val="1"/>
          <c:tx>
            <c:strRef>
              <c:f>'Table-S7'!$E$23</c:f>
              <c:strCache>
                <c:ptCount val="1"/>
                <c:pt idx="0">
                  <c:v>  Dwarfed library % abundance  </c:v>
                </c:pt>
              </c:strCache>
            </c:strRef>
          </c:tx>
          <c:spPr>
            <a:solidFill>
              <a:schemeClr val="accent2"/>
            </a:solidFill>
            <a:ln>
              <a:noFill/>
            </a:ln>
            <a:effectLst/>
            <a:sp3d/>
          </c:spPr>
          <c:invertIfNegative val="0"/>
          <c:cat>
            <c:strRef>
              <c:f>'Table-S7'!$C$24:$C$38</c:f>
              <c:strCache>
                <c:ptCount val="15"/>
                <c:pt idx="0">
                  <c:v>Caulimoviridae</c:v>
                </c:pt>
                <c:pt idx="1">
                  <c:v>Rhabdoviridae </c:v>
                </c:pt>
                <c:pt idx="2">
                  <c:v>Bromoviridae</c:v>
                </c:pt>
                <c:pt idx="3">
                  <c:v>Betaflexiviridae</c:v>
                </c:pt>
                <c:pt idx="4">
                  <c:v>Secoviridae </c:v>
                </c:pt>
                <c:pt idx="5">
                  <c:v>Alphaflexivirida</c:v>
                </c:pt>
                <c:pt idx="6">
                  <c:v>Reoviridae</c:v>
                </c:pt>
                <c:pt idx="7">
                  <c:v>Geminiviridae</c:v>
                </c:pt>
                <c:pt idx="8">
                  <c:v>Solemoviridae</c:v>
                </c:pt>
                <c:pt idx="9">
                  <c:v>Spinareoviridae</c:v>
                </c:pt>
                <c:pt idx="10">
                  <c:v>Tombusviridae </c:v>
                </c:pt>
                <c:pt idx="11">
                  <c:v>Satellite RNAs</c:v>
                </c:pt>
                <c:pt idx="12">
                  <c:v>Virgaviridae </c:v>
                </c:pt>
                <c:pt idx="13">
                  <c:v>Partitiviridae</c:v>
                </c:pt>
                <c:pt idx="14">
                  <c:v>Picobirnaviridae</c:v>
                </c:pt>
              </c:strCache>
            </c:strRef>
          </c:cat>
          <c:val>
            <c:numRef>
              <c:f>'Table-S7'!$E$24:$E$38</c:f>
              <c:numCache>
                <c:formatCode>General</c:formatCode>
                <c:ptCount val="15"/>
                <c:pt idx="0">
                  <c:v>29.86</c:v>
                </c:pt>
                <c:pt idx="1">
                  <c:v>23.22</c:v>
                </c:pt>
                <c:pt idx="2">
                  <c:v>8.5299999999999994</c:v>
                </c:pt>
                <c:pt idx="3">
                  <c:v>9.48</c:v>
                </c:pt>
                <c:pt idx="4">
                  <c:v>5.21</c:v>
                </c:pt>
                <c:pt idx="5">
                  <c:v>6.16</c:v>
                </c:pt>
                <c:pt idx="6">
                  <c:v>6.16</c:v>
                </c:pt>
                <c:pt idx="7">
                  <c:v>3.32</c:v>
                </c:pt>
                <c:pt idx="8">
                  <c:v>2.84</c:v>
                </c:pt>
                <c:pt idx="9">
                  <c:v>1.9</c:v>
                </c:pt>
                <c:pt idx="10">
                  <c:v>0.95</c:v>
                </c:pt>
                <c:pt idx="11">
                  <c:v>0.95</c:v>
                </c:pt>
                <c:pt idx="12">
                  <c:v>0.47</c:v>
                </c:pt>
                <c:pt idx="13">
                  <c:v>0.47</c:v>
                </c:pt>
                <c:pt idx="14">
                  <c:v>0.47</c:v>
                </c:pt>
              </c:numCache>
            </c:numRef>
          </c:val>
          <c:extLst>
            <c:ext xmlns:c16="http://schemas.microsoft.com/office/drawing/2014/chart" uri="{C3380CC4-5D6E-409C-BE32-E72D297353CC}">
              <c16:uniqueId val="{00000001-A5F8-46E0-9175-3A7C28153C9A}"/>
            </c:ext>
          </c:extLst>
        </c:ser>
        <c:ser>
          <c:idx val="2"/>
          <c:order val="2"/>
          <c:tx>
            <c:strRef>
              <c:f>'Table-S7'!$F$23</c:f>
              <c:strCache>
                <c:ptCount val="1"/>
                <c:pt idx="0">
                  <c:v>  Total % abundance</c:v>
                </c:pt>
              </c:strCache>
            </c:strRef>
          </c:tx>
          <c:spPr>
            <a:solidFill>
              <a:schemeClr val="accent3"/>
            </a:solidFill>
            <a:ln>
              <a:noFill/>
            </a:ln>
            <a:effectLst/>
            <a:sp3d/>
          </c:spPr>
          <c:invertIfNegative val="0"/>
          <c:cat>
            <c:strRef>
              <c:f>'Table-S7'!$C$24:$C$38</c:f>
              <c:strCache>
                <c:ptCount val="15"/>
                <c:pt idx="0">
                  <c:v>Caulimoviridae</c:v>
                </c:pt>
                <c:pt idx="1">
                  <c:v>Rhabdoviridae </c:v>
                </c:pt>
                <c:pt idx="2">
                  <c:v>Bromoviridae</c:v>
                </c:pt>
                <c:pt idx="3">
                  <c:v>Betaflexiviridae</c:v>
                </c:pt>
                <c:pt idx="4">
                  <c:v>Secoviridae </c:v>
                </c:pt>
                <c:pt idx="5">
                  <c:v>Alphaflexivirida</c:v>
                </c:pt>
                <c:pt idx="6">
                  <c:v>Reoviridae</c:v>
                </c:pt>
                <c:pt idx="7">
                  <c:v>Geminiviridae</c:v>
                </c:pt>
                <c:pt idx="8">
                  <c:v>Solemoviridae</c:v>
                </c:pt>
                <c:pt idx="9">
                  <c:v>Spinareoviridae</c:v>
                </c:pt>
                <c:pt idx="10">
                  <c:v>Tombusviridae </c:v>
                </c:pt>
                <c:pt idx="11">
                  <c:v>Satellite RNAs</c:v>
                </c:pt>
                <c:pt idx="12">
                  <c:v>Virgaviridae </c:v>
                </c:pt>
                <c:pt idx="13">
                  <c:v>Partitiviridae</c:v>
                </c:pt>
                <c:pt idx="14">
                  <c:v>Picobirnaviridae</c:v>
                </c:pt>
              </c:strCache>
            </c:strRef>
          </c:cat>
          <c:val>
            <c:numRef>
              <c:f>'Table-S7'!$F$24:$F$38</c:f>
              <c:numCache>
                <c:formatCode>General</c:formatCode>
                <c:ptCount val="15"/>
                <c:pt idx="0">
                  <c:v>29.43</c:v>
                </c:pt>
                <c:pt idx="1">
                  <c:v>23.14</c:v>
                </c:pt>
                <c:pt idx="2">
                  <c:v>9.14</c:v>
                </c:pt>
                <c:pt idx="3">
                  <c:v>7.14</c:v>
                </c:pt>
                <c:pt idx="4">
                  <c:v>7.14</c:v>
                </c:pt>
                <c:pt idx="5">
                  <c:v>6.29</c:v>
                </c:pt>
                <c:pt idx="6">
                  <c:v>5.14</c:v>
                </c:pt>
                <c:pt idx="7">
                  <c:v>4.57</c:v>
                </c:pt>
                <c:pt idx="8">
                  <c:v>3.14</c:v>
                </c:pt>
                <c:pt idx="9">
                  <c:v>1.1399999999999999</c:v>
                </c:pt>
                <c:pt idx="10">
                  <c:v>1.1399999999999999</c:v>
                </c:pt>
                <c:pt idx="11">
                  <c:v>1.1399999999999999</c:v>
                </c:pt>
                <c:pt idx="12">
                  <c:v>0.86</c:v>
                </c:pt>
                <c:pt idx="13">
                  <c:v>0.28999999999999998</c:v>
                </c:pt>
                <c:pt idx="14">
                  <c:v>0.28999999999999998</c:v>
                </c:pt>
              </c:numCache>
            </c:numRef>
          </c:val>
          <c:extLst>
            <c:ext xmlns:c16="http://schemas.microsoft.com/office/drawing/2014/chart" uri="{C3380CC4-5D6E-409C-BE32-E72D297353CC}">
              <c16:uniqueId val="{00000002-A5F8-46E0-9175-3A7C28153C9A}"/>
            </c:ext>
          </c:extLst>
        </c:ser>
        <c:dLbls>
          <c:showLegendKey val="0"/>
          <c:showVal val="0"/>
          <c:showCatName val="0"/>
          <c:showSerName val="0"/>
          <c:showPercent val="0"/>
          <c:showBubbleSize val="0"/>
        </c:dLbls>
        <c:gapWidth val="150"/>
        <c:shape val="box"/>
        <c:axId val="1433306943"/>
        <c:axId val="1433309439"/>
        <c:axId val="0"/>
      </c:bar3DChart>
      <c:catAx>
        <c:axId val="1433306943"/>
        <c:scaling>
          <c:orientation val="minMax"/>
        </c:scaling>
        <c:delete val="0"/>
        <c:axPos val="b"/>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ko-KR"/>
          </a:p>
        </c:txPr>
        <c:crossAx val="1433309439"/>
        <c:crosses val="autoZero"/>
        <c:auto val="1"/>
        <c:lblAlgn val="ctr"/>
        <c:lblOffset val="100"/>
        <c:noMultiLvlLbl val="0"/>
      </c:catAx>
      <c:valAx>
        <c:axId val="1433309439"/>
        <c:scaling>
          <c:orientation val="minMax"/>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a:noFill/>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ko-KR"/>
          </a:p>
        </c:txPr>
        <c:crossAx val="1433306943"/>
        <c:crosses val="autoZero"/>
        <c:crossBetween val="between"/>
      </c:valAx>
      <c:spPr>
        <a:noFill/>
        <a:ln>
          <a:noFill/>
        </a:ln>
        <a:effectLst/>
      </c:spPr>
    </c:plotArea>
    <c:legend>
      <c:legendPos val="b"/>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ko-KR"/>
        </a:p>
      </c:txPr>
    </c:legend>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ko-KR"/>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86">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28575"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1"/>
    <cs:effectRef idx="0"/>
    <cs:fontRef idx="minor">
      <a:schemeClr val="tx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defRPr sz="900" kern="1200"/>
  </cs:valueAxis>
  <cs:wall>
    <cs:lnRef idx="0"/>
    <cs:fillRef idx="0"/>
    <cs:effectRef idx="0"/>
    <cs:fontRef idx="minor">
      <a:schemeClr val="tx1"/>
    </cs:fontRef>
    <cs:spPr>
      <a:noFill/>
      <a:ln>
        <a:noFill/>
      </a:ln>
    </cs:spPr>
  </cs:wall>
</cs:chartStyle>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3.xml.rels><?xml version="1.0" encoding="UTF-8" standalone="yes"?>
<Relationships xmlns="http://schemas.openxmlformats.org/package/2006/relationships"><Relationship Id="rId1" Type="http://schemas.openxmlformats.org/officeDocument/2006/relationships/chart" Target="../charts/chart2.xml"/></Relationships>
</file>

<file path=xl/drawings/_rels/drawing4.xml.rels><?xml version="1.0" encoding="UTF-8" standalone="yes"?>
<Relationships xmlns="http://schemas.openxmlformats.org/package/2006/relationships"><Relationship Id="rId1" Type="http://schemas.openxmlformats.org/officeDocument/2006/relationships/chart" Target="../charts/chart3.xml"/></Relationships>
</file>

<file path=xl/drawings/drawing1.xml><?xml version="1.0" encoding="utf-8"?>
<xdr:wsDr xmlns:xdr="http://schemas.openxmlformats.org/drawingml/2006/spreadsheetDrawing" xmlns:a="http://schemas.openxmlformats.org/drawingml/2006/main">
  <xdr:twoCellAnchor>
    <xdr:from>
      <xdr:col>0</xdr:col>
      <xdr:colOff>466726</xdr:colOff>
      <xdr:row>0</xdr:row>
      <xdr:rowOff>200025</xdr:rowOff>
    </xdr:from>
    <xdr:to>
      <xdr:col>25</xdr:col>
      <xdr:colOff>66675</xdr:colOff>
      <xdr:row>30</xdr:row>
      <xdr:rowOff>107528</xdr:rowOff>
    </xdr:to>
    <xdr:sp macro="" textlink="">
      <xdr:nvSpPr>
        <xdr:cNvPr id="3" name="Rectangle 2"/>
        <xdr:cNvSpPr/>
      </xdr:nvSpPr>
      <xdr:spPr>
        <a:xfrm>
          <a:off x="466726" y="200025"/>
          <a:ext cx="16744949" cy="6194003"/>
        </a:xfrm>
        <a:prstGeom prst="rect">
          <a:avLst/>
        </a:prstGeom>
      </xdr:spPr>
      <xdr:txBody>
        <a:bodyPr wrap="square">
          <a:spAutoFit/>
        </a:bodyPr>
        <a:lstStyle>
          <a:defPPr>
            <a:defRPr lang="ko-KR"/>
          </a:defPPr>
          <a:lvl1pPr marL="0" algn="l" defTabSz="914400" rtl="0" eaLnBrk="1" latinLnBrk="1" hangingPunct="1">
            <a:defRPr sz="1800" kern="1200">
              <a:solidFill>
                <a:schemeClr val="tx1"/>
              </a:solidFill>
              <a:latin typeface="+mn-lt"/>
              <a:ea typeface="+mn-ea"/>
              <a:cs typeface="+mn-cs"/>
            </a:defRPr>
          </a:lvl1pPr>
          <a:lvl2pPr marL="457200" algn="l" defTabSz="914400" rtl="0" eaLnBrk="1" latinLnBrk="1" hangingPunct="1">
            <a:defRPr sz="1800" kern="1200">
              <a:solidFill>
                <a:schemeClr val="tx1"/>
              </a:solidFill>
              <a:latin typeface="+mn-lt"/>
              <a:ea typeface="+mn-ea"/>
              <a:cs typeface="+mn-cs"/>
            </a:defRPr>
          </a:lvl2pPr>
          <a:lvl3pPr marL="914400" algn="l" defTabSz="914400" rtl="0" eaLnBrk="1" latinLnBrk="1" hangingPunct="1">
            <a:defRPr sz="1800" kern="1200">
              <a:solidFill>
                <a:schemeClr val="tx1"/>
              </a:solidFill>
              <a:latin typeface="+mn-lt"/>
              <a:ea typeface="+mn-ea"/>
              <a:cs typeface="+mn-cs"/>
            </a:defRPr>
          </a:lvl3pPr>
          <a:lvl4pPr marL="1371600" algn="l" defTabSz="914400" rtl="0" eaLnBrk="1" latinLnBrk="1" hangingPunct="1">
            <a:defRPr sz="1800" kern="1200">
              <a:solidFill>
                <a:schemeClr val="tx1"/>
              </a:solidFill>
              <a:latin typeface="+mn-lt"/>
              <a:ea typeface="+mn-ea"/>
              <a:cs typeface="+mn-cs"/>
            </a:defRPr>
          </a:lvl4pPr>
          <a:lvl5pPr marL="1828800" algn="l" defTabSz="914400" rtl="0" eaLnBrk="1" latinLnBrk="1" hangingPunct="1">
            <a:defRPr sz="1800" kern="1200">
              <a:solidFill>
                <a:schemeClr val="tx1"/>
              </a:solidFill>
              <a:latin typeface="+mn-lt"/>
              <a:ea typeface="+mn-ea"/>
              <a:cs typeface="+mn-cs"/>
            </a:defRPr>
          </a:lvl5pPr>
          <a:lvl6pPr marL="2286000" algn="l" defTabSz="914400" rtl="0" eaLnBrk="1" latinLnBrk="1" hangingPunct="1">
            <a:defRPr sz="1800" kern="1200">
              <a:solidFill>
                <a:schemeClr val="tx1"/>
              </a:solidFill>
              <a:latin typeface="+mn-lt"/>
              <a:ea typeface="+mn-ea"/>
              <a:cs typeface="+mn-cs"/>
            </a:defRPr>
          </a:lvl6pPr>
          <a:lvl7pPr marL="2743200" algn="l" defTabSz="914400" rtl="0" eaLnBrk="1" latinLnBrk="1" hangingPunct="1">
            <a:defRPr sz="1800" kern="1200">
              <a:solidFill>
                <a:schemeClr val="tx1"/>
              </a:solidFill>
              <a:latin typeface="+mn-lt"/>
              <a:ea typeface="+mn-ea"/>
              <a:cs typeface="+mn-cs"/>
            </a:defRPr>
          </a:lvl7pPr>
          <a:lvl8pPr marL="3200400" algn="l" defTabSz="914400" rtl="0" eaLnBrk="1" latinLnBrk="1" hangingPunct="1">
            <a:defRPr sz="1800" kern="1200">
              <a:solidFill>
                <a:schemeClr val="tx1"/>
              </a:solidFill>
              <a:latin typeface="+mn-lt"/>
              <a:ea typeface="+mn-ea"/>
              <a:cs typeface="+mn-cs"/>
            </a:defRPr>
          </a:lvl8pPr>
          <a:lvl9pPr marL="3657600" algn="l" defTabSz="914400" rtl="0" eaLnBrk="1" latinLnBrk="1" hangingPunct="1">
            <a:defRPr sz="1800" kern="1200">
              <a:solidFill>
                <a:schemeClr val="tx1"/>
              </a:solidFill>
              <a:latin typeface="+mn-lt"/>
              <a:ea typeface="+mn-ea"/>
              <a:cs typeface="+mn-cs"/>
            </a:defRPr>
          </a:lvl9pPr>
        </a:lstStyle>
        <a:p>
          <a:pPr latinLnBrk="0"/>
          <a:r>
            <a:rPr lang="en-US" altLang="ko-KR" sz="1800" b="1" kern="1200">
              <a:solidFill>
                <a:schemeClr val="tx1"/>
              </a:solidFill>
              <a:effectLst/>
              <a:latin typeface="+mn-lt"/>
              <a:ea typeface="+mn-ea"/>
              <a:cs typeface="+mn-cs"/>
            </a:rPr>
            <a:t>Deciphering the virome of Chunkung (</a:t>
          </a:r>
          <a:r>
            <a:rPr lang="en-US" altLang="ko-KR" sz="1800" b="1" i="1" kern="1200">
              <a:solidFill>
                <a:schemeClr val="tx1"/>
              </a:solidFill>
              <a:effectLst/>
              <a:latin typeface="+mn-lt"/>
              <a:ea typeface="+mn-ea"/>
              <a:cs typeface="+mn-cs"/>
            </a:rPr>
            <a:t>Cnidium officinale</a:t>
          </a:r>
          <a:r>
            <a:rPr lang="en-US" altLang="ko-KR" sz="1800" b="1" kern="1200">
              <a:solidFill>
                <a:schemeClr val="tx1"/>
              </a:solidFill>
              <a:effectLst/>
              <a:latin typeface="+mn-lt"/>
              <a:ea typeface="+mn-ea"/>
              <a:cs typeface="+mn-cs"/>
            </a:rPr>
            <a:t>) showing dwarfism-like symptoms via a high-throughput sequencing analysis</a:t>
          </a:r>
          <a:endParaRPr lang="ko-KR" altLang="ko-KR" sz="1800" b="1" kern="1200">
            <a:solidFill>
              <a:schemeClr val="tx1"/>
            </a:solidFill>
            <a:effectLst/>
            <a:latin typeface="+mn-lt"/>
            <a:ea typeface="+mn-ea"/>
            <a:cs typeface="+mn-cs"/>
          </a:endParaRPr>
        </a:p>
        <a:p>
          <a:pPr latinLnBrk="1"/>
          <a:endParaRPr lang="ko-KR" altLang="ko-KR" sz="1800" kern="1200">
            <a:solidFill>
              <a:schemeClr val="tx1"/>
            </a:solidFill>
            <a:effectLst/>
            <a:latin typeface="Times New Roman" panose="02020603050405020304" pitchFamily="18" charset="0"/>
            <a:ea typeface="+mn-ea"/>
            <a:cs typeface="Times New Roman" panose="02020603050405020304" pitchFamily="18" charset="0"/>
          </a:endParaRPr>
        </a:p>
        <a:p>
          <a:pPr latinLnBrk="1"/>
          <a:r>
            <a:rPr lang="en-US" altLang="ko-KR" sz="1800" kern="1200">
              <a:solidFill>
                <a:schemeClr val="tx1"/>
              </a:solidFill>
              <a:effectLst/>
              <a:latin typeface="Times New Roman" panose="02020603050405020304" pitchFamily="18" charset="0"/>
              <a:ea typeface="+mn-ea"/>
              <a:cs typeface="Times New Roman" panose="02020603050405020304" pitchFamily="18" charset="0"/>
            </a:rPr>
            <a:t>Mesele Tilahun Belete</a:t>
          </a:r>
          <a:r>
            <a:rPr lang="en-US" altLang="ko-KR" sz="1800" kern="1200" baseline="30000">
              <a:solidFill>
                <a:schemeClr val="tx1"/>
              </a:solidFill>
              <a:effectLst/>
              <a:latin typeface="Times New Roman" panose="02020603050405020304" pitchFamily="18" charset="0"/>
              <a:ea typeface="+mn-ea"/>
              <a:cs typeface="Times New Roman" panose="02020603050405020304" pitchFamily="18" charset="0"/>
            </a:rPr>
            <a:t>1, 2 ,3, </a:t>
          </a:r>
          <a:r>
            <a:rPr lang="en-US" altLang="ko-KR" sz="1800" b="1" kern="1200" baseline="30000">
              <a:solidFill>
                <a:schemeClr val="tx1"/>
              </a:solidFill>
              <a:effectLst/>
              <a:latin typeface="Times New Roman" panose="02020603050405020304" pitchFamily="18" charset="0"/>
              <a:ea typeface="+mn-ea"/>
              <a:cs typeface="Times New Roman" panose="02020603050405020304" pitchFamily="18" charset="0"/>
            </a:rPr>
            <a:t>+</a:t>
          </a:r>
          <a:r>
            <a:rPr lang="en-US" altLang="ko-KR" sz="1800" kern="1200">
              <a:solidFill>
                <a:schemeClr val="tx1"/>
              </a:solidFill>
              <a:effectLst/>
              <a:latin typeface="Times New Roman" panose="02020603050405020304" pitchFamily="18" charset="0"/>
              <a:ea typeface="+mn-ea"/>
              <a:cs typeface="Times New Roman" panose="02020603050405020304" pitchFamily="18" charset="0"/>
            </a:rPr>
            <a:t>, Se eun Kim</a:t>
          </a:r>
          <a:r>
            <a:rPr lang="en-US" altLang="ko-KR" sz="1800" kern="1200" baseline="30000">
              <a:solidFill>
                <a:schemeClr val="tx1"/>
              </a:solidFill>
              <a:effectLst/>
              <a:latin typeface="Times New Roman" panose="02020603050405020304" pitchFamily="18" charset="0"/>
              <a:ea typeface="+mn-ea"/>
              <a:cs typeface="Times New Roman" panose="02020603050405020304" pitchFamily="18" charset="0"/>
            </a:rPr>
            <a:t> 2, </a:t>
          </a:r>
          <a:r>
            <a:rPr lang="en-US" altLang="ko-KR" sz="1800" b="1" kern="1200" baseline="30000">
              <a:solidFill>
                <a:schemeClr val="tx1"/>
              </a:solidFill>
              <a:effectLst/>
              <a:latin typeface="Times New Roman" panose="02020603050405020304" pitchFamily="18" charset="0"/>
              <a:ea typeface="+mn-ea"/>
              <a:cs typeface="Times New Roman" panose="02020603050405020304" pitchFamily="18" charset="0"/>
            </a:rPr>
            <a:t>+</a:t>
          </a:r>
          <a:r>
            <a:rPr lang="en-US" altLang="ko-KR" sz="1800" kern="1200">
              <a:solidFill>
                <a:schemeClr val="tx1"/>
              </a:solidFill>
              <a:effectLst/>
              <a:latin typeface="Times New Roman" panose="02020603050405020304" pitchFamily="18" charset="0"/>
              <a:ea typeface="+mn-ea"/>
              <a:cs typeface="Times New Roman" panose="02020603050405020304" pitchFamily="18" charset="0"/>
            </a:rPr>
            <a:t>,Workitu Firmosa Gudeta</a:t>
          </a:r>
          <a:r>
            <a:rPr lang="en-US" altLang="ko-KR" sz="1800" kern="1200" baseline="30000">
              <a:solidFill>
                <a:schemeClr val="tx1"/>
              </a:solidFill>
              <a:effectLst/>
              <a:latin typeface="Times New Roman" panose="02020603050405020304" pitchFamily="18" charset="0"/>
              <a:ea typeface="+mn-ea"/>
              <a:cs typeface="Times New Roman" panose="02020603050405020304" pitchFamily="18" charset="0"/>
            </a:rPr>
            <a:t>1, 2</a:t>
          </a:r>
          <a:r>
            <a:rPr lang="en-US" altLang="ko-KR" sz="1800" kern="1200">
              <a:solidFill>
                <a:schemeClr val="tx1"/>
              </a:solidFill>
              <a:effectLst/>
              <a:latin typeface="Times New Roman" panose="02020603050405020304" pitchFamily="18" charset="0"/>
              <a:ea typeface="+mn-ea"/>
              <a:cs typeface="Times New Roman" panose="02020603050405020304" pitchFamily="18" charset="0"/>
            </a:rPr>
            <a:t>, Davaajargal Igori</a:t>
          </a:r>
          <a:r>
            <a:rPr lang="en-US" altLang="ko-KR" sz="1800" kern="1200" baseline="30000">
              <a:solidFill>
                <a:schemeClr val="tx1"/>
              </a:solidFill>
              <a:effectLst/>
              <a:latin typeface="Times New Roman" panose="02020603050405020304" pitchFamily="18" charset="0"/>
              <a:ea typeface="+mn-ea"/>
              <a:cs typeface="Times New Roman" panose="02020603050405020304" pitchFamily="18" charset="0"/>
            </a:rPr>
            <a:t>2,4</a:t>
          </a:r>
          <a:r>
            <a:rPr lang="en-US" altLang="ko-KR" sz="1800" kern="1200">
              <a:solidFill>
                <a:schemeClr val="tx1"/>
              </a:solidFill>
              <a:effectLst/>
              <a:latin typeface="Times New Roman" panose="02020603050405020304" pitchFamily="18" charset="0"/>
              <a:ea typeface="+mn-ea"/>
              <a:cs typeface="Times New Roman" panose="02020603050405020304" pitchFamily="18" charset="0"/>
            </a:rPr>
            <a:t>, Jeong A Kwon</a:t>
          </a:r>
          <a:r>
            <a:rPr lang="en-US" altLang="ko-KR" sz="1800" kern="1200" baseline="30000">
              <a:solidFill>
                <a:schemeClr val="tx1"/>
              </a:solidFill>
              <a:effectLst/>
              <a:latin typeface="Times New Roman" panose="02020603050405020304" pitchFamily="18" charset="0"/>
              <a:ea typeface="+mn-ea"/>
              <a:cs typeface="Times New Roman" panose="02020603050405020304" pitchFamily="18" charset="0"/>
            </a:rPr>
            <a:t>1, 2</a:t>
          </a:r>
          <a:r>
            <a:rPr lang="en-US" altLang="ko-KR" sz="1800" kern="1200">
              <a:solidFill>
                <a:schemeClr val="tx1"/>
              </a:solidFill>
              <a:effectLst/>
              <a:latin typeface="Times New Roman" panose="02020603050405020304" pitchFamily="18" charset="0"/>
              <a:ea typeface="+mn-ea"/>
              <a:cs typeface="Times New Roman" panose="02020603050405020304" pitchFamily="18" charset="0"/>
            </a:rPr>
            <a:t>, Su-Heon Lee</a:t>
          </a:r>
          <a:r>
            <a:rPr lang="en-US" altLang="ko-KR" sz="1800" kern="1200" baseline="30000">
              <a:solidFill>
                <a:schemeClr val="tx1"/>
              </a:solidFill>
              <a:effectLst/>
              <a:latin typeface="Times New Roman" panose="02020603050405020304" pitchFamily="18" charset="0"/>
              <a:ea typeface="+mn-ea"/>
              <a:cs typeface="Times New Roman" panose="02020603050405020304" pitchFamily="18" charset="0"/>
            </a:rPr>
            <a:t>5* </a:t>
          </a:r>
          <a:r>
            <a:rPr lang="en-US" altLang="ko-KR" sz="1800" kern="1200">
              <a:solidFill>
                <a:schemeClr val="tx1"/>
              </a:solidFill>
              <a:effectLst/>
              <a:latin typeface="Times New Roman" panose="02020603050405020304" pitchFamily="18" charset="0"/>
              <a:ea typeface="+mn-ea"/>
              <a:cs typeface="Times New Roman" panose="02020603050405020304" pitchFamily="18" charset="0"/>
            </a:rPr>
            <a:t>and Jae Sun Moon </a:t>
          </a:r>
          <a:r>
            <a:rPr lang="en-US" altLang="ko-KR" sz="1800" kern="1200" baseline="30000">
              <a:solidFill>
                <a:schemeClr val="tx1"/>
              </a:solidFill>
              <a:effectLst/>
              <a:latin typeface="Times New Roman" panose="02020603050405020304" pitchFamily="18" charset="0"/>
              <a:ea typeface="+mn-ea"/>
              <a:cs typeface="Times New Roman" panose="02020603050405020304" pitchFamily="18" charset="0"/>
            </a:rPr>
            <a:t>1, 2, * </a:t>
          </a:r>
          <a:r>
            <a:rPr lang="en-US" altLang="ko-KR" sz="1800" kern="1200">
              <a:solidFill>
                <a:schemeClr val="tx1"/>
              </a:solidFill>
              <a:effectLst/>
              <a:latin typeface="Times New Roman" panose="02020603050405020304" pitchFamily="18" charset="0"/>
              <a:ea typeface="+mn-ea"/>
              <a:cs typeface="Times New Roman" panose="02020603050405020304" pitchFamily="18" charset="0"/>
            </a:rPr>
            <a:t>   </a:t>
          </a:r>
          <a:endParaRPr lang="ko-KR" altLang="ko-KR" sz="1800" kern="1200">
            <a:solidFill>
              <a:schemeClr val="tx1"/>
            </a:solidFill>
            <a:effectLst/>
            <a:latin typeface="Times New Roman" panose="02020603050405020304" pitchFamily="18" charset="0"/>
            <a:ea typeface="+mn-ea"/>
            <a:cs typeface="Times New Roman" panose="02020603050405020304" pitchFamily="18" charset="0"/>
          </a:endParaRPr>
        </a:p>
        <a:p>
          <a:pPr latinLnBrk="1"/>
          <a:r>
            <a:rPr lang="en-US" altLang="ko-KR" sz="1800" kern="1200">
              <a:solidFill>
                <a:schemeClr val="tx1"/>
              </a:solidFill>
              <a:effectLst/>
              <a:latin typeface="Times New Roman" panose="02020603050405020304" pitchFamily="18" charset="0"/>
              <a:ea typeface="+mn-ea"/>
              <a:cs typeface="Times New Roman" panose="02020603050405020304" pitchFamily="18" charset="0"/>
            </a:rPr>
            <a:t> </a:t>
          </a:r>
        </a:p>
        <a:p>
          <a:pPr latinLnBrk="1"/>
          <a:r>
            <a:rPr lang="en-US" altLang="ko-KR" sz="1800" kern="1200" baseline="30000">
              <a:solidFill>
                <a:schemeClr val="tx1"/>
              </a:solidFill>
              <a:effectLst/>
              <a:latin typeface="Times New Roman" panose="02020603050405020304" pitchFamily="18" charset="0"/>
              <a:ea typeface="+mn-ea"/>
              <a:cs typeface="Times New Roman" panose="02020603050405020304" pitchFamily="18" charset="0"/>
            </a:rPr>
            <a:t>1</a:t>
          </a:r>
          <a:r>
            <a:rPr lang="en-US" altLang="ko-KR" sz="1800" kern="1200">
              <a:solidFill>
                <a:schemeClr val="tx1"/>
              </a:solidFill>
              <a:effectLst/>
              <a:latin typeface="Times New Roman" panose="02020603050405020304" pitchFamily="18" charset="0"/>
              <a:ea typeface="+mn-ea"/>
              <a:cs typeface="Times New Roman" panose="02020603050405020304" pitchFamily="18" charset="0"/>
            </a:rPr>
            <a:t>Plant System Engineering Research Center, Korean Research Institute of Bioscience and Biotechnology, Daejeon 34141, Republic of Korea. </a:t>
          </a:r>
          <a:r>
            <a:rPr lang="en-US" altLang="ko-KR" sz="1800" kern="1200" baseline="30000">
              <a:solidFill>
                <a:schemeClr val="tx1"/>
              </a:solidFill>
              <a:effectLst/>
              <a:latin typeface="+mn-lt"/>
              <a:ea typeface="+mn-ea"/>
              <a:cs typeface="+mn-cs"/>
            </a:rPr>
            <a:t>2</a:t>
          </a:r>
          <a:r>
            <a:rPr lang="en-US" altLang="ko-KR" sz="1800" kern="1200">
              <a:solidFill>
                <a:schemeClr val="tx1"/>
              </a:solidFill>
              <a:effectLst/>
              <a:latin typeface="+mn-lt"/>
              <a:ea typeface="+mn-ea"/>
              <a:cs typeface="+mn-cs"/>
            </a:rPr>
            <a:t>Biosystem and Bioengineering program, University of Science and Technology (UST), Daejeon 34141, Republic of Korea.</a:t>
          </a:r>
          <a:r>
            <a:rPr lang="en-US" altLang="ko-KR" sz="1800" kern="1200" baseline="0">
              <a:solidFill>
                <a:schemeClr val="tx1"/>
              </a:solidFill>
              <a:effectLst/>
              <a:latin typeface="+mn-lt"/>
              <a:ea typeface="+mn-ea"/>
              <a:cs typeface="+mn-cs"/>
            </a:rPr>
            <a:t> </a:t>
          </a:r>
          <a:r>
            <a:rPr lang="en-US" altLang="ko-KR" sz="1800" kern="1200" baseline="30000">
              <a:solidFill>
                <a:schemeClr val="tx1"/>
              </a:solidFill>
              <a:effectLst/>
              <a:latin typeface="Times New Roman" panose="02020603050405020304" pitchFamily="18" charset="0"/>
              <a:ea typeface="+mn-ea"/>
              <a:cs typeface="Times New Roman" panose="02020603050405020304" pitchFamily="18" charset="0"/>
            </a:rPr>
            <a:t>3</a:t>
          </a:r>
          <a:r>
            <a:rPr lang="en-US" altLang="ko-KR" sz="1800" kern="1200">
              <a:solidFill>
                <a:schemeClr val="tx1"/>
              </a:solidFill>
              <a:effectLst/>
              <a:latin typeface="Times New Roman" panose="02020603050405020304" pitchFamily="18" charset="0"/>
              <a:ea typeface="+mn-ea"/>
              <a:cs typeface="Times New Roman" panose="02020603050405020304" pitchFamily="18" charset="0"/>
            </a:rPr>
            <a:t>Amhara Agricultural Research Institute, Plant Biotechnology Research Division, Bahir Dar, Ethiopia.</a:t>
          </a:r>
          <a:r>
            <a:rPr lang="en-US" altLang="ko-KR" sz="1800" kern="1200" baseline="0">
              <a:solidFill>
                <a:schemeClr val="tx1"/>
              </a:solidFill>
              <a:effectLst/>
              <a:latin typeface="Times New Roman" panose="02020603050405020304" pitchFamily="18" charset="0"/>
              <a:ea typeface="+mn-ea"/>
              <a:cs typeface="Times New Roman" panose="02020603050405020304" pitchFamily="18" charset="0"/>
            </a:rPr>
            <a:t> </a:t>
          </a:r>
          <a:r>
            <a:rPr lang="en-US" altLang="ko-KR" sz="1800" b="1" i="0" kern="1200" baseline="30000">
              <a:solidFill>
                <a:schemeClr val="tx1"/>
              </a:solidFill>
              <a:effectLst/>
              <a:latin typeface="Times New Roman" panose="02020603050405020304" pitchFamily="18" charset="0"/>
              <a:ea typeface="+mn-ea"/>
              <a:cs typeface="Times New Roman" panose="02020603050405020304" pitchFamily="18" charset="0"/>
            </a:rPr>
            <a:t>4</a:t>
          </a:r>
          <a:r>
            <a:rPr lang="en-US" altLang="ko-KR" sz="1800" kern="1200">
              <a:solidFill>
                <a:schemeClr val="tx1"/>
              </a:solidFill>
              <a:effectLst/>
              <a:latin typeface="Times New Roman" panose="02020603050405020304" pitchFamily="18" charset="0"/>
              <a:ea typeface="+mn-ea"/>
              <a:cs typeface="Times New Roman" panose="02020603050405020304" pitchFamily="18" charset="0"/>
            </a:rPr>
            <a:t>Department of Biology, School of Mathematics and Natural Sciences, Mongolian National University of Education, Ulaanbaatar, Mongolia.</a:t>
          </a:r>
          <a:r>
            <a:rPr lang="en-US" altLang="ko-KR" sz="1800" kern="1200" baseline="0">
              <a:solidFill>
                <a:schemeClr val="tx1"/>
              </a:solidFill>
              <a:effectLst/>
              <a:latin typeface="Times New Roman" panose="02020603050405020304" pitchFamily="18" charset="0"/>
              <a:ea typeface="+mn-ea"/>
              <a:cs typeface="Times New Roman" panose="02020603050405020304" pitchFamily="18" charset="0"/>
            </a:rPr>
            <a:t> </a:t>
          </a:r>
          <a:r>
            <a:rPr lang="en-US" altLang="ko-KR" sz="1800" kern="1200" baseline="30000">
              <a:solidFill>
                <a:schemeClr val="tx1"/>
              </a:solidFill>
              <a:effectLst/>
              <a:latin typeface="Times New Roman" panose="02020603050405020304" pitchFamily="18" charset="0"/>
              <a:ea typeface="+mn-ea"/>
              <a:cs typeface="Times New Roman" panose="02020603050405020304" pitchFamily="18" charset="0"/>
            </a:rPr>
            <a:t>5</a:t>
          </a:r>
          <a:r>
            <a:rPr lang="en-US" altLang="ko-KR" sz="1800" kern="1200">
              <a:solidFill>
                <a:schemeClr val="tx1"/>
              </a:solidFill>
              <a:effectLst/>
              <a:latin typeface="Times New Roman" panose="02020603050405020304" pitchFamily="18" charset="0"/>
              <a:ea typeface="+mn-ea"/>
              <a:cs typeface="Times New Roman" panose="02020603050405020304" pitchFamily="18" charset="0"/>
            </a:rPr>
            <a:t>School of Applied Bioscience, College of Agriculture and Life Sciences, Kyungpook National University, Daegu 98411, republic of Korea. *Corresponding authors: Su-Heon Lee: Tel.: +82-53-950-5763; Fax: +82-53-950-6758; E-mail: </a:t>
          </a:r>
          <a:r>
            <a:rPr lang="en-US" altLang="ko-KR" sz="1800" u="sng" kern="1200">
              <a:solidFill>
                <a:schemeClr val="tx1"/>
              </a:solidFill>
              <a:effectLst/>
              <a:latin typeface="Times New Roman" panose="02020603050405020304" pitchFamily="18" charset="0"/>
              <a:ea typeface="+mn-ea"/>
              <a:cs typeface="Times New Roman" panose="02020603050405020304" pitchFamily="18" charset="0"/>
              <a:hlinkClick xmlns:r="http://schemas.openxmlformats.org/officeDocument/2006/relationships" r:id=""/>
            </a:rPr>
            <a:t>suheon@knu.ac.kr</a:t>
          </a:r>
          <a:r>
            <a:rPr lang="en-US" altLang="ko-KR" sz="1800" kern="1200">
              <a:solidFill>
                <a:schemeClr val="tx1"/>
              </a:solidFill>
              <a:effectLst/>
              <a:latin typeface="Times New Roman" panose="02020603050405020304" pitchFamily="18" charset="0"/>
              <a:ea typeface="+mn-ea"/>
              <a:cs typeface="Times New Roman" panose="02020603050405020304" pitchFamily="18" charset="0"/>
            </a:rPr>
            <a:t>  and</a:t>
          </a:r>
          <a:r>
            <a:rPr lang="en-US" altLang="ko-KR" sz="1800" kern="1200" baseline="0">
              <a:solidFill>
                <a:schemeClr val="tx1"/>
              </a:solidFill>
              <a:effectLst/>
              <a:latin typeface="Times New Roman" panose="02020603050405020304" pitchFamily="18" charset="0"/>
              <a:ea typeface="+mn-ea"/>
              <a:cs typeface="Times New Roman" panose="02020603050405020304" pitchFamily="18" charset="0"/>
            </a:rPr>
            <a:t> </a:t>
          </a:r>
          <a:r>
            <a:rPr lang="en-US" altLang="ko-KR" sz="1800" kern="1200">
              <a:solidFill>
                <a:schemeClr val="tx1"/>
              </a:solidFill>
              <a:effectLst/>
              <a:latin typeface="Times New Roman" panose="02020603050405020304" pitchFamily="18" charset="0"/>
              <a:ea typeface="+mn-ea"/>
              <a:cs typeface="Times New Roman" panose="02020603050405020304" pitchFamily="18" charset="0"/>
            </a:rPr>
            <a:t>Jae Sun Moon: Tel.: +82-42-860-4680; Fax: +82-42-860-4489; E-mail: </a:t>
          </a:r>
          <a:r>
            <a:rPr lang="en-US" altLang="ko-KR" sz="1800" u="sng" kern="1200">
              <a:solidFill>
                <a:srgbClr val="0070C0"/>
              </a:solidFill>
              <a:effectLst/>
              <a:latin typeface="+mn-lt"/>
              <a:ea typeface="+mn-ea"/>
              <a:cs typeface="+mn-cs"/>
              <a:hlinkClick xmlns:r="http://schemas.openxmlformats.org/officeDocument/2006/relationships" r:id=""/>
            </a:rPr>
            <a:t>jsmoon@kribb.re.k</a:t>
          </a:r>
          <a:r>
            <a:rPr lang="en-US" altLang="ko-KR" sz="1800" u="sng" kern="1200">
              <a:solidFill>
                <a:srgbClr val="0070C0"/>
              </a:solidFill>
              <a:effectLst/>
              <a:latin typeface="+mn-lt"/>
              <a:ea typeface="+mn-ea"/>
              <a:cs typeface="+mn-cs"/>
            </a:rPr>
            <a:t>r</a:t>
          </a:r>
          <a:r>
            <a:rPr lang="en-US" altLang="ko-KR" sz="1800" u="none" kern="1200">
              <a:solidFill>
                <a:schemeClr val="tx1"/>
              </a:solidFill>
              <a:effectLst/>
              <a:latin typeface="Times New Roman" panose="02020603050405020304" pitchFamily="18" charset="0"/>
              <a:ea typeface="+mn-ea"/>
              <a:cs typeface="Times New Roman" panose="02020603050405020304" pitchFamily="18" charset="0"/>
            </a:rPr>
            <a:t>.</a:t>
          </a:r>
          <a:r>
            <a:rPr lang="en-US" altLang="ko-KR" sz="1800" u="none" kern="1200" baseline="0">
              <a:solidFill>
                <a:schemeClr val="tx1"/>
              </a:solidFill>
              <a:effectLst/>
              <a:latin typeface="Times New Roman" panose="02020603050405020304" pitchFamily="18" charset="0"/>
              <a:ea typeface="+mn-ea"/>
              <a:cs typeface="Times New Roman" panose="02020603050405020304" pitchFamily="18" charset="0"/>
            </a:rPr>
            <a:t> </a:t>
          </a:r>
          <a:r>
            <a:rPr lang="en-US" altLang="ko-KR" sz="1800" b="1" kern="1200">
              <a:solidFill>
                <a:schemeClr val="tx1"/>
              </a:solidFill>
              <a:effectLst/>
              <a:latin typeface="Times New Roman" panose="02020603050405020304" pitchFamily="18" charset="0"/>
              <a:ea typeface="+mn-ea"/>
              <a:cs typeface="Times New Roman" panose="02020603050405020304" pitchFamily="18" charset="0"/>
            </a:rPr>
            <a:t>+ </a:t>
          </a:r>
          <a:r>
            <a:rPr lang="en-US" altLang="ko-KR" sz="1800" kern="1200">
              <a:solidFill>
                <a:schemeClr val="tx1"/>
              </a:solidFill>
              <a:effectLst/>
              <a:latin typeface="Times New Roman" panose="02020603050405020304" pitchFamily="18" charset="0"/>
              <a:ea typeface="+mn-ea"/>
              <a:cs typeface="Times New Roman" panose="02020603050405020304" pitchFamily="18" charset="0"/>
            </a:rPr>
            <a:t>These authors contributed equally to this work </a:t>
          </a:r>
        </a:p>
        <a:p>
          <a:pPr latinLnBrk="1"/>
          <a:endParaRPr lang="ko-KR" altLang="ko-KR" sz="1800" kern="1200">
            <a:solidFill>
              <a:schemeClr val="tx1"/>
            </a:solidFill>
            <a:effectLst/>
            <a:latin typeface="+mn-lt"/>
            <a:ea typeface="+mn-ea"/>
            <a:cs typeface="+mn-cs"/>
          </a:endParaRPr>
        </a:p>
        <a:p>
          <a:pPr latinLnBrk="1"/>
          <a:r>
            <a:rPr lang="en-US" altLang="ko-KR" sz="1800" b="1" kern="1200" baseline="0">
              <a:solidFill>
                <a:schemeClr val="tx1"/>
              </a:solidFill>
              <a:effectLst/>
              <a:latin typeface="+mn-lt"/>
              <a:ea typeface="+mn-ea"/>
              <a:cs typeface="+mn-cs"/>
            </a:rPr>
            <a:t>                                           Suplementary information </a:t>
          </a:r>
        </a:p>
        <a:p>
          <a:pPr latinLnBrk="1"/>
          <a:endParaRPr lang="en-US" altLang="ko-KR" sz="1800" b="1" kern="1200">
            <a:solidFill>
              <a:schemeClr val="tx1"/>
            </a:solidFill>
            <a:effectLst/>
            <a:latin typeface="+mn-lt"/>
            <a:ea typeface="+mn-ea"/>
            <a:cs typeface="+mn-cs"/>
          </a:endParaRPr>
        </a:p>
        <a:p>
          <a:pPr latinLnBrk="1"/>
          <a:r>
            <a:rPr lang="en-US" altLang="ko-KR" sz="1800" b="1" kern="1200">
              <a:solidFill>
                <a:schemeClr val="tx1"/>
              </a:solidFill>
              <a:effectLst/>
              <a:latin typeface="+mn-lt"/>
              <a:ea typeface="+mn-ea"/>
              <a:cs typeface="+mn-cs"/>
            </a:rPr>
            <a:t>                                                    Addational</a:t>
          </a:r>
          <a:r>
            <a:rPr lang="en-US" altLang="ko-KR" sz="1800" b="1" kern="1200" baseline="0">
              <a:solidFill>
                <a:schemeClr val="tx1"/>
              </a:solidFill>
              <a:effectLst/>
              <a:latin typeface="+mn-lt"/>
              <a:ea typeface="+mn-ea"/>
              <a:cs typeface="+mn-cs"/>
            </a:rPr>
            <a:t> file 01</a:t>
          </a:r>
        </a:p>
        <a:p>
          <a:pPr latinLnBrk="1"/>
          <a:endParaRPr lang="en-US" altLang="ko-KR" sz="1800" b="1" kern="1200">
            <a:solidFill>
              <a:schemeClr val="tx1"/>
            </a:solidFill>
            <a:effectLst/>
            <a:latin typeface="+mn-lt"/>
            <a:ea typeface="+mn-ea"/>
            <a:cs typeface="+mn-cs"/>
          </a:endParaRPr>
        </a:p>
        <a:p>
          <a:pPr latinLnBrk="1"/>
          <a:r>
            <a:rPr lang="en-US" altLang="ko-KR" sz="1800" b="1" kern="1200">
              <a:solidFill>
                <a:schemeClr val="tx1"/>
              </a:solidFill>
              <a:effectLst/>
              <a:latin typeface="+mn-lt"/>
              <a:ea typeface="+mn-ea"/>
              <a:cs typeface="+mn-cs"/>
            </a:rPr>
            <a:t>Supplementary Table 1</a:t>
          </a:r>
          <a:r>
            <a:rPr lang="en-US" altLang="ko-KR" sz="1800" kern="1200">
              <a:solidFill>
                <a:schemeClr val="tx1"/>
              </a:solidFill>
              <a:effectLst/>
              <a:latin typeface="+mn-lt"/>
              <a:ea typeface="+mn-ea"/>
              <a:cs typeface="+mn-cs"/>
            </a:rPr>
            <a:t>. List of BLAST annotation results for the identification of plant-associated viruses. </a:t>
          </a:r>
        </a:p>
        <a:p>
          <a:pPr latinLnBrk="1"/>
          <a:r>
            <a:rPr lang="en-US" altLang="ko-KR" sz="1800" b="1" kern="1200">
              <a:solidFill>
                <a:schemeClr val="tx1"/>
              </a:solidFill>
              <a:effectLst/>
              <a:latin typeface="+mn-lt"/>
              <a:ea typeface="+mn-ea"/>
              <a:cs typeface="+mn-cs"/>
            </a:rPr>
            <a:t>Supplementary Table 2</a:t>
          </a:r>
          <a:r>
            <a:rPr lang="en-US" altLang="ko-KR" sz="1800" kern="1200">
              <a:solidFill>
                <a:schemeClr val="tx1"/>
              </a:solidFill>
              <a:effectLst/>
              <a:latin typeface="+mn-lt"/>
              <a:ea typeface="+mn-ea"/>
              <a:cs typeface="+mn-cs"/>
            </a:rPr>
            <a:t>. Summary of raw and trimmed data status for individual library sequenced by HiSeq 4000</a:t>
          </a:r>
        </a:p>
        <a:p>
          <a:pPr latinLnBrk="1"/>
          <a:r>
            <a:rPr lang="en-US" altLang="ko-KR" sz="1800" b="1" kern="1200">
              <a:solidFill>
                <a:schemeClr val="tx1"/>
              </a:solidFill>
              <a:effectLst/>
              <a:latin typeface="+mn-lt"/>
              <a:ea typeface="+mn-ea"/>
              <a:cs typeface="+mn-cs"/>
            </a:rPr>
            <a:t>Supplementary Table 3.</a:t>
          </a:r>
          <a:r>
            <a:rPr lang="en-US" altLang="ko-KR" sz="1800" kern="1200">
              <a:solidFill>
                <a:schemeClr val="tx1"/>
              </a:solidFill>
              <a:effectLst/>
              <a:latin typeface="+mn-lt"/>
              <a:ea typeface="+mn-ea"/>
              <a:cs typeface="+mn-cs"/>
            </a:rPr>
            <a:t> Summary data of sequencing, overall mapping ratio and annotation result of each library</a:t>
          </a:r>
        </a:p>
        <a:p>
          <a:pPr latinLnBrk="1"/>
          <a:r>
            <a:rPr lang="en-US" altLang="ko-KR" sz="1800" b="1" kern="1200">
              <a:solidFill>
                <a:schemeClr val="tx1"/>
              </a:solidFill>
              <a:effectLst/>
              <a:latin typeface="+mn-lt"/>
              <a:ea typeface="+mn-ea"/>
              <a:cs typeface="+mn-cs"/>
            </a:rPr>
            <a:t>Supplementary Table 4. </a:t>
          </a:r>
          <a:r>
            <a:rPr lang="en-US" altLang="ko-KR" sz="1800" b="0" kern="1200">
              <a:solidFill>
                <a:schemeClr val="tx1"/>
              </a:solidFill>
              <a:effectLst/>
              <a:latin typeface="+mn-lt"/>
              <a:ea typeface="+mn-ea"/>
              <a:cs typeface="+mn-cs"/>
            </a:rPr>
            <a:t>Statistical summary of trinity de novo transcriptome assembly. Raw sequence reads in each library</a:t>
          </a:r>
        </a:p>
        <a:p>
          <a:pPr latinLnBrk="1"/>
          <a:r>
            <a:rPr lang="en-US" altLang="ko-KR" sz="1800" b="1" kern="1200">
              <a:solidFill>
                <a:schemeClr val="tx1"/>
              </a:solidFill>
              <a:effectLst/>
              <a:latin typeface="+mn-lt"/>
              <a:ea typeface="+mn-ea"/>
              <a:cs typeface="+mn-cs"/>
            </a:rPr>
            <a:t>Supplementary Table 5.</a:t>
          </a:r>
          <a:r>
            <a:rPr lang="en-US" altLang="ko-KR" sz="1800" kern="1200">
              <a:solidFill>
                <a:schemeClr val="tx1"/>
              </a:solidFill>
              <a:effectLst/>
              <a:latin typeface="+mn-lt"/>
              <a:ea typeface="+mn-ea"/>
              <a:cs typeface="+mn-cs"/>
            </a:rPr>
            <a:t> List of identified plant viral annotations of each library. </a:t>
          </a:r>
        </a:p>
        <a:p>
          <a:pPr latinLnBrk="1"/>
          <a:r>
            <a:rPr lang="en-US" altLang="ko-KR" sz="1800" b="1" kern="1200">
              <a:solidFill>
                <a:schemeClr val="tx1"/>
              </a:solidFill>
              <a:effectLst/>
              <a:latin typeface="+mn-lt"/>
              <a:ea typeface="+mn-ea"/>
              <a:cs typeface="+mn-cs"/>
            </a:rPr>
            <a:t>Supplementary Table 6.</a:t>
          </a:r>
          <a:r>
            <a:rPr lang="en-US" altLang="ko-KR" sz="1800" kern="1200">
              <a:solidFill>
                <a:schemeClr val="tx1"/>
              </a:solidFill>
              <a:effectLst/>
              <a:latin typeface="+mn-lt"/>
              <a:ea typeface="+mn-ea"/>
              <a:cs typeface="+mn-cs"/>
            </a:rPr>
            <a:t> List of identified genera of each library. </a:t>
          </a:r>
        </a:p>
        <a:p>
          <a:pPr latinLnBrk="1"/>
          <a:r>
            <a:rPr lang="en-US" altLang="ko-KR" sz="1800" b="1" kern="1200">
              <a:solidFill>
                <a:schemeClr val="tx1"/>
              </a:solidFill>
              <a:effectLst/>
              <a:latin typeface="+mn-lt"/>
              <a:ea typeface="+mn-ea"/>
              <a:cs typeface="+mn-cs"/>
            </a:rPr>
            <a:t>Supplementary Table 7.</a:t>
          </a:r>
          <a:r>
            <a:rPr lang="en-US" altLang="ko-KR" sz="1800" kern="1200">
              <a:solidFill>
                <a:schemeClr val="tx1"/>
              </a:solidFill>
              <a:effectLst/>
              <a:latin typeface="+mn-lt"/>
              <a:ea typeface="+mn-ea"/>
              <a:cs typeface="+mn-cs"/>
            </a:rPr>
            <a:t> List of identified families of each library.</a:t>
          </a:r>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5</xdr:col>
      <xdr:colOff>257174</xdr:colOff>
      <xdr:row>92</xdr:row>
      <xdr:rowOff>85725</xdr:rowOff>
    </xdr:from>
    <xdr:to>
      <xdr:col>17</xdr:col>
      <xdr:colOff>333375</xdr:colOff>
      <xdr:row>128</xdr:row>
      <xdr:rowOff>76201</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3.xml><?xml version="1.0" encoding="utf-8"?>
<xdr:wsDr xmlns:xdr="http://schemas.openxmlformats.org/drawingml/2006/spreadsheetDrawing" xmlns:a="http://schemas.openxmlformats.org/drawingml/2006/main">
  <xdr:twoCellAnchor>
    <xdr:from>
      <xdr:col>0</xdr:col>
      <xdr:colOff>57150</xdr:colOff>
      <xdr:row>29</xdr:row>
      <xdr:rowOff>142875</xdr:rowOff>
    </xdr:from>
    <xdr:to>
      <xdr:col>7</xdr:col>
      <xdr:colOff>1304925</xdr:colOff>
      <xdr:row>61</xdr:row>
      <xdr:rowOff>123825</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drawings/drawing4.xml><?xml version="1.0" encoding="utf-8"?>
<xdr:wsDr xmlns:xdr="http://schemas.openxmlformats.org/drawingml/2006/spreadsheetDrawing" xmlns:a="http://schemas.openxmlformats.org/drawingml/2006/main">
  <xdr:twoCellAnchor>
    <xdr:from>
      <xdr:col>1</xdr:col>
      <xdr:colOff>857249</xdr:colOff>
      <xdr:row>20</xdr:row>
      <xdr:rowOff>128586</xdr:rowOff>
    </xdr:from>
    <xdr:to>
      <xdr:col>10</xdr:col>
      <xdr:colOff>704850</xdr:colOff>
      <xdr:row>44</xdr:row>
      <xdr:rowOff>180975</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wsDr>
</file>

<file path=xl/tables/table1.xml><?xml version="1.0" encoding="utf-8"?>
<table xmlns="http://schemas.openxmlformats.org/spreadsheetml/2006/main" id="1" name="Table1" displayName="Table1" ref="A3:N81" totalsRowShown="0" headerRowDxfId="48" dataDxfId="46" headerRowBorderDxfId="47" tableBorderDxfId="45" totalsRowBorderDxfId="44">
  <sortState ref="A3:N81">
    <sortCondition descending="1" ref="L2:L81"/>
  </sortState>
  <tableColumns count="14">
    <tableColumn id="1" name="No" dataDxfId="43"/>
    <tableColumn id="2" name="Genome_organization  " dataDxfId="42"/>
    <tableColumn id="3" name="Family " dataDxfId="41"/>
    <tableColumn id="4" name="Genus " dataDxfId="40"/>
    <tableColumn id="5" name="Virus name " dataDxfId="39"/>
    <tableColumn id="6" name="Abbreviation" dataDxfId="38"/>
    <tableColumn id="7" name="  No. of contigs" dataDxfId="37"/>
    <tableColumn id="12" name="% Abundance " dataDxfId="36"/>
    <tableColumn id="8" name="  No. of contigs " dataDxfId="35"/>
    <tableColumn id="13" name="% abundance  " dataDxfId="34"/>
    <tableColumn id="9" name="  No. of contigs 2" dataDxfId="33"/>
    <tableColumn id="14" name="% abundance   " dataDxfId="32"/>
    <tableColumn id="10" name="Percentage identity" dataDxfId="31"/>
    <tableColumn id="11" name="Contig length" dataDxfId="30"/>
  </tableColumns>
  <tableStyleInfo name="TableStyleMedium2" showFirstColumn="0" showLastColumn="0" showRowStripes="1" showColumnStripes="0"/>
</table>
</file>

<file path=xl/tables/table2.xml><?xml version="1.0" encoding="utf-8"?>
<table xmlns="http://schemas.openxmlformats.org/spreadsheetml/2006/main" id="4" name="Table4" displayName="Table4" ref="B3:H27" totalsRowShown="0" headerRowDxfId="29" dataDxfId="27" headerRowBorderDxfId="28" tableBorderDxfId="26">
  <tableColumns count="7">
    <tableColumn id="1" name="Genus " dataDxfId="25"/>
    <tableColumn id="2" name="  No. of contigs" dataDxfId="24"/>
    <tableColumn id="5" name="  % abundance " dataDxfId="23"/>
    <tableColumn id="3" name=" No. of contigs" dataDxfId="22"/>
    <tableColumn id="6" name="  % abundance  " dataDxfId="21"/>
    <tableColumn id="4" name="Total No. Contigs" dataDxfId="20"/>
    <tableColumn id="8" name=" % abundance" dataDxfId="19"/>
  </tableColumns>
  <tableStyleInfo name="TableStyleMedium2" showFirstColumn="0" showLastColumn="0" showRowStripes="1" showColumnStripes="0"/>
</table>
</file>

<file path=xl/tables/table3.xml><?xml version="1.0" encoding="utf-8"?>
<table xmlns="http://schemas.openxmlformats.org/spreadsheetml/2006/main" id="5" name="Table5" displayName="Table5" ref="B3:J19" totalsRowCount="1" headerRowDxfId="18" dataDxfId="16" totalsRowDxfId="14" headerRowBorderDxfId="17" tableBorderDxfId="15" totalsRowBorderDxfId="13">
  <sortState ref="B4:J18">
    <sortCondition descending="1" ref="H3:H18"/>
  </sortState>
  <tableColumns count="9">
    <tableColumn id="1" name="Genome " dataDxfId="12" totalsRowDxfId="11"/>
    <tableColumn id="2" name="Family" totalsRowLabel="Total" dataDxfId="10" totalsRowDxfId="9"/>
    <tableColumn id="3" name="  No. of Contigs" totalsRowFunction="custom" totalsRowDxfId="8">
      <totalsRowFormula>SUM(D4:D16)</totalsRowFormula>
    </tableColumn>
    <tableColumn id="7" name="  % abundance " totalsRowDxfId="7"/>
    <tableColumn id="4" name="  No. of contigs " totalsRowFunction="custom" totalsRowDxfId="6">
      <totalsRowFormula>SUM(Table5[  No. of contigs ])</totalsRowFormula>
    </tableColumn>
    <tableColumn id="8" name="  % abundance  " totalsRowDxfId="5"/>
    <tableColumn id="5" name="  No. of contigs  " totalsRowLabel="350" totalsRowDxfId="4"/>
    <tableColumn id="9" name="  % abundance" dataDxfId="3" totalsRowDxfId="2"/>
    <tableColumn id="6" name="Category" dataDxfId="1" totalsRowDxfId="0"/>
  </tableColumns>
  <tableStyleInfo name="TableStyleMedium2"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hyperlink" Target="https://blast.ncbi.nlm.nih.gov/Blast.cgi" TargetMode="External"/></Relationships>
</file>

<file path=xl/worksheets/_rels/sheet6.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7.xml.rels><?xml version="1.0" encoding="UTF-8" standalone="yes"?>
<Relationships xmlns="http://schemas.openxmlformats.org/package/2006/relationships"><Relationship Id="rId2" Type="http://schemas.openxmlformats.org/officeDocument/2006/relationships/table" Target="../tables/table2.xml"/><Relationship Id="rId1" Type="http://schemas.openxmlformats.org/officeDocument/2006/relationships/drawing" Target="../drawings/drawing3.xml"/></Relationships>
</file>

<file path=xl/worksheets/_rels/sheet8.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drawing" Target="../drawings/drawing4.xml"/><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R10"/>
  <sheetViews>
    <sheetView showGridLines="0" topLeftCell="A19" workbookViewId="0">
      <selection activeCell="P36" sqref="P36"/>
    </sheetView>
  </sheetViews>
  <sheetFormatPr defaultRowHeight="16.5" x14ac:dyDescent="0.3"/>
  <sheetData>
    <row r="2" spans="1:18" x14ac:dyDescent="0.3">
      <c r="A2" s="4"/>
      <c r="B2" s="4"/>
      <c r="C2" s="4"/>
      <c r="D2" s="4"/>
      <c r="E2" s="4"/>
      <c r="F2" s="4"/>
      <c r="G2" s="4"/>
      <c r="H2" s="4"/>
      <c r="I2" s="4"/>
      <c r="J2" s="4"/>
      <c r="K2" s="4"/>
      <c r="L2" s="4"/>
      <c r="M2" s="4"/>
      <c r="N2" s="4"/>
      <c r="O2" s="4"/>
      <c r="P2" s="4"/>
      <c r="Q2" s="4"/>
      <c r="R2" s="4"/>
    </row>
    <row r="3" spans="1:18" x14ac:dyDescent="0.3">
      <c r="A3" s="4"/>
      <c r="B3" s="4"/>
      <c r="C3" s="4"/>
      <c r="D3" s="4"/>
      <c r="E3" s="4"/>
      <c r="F3" s="4"/>
      <c r="G3" s="4"/>
      <c r="H3" s="4"/>
      <c r="I3" s="4"/>
      <c r="J3" s="4"/>
      <c r="K3" s="4"/>
      <c r="L3" s="4"/>
      <c r="M3" s="4"/>
      <c r="N3" s="4"/>
      <c r="O3" s="4"/>
      <c r="P3" s="4"/>
      <c r="Q3" s="4"/>
      <c r="R3" s="4"/>
    </row>
    <row r="4" spans="1:18" x14ac:dyDescent="0.3">
      <c r="A4" s="4"/>
      <c r="B4" s="4"/>
      <c r="C4" s="4"/>
      <c r="D4" s="4"/>
      <c r="E4" s="4"/>
      <c r="F4" s="4"/>
      <c r="G4" s="4"/>
      <c r="H4" s="4"/>
      <c r="I4" s="4"/>
      <c r="J4" s="4"/>
      <c r="K4" s="4"/>
      <c r="L4" s="4"/>
      <c r="M4" s="4"/>
      <c r="N4" s="4"/>
      <c r="O4" s="4"/>
      <c r="P4" s="4"/>
      <c r="Q4" s="4"/>
      <c r="R4" s="4"/>
    </row>
    <row r="5" spans="1:18" x14ac:dyDescent="0.3">
      <c r="A5" s="4"/>
      <c r="B5" s="4"/>
      <c r="C5" s="4"/>
      <c r="D5" s="4"/>
      <c r="E5" s="4"/>
      <c r="F5" s="4"/>
      <c r="G5" s="4"/>
      <c r="H5" s="4"/>
      <c r="I5" s="4"/>
      <c r="J5" s="4"/>
      <c r="K5" s="4"/>
      <c r="L5" s="4"/>
      <c r="M5" s="4"/>
      <c r="N5" s="4"/>
      <c r="O5" s="4"/>
      <c r="P5" s="4"/>
      <c r="Q5" s="4"/>
      <c r="R5" s="4"/>
    </row>
    <row r="6" spans="1:18" x14ac:dyDescent="0.3">
      <c r="A6" s="4"/>
      <c r="B6" s="4"/>
      <c r="C6" s="4"/>
      <c r="D6" s="4"/>
      <c r="E6" s="4"/>
      <c r="F6" s="4"/>
      <c r="G6" s="4"/>
      <c r="H6" s="4"/>
      <c r="I6" s="4"/>
      <c r="J6" s="4"/>
      <c r="K6" s="4"/>
      <c r="L6" s="4"/>
      <c r="M6" s="4"/>
      <c r="N6" s="4"/>
      <c r="O6" s="4"/>
      <c r="P6" s="4"/>
      <c r="Q6" s="4"/>
      <c r="R6" s="4"/>
    </row>
    <row r="7" spans="1:18" x14ac:dyDescent="0.3">
      <c r="A7" s="4"/>
      <c r="B7" s="4"/>
      <c r="C7" s="4"/>
      <c r="D7" s="4"/>
      <c r="E7" s="4"/>
      <c r="F7" s="4"/>
      <c r="G7" s="4"/>
      <c r="H7" s="4"/>
      <c r="I7" s="4"/>
      <c r="J7" s="4"/>
      <c r="K7" s="4"/>
      <c r="L7" s="4"/>
      <c r="M7" s="4"/>
      <c r="N7" s="4"/>
      <c r="O7" s="4"/>
      <c r="P7" s="4"/>
      <c r="Q7" s="4"/>
      <c r="R7" s="4"/>
    </row>
    <row r="8" spans="1:18" x14ac:dyDescent="0.3">
      <c r="A8" s="4"/>
      <c r="B8" s="4"/>
      <c r="C8" s="4"/>
      <c r="D8" s="4"/>
      <c r="E8" s="4"/>
      <c r="F8" s="4"/>
      <c r="G8" s="4"/>
      <c r="H8" s="4"/>
      <c r="I8" s="4"/>
      <c r="J8" s="4"/>
      <c r="K8" s="4"/>
      <c r="L8" s="4"/>
      <c r="M8" s="4"/>
      <c r="N8" s="4"/>
      <c r="O8" s="4"/>
      <c r="P8" s="4"/>
      <c r="Q8" s="4"/>
      <c r="R8" s="4"/>
    </row>
    <row r="9" spans="1:18" x14ac:dyDescent="0.3">
      <c r="A9" s="4"/>
      <c r="B9" s="4"/>
      <c r="C9" s="4"/>
      <c r="D9" s="4"/>
      <c r="E9" s="4"/>
      <c r="F9" s="4"/>
      <c r="G9" s="4"/>
      <c r="H9" s="4"/>
      <c r="I9" s="4"/>
      <c r="J9" s="4"/>
      <c r="K9" s="4"/>
      <c r="L9" s="4"/>
      <c r="M9" s="4"/>
      <c r="N9" s="4"/>
      <c r="O9" s="4"/>
      <c r="P9" s="4"/>
      <c r="Q9" s="4"/>
      <c r="R9" s="4"/>
    </row>
    <row r="10" spans="1:18" x14ac:dyDescent="0.3">
      <c r="A10" s="4"/>
      <c r="B10" s="4"/>
      <c r="C10" s="4"/>
      <c r="D10" s="4"/>
      <c r="E10" s="4"/>
      <c r="F10" s="4"/>
      <c r="G10" s="4"/>
      <c r="H10" s="4"/>
      <c r="I10" s="4"/>
      <c r="J10" s="4"/>
      <c r="K10" s="4"/>
      <c r="L10" s="4"/>
      <c r="M10" s="4"/>
      <c r="N10" s="4"/>
      <c r="O10" s="4"/>
      <c r="P10" s="4"/>
      <c r="Q10" s="4"/>
      <c r="R10" s="4"/>
    </row>
  </sheetData>
  <phoneticPr fontId="3" type="noConversion"/>
  <pageMargins left="0.7" right="0.7" top="0.75" bottom="0.75" header="0.3" footer="0.3"/>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V396"/>
  <sheetViews>
    <sheetView tabSelected="1" workbookViewId="0">
      <selection activeCell="E149" sqref="E149"/>
    </sheetView>
  </sheetViews>
  <sheetFormatPr defaultRowHeight="15" x14ac:dyDescent="0.3"/>
  <cols>
    <col min="1" max="1" width="5" style="2" customWidth="1"/>
    <col min="2" max="2" width="15" style="70" customWidth="1"/>
    <col min="3" max="3" width="15.5" style="6" customWidth="1"/>
    <col min="4" max="4" width="15.125" style="6" customWidth="1"/>
    <col min="5" max="5" width="17.625" style="6" customWidth="1"/>
    <col min="6" max="6" width="15" style="5" customWidth="1"/>
    <col min="7" max="7" width="14" style="5" customWidth="1"/>
    <col min="8" max="8" width="16.25" style="5" customWidth="1"/>
    <col min="9" max="9" width="14.375" style="18" customWidth="1"/>
    <col min="10" max="10" width="23.75" style="19" customWidth="1"/>
    <col min="11" max="11" width="15.25" style="20" customWidth="1"/>
    <col min="12" max="12" width="15.625" style="55" customWidth="1"/>
    <col min="13" max="13" width="14.625" style="6" customWidth="1"/>
    <col min="14" max="14" width="12.375" style="6" customWidth="1"/>
    <col min="15" max="15" width="10.5" style="6" customWidth="1"/>
    <col min="16" max="16" width="11.875" style="18" customWidth="1"/>
    <col min="17" max="17" width="10.125" style="6" customWidth="1"/>
    <col min="18" max="18" width="13.125" style="6" customWidth="1"/>
    <col min="19" max="19" width="14.375" style="21" customWidth="1"/>
    <col min="20" max="20" width="16.125" style="6" customWidth="1"/>
    <col min="21" max="21" width="22" style="5" customWidth="1"/>
    <col min="22" max="22" width="20.125" style="6" customWidth="1"/>
    <col min="23" max="16384" width="9" style="2"/>
  </cols>
  <sheetData>
    <row r="1" spans="1:22" s="14" customFormat="1" ht="21.75" customHeight="1" x14ac:dyDescent="0.3">
      <c r="B1" s="199" t="s">
        <v>1420</v>
      </c>
      <c r="C1" s="22"/>
      <c r="D1" s="205"/>
      <c r="E1" s="22"/>
      <c r="F1" s="23"/>
      <c r="G1" s="22"/>
      <c r="H1" s="22"/>
      <c r="I1" s="22"/>
      <c r="J1" s="22"/>
      <c r="K1" s="22"/>
      <c r="L1" s="23"/>
      <c r="M1" s="22"/>
      <c r="N1" s="22"/>
      <c r="O1" s="22"/>
      <c r="P1" s="22"/>
      <c r="Q1" s="22"/>
      <c r="R1" s="24"/>
      <c r="S1" s="24"/>
      <c r="T1" s="24"/>
      <c r="U1" s="77"/>
      <c r="V1" s="24"/>
    </row>
    <row r="2" spans="1:22" s="202" customFormat="1" ht="29.25" customHeight="1" x14ac:dyDescent="0.3">
      <c r="A2" s="191" t="s">
        <v>995</v>
      </c>
      <c r="B2" s="200" t="s">
        <v>0</v>
      </c>
      <c r="C2" s="201" t="s">
        <v>1</v>
      </c>
      <c r="D2" s="201" t="s">
        <v>1425</v>
      </c>
      <c r="E2" s="204" t="s">
        <v>1426</v>
      </c>
      <c r="F2" s="201" t="s">
        <v>2</v>
      </c>
      <c r="G2" s="201" t="s">
        <v>3</v>
      </c>
      <c r="H2" s="201" t="s">
        <v>994</v>
      </c>
      <c r="I2" s="201" t="s">
        <v>5</v>
      </c>
      <c r="J2" s="201" t="s">
        <v>6</v>
      </c>
      <c r="K2" s="201" t="s">
        <v>7</v>
      </c>
      <c r="L2" s="201" t="s">
        <v>990</v>
      </c>
      <c r="M2" s="201" t="s">
        <v>8</v>
      </c>
      <c r="N2" s="201" t="s">
        <v>9</v>
      </c>
      <c r="O2" s="201" t="s">
        <v>10</v>
      </c>
      <c r="P2" s="201" t="s">
        <v>11</v>
      </c>
      <c r="Q2" s="201" t="s">
        <v>12</v>
      </c>
      <c r="R2" s="201" t="s">
        <v>13</v>
      </c>
      <c r="S2" s="201" t="s">
        <v>14</v>
      </c>
      <c r="T2" s="201" t="s">
        <v>15</v>
      </c>
      <c r="U2" s="201" t="s">
        <v>1032</v>
      </c>
      <c r="V2" s="201" t="s">
        <v>993</v>
      </c>
    </row>
    <row r="3" spans="1:22" s="26" customFormat="1" ht="20.100000000000001" customHeight="1" x14ac:dyDescent="0.25">
      <c r="A3" s="56">
        <v>1</v>
      </c>
      <c r="B3" s="196" t="s">
        <v>16</v>
      </c>
      <c r="C3" s="57">
        <v>456</v>
      </c>
      <c r="D3" s="57">
        <v>76</v>
      </c>
      <c r="E3" s="57">
        <v>1.41</v>
      </c>
      <c r="F3" s="58" t="s">
        <v>17</v>
      </c>
      <c r="G3" s="58" t="s">
        <v>18</v>
      </c>
      <c r="H3" s="58" t="s">
        <v>19</v>
      </c>
      <c r="I3" s="172" t="s">
        <v>20</v>
      </c>
      <c r="J3" s="61" t="s">
        <v>21</v>
      </c>
      <c r="K3" s="62" t="s">
        <v>22</v>
      </c>
      <c r="L3" s="59" t="s">
        <v>1419</v>
      </c>
      <c r="M3" s="57">
        <v>134</v>
      </c>
      <c r="N3" s="57">
        <v>1</v>
      </c>
      <c r="O3" s="57">
        <v>70</v>
      </c>
      <c r="P3" s="60">
        <v>52.24</v>
      </c>
      <c r="Q3" s="57">
        <v>81.599999999999994</v>
      </c>
      <c r="R3" s="57">
        <v>4.0000000000000003E-15</v>
      </c>
      <c r="S3" s="63">
        <v>50</v>
      </c>
      <c r="T3" s="63">
        <v>73</v>
      </c>
      <c r="U3" s="59" t="s">
        <v>1033</v>
      </c>
      <c r="V3" s="57" t="s">
        <v>23</v>
      </c>
    </row>
    <row r="4" spans="1:22" s="26" customFormat="1" ht="20.100000000000001" customHeight="1" x14ac:dyDescent="0.25">
      <c r="A4" s="12">
        <v>2</v>
      </c>
      <c r="B4" s="45" t="s">
        <v>24</v>
      </c>
      <c r="C4" s="28">
        <v>219</v>
      </c>
      <c r="D4" s="46">
        <v>1</v>
      </c>
      <c r="E4" s="46">
        <v>0.37</v>
      </c>
      <c r="F4" s="9" t="s">
        <v>17</v>
      </c>
      <c r="G4" s="10" t="s">
        <v>25</v>
      </c>
      <c r="H4" s="9" t="s">
        <v>19</v>
      </c>
      <c r="I4" s="8" t="s">
        <v>26</v>
      </c>
      <c r="J4" s="29" t="s">
        <v>27</v>
      </c>
      <c r="K4" s="30" t="s">
        <v>28</v>
      </c>
      <c r="L4" s="10" t="s">
        <v>997</v>
      </c>
      <c r="M4" s="28">
        <v>134</v>
      </c>
      <c r="N4" s="28">
        <v>1</v>
      </c>
      <c r="O4" s="28">
        <v>59</v>
      </c>
      <c r="P4" s="8">
        <v>44.03</v>
      </c>
      <c r="Q4" s="28">
        <v>73.2</v>
      </c>
      <c r="R4" s="28">
        <v>5.9999999999999997E-13</v>
      </c>
      <c r="S4" s="31">
        <v>54.24</v>
      </c>
      <c r="T4" s="31">
        <v>80</v>
      </c>
      <c r="U4" s="10" t="s">
        <v>1034</v>
      </c>
      <c r="V4" s="28" t="s">
        <v>29</v>
      </c>
    </row>
    <row r="5" spans="1:22" s="26" customFormat="1" ht="20.100000000000001" customHeight="1" x14ac:dyDescent="0.25">
      <c r="A5" s="12">
        <v>3</v>
      </c>
      <c r="B5" s="45" t="s">
        <v>30</v>
      </c>
      <c r="C5" s="28">
        <v>218</v>
      </c>
      <c r="D5" s="28">
        <v>3</v>
      </c>
      <c r="E5" s="28">
        <v>1.1200000000000001</v>
      </c>
      <c r="F5" s="9" t="s">
        <v>31</v>
      </c>
      <c r="G5" s="10" t="s">
        <v>32</v>
      </c>
      <c r="H5" s="10" t="s">
        <v>33</v>
      </c>
      <c r="I5" s="8" t="s">
        <v>34</v>
      </c>
      <c r="J5" s="29" t="s">
        <v>35</v>
      </c>
      <c r="K5" s="30" t="s">
        <v>36</v>
      </c>
      <c r="L5" s="10" t="s">
        <v>997</v>
      </c>
      <c r="M5" s="28">
        <v>2085</v>
      </c>
      <c r="N5" s="28">
        <v>1481</v>
      </c>
      <c r="O5" s="28">
        <v>1552</v>
      </c>
      <c r="P5" s="8">
        <v>3.45</v>
      </c>
      <c r="Q5" s="28">
        <v>91.7</v>
      </c>
      <c r="R5" s="28">
        <v>2.0000000000000001E-18</v>
      </c>
      <c r="S5" s="31">
        <v>51.39</v>
      </c>
      <c r="T5" s="31">
        <v>99</v>
      </c>
      <c r="U5" s="10" t="s">
        <v>1035</v>
      </c>
      <c r="V5" s="28" t="s">
        <v>37</v>
      </c>
    </row>
    <row r="6" spans="1:22" s="26" customFormat="1" ht="20.100000000000001" customHeight="1" x14ac:dyDescent="0.25">
      <c r="A6" s="12">
        <v>4</v>
      </c>
      <c r="B6" s="45" t="s">
        <v>53</v>
      </c>
      <c r="C6" s="28">
        <v>8323</v>
      </c>
      <c r="D6" s="28">
        <v>17903</v>
      </c>
      <c r="E6" s="28">
        <v>30.5</v>
      </c>
      <c r="F6" s="9" t="s">
        <v>39</v>
      </c>
      <c r="G6" s="9" t="s">
        <v>40</v>
      </c>
      <c r="H6" s="9" t="s">
        <v>41</v>
      </c>
      <c r="I6" s="7" t="s">
        <v>42</v>
      </c>
      <c r="J6" s="29" t="s">
        <v>43</v>
      </c>
      <c r="K6" s="30" t="s">
        <v>44</v>
      </c>
      <c r="L6" s="10" t="s">
        <v>997</v>
      </c>
      <c r="M6" s="28">
        <v>703</v>
      </c>
      <c r="N6" s="28">
        <v>1</v>
      </c>
      <c r="O6" s="28">
        <v>703</v>
      </c>
      <c r="P6" s="8">
        <v>100</v>
      </c>
      <c r="Q6" s="28">
        <v>1310.4000000000001</v>
      </c>
      <c r="R6" s="28">
        <v>0</v>
      </c>
      <c r="S6" s="31">
        <v>90.34</v>
      </c>
      <c r="T6" s="31">
        <v>25</v>
      </c>
      <c r="U6" s="10" t="s">
        <v>1036</v>
      </c>
      <c r="V6" s="28" t="s">
        <v>47</v>
      </c>
    </row>
    <row r="7" spans="1:22" s="26" customFormat="1" ht="20.100000000000001" customHeight="1" x14ac:dyDescent="0.25">
      <c r="A7" s="12">
        <v>5</v>
      </c>
      <c r="B7" s="45" t="s">
        <v>68</v>
      </c>
      <c r="C7" s="28">
        <v>4445</v>
      </c>
      <c r="D7" s="206">
        <v>1797</v>
      </c>
      <c r="E7" s="46">
        <v>30.1</v>
      </c>
      <c r="F7" s="9" t="s">
        <v>39</v>
      </c>
      <c r="G7" s="9" t="s">
        <v>40</v>
      </c>
      <c r="H7" s="9" t="s">
        <v>41</v>
      </c>
      <c r="I7" s="7" t="s">
        <v>42</v>
      </c>
      <c r="J7" s="29" t="s">
        <v>43</v>
      </c>
      <c r="K7" s="30" t="s">
        <v>44</v>
      </c>
      <c r="L7" s="10" t="s">
        <v>997</v>
      </c>
      <c r="M7" s="28">
        <v>703</v>
      </c>
      <c r="N7" s="28">
        <v>158</v>
      </c>
      <c r="O7" s="28">
        <v>492</v>
      </c>
      <c r="P7" s="8">
        <v>47.65</v>
      </c>
      <c r="Q7" s="28">
        <v>466.5</v>
      </c>
      <c r="R7" s="28">
        <v>4.9999999999999996E-130</v>
      </c>
      <c r="S7" s="31">
        <v>76.010000000000005</v>
      </c>
      <c r="T7" s="31">
        <v>30</v>
      </c>
      <c r="U7" s="10" t="s">
        <v>1144</v>
      </c>
      <c r="V7" s="28" t="s">
        <v>47</v>
      </c>
    </row>
    <row r="8" spans="1:22" s="26" customFormat="1" ht="20.100000000000001" customHeight="1" x14ac:dyDescent="0.25">
      <c r="A8" s="12">
        <v>6</v>
      </c>
      <c r="B8" s="45" t="s">
        <v>75</v>
      </c>
      <c r="C8" s="28">
        <v>3399</v>
      </c>
      <c r="D8" s="207">
        <v>460</v>
      </c>
      <c r="E8" s="28">
        <v>1.99</v>
      </c>
      <c r="F8" s="9" t="s">
        <v>39</v>
      </c>
      <c r="G8" s="9" t="s">
        <v>40</v>
      </c>
      <c r="H8" s="9" t="s">
        <v>41</v>
      </c>
      <c r="I8" s="7" t="s">
        <v>42</v>
      </c>
      <c r="J8" s="29" t="s">
        <v>43</v>
      </c>
      <c r="K8" s="30" t="s">
        <v>44</v>
      </c>
      <c r="L8" s="10" t="s">
        <v>997</v>
      </c>
      <c r="M8" s="28">
        <v>696</v>
      </c>
      <c r="N8" s="28">
        <v>493</v>
      </c>
      <c r="O8" s="28">
        <v>691</v>
      </c>
      <c r="P8" s="8">
        <v>28.59</v>
      </c>
      <c r="Q8" s="28">
        <v>292.39999999999998</v>
      </c>
      <c r="R8" s="28">
        <v>9.9999999999999993E-78</v>
      </c>
      <c r="S8" s="31">
        <v>73.599999999999994</v>
      </c>
      <c r="T8" s="31">
        <v>17</v>
      </c>
      <c r="U8" s="10" t="s">
        <v>1145</v>
      </c>
      <c r="V8" s="28" t="s">
        <v>47</v>
      </c>
    </row>
    <row r="9" spans="1:22" s="26" customFormat="1" ht="20.100000000000001" customHeight="1" x14ac:dyDescent="0.25">
      <c r="A9" s="12">
        <v>7</v>
      </c>
      <c r="B9" s="45" t="s">
        <v>76</v>
      </c>
      <c r="C9" s="28">
        <v>1744</v>
      </c>
      <c r="D9" s="46">
        <v>682</v>
      </c>
      <c r="E9" s="46">
        <v>2.06</v>
      </c>
      <c r="F9" s="9" t="s">
        <v>39</v>
      </c>
      <c r="G9" s="9" t="s">
        <v>40</v>
      </c>
      <c r="H9" s="9" t="s">
        <v>41</v>
      </c>
      <c r="I9" s="7" t="s">
        <v>42</v>
      </c>
      <c r="J9" s="29" t="s">
        <v>43</v>
      </c>
      <c r="K9" s="30" t="s">
        <v>44</v>
      </c>
      <c r="L9" s="10" t="s">
        <v>997</v>
      </c>
      <c r="M9" s="28">
        <v>703</v>
      </c>
      <c r="N9" s="28">
        <v>537</v>
      </c>
      <c r="O9" s="28">
        <v>699</v>
      </c>
      <c r="P9" s="8">
        <v>23.19</v>
      </c>
      <c r="Q9" s="28">
        <v>249.6</v>
      </c>
      <c r="R9" s="28">
        <v>3.9999999999999997E-65</v>
      </c>
      <c r="S9" s="31">
        <v>73.010000000000005</v>
      </c>
      <c r="T9" s="31">
        <v>27</v>
      </c>
      <c r="U9" s="10" t="s">
        <v>1146</v>
      </c>
      <c r="V9" s="28" t="s">
        <v>47</v>
      </c>
    </row>
    <row r="10" spans="1:22" s="26" customFormat="1" ht="20.100000000000001" customHeight="1" x14ac:dyDescent="0.25">
      <c r="A10" s="12">
        <v>8</v>
      </c>
      <c r="B10" s="45" t="s">
        <v>83</v>
      </c>
      <c r="C10" s="28">
        <v>1409</v>
      </c>
      <c r="D10" s="28">
        <v>610</v>
      </c>
      <c r="E10" s="28">
        <v>2.36</v>
      </c>
      <c r="F10" s="9" t="s">
        <v>39</v>
      </c>
      <c r="G10" s="9" t="s">
        <v>40</v>
      </c>
      <c r="H10" s="9" t="s">
        <v>41</v>
      </c>
      <c r="I10" s="7" t="s">
        <v>42</v>
      </c>
      <c r="J10" s="29" t="s">
        <v>43</v>
      </c>
      <c r="K10" s="30" t="s">
        <v>44</v>
      </c>
      <c r="L10" s="59" t="s">
        <v>1419</v>
      </c>
      <c r="M10" s="28">
        <v>514</v>
      </c>
      <c r="N10" s="28">
        <v>262</v>
      </c>
      <c r="O10" s="28">
        <v>488</v>
      </c>
      <c r="P10" s="8">
        <v>44.16</v>
      </c>
      <c r="Q10" s="28">
        <v>188</v>
      </c>
      <c r="R10" s="28">
        <v>1E-46</v>
      </c>
      <c r="S10" s="31">
        <v>41.81</v>
      </c>
      <c r="T10" s="31">
        <v>48</v>
      </c>
      <c r="U10" s="10" t="s">
        <v>1147</v>
      </c>
      <c r="V10" s="28" t="s">
        <v>57</v>
      </c>
    </row>
    <row r="11" spans="1:22" s="26" customFormat="1" ht="20.100000000000001" customHeight="1" x14ac:dyDescent="0.25">
      <c r="A11" s="12">
        <v>9</v>
      </c>
      <c r="B11" s="45" t="s">
        <v>71</v>
      </c>
      <c r="C11" s="28">
        <v>1121</v>
      </c>
      <c r="D11" s="206">
        <v>308</v>
      </c>
      <c r="E11" s="46">
        <v>2.6</v>
      </c>
      <c r="F11" s="9" t="s">
        <v>39</v>
      </c>
      <c r="G11" s="9" t="s">
        <v>40</v>
      </c>
      <c r="H11" s="9" t="s">
        <v>41</v>
      </c>
      <c r="I11" s="7" t="s">
        <v>42</v>
      </c>
      <c r="J11" s="29" t="s">
        <v>43</v>
      </c>
      <c r="K11" s="30" t="s">
        <v>44</v>
      </c>
      <c r="L11" s="10" t="s">
        <v>997</v>
      </c>
      <c r="M11" s="28">
        <v>703</v>
      </c>
      <c r="N11" s="28">
        <v>181</v>
      </c>
      <c r="O11" s="28">
        <v>468</v>
      </c>
      <c r="P11" s="8">
        <v>40.97</v>
      </c>
      <c r="Q11" s="28">
        <v>444.5</v>
      </c>
      <c r="R11" s="28">
        <v>5.0000000000000003E-124</v>
      </c>
      <c r="S11" s="31">
        <v>74.739999999999995</v>
      </c>
      <c r="T11" s="31">
        <v>77</v>
      </c>
      <c r="U11" s="10" t="s">
        <v>1148</v>
      </c>
      <c r="V11" s="28" t="s">
        <v>47</v>
      </c>
    </row>
    <row r="12" spans="1:22" s="26" customFormat="1" ht="20.100000000000001" customHeight="1" x14ac:dyDescent="0.25">
      <c r="A12" s="12">
        <v>10</v>
      </c>
      <c r="B12" s="45" t="s">
        <v>81</v>
      </c>
      <c r="C12" s="28">
        <v>1070</v>
      </c>
      <c r="D12" s="207">
        <v>157</v>
      </c>
      <c r="E12" s="28">
        <v>2.5099999999999998</v>
      </c>
      <c r="F12" s="9" t="s">
        <v>39</v>
      </c>
      <c r="G12" s="9" t="s">
        <v>40</v>
      </c>
      <c r="H12" s="9" t="s">
        <v>41</v>
      </c>
      <c r="I12" s="7" t="s">
        <v>42</v>
      </c>
      <c r="J12" s="29" t="s">
        <v>43</v>
      </c>
      <c r="K12" s="30" t="s">
        <v>44</v>
      </c>
      <c r="L12" s="10" t="s">
        <v>997</v>
      </c>
      <c r="M12" s="28">
        <v>528</v>
      </c>
      <c r="N12" s="28">
        <v>153</v>
      </c>
      <c r="O12" s="28">
        <v>240</v>
      </c>
      <c r="P12" s="8">
        <v>16.670000000000002</v>
      </c>
      <c r="Q12" s="28">
        <v>80.900000000000006</v>
      </c>
      <c r="R12" s="28">
        <v>1E-14</v>
      </c>
      <c r="S12" s="31">
        <v>48.75</v>
      </c>
      <c r="T12" s="31">
        <v>21</v>
      </c>
      <c r="U12" s="10" t="s">
        <v>1149</v>
      </c>
      <c r="V12" s="28" t="s">
        <v>45</v>
      </c>
    </row>
    <row r="13" spans="1:22" s="26" customFormat="1" ht="20.100000000000001" customHeight="1" x14ac:dyDescent="0.25">
      <c r="A13" s="12">
        <v>11</v>
      </c>
      <c r="B13" s="45" t="s">
        <v>85</v>
      </c>
      <c r="C13" s="28">
        <v>802</v>
      </c>
      <c r="D13" s="46">
        <v>15</v>
      </c>
      <c r="E13" s="46">
        <v>1.4</v>
      </c>
      <c r="F13" s="9" t="s">
        <v>39</v>
      </c>
      <c r="G13" s="9" t="s">
        <v>40</v>
      </c>
      <c r="H13" s="9" t="s">
        <v>41</v>
      </c>
      <c r="I13" s="7" t="s">
        <v>42</v>
      </c>
      <c r="J13" s="29" t="s">
        <v>43</v>
      </c>
      <c r="K13" s="30" t="s">
        <v>44</v>
      </c>
      <c r="L13" s="10" t="s">
        <v>997</v>
      </c>
      <c r="M13" s="28">
        <v>514</v>
      </c>
      <c r="N13" s="28">
        <v>262</v>
      </c>
      <c r="O13" s="28">
        <v>488</v>
      </c>
      <c r="P13" s="8">
        <v>44.16</v>
      </c>
      <c r="Q13" s="28">
        <v>171.4</v>
      </c>
      <c r="R13" s="28">
        <v>6.0000000000000005E-42</v>
      </c>
      <c r="S13" s="31">
        <v>41.15</v>
      </c>
      <c r="T13" s="31">
        <v>77</v>
      </c>
      <c r="U13" s="10" t="s">
        <v>1150</v>
      </c>
      <c r="V13" s="28" t="s">
        <v>57</v>
      </c>
    </row>
    <row r="14" spans="1:22" s="26" customFormat="1" ht="20.100000000000001" customHeight="1" x14ac:dyDescent="0.25">
      <c r="A14" s="12">
        <v>12</v>
      </c>
      <c r="B14" s="45" t="s">
        <v>54</v>
      </c>
      <c r="C14" s="28">
        <v>715</v>
      </c>
      <c r="D14" s="46">
        <v>96</v>
      </c>
      <c r="E14" s="46">
        <v>2.8</v>
      </c>
      <c r="F14" s="9" t="s">
        <v>39</v>
      </c>
      <c r="G14" s="9" t="s">
        <v>40</v>
      </c>
      <c r="H14" s="9" t="s">
        <v>41</v>
      </c>
      <c r="I14" s="7" t="s">
        <v>42</v>
      </c>
      <c r="J14" s="29" t="s">
        <v>43</v>
      </c>
      <c r="K14" s="30" t="s">
        <v>44</v>
      </c>
      <c r="L14" s="10" t="s">
        <v>997</v>
      </c>
      <c r="M14" s="28">
        <v>328</v>
      </c>
      <c r="N14" s="28">
        <v>15</v>
      </c>
      <c r="O14" s="28">
        <v>243</v>
      </c>
      <c r="P14" s="8">
        <v>69.819999999999993</v>
      </c>
      <c r="Q14" s="28">
        <v>417.9</v>
      </c>
      <c r="R14" s="28">
        <v>3.0000000000000003E-116</v>
      </c>
      <c r="S14" s="31">
        <v>89.52</v>
      </c>
      <c r="T14" s="31">
        <v>96</v>
      </c>
      <c r="U14" s="10" t="s">
        <v>1151</v>
      </c>
      <c r="V14" s="28" t="s">
        <v>52</v>
      </c>
    </row>
    <row r="15" spans="1:22" s="26" customFormat="1" ht="20.100000000000001" customHeight="1" x14ac:dyDescent="0.25">
      <c r="A15" s="12">
        <v>13</v>
      </c>
      <c r="B15" s="45" t="s">
        <v>63</v>
      </c>
      <c r="C15" s="28">
        <v>701</v>
      </c>
      <c r="D15" s="46">
        <v>116</v>
      </c>
      <c r="E15" s="46">
        <v>1.0900000000000001</v>
      </c>
      <c r="F15" s="9" t="s">
        <v>39</v>
      </c>
      <c r="G15" s="9" t="s">
        <v>40</v>
      </c>
      <c r="H15" s="9" t="s">
        <v>41</v>
      </c>
      <c r="I15" s="7" t="s">
        <v>42</v>
      </c>
      <c r="J15" s="29" t="s">
        <v>43</v>
      </c>
      <c r="K15" s="30" t="s">
        <v>44</v>
      </c>
      <c r="L15" s="10" t="s">
        <v>997</v>
      </c>
      <c r="M15" s="28">
        <v>528</v>
      </c>
      <c r="N15" s="28">
        <v>192</v>
      </c>
      <c r="O15" s="28">
        <v>405</v>
      </c>
      <c r="P15" s="8">
        <v>40.53</v>
      </c>
      <c r="Q15" s="28">
        <v>371.3</v>
      </c>
      <c r="R15" s="28">
        <v>3.9999999999999997E-102</v>
      </c>
      <c r="S15" s="31">
        <v>83.33</v>
      </c>
      <c r="T15" s="31">
        <v>87</v>
      </c>
      <c r="U15" s="10" t="s">
        <v>1152</v>
      </c>
      <c r="V15" s="28" t="s">
        <v>59</v>
      </c>
    </row>
    <row r="16" spans="1:22" s="26" customFormat="1" ht="20.100000000000001" customHeight="1" x14ac:dyDescent="0.25">
      <c r="A16" s="12">
        <v>14</v>
      </c>
      <c r="B16" s="45" t="s">
        <v>86</v>
      </c>
      <c r="C16" s="28">
        <v>700</v>
      </c>
      <c r="D16" s="28">
        <v>113</v>
      </c>
      <c r="E16" s="28">
        <v>3.16</v>
      </c>
      <c r="F16" s="9" t="s">
        <v>39</v>
      </c>
      <c r="G16" s="9" t="s">
        <v>40</v>
      </c>
      <c r="H16" s="9" t="s">
        <v>41</v>
      </c>
      <c r="I16" s="7" t="s">
        <v>42</v>
      </c>
      <c r="J16" s="29" t="s">
        <v>43</v>
      </c>
      <c r="K16" s="30" t="s">
        <v>44</v>
      </c>
      <c r="L16" s="10" t="s">
        <v>997</v>
      </c>
      <c r="M16" s="28">
        <v>514</v>
      </c>
      <c r="N16" s="28">
        <v>262</v>
      </c>
      <c r="O16" s="28">
        <v>488</v>
      </c>
      <c r="P16" s="8">
        <v>44.16</v>
      </c>
      <c r="Q16" s="28">
        <v>177.9</v>
      </c>
      <c r="R16" s="28">
        <v>6.0000000000000005E-44</v>
      </c>
      <c r="S16" s="31">
        <v>40.090000000000003</v>
      </c>
      <c r="T16" s="31">
        <v>98</v>
      </c>
      <c r="U16" s="10" t="s">
        <v>1153</v>
      </c>
      <c r="V16" s="28" t="s">
        <v>57</v>
      </c>
    </row>
    <row r="17" spans="1:22" s="26" customFormat="1" ht="20.100000000000001" customHeight="1" x14ac:dyDescent="0.25">
      <c r="A17" s="12">
        <v>15</v>
      </c>
      <c r="B17" s="45" t="s">
        <v>49</v>
      </c>
      <c r="C17" s="28">
        <v>535</v>
      </c>
      <c r="D17" s="213">
        <v>60</v>
      </c>
      <c r="E17" s="214">
        <v>1.7</v>
      </c>
      <c r="F17" s="9" t="s">
        <v>39</v>
      </c>
      <c r="G17" s="9" t="s">
        <v>40</v>
      </c>
      <c r="H17" s="9" t="s">
        <v>41</v>
      </c>
      <c r="I17" s="7" t="s">
        <v>42</v>
      </c>
      <c r="J17" s="29" t="s">
        <v>43</v>
      </c>
      <c r="K17" s="30" t="s">
        <v>44</v>
      </c>
      <c r="L17" s="10" t="s">
        <v>997</v>
      </c>
      <c r="M17" s="28">
        <v>703</v>
      </c>
      <c r="N17" s="28">
        <v>583</v>
      </c>
      <c r="O17" s="28">
        <v>703</v>
      </c>
      <c r="P17" s="8">
        <v>17.21</v>
      </c>
      <c r="Q17" s="28">
        <v>240.4</v>
      </c>
      <c r="R17" s="28">
        <v>7.0000000000000001E-63</v>
      </c>
      <c r="S17" s="31">
        <v>92.56</v>
      </c>
      <c r="T17" s="31">
        <v>67</v>
      </c>
      <c r="U17" s="10" t="s">
        <v>1154</v>
      </c>
      <c r="V17" s="28" t="s">
        <v>47</v>
      </c>
    </row>
    <row r="18" spans="1:22" s="26" customFormat="1" ht="20.100000000000001" customHeight="1" x14ac:dyDescent="0.25">
      <c r="A18" s="12">
        <v>16</v>
      </c>
      <c r="B18" s="45" t="s">
        <v>72</v>
      </c>
      <c r="C18" s="211">
        <v>535</v>
      </c>
      <c r="D18" s="215">
        <v>96</v>
      </c>
      <c r="E18" s="216">
        <v>1.7</v>
      </c>
      <c r="F18" s="212" t="s">
        <v>39</v>
      </c>
      <c r="G18" s="9" t="s">
        <v>40</v>
      </c>
      <c r="H18" s="9" t="s">
        <v>41</v>
      </c>
      <c r="I18" s="7" t="s">
        <v>42</v>
      </c>
      <c r="J18" s="29" t="s">
        <v>43</v>
      </c>
      <c r="K18" s="30" t="s">
        <v>44</v>
      </c>
      <c r="L18" s="10" t="s">
        <v>997</v>
      </c>
      <c r="M18" s="28">
        <v>117</v>
      </c>
      <c r="N18" s="28">
        <v>2</v>
      </c>
      <c r="O18" s="28">
        <v>117</v>
      </c>
      <c r="P18" s="8">
        <v>99.15</v>
      </c>
      <c r="Q18" s="28">
        <v>174.9</v>
      </c>
      <c r="R18" s="28">
        <v>4.0000000000000003E-43</v>
      </c>
      <c r="S18" s="31">
        <v>74.14</v>
      </c>
      <c r="T18" s="31">
        <v>64</v>
      </c>
      <c r="U18" s="10" t="s">
        <v>1155</v>
      </c>
      <c r="V18" s="28" t="s">
        <v>73</v>
      </c>
    </row>
    <row r="19" spans="1:22" s="26" customFormat="1" ht="20.100000000000001" customHeight="1" x14ac:dyDescent="0.25">
      <c r="A19" s="12">
        <v>17</v>
      </c>
      <c r="B19" s="45" t="s">
        <v>74</v>
      </c>
      <c r="C19" s="211">
        <v>444</v>
      </c>
      <c r="D19" s="217">
        <v>25</v>
      </c>
      <c r="E19" s="218">
        <v>1.44</v>
      </c>
      <c r="F19" s="212" t="s">
        <v>39</v>
      </c>
      <c r="G19" s="9" t="s">
        <v>40</v>
      </c>
      <c r="H19" s="9" t="s">
        <v>41</v>
      </c>
      <c r="I19" s="7" t="s">
        <v>42</v>
      </c>
      <c r="J19" s="29" t="s">
        <v>43</v>
      </c>
      <c r="K19" s="30" t="s">
        <v>44</v>
      </c>
      <c r="L19" s="10" t="s">
        <v>997</v>
      </c>
      <c r="M19" s="28">
        <v>703</v>
      </c>
      <c r="N19" s="28">
        <v>554</v>
      </c>
      <c r="O19" s="28">
        <v>699</v>
      </c>
      <c r="P19" s="8">
        <v>20.77</v>
      </c>
      <c r="Q19" s="28">
        <v>225.7</v>
      </c>
      <c r="R19" s="28">
        <v>2.0000000000000001E-58</v>
      </c>
      <c r="S19" s="31">
        <v>73.97</v>
      </c>
      <c r="T19" s="31">
        <v>97</v>
      </c>
      <c r="U19" s="10" t="s">
        <v>1156</v>
      </c>
      <c r="V19" s="28" t="s">
        <v>47</v>
      </c>
    </row>
    <row r="20" spans="1:22" s="26" customFormat="1" ht="20.100000000000001" customHeight="1" x14ac:dyDescent="0.25">
      <c r="A20" s="12">
        <v>18</v>
      </c>
      <c r="B20" s="45" t="s">
        <v>46</v>
      </c>
      <c r="C20" s="211">
        <v>436</v>
      </c>
      <c r="D20" s="57">
        <v>51</v>
      </c>
      <c r="E20" s="57">
        <v>1.02</v>
      </c>
      <c r="F20" s="212" t="s">
        <v>39</v>
      </c>
      <c r="G20" s="9" t="s">
        <v>40</v>
      </c>
      <c r="H20" s="9" t="s">
        <v>41</v>
      </c>
      <c r="I20" s="7" t="s">
        <v>42</v>
      </c>
      <c r="J20" s="29" t="s">
        <v>43</v>
      </c>
      <c r="K20" s="30" t="s">
        <v>44</v>
      </c>
      <c r="L20" s="59" t="s">
        <v>1419</v>
      </c>
      <c r="M20" s="28">
        <v>703</v>
      </c>
      <c r="N20" s="28">
        <v>230</v>
      </c>
      <c r="O20" s="28">
        <v>374</v>
      </c>
      <c r="P20" s="8">
        <v>20.63</v>
      </c>
      <c r="Q20" s="28">
        <v>280.39999999999998</v>
      </c>
      <c r="R20" s="28">
        <v>4.9999999999999998E-75</v>
      </c>
      <c r="S20" s="31">
        <v>93.1</v>
      </c>
      <c r="T20" s="31">
        <v>99</v>
      </c>
      <c r="U20" s="10" t="s">
        <v>1157</v>
      </c>
      <c r="V20" s="28" t="s">
        <v>47</v>
      </c>
    </row>
    <row r="21" spans="1:22" s="26" customFormat="1" ht="20.100000000000001" customHeight="1" x14ac:dyDescent="0.25">
      <c r="A21" s="12">
        <v>19</v>
      </c>
      <c r="B21" s="45" t="s">
        <v>38</v>
      </c>
      <c r="C21" s="28">
        <v>422</v>
      </c>
      <c r="D21" s="28">
        <v>74</v>
      </c>
      <c r="E21" s="28">
        <v>1.58</v>
      </c>
      <c r="F21" s="9" t="s">
        <v>39</v>
      </c>
      <c r="G21" s="9" t="s">
        <v>40</v>
      </c>
      <c r="H21" s="9" t="s">
        <v>41</v>
      </c>
      <c r="I21" s="7" t="s">
        <v>42</v>
      </c>
      <c r="J21" s="29" t="s">
        <v>43</v>
      </c>
      <c r="K21" s="30" t="s">
        <v>44</v>
      </c>
      <c r="L21" s="59" t="s">
        <v>1419</v>
      </c>
      <c r="M21" s="28">
        <v>528</v>
      </c>
      <c r="N21" s="28">
        <v>41</v>
      </c>
      <c r="O21" s="28">
        <v>189</v>
      </c>
      <c r="P21" s="8">
        <v>28.22</v>
      </c>
      <c r="Q21" s="28">
        <v>159.1</v>
      </c>
      <c r="R21" s="28">
        <v>1.9999999999999999E-38</v>
      </c>
      <c r="S21" s="31">
        <v>100</v>
      </c>
      <c r="T21" s="31">
        <v>99</v>
      </c>
      <c r="U21" s="10" t="s">
        <v>1158</v>
      </c>
      <c r="V21" s="28" t="s">
        <v>45</v>
      </c>
    </row>
    <row r="22" spans="1:22" s="26" customFormat="1" ht="20.100000000000001" customHeight="1" x14ac:dyDescent="0.25">
      <c r="A22" s="12">
        <v>20</v>
      </c>
      <c r="B22" s="45" t="s">
        <v>67</v>
      </c>
      <c r="C22" s="28">
        <v>416</v>
      </c>
      <c r="D22" s="28">
        <v>34</v>
      </c>
      <c r="E22" s="28">
        <v>0.75</v>
      </c>
      <c r="F22" s="9" t="s">
        <v>39</v>
      </c>
      <c r="G22" s="9" t="s">
        <v>40</v>
      </c>
      <c r="H22" s="9" t="s">
        <v>41</v>
      </c>
      <c r="I22" s="7" t="s">
        <v>42</v>
      </c>
      <c r="J22" s="29" t="s">
        <v>43</v>
      </c>
      <c r="K22" s="30" t="s">
        <v>44</v>
      </c>
      <c r="L22" s="59" t="s">
        <v>1419</v>
      </c>
      <c r="M22" s="28">
        <v>514</v>
      </c>
      <c r="N22" s="28">
        <v>29</v>
      </c>
      <c r="O22" s="28">
        <v>160</v>
      </c>
      <c r="P22" s="8">
        <v>25.68</v>
      </c>
      <c r="Q22" s="28">
        <v>204.1</v>
      </c>
      <c r="R22" s="28">
        <v>5E-52</v>
      </c>
      <c r="S22" s="31">
        <v>76.09</v>
      </c>
      <c r="T22" s="31">
        <v>99</v>
      </c>
      <c r="U22" s="10" t="s">
        <v>1159</v>
      </c>
      <c r="V22" s="28" t="s">
        <v>57</v>
      </c>
    </row>
    <row r="23" spans="1:22" s="26" customFormat="1" ht="20.100000000000001" customHeight="1" x14ac:dyDescent="0.25">
      <c r="A23" s="12">
        <v>21</v>
      </c>
      <c r="B23" s="45" t="s">
        <v>55</v>
      </c>
      <c r="C23" s="28">
        <v>388</v>
      </c>
      <c r="D23" s="28">
        <v>45</v>
      </c>
      <c r="E23" s="28">
        <v>1.1399999999999999</v>
      </c>
      <c r="F23" s="9" t="s">
        <v>39</v>
      </c>
      <c r="G23" s="9" t="s">
        <v>40</v>
      </c>
      <c r="H23" s="9" t="s">
        <v>41</v>
      </c>
      <c r="I23" s="7" t="s">
        <v>42</v>
      </c>
      <c r="J23" s="29" t="s">
        <v>43</v>
      </c>
      <c r="K23" s="30" t="s">
        <v>44</v>
      </c>
      <c r="L23" s="59" t="s">
        <v>1419</v>
      </c>
      <c r="M23" s="28">
        <v>703</v>
      </c>
      <c r="N23" s="28">
        <v>70</v>
      </c>
      <c r="O23" s="28">
        <v>198</v>
      </c>
      <c r="P23" s="8">
        <v>18.350000000000001</v>
      </c>
      <c r="Q23" s="28">
        <v>245</v>
      </c>
      <c r="R23" s="28">
        <v>1.9999999999999999E-64</v>
      </c>
      <c r="S23" s="31">
        <v>88.37</v>
      </c>
      <c r="T23" s="31">
        <v>99</v>
      </c>
      <c r="U23" s="10" t="s">
        <v>1160</v>
      </c>
      <c r="V23" s="28" t="s">
        <v>47</v>
      </c>
    </row>
    <row r="24" spans="1:22" s="26" customFormat="1" ht="20.100000000000001" customHeight="1" x14ac:dyDescent="0.25">
      <c r="A24" s="12">
        <v>22</v>
      </c>
      <c r="B24" s="45" t="s">
        <v>65</v>
      </c>
      <c r="C24" s="28">
        <v>388</v>
      </c>
      <c r="D24" s="28">
        <v>15</v>
      </c>
      <c r="E24" s="28">
        <v>0.38</v>
      </c>
      <c r="F24" s="9" t="s">
        <v>39</v>
      </c>
      <c r="G24" s="9" t="s">
        <v>40</v>
      </c>
      <c r="H24" s="9" t="s">
        <v>41</v>
      </c>
      <c r="I24" s="7" t="s">
        <v>42</v>
      </c>
      <c r="J24" s="29" t="s">
        <v>43</v>
      </c>
      <c r="K24" s="30" t="s">
        <v>44</v>
      </c>
      <c r="L24" s="59" t="s">
        <v>1419</v>
      </c>
      <c r="M24" s="28">
        <v>514</v>
      </c>
      <c r="N24" s="28">
        <v>178</v>
      </c>
      <c r="O24" s="28">
        <v>294</v>
      </c>
      <c r="P24" s="8">
        <v>22.76</v>
      </c>
      <c r="Q24" s="28">
        <v>191.4</v>
      </c>
      <c r="R24" s="28">
        <v>2.9999999999999999E-48</v>
      </c>
      <c r="S24" s="31">
        <v>77.78</v>
      </c>
      <c r="T24" s="31">
        <v>83</v>
      </c>
      <c r="U24" s="10" t="s">
        <v>1161</v>
      </c>
      <c r="V24" s="28" t="s">
        <v>57</v>
      </c>
    </row>
    <row r="25" spans="1:22" s="26" customFormat="1" ht="20.100000000000001" customHeight="1" x14ac:dyDescent="0.25">
      <c r="A25" s="12">
        <v>23</v>
      </c>
      <c r="B25" s="45" t="s">
        <v>51</v>
      </c>
      <c r="C25" s="28">
        <v>383</v>
      </c>
      <c r="D25" s="206">
        <v>57</v>
      </c>
      <c r="E25" s="46">
        <v>0.38</v>
      </c>
      <c r="F25" s="9" t="s">
        <v>39</v>
      </c>
      <c r="G25" s="9" t="s">
        <v>40</v>
      </c>
      <c r="H25" s="9" t="s">
        <v>41</v>
      </c>
      <c r="I25" s="7" t="s">
        <v>42</v>
      </c>
      <c r="J25" s="29" t="s">
        <v>43</v>
      </c>
      <c r="K25" s="30" t="s">
        <v>44</v>
      </c>
      <c r="L25" s="10" t="s">
        <v>997</v>
      </c>
      <c r="M25" s="28">
        <v>328</v>
      </c>
      <c r="N25" s="28">
        <v>241</v>
      </c>
      <c r="O25" s="28">
        <v>327</v>
      </c>
      <c r="P25" s="8">
        <v>26.52</v>
      </c>
      <c r="Q25" s="28">
        <v>164.1</v>
      </c>
      <c r="R25" s="28">
        <v>4.9999999999999996E-40</v>
      </c>
      <c r="S25" s="31">
        <v>90.8</v>
      </c>
      <c r="T25" s="31">
        <v>68</v>
      </c>
      <c r="U25" s="10" t="s">
        <v>1162</v>
      </c>
      <c r="V25" s="28" t="s">
        <v>52</v>
      </c>
    </row>
    <row r="26" spans="1:22" s="26" customFormat="1" ht="20.100000000000001" customHeight="1" x14ac:dyDescent="0.25">
      <c r="A26" s="12">
        <v>24</v>
      </c>
      <c r="B26" s="45" t="s">
        <v>56</v>
      </c>
      <c r="C26" s="28">
        <v>376</v>
      </c>
      <c r="D26" s="207">
        <v>20</v>
      </c>
      <c r="E26" s="28">
        <v>1.6</v>
      </c>
      <c r="F26" s="9" t="s">
        <v>39</v>
      </c>
      <c r="G26" s="9" t="s">
        <v>40</v>
      </c>
      <c r="H26" s="9" t="s">
        <v>41</v>
      </c>
      <c r="I26" s="7" t="s">
        <v>42</v>
      </c>
      <c r="J26" s="29" t="s">
        <v>43</v>
      </c>
      <c r="K26" s="30" t="s">
        <v>44</v>
      </c>
      <c r="L26" s="10" t="s">
        <v>997</v>
      </c>
      <c r="M26" s="28">
        <v>514</v>
      </c>
      <c r="N26" s="28">
        <v>146</v>
      </c>
      <c r="O26" s="28">
        <v>225</v>
      </c>
      <c r="P26" s="8">
        <v>15.56</v>
      </c>
      <c r="Q26" s="28">
        <v>145.19999999999999</v>
      </c>
      <c r="R26" s="28">
        <v>1.9999999999999999E-34</v>
      </c>
      <c r="S26" s="31">
        <v>86.25</v>
      </c>
      <c r="T26" s="31">
        <v>94</v>
      </c>
      <c r="U26" s="10" t="s">
        <v>1163</v>
      </c>
      <c r="V26" s="28" t="s">
        <v>57</v>
      </c>
    </row>
    <row r="27" spans="1:22" s="26" customFormat="1" ht="20.100000000000001" customHeight="1" x14ac:dyDescent="0.25">
      <c r="A27" s="12">
        <v>25</v>
      </c>
      <c r="B27" s="45" t="s">
        <v>84</v>
      </c>
      <c r="C27" s="28">
        <v>358</v>
      </c>
      <c r="D27" s="28">
        <v>44</v>
      </c>
      <c r="E27" s="28">
        <v>1.32</v>
      </c>
      <c r="F27" s="9" t="s">
        <v>39</v>
      </c>
      <c r="G27" s="9" t="s">
        <v>40</v>
      </c>
      <c r="H27" s="9" t="s">
        <v>41</v>
      </c>
      <c r="I27" s="7" t="s">
        <v>42</v>
      </c>
      <c r="J27" s="29" t="s">
        <v>43</v>
      </c>
      <c r="K27" s="30" t="s">
        <v>44</v>
      </c>
      <c r="L27" s="59" t="s">
        <v>1419</v>
      </c>
      <c r="M27" s="28">
        <v>514</v>
      </c>
      <c r="N27" s="28">
        <v>341</v>
      </c>
      <c r="O27" s="28">
        <v>453</v>
      </c>
      <c r="P27" s="8">
        <v>21.98</v>
      </c>
      <c r="Q27" s="28">
        <v>93.6</v>
      </c>
      <c r="R27" s="28">
        <v>7.0000000000000003E-19</v>
      </c>
      <c r="S27" s="31">
        <v>41.24</v>
      </c>
      <c r="T27" s="31">
        <v>79</v>
      </c>
      <c r="U27" s="10" t="s">
        <v>1164</v>
      </c>
      <c r="V27" s="28" t="s">
        <v>57</v>
      </c>
    </row>
    <row r="28" spans="1:22" s="26" customFormat="1" ht="20.100000000000001" customHeight="1" x14ac:dyDescent="0.25">
      <c r="A28" s="12">
        <v>26</v>
      </c>
      <c r="B28" s="45" t="s">
        <v>66</v>
      </c>
      <c r="C28" s="28">
        <v>348</v>
      </c>
      <c r="D28" s="28">
        <v>36</v>
      </c>
      <c r="E28" s="28">
        <v>1.1499999999999999</v>
      </c>
      <c r="F28" s="9" t="s">
        <v>39</v>
      </c>
      <c r="G28" s="9" t="s">
        <v>40</v>
      </c>
      <c r="H28" s="9" t="s">
        <v>41</v>
      </c>
      <c r="I28" s="7" t="s">
        <v>42</v>
      </c>
      <c r="J28" s="29" t="s">
        <v>43</v>
      </c>
      <c r="K28" s="30" t="s">
        <v>44</v>
      </c>
      <c r="L28" s="59" t="s">
        <v>1419</v>
      </c>
      <c r="M28" s="28">
        <v>514</v>
      </c>
      <c r="N28" s="28">
        <v>370</v>
      </c>
      <c r="O28" s="28">
        <v>484</v>
      </c>
      <c r="P28" s="8">
        <v>22.37</v>
      </c>
      <c r="Q28" s="28">
        <v>182.2</v>
      </c>
      <c r="R28" s="28">
        <v>2E-45</v>
      </c>
      <c r="S28" s="31">
        <v>77.39</v>
      </c>
      <c r="T28" s="31">
        <v>99</v>
      </c>
      <c r="U28" s="10" t="s">
        <v>1165</v>
      </c>
      <c r="V28" s="28" t="s">
        <v>57</v>
      </c>
    </row>
    <row r="29" spans="1:22" s="26" customFormat="1" ht="20.100000000000001" customHeight="1" x14ac:dyDescent="0.25">
      <c r="A29" s="12">
        <v>27</v>
      </c>
      <c r="B29" s="45" t="s">
        <v>79</v>
      </c>
      <c r="C29" s="28">
        <v>329</v>
      </c>
      <c r="D29" s="28">
        <v>2</v>
      </c>
      <c r="E29" s="28">
        <v>0.22</v>
      </c>
      <c r="F29" s="9" t="s">
        <v>39</v>
      </c>
      <c r="G29" s="9" t="s">
        <v>40</v>
      </c>
      <c r="H29" s="9" t="s">
        <v>41</v>
      </c>
      <c r="I29" s="7" t="s">
        <v>42</v>
      </c>
      <c r="J29" s="29" t="s">
        <v>43</v>
      </c>
      <c r="K29" s="30" t="s">
        <v>44</v>
      </c>
      <c r="L29" s="10" t="s">
        <v>997</v>
      </c>
      <c r="M29" s="28">
        <v>528</v>
      </c>
      <c r="N29" s="28">
        <v>159</v>
      </c>
      <c r="O29" s="28">
        <v>240</v>
      </c>
      <c r="P29" s="8">
        <v>15.53</v>
      </c>
      <c r="Q29" s="28">
        <v>82</v>
      </c>
      <c r="R29" s="28">
        <v>2.0000000000000002E-15</v>
      </c>
      <c r="S29" s="31">
        <v>52.44</v>
      </c>
      <c r="T29" s="31">
        <v>73</v>
      </c>
      <c r="U29" s="10" t="s">
        <v>1166</v>
      </c>
      <c r="V29" s="28" t="s">
        <v>80</v>
      </c>
    </row>
    <row r="30" spans="1:22" s="26" customFormat="1" ht="20.100000000000001" customHeight="1" x14ac:dyDescent="0.25">
      <c r="A30" s="12">
        <v>28</v>
      </c>
      <c r="B30" s="45" t="s">
        <v>61</v>
      </c>
      <c r="C30" s="28">
        <v>263</v>
      </c>
      <c r="D30" s="28">
        <v>3</v>
      </c>
      <c r="E30" s="28">
        <v>0.59</v>
      </c>
      <c r="F30" s="9" t="s">
        <v>39</v>
      </c>
      <c r="G30" s="9" t="s">
        <v>40</v>
      </c>
      <c r="H30" s="9" t="s">
        <v>41</v>
      </c>
      <c r="I30" s="7" t="s">
        <v>42</v>
      </c>
      <c r="J30" s="29" t="s">
        <v>43</v>
      </c>
      <c r="K30" s="30" t="s">
        <v>44</v>
      </c>
      <c r="L30" s="10" t="s">
        <v>997</v>
      </c>
      <c r="M30" s="28">
        <v>528</v>
      </c>
      <c r="N30" s="28">
        <v>275</v>
      </c>
      <c r="O30" s="28">
        <v>361</v>
      </c>
      <c r="P30" s="8">
        <v>16.48</v>
      </c>
      <c r="Q30" s="28">
        <v>153.30000000000001</v>
      </c>
      <c r="R30" s="28">
        <v>6E-37</v>
      </c>
      <c r="S30" s="31">
        <v>83.91</v>
      </c>
      <c r="T30" s="31">
        <v>99</v>
      </c>
      <c r="U30" s="10" t="s">
        <v>1167</v>
      </c>
      <c r="V30" s="28" t="s">
        <v>59</v>
      </c>
    </row>
    <row r="31" spans="1:22" s="26" customFormat="1" ht="20.100000000000001" customHeight="1" x14ac:dyDescent="0.25">
      <c r="A31" s="12">
        <v>29</v>
      </c>
      <c r="B31" s="45" t="s">
        <v>64</v>
      </c>
      <c r="C31" s="28">
        <v>263</v>
      </c>
      <c r="D31" s="28">
        <v>15</v>
      </c>
      <c r="E31" s="28">
        <v>1.01</v>
      </c>
      <c r="F31" s="9" t="s">
        <v>39</v>
      </c>
      <c r="G31" s="9" t="s">
        <v>40</v>
      </c>
      <c r="H31" s="9" t="s">
        <v>41</v>
      </c>
      <c r="I31" s="7" t="s">
        <v>42</v>
      </c>
      <c r="J31" s="29" t="s">
        <v>43</v>
      </c>
      <c r="K31" s="30" t="s">
        <v>44</v>
      </c>
      <c r="L31" s="59" t="s">
        <v>1419</v>
      </c>
      <c r="M31" s="28">
        <v>514</v>
      </c>
      <c r="N31" s="28">
        <v>287</v>
      </c>
      <c r="O31" s="28">
        <v>373</v>
      </c>
      <c r="P31" s="8">
        <v>16.93</v>
      </c>
      <c r="Q31" s="28">
        <v>155.19999999999999</v>
      </c>
      <c r="R31" s="28">
        <v>1.0000000000000001E-37</v>
      </c>
      <c r="S31" s="31">
        <v>81.61</v>
      </c>
      <c r="T31" s="31">
        <v>99</v>
      </c>
      <c r="U31" s="10" t="s">
        <v>1168</v>
      </c>
      <c r="V31" s="28" t="s">
        <v>57</v>
      </c>
    </row>
    <row r="32" spans="1:22" s="26" customFormat="1" ht="20.100000000000001" customHeight="1" x14ac:dyDescent="0.25">
      <c r="A32" s="12">
        <v>30</v>
      </c>
      <c r="B32" s="45" t="s">
        <v>48</v>
      </c>
      <c r="C32" s="28">
        <v>258</v>
      </c>
      <c r="D32" s="28">
        <v>3</v>
      </c>
      <c r="E32" s="28">
        <v>0.63</v>
      </c>
      <c r="F32" s="9" t="s">
        <v>39</v>
      </c>
      <c r="G32" s="9" t="s">
        <v>40</v>
      </c>
      <c r="H32" s="9" t="s">
        <v>41</v>
      </c>
      <c r="I32" s="7" t="s">
        <v>42</v>
      </c>
      <c r="J32" s="29" t="s">
        <v>43</v>
      </c>
      <c r="K32" s="30" t="s">
        <v>44</v>
      </c>
      <c r="L32" s="10" t="s">
        <v>997</v>
      </c>
      <c r="M32" s="28">
        <v>528</v>
      </c>
      <c r="N32" s="28">
        <v>175</v>
      </c>
      <c r="O32" s="28">
        <v>259</v>
      </c>
      <c r="P32" s="8">
        <v>16.100000000000001</v>
      </c>
      <c r="Q32" s="28">
        <v>156.80000000000001</v>
      </c>
      <c r="R32" s="28">
        <v>5.0000000000000003E-38</v>
      </c>
      <c r="S32" s="31">
        <v>92.94</v>
      </c>
      <c r="T32" s="31">
        <v>98</v>
      </c>
      <c r="U32" s="10" t="s">
        <v>1169</v>
      </c>
      <c r="V32" s="28" t="s">
        <v>45</v>
      </c>
    </row>
    <row r="33" spans="1:22" s="26" customFormat="1" ht="20.100000000000001" customHeight="1" x14ac:dyDescent="0.25">
      <c r="A33" s="12">
        <v>31</v>
      </c>
      <c r="B33" s="45" t="s">
        <v>50</v>
      </c>
      <c r="C33" s="28">
        <v>256</v>
      </c>
      <c r="D33" s="28">
        <v>9</v>
      </c>
      <c r="E33" s="28">
        <v>1.93</v>
      </c>
      <c r="F33" s="9" t="s">
        <v>39</v>
      </c>
      <c r="G33" s="9" t="s">
        <v>40</v>
      </c>
      <c r="H33" s="9" t="s">
        <v>41</v>
      </c>
      <c r="I33" s="7" t="s">
        <v>42</v>
      </c>
      <c r="J33" s="29" t="s">
        <v>43</v>
      </c>
      <c r="K33" s="30" t="s">
        <v>44</v>
      </c>
      <c r="L33" s="10" t="s">
        <v>997</v>
      </c>
      <c r="M33" s="28">
        <v>703</v>
      </c>
      <c r="N33" s="28">
        <v>502</v>
      </c>
      <c r="O33" s="28">
        <v>586</v>
      </c>
      <c r="P33" s="8">
        <v>12.09</v>
      </c>
      <c r="Q33" s="28">
        <v>164.5</v>
      </c>
      <c r="R33" s="28">
        <v>1.9999999999999999E-40</v>
      </c>
      <c r="S33" s="31">
        <v>91.76</v>
      </c>
      <c r="T33" s="31">
        <v>99</v>
      </c>
      <c r="U33" s="10" t="s">
        <v>1170</v>
      </c>
      <c r="V33" s="28" t="s">
        <v>47</v>
      </c>
    </row>
    <row r="34" spans="1:22" s="26" customFormat="1" ht="20.100000000000001" customHeight="1" x14ac:dyDescent="0.25">
      <c r="A34" s="12">
        <v>32</v>
      </c>
      <c r="B34" s="45" t="s">
        <v>60</v>
      </c>
      <c r="C34" s="28">
        <v>231</v>
      </c>
      <c r="D34" s="28">
        <v>17</v>
      </c>
      <c r="E34" s="28">
        <v>1.77</v>
      </c>
      <c r="F34" s="9" t="s">
        <v>39</v>
      </c>
      <c r="G34" s="9" t="s">
        <v>40</v>
      </c>
      <c r="H34" s="9" t="s">
        <v>41</v>
      </c>
      <c r="I34" s="7" t="s">
        <v>42</v>
      </c>
      <c r="J34" s="29" t="s">
        <v>43</v>
      </c>
      <c r="K34" s="30" t="s">
        <v>44</v>
      </c>
      <c r="L34" s="59" t="s">
        <v>1419</v>
      </c>
      <c r="M34" s="28">
        <v>703</v>
      </c>
      <c r="N34" s="28">
        <v>419</v>
      </c>
      <c r="O34" s="28">
        <v>491</v>
      </c>
      <c r="P34" s="8">
        <v>10.38</v>
      </c>
      <c r="Q34" s="28">
        <v>129</v>
      </c>
      <c r="R34" s="28">
        <v>9.9999999999999994E-30</v>
      </c>
      <c r="S34" s="31">
        <v>84.93</v>
      </c>
      <c r="T34" s="31">
        <v>94</v>
      </c>
      <c r="U34" s="10" t="s">
        <v>1171</v>
      </c>
      <c r="V34" s="28" t="s">
        <v>47</v>
      </c>
    </row>
    <row r="35" spans="1:22" s="26" customFormat="1" ht="20.100000000000001" customHeight="1" x14ac:dyDescent="0.25">
      <c r="A35" s="12">
        <v>33</v>
      </c>
      <c r="B35" s="45" t="s">
        <v>69</v>
      </c>
      <c r="C35" s="28">
        <v>228</v>
      </c>
      <c r="D35" s="206">
        <v>12</v>
      </c>
      <c r="E35" s="46">
        <v>1.78</v>
      </c>
      <c r="F35" s="9" t="s">
        <v>39</v>
      </c>
      <c r="G35" s="9" t="s">
        <v>40</v>
      </c>
      <c r="H35" s="9" t="s">
        <v>41</v>
      </c>
      <c r="I35" s="7" t="s">
        <v>42</v>
      </c>
      <c r="J35" s="29" t="s">
        <v>43</v>
      </c>
      <c r="K35" s="30" t="s">
        <v>44</v>
      </c>
      <c r="L35" s="10" t="s">
        <v>997</v>
      </c>
      <c r="M35" s="28">
        <v>164</v>
      </c>
      <c r="N35" s="28">
        <v>40</v>
      </c>
      <c r="O35" s="28">
        <v>114</v>
      </c>
      <c r="P35" s="8">
        <v>45.73</v>
      </c>
      <c r="Q35" s="28">
        <v>123.6</v>
      </c>
      <c r="R35" s="28">
        <v>3.9999999999999999E-28</v>
      </c>
      <c r="S35" s="31">
        <v>76</v>
      </c>
      <c r="T35" s="31">
        <v>98</v>
      </c>
      <c r="U35" s="10" t="s">
        <v>1172</v>
      </c>
      <c r="V35" s="28" t="s">
        <v>70</v>
      </c>
    </row>
    <row r="36" spans="1:22" s="26" customFormat="1" ht="20.100000000000001" customHeight="1" x14ac:dyDescent="0.25">
      <c r="A36" s="12">
        <v>34</v>
      </c>
      <c r="B36" s="45" t="s">
        <v>77</v>
      </c>
      <c r="C36" s="28">
        <v>206</v>
      </c>
      <c r="D36" s="209">
        <v>9</v>
      </c>
      <c r="E36" s="46">
        <v>1.46</v>
      </c>
      <c r="F36" s="9" t="s">
        <v>39</v>
      </c>
      <c r="G36" s="9" t="s">
        <v>40</v>
      </c>
      <c r="H36" s="9" t="s">
        <v>41</v>
      </c>
      <c r="I36" s="7" t="s">
        <v>42</v>
      </c>
      <c r="J36" s="29" t="s">
        <v>43</v>
      </c>
      <c r="K36" s="30" t="s">
        <v>44</v>
      </c>
      <c r="L36" s="10" t="s">
        <v>997</v>
      </c>
      <c r="M36" s="28">
        <v>137</v>
      </c>
      <c r="N36" s="28">
        <v>79</v>
      </c>
      <c r="O36" s="28">
        <v>136</v>
      </c>
      <c r="P36" s="8">
        <v>42.34</v>
      </c>
      <c r="Q36" s="28">
        <v>49.7</v>
      </c>
      <c r="R36" s="28">
        <v>6.9999999999999999E-6</v>
      </c>
      <c r="S36" s="31">
        <v>66.67</v>
      </c>
      <c r="T36" s="31">
        <v>39</v>
      </c>
      <c r="U36" s="10" t="s">
        <v>1173</v>
      </c>
      <c r="V36" s="28" t="s">
        <v>78</v>
      </c>
    </row>
    <row r="37" spans="1:22" s="26" customFormat="1" ht="20.100000000000001" customHeight="1" x14ac:dyDescent="0.25">
      <c r="A37" s="12">
        <v>35</v>
      </c>
      <c r="B37" s="45" t="s">
        <v>62</v>
      </c>
      <c r="C37" s="28">
        <v>205</v>
      </c>
      <c r="D37" s="28">
        <v>8</v>
      </c>
      <c r="E37" s="28">
        <v>3.79</v>
      </c>
      <c r="F37" s="9" t="s">
        <v>39</v>
      </c>
      <c r="G37" s="9" t="s">
        <v>40</v>
      </c>
      <c r="H37" s="9" t="s">
        <v>41</v>
      </c>
      <c r="I37" s="7" t="s">
        <v>42</v>
      </c>
      <c r="J37" s="29" t="s">
        <v>43</v>
      </c>
      <c r="K37" s="30" t="s">
        <v>44</v>
      </c>
      <c r="L37" s="10" t="s">
        <v>997</v>
      </c>
      <c r="M37" s="28">
        <v>528</v>
      </c>
      <c r="N37" s="28">
        <v>154</v>
      </c>
      <c r="O37" s="28">
        <v>219</v>
      </c>
      <c r="P37" s="8">
        <v>12.5</v>
      </c>
      <c r="Q37" s="28">
        <v>120.2</v>
      </c>
      <c r="R37" s="28">
        <v>4.0000000000000002E-27</v>
      </c>
      <c r="S37" s="31">
        <v>83.82</v>
      </c>
      <c r="T37" s="31">
        <v>99</v>
      </c>
      <c r="U37" s="10" t="s">
        <v>1174</v>
      </c>
      <c r="V37" s="28" t="s">
        <v>45</v>
      </c>
    </row>
    <row r="38" spans="1:22" s="26" customFormat="1" ht="20.100000000000001" customHeight="1" x14ac:dyDescent="0.25">
      <c r="A38" s="12">
        <v>36</v>
      </c>
      <c r="B38" s="45" t="s">
        <v>58</v>
      </c>
      <c r="C38" s="28">
        <v>201</v>
      </c>
      <c r="D38" s="46">
        <v>6</v>
      </c>
      <c r="E38" s="46">
        <v>1.08</v>
      </c>
      <c r="F38" s="9" t="s">
        <v>39</v>
      </c>
      <c r="G38" s="9" t="s">
        <v>40</v>
      </c>
      <c r="H38" s="9" t="s">
        <v>41</v>
      </c>
      <c r="I38" s="7" t="s">
        <v>42</v>
      </c>
      <c r="J38" s="29" t="s">
        <v>43</v>
      </c>
      <c r="K38" s="30" t="s">
        <v>44</v>
      </c>
      <c r="L38" s="10" t="s">
        <v>997</v>
      </c>
      <c r="M38" s="28">
        <v>528</v>
      </c>
      <c r="N38" s="28">
        <v>449</v>
      </c>
      <c r="O38" s="28">
        <v>492</v>
      </c>
      <c r="P38" s="8">
        <v>8.33</v>
      </c>
      <c r="Q38" s="28">
        <v>96.7</v>
      </c>
      <c r="R38" s="28">
        <v>4.9999999999999999E-20</v>
      </c>
      <c r="S38" s="31">
        <v>85.94</v>
      </c>
      <c r="T38" s="31">
        <v>95</v>
      </c>
      <c r="U38" s="10" t="s">
        <v>1175</v>
      </c>
      <c r="V38" s="28" t="s">
        <v>59</v>
      </c>
    </row>
    <row r="39" spans="1:22" s="26" customFormat="1" ht="20.100000000000001" customHeight="1" x14ac:dyDescent="0.25">
      <c r="A39" s="12">
        <v>37</v>
      </c>
      <c r="B39" s="45" t="s">
        <v>164</v>
      </c>
      <c r="C39" s="28">
        <v>1829</v>
      </c>
      <c r="D39" s="28">
        <v>2698</v>
      </c>
      <c r="E39" s="28">
        <v>7.73</v>
      </c>
      <c r="F39" s="9" t="s">
        <v>31</v>
      </c>
      <c r="G39" s="10" t="s">
        <v>159</v>
      </c>
      <c r="H39" s="10" t="s">
        <v>136</v>
      </c>
      <c r="I39" s="7" t="s">
        <v>160</v>
      </c>
      <c r="J39" s="29" t="s">
        <v>161</v>
      </c>
      <c r="K39" s="30" t="s">
        <v>165</v>
      </c>
      <c r="L39" s="59" t="s">
        <v>1419</v>
      </c>
      <c r="M39" s="28">
        <v>501</v>
      </c>
      <c r="N39" s="28">
        <v>152</v>
      </c>
      <c r="O39" s="28">
        <v>474</v>
      </c>
      <c r="P39" s="8">
        <v>64.47</v>
      </c>
      <c r="Q39" s="28">
        <v>111.7</v>
      </c>
      <c r="R39" s="28">
        <v>9.9999999999999996E-24</v>
      </c>
      <c r="S39" s="31">
        <v>41</v>
      </c>
      <c r="T39" s="31">
        <v>67</v>
      </c>
      <c r="U39" s="10" t="s">
        <v>1037</v>
      </c>
      <c r="V39" s="28" t="s">
        <v>163</v>
      </c>
    </row>
    <row r="40" spans="1:22" s="26" customFormat="1" ht="20.100000000000001" customHeight="1" x14ac:dyDescent="0.25">
      <c r="A40" s="12">
        <v>38</v>
      </c>
      <c r="B40" s="45" t="s">
        <v>158</v>
      </c>
      <c r="C40" s="28">
        <v>1789</v>
      </c>
      <c r="D40" s="28">
        <v>1205</v>
      </c>
      <c r="E40" s="28">
        <v>10.52</v>
      </c>
      <c r="F40" s="9" t="s">
        <v>31</v>
      </c>
      <c r="G40" s="10" t="s">
        <v>159</v>
      </c>
      <c r="H40" s="10" t="s">
        <v>136</v>
      </c>
      <c r="I40" s="7" t="s">
        <v>160</v>
      </c>
      <c r="J40" s="29" t="s">
        <v>161</v>
      </c>
      <c r="K40" s="30" t="s">
        <v>162</v>
      </c>
      <c r="L40" s="10" t="s">
        <v>997</v>
      </c>
      <c r="M40" s="28">
        <v>501</v>
      </c>
      <c r="N40" s="28">
        <v>152</v>
      </c>
      <c r="O40" s="28">
        <v>474</v>
      </c>
      <c r="P40" s="8">
        <v>64.47</v>
      </c>
      <c r="Q40" s="28">
        <v>111.7</v>
      </c>
      <c r="R40" s="28">
        <v>9.9999999999999996E-24</v>
      </c>
      <c r="S40" s="31">
        <v>41</v>
      </c>
      <c r="T40" s="31">
        <v>69</v>
      </c>
      <c r="U40" s="10" t="s">
        <v>1176</v>
      </c>
      <c r="V40" s="28" t="s">
        <v>163</v>
      </c>
    </row>
    <row r="41" spans="1:22" s="26" customFormat="1" ht="20.100000000000001" customHeight="1" x14ac:dyDescent="0.25">
      <c r="A41" s="12">
        <v>39</v>
      </c>
      <c r="B41" s="45" t="s">
        <v>95</v>
      </c>
      <c r="C41" s="28">
        <v>6507</v>
      </c>
      <c r="D41" s="28">
        <v>45792</v>
      </c>
      <c r="E41" s="28">
        <v>100.49</v>
      </c>
      <c r="F41" s="9" t="s">
        <v>88</v>
      </c>
      <c r="G41" s="9" t="s">
        <v>89</v>
      </c>
      <c r="H41" s="9" t="s">
        <v>90</v>
      </c>
      <c r="I41" s="7" t="s">
        <v>91</v>
      </c>
      <c r="J41" s="29" t="s">
        <v>92</v>
      </c>
      <c r="K41" s="30" t="s">
        <v>93</v>
      </c>
      <c r="L41" s="10" t="s">
        <v>997</v>
      </c>
      <c r="M41" s="28">
        <v>2105</v>
      </c>
      <c r="N41" s="28">
        <v>1</v>
      </c>
      <c r="O41" s="28">
        <v>2105</v>
      </c>
      <c r="P41" s="8">
        <v>100</v>
      </c>
      <c r="Q41" s="28">
        <v>3758.8</v>
      </c>
      <c r="R41" s="28">
        <v>0</v>
      </c>
      <c r="S41" s="31">
        <v>99.47</v>
      </c>
      <c r="T41" s="31">
        <v>96</v>
      </c>
      <c r="U41" s="10" t="s">
        <v>1038</v>
      </c>
      <c r="V41" s="28" t="s">
        <v>96</v>
      </c>
    </row>
    <row r="42" spans="1:22" s="26" customFormat="1" ht="20.100000000000001" customHeight="1" x14ac:dyDescent="0.25">
      <c r="A42" s="12">
        <v>40</v>
      </c>
      <c r="B42" s="45" t="s">
        <v>87</v>
      </c>
      <c r="C42" s="28">
        <v>6505</v>
      </c>
      <c r="D42" s="28">
        <v>16018</v>
      </c>
      <c r="E42" s="28">
        <v>11.83</v>
      </c>
      <c r="F42" s="9" t="s">
        <v>88</v>
      </c>
      <c r="G42" s="9" t="s">
        <v>89</v>
      </c>
      <c r="H42" s="9" t="s">
        <v>90</v>
      </c>
      <c r="I42" s="7" t="s">
        <v>91</v>
      </c>
      <c r="J42" s="29" t="s">
        <v>92</v>
      </c>
      <c r="K42" s="30" t="s">
        <v>93</v>
      </c>
      <c r="L42" s="59" t="s">
        <v>1419</v>
      </c>
      <c r="M42" s="28">
        <v>2105</v>
      </c>
      <c r="N42" s="28">
        <v>1</v>
      </c>
      <c r="O42" s="28">
        <v>2105</v>
      </c>
      <c r="P42" s="8">
        <v>100</v>
      </c>
      <c r="Q42" s="28">
        <v>3757.2</v>
      </c>
      <c r="R42" s="28">
        <v>0</v>
      </c>
      <c r="S42" s="31">
        <v>99.57</v>
      </c>
      <c r="T42" s="31">
        <v>96</v>
      </c>
      <c r="U42" s="10" t="s">
        <v>1177</v>
      </c>
      <c r="V42" s="28" t="s">
        <v>94</v>
      </c>
    </row>
    <row r="43" spans="1:22" s="192" customFormat="1" ht="20.100000000000001" customHeight="1" x14ac:dyDescent="0.25">
      <c r="A43" s="12">
        <v>41</v>
      </c>
      <c r="B43" s="45" t="s">
        <v>108</v>
      </c>
      <c r="C43" s="28">
        <v>3202</v>
      </c>
      <c r="D43" s="28">
        <v>2116</v>
      </c>
      <c r="E43" s="28">
        <v>3.28</v>
      </c>
      <c r="F43" s="9" t="s">
        <v>88</v>
      </c>
      <c r="G43" s="9" t="s">
        <v>89</v>
      </c>
      <c r="H43" s="9" t="s">
        <v>90</v>
      </c>
      <c r="I43" s="7" t="s">
        <v>91</v>
      </c>
      <c r="J43" s="29" t="s">
        <v>92</v>
      </c>
      <c r="K43" s="30" t="s">
        <v>93</v>
      </c>
      <c r="L43" s="59" t="s">
        <v>1419</v>
      </c>
      <c r="M43" s="28">
        <v>2105</v>
      </c>
      <c r="N43" s="28">
        <v>72</v>
      </c>
      <c r="O43" s="28">
        <v>1138</v>
      </c>
      <c r="P43" s="8">
        <v>50.69</v>
      </c>
      <c r="Q43" s="28">
        <v>2069.3000000000002</v>
      </c>
      <c r="R43" s="28">
        <v>0</v>
      </c>
      <c r="S43" s="31">
        <v>96.06</v>
      </c>
      <c r="T43" s="31">
        <v>99</v>
      </c>
      <c r="U43" s="10" t="s">
        <v>1178</v>
      </c>
      <c r="V43" s="28" t="s">
        <v>109</v>
      </c>
    </row>
    <row r="44" spans="1:22" s="192" customFormat="1" ht="20.100000000000001" customHeight="1" x14ac:dyDescent="0.25">
      <c r="A44" s="12">
        <v>42</v>
      </c>
      <c r="B44" s="45" t="s">
        <v>110</v>
      </c>
      <c r="C44" s="28">
        <v>2593</v>
      </c>
      <c r="D44" s="28">
        <v>8387</v>
      </c>
      <c r="E44" s="28">
        <v>48.58</v>
      </c>
      <c r="F44" s="9" t="s">
        <v>88</v>
      </c>
      <c r="G44" s="9" t="s">
        <v>89</v>
      </c>
      <c r="H44" s="9" t="s">
        <v>90</v>
      </c>
      <c r="I44" s="7" t="s">
        <v>91</v>
      </c>
      <c r="J44" s="29" t="s">
        <v>92</v>
      </c>
      <c r="K44" s="30" t="s">
        <v>93</v>
      </c>
      <c r="L44" s="10" t="s">
        <v>997</v>
      </c>
      <c r="M44" s="28">
        <v>2105</v>
      </c>
      <c r="N44" s="28">
        <v>275</v>
      </c>
      <c r="O44" s="28">
        <v>1138</v>
      </c>
      <c r="P44" s="8">
        <v>41.05</v>
      </c>
      <c r="Q44" s="28">
        <v>1664.4</v>
      </c>
      <c r="R44" s="28">
        <v>0</v>
      </c>
      <c r="S44" s="31">
        <v>95.49</v>
      </c>
      <c r="T44" s="31">
        <v>99</v>
      </c>
      <c r="U44" s="10" t="s">
        <v>1179</v>
      </c>
      <c r="V44" s="28" t="s">
        <v>109</v>
      </c>
    </row>
    <row r="45" spans="1:22" s="26" customFormat="1" ht="20.100000000000001" customHeight="1" x14ac:dyDescent="0.25">
      <c r="A45" s="12">
        <v>43</v>
      </c>
      <c r="B45" s="45" t="s">
        <v>101</v>
      </c>
      <c r="C45" s="28">
        <v>1222</v>
      </c>
      <c r="D45" s="28">
        <v>3756</v>
      </c>
      <c r="E45" s="28">
        <v>51.09</v>
      </c>
      <c r="F45" s="9" t="s">
        <v>88</v>
      </c>
      <c r="G45" s="9" t="s">
        <v>89</v>
      </c>
      <c r="H45" s="9" t="s">
        <v>90</v>
      </c>
      <c r="I45" s="7" t="s">
        <v>91</v>
      </c>
      <c r="J45" s="29" t="s">
        <v>92</v>
      </c>
      <c r="K45" s="30" t="s">
        <v>93</v>
      </c>
      <c r="L45" s="10" t="s">
        <v>997</v>
      </c>
      <c r="M45" s="28">
        <v>2105</v>
      </c>
      <c r="N45" s="28">
        <v>1132</v>
      </c>
      <c r="O45" s="28">
        <v>1538</v>
      </c>
      <c r="P45" s="8">
        <v>19.329999999999998</v>
      </c>
      <c r="Q45" s="28">
        <v>817.8</v>
      </c>
      <c r="R45" s="28">
        <v>2.0000000000000001E-236</v>
      </c>
      <c r="S45" s="31">
        <v>99.26</v>
      </c>
      <c r="T45" s="31">
        <v>99</v>
      </c>
      <c r="U45" s="10" t="s">
        <v>1180</v>
      </c>
      <c r="V45" s="28" t="s">
        <v>102</v>
      </c>
    </row>
    <row r="46" spans="1:22" s="26" customFormat="1" ht="20.100000000000001" customHeight="1" x14ac:dyDescent="0.25">
      <c r="A46" s="12">
        <v>44</v>
      </c>
      <c r="B46" s="45" t="s">
        <v>99</v>
      </c>
      <c r="C46" s="28">
        <v>910</v>
      </c>
      <c r="D46" s="28">
        <v>405</v>
      </c>
      <c r="E46" s="28">
        <v>2.67</v>
      </c>
      <c r="F46" s="9" t="s">
        <v>88</v>
      </c>
      <c r="G46" s="9" t="s">
        <v>89</v>
      </c>
      <c r="H46" s="9" t="s">
        <v>90</v>
      </c>
      <c r="I46" s="7" t="s">
        <v>91</v>
      </c>
      <c r="J46" s="29" t="s">
        <v>92</v>
      </c>
      <c r="K46" s="30" t="s">
        <v>93</v>
      </c>
      <c r="L46" s="59" t="s">
        <v>1419</v>
      </c>
      <c r="M46" s="28">
        <v>2105</v>
      </c>
      <c r="N46" s="28">
        <v>1236</v>
      </c>
      <c r="O46" s="28">
        <v>1538</v>
      </c>
      <c r="P46" s="8">
        <v>14.39</v>
      </c>
      <c r="Q46" s="28">
        <v>611.70000000000005</v>
      </c>
      <c r="R46" s="28">
        <v>2E-174</v>
      </c>
      <c r="S46" s="31">
        <v>99.34</v>
      </c>
      <c r="T46" s="31">
        <v>99</v>
      </c>
      <c r="U46" s="10" t="s">
        <v>1181</v>
      </c>
      <c r="V46" s="28" t="s">
        <v>100</v>
      </c>
    </row>
    <row r="47" spans="1:22" s="26" customFormat="1" ht="20.100000000000001" customHeight="1" x14ac:dyDescent="0.25">
      <c r="A47" s="12">
        <v>45</v>
      </c>
      <c r="B47" s="45" t="s">
        <v>105</v>
      </c>
      <c r="C47" s="28">
        <v>633</v>
      </c>
      <c r="D47" s="28">
        <v>66</v>
      </c>
      <c r="E47" s="28">
        <v>2.13</v>
      </c>
      <c r="F47" s="9" t="s">
        <v>88</v>
      </c>
      <c r="G47" s="9" t="s">
        <v>89</v>
      </c>
      <c r="H47" s="9" t="s">
        <v>90</v>
      </c>
      <c r="I47" s="7" t="s">
        <v>91</v>
      </c>
      <c r="J47" s="29" t="s">
        <v>92</v>
      </c>
      <c r="K47" s="30" t="s">
        <v>93</v>
      </c>
      <c r="L47" s="10" t="s">
        <v>997</v>
      </c>
      <c r="M47" s="28">
        <v>2105</v>
      </c>
      <c r="N47" s="28">
        <v>72</v>
      </c>
      <c r="O47" s="28">
        <v>281</v>
      </c>
      <c r="P47" s="8">
        <v>9.98</v>
      </c>
      <c r="Q47" s="28">
        <v>423.3</v>
      </c>
      <c r="R47" s="28">
        <v>6.9999999999999997E-118</v>
      </c>
      <c r="S47" s="31">
        <v>98.1</v>
      </c>
      <c r="T47" s="31">
        <v>99</v>
      </c>
      <c r="U47" s="10" t="s">
        <v>1182</v>
      </c>
      <c r="V47" s="28" t="s">
        <v>106</v>
      </c>
    </row>
    <row r="48" spans="1:22" s="26" customFormat="1" ht="20.100000000000001" customHeight="1" x14ac:dyDescent="0.25">
      <c r="A48" s="12">
        <v>46</v>
      </c>
      <c r="B48" s="45" t="s">
        <v>97</v>
      </c>
      <c r="C48" s="28">
        <v>507</v>
      </c>
      <c r="D48" s="28">
        <v>43</v>
      </c>
      <c r="E48" s="28">
        <v>1.97</v>
      </c>
      <c r="F48" s="9" t="s">
        <v>88</v>
      </c>
      <c r="G48" s="9" t="s">
        <v>89</v>
      </c>
      <c r="H48" s="9" t="s">
        <v>90</v>
      </c>
      <c r="I48" s="7" t="s">
        <v>91</v>
      </c>
      <c r="J48" s="29" t="s">
        <v>92</v>
      </c>
      <c r="K48" s="30" t="s">
        <v>93</v>
      </c>
      <c r="L48" s="10" t="s">
        <v>997</v>
      </c>
      <c r="M48" s="28">
        <v>320</v>
      </c>
      <c r="N48" s="28">
        <v>60</v>
      </c>
      <c r="O48" s="28">
        <v>228</v>
      </c>
      <c r="P48" s="8">
        <v>52.81</v>
      </c>
      <c r="Q48" s="28">
        <v>345.1</v>
      </c>
      <c r="R48" s="28">
        <v>1.9999999999999999E-94</v>
      </c>
      <c r="S48" s="31">
        <v>99.41</v>
      </c>
      <c r="T48" s="31">
        <v>100</v>
      </c>
      <c r="U48" s="10" t="s">
        <v>1183</v>
      </c>
      <c r="V48" s="28" t="s">
        <v>98</v>
      </c>
    </row>
    <row r="49" spans="1:22" s="26" customFormat="1" ht="20.100000000000001" customHeight="1" x14ac:dyDescent="0.25">
      <c r="A49" s="12">
        <v>47</v>
      </c>
      <c r="B49" s="45" t="s">
        <v>103</v>
      </c>
      <c r="C49" s="28">
        <v>334</v>
      </c>
      <c r="D49" s="28">
        <v>55</v>
      </c>
      <c r="E49" s="28">
        <v>1.93</v>
      </c>
      <c r="F49" s="9" t="s">
        <v>88</v>
      </c>
      <c r="G49" s="9" t="s">
        <v>89</v>
      </c>
      <c r="H49" s="9" t="s">
        <v>90</v>
      </c>
      <c r="I49" s="7" t="s">
        <v>91</v>
      </c>
      <c r="J49" s="29" t="s">
        <v>92</v>
      </c>
      <c r="K49" s="30" t="s">
        <v>93</v>
      </c>
      <c r="L49" s="59" t="s">
        <v>1419</v>
      </c>
      <c r="M49" s="28">
        <v>2105</v>
      </c>
      <c r="N49" s="28">
        <v>1132</v>
      </c>
      <c r="O49" s="28">
        <v>1242</v>
      </c>
      <c r="P49" s="8">
        <v>5.27</v>
      </c>
      <c r="Q49" s="28">
        <v>224.2</v>
      </c>
      <c r="R49" s="28">
        <v>3.0000000000000001E-58</v>
      </c>
      <c r="S49" s="31">
        <v>98.2</v>
      </c>
      <c r="T49" s="31">
        <v>99</v>
      </c>
      <c r="U49" s="10" t="s">
        <v>1184</v>
      </c>
      <c r="V49" s="28" t="s">
        <v>104</v>
      </c>
    </row>
    <row r="50" spans="1:22" s="26" customFormat="1" ht="20.100000000000001" customHeight="1" x14ac:dyDescent="0.25">
      <c r="A50" s="12">
        <v>48</v>
      </c>
      <c r="B50" s="45" t="s">
        <v>107</v>
      </c>
      <c r="C50" s="28">
        <v>243</v>
      </c>
      <c r="D50" s="28">
        <v>4</v>
      </c>
      <c r="E50" s="28">
        <v>1.01</v>
      </c>
      <c r="F50" s="9" t="s">
        <v>88</v>
      </c>
      <c r="G50" s="9" t="s">
        <v>89</v>
      </c>
      <c r="H50" s="9" t="s">
        <v>90</v>
      </c>
      <c r="I50" s="7" t="s">
        <v>91</v>
      </c>
      <c r="J50" s="29" t="s">
        <v>92</v>
      </c>
      <c r="K50" s="30" t="s">
        <v>93</v>
      </c>
      <c r="L50" s="10" t="s">
        <v>997</v>
      </c>
      <c r="M50" s="28">
        <v>2105</v>
      </c>
      <c r="N50" s="28">
        <v>1074</v>
      </c>
      <c r="O50" s="28">
        <v>1154</v>
      </c>
      <c r="P50" s="8">
        <v>3.85</v>
      </c>
      <c r="Q50" s="28">
        <v>161.80000000000001</v>
      </c>
      <c r="R50" s="28">
        <v>1.9999999999999999E-39</v>
      </c>
      <c r="S50" s="31">
        <v>97.53</v>
      </c>
      <c r="T50" s="31">
        <v>100</v>
      </c>
      <c r="U50" s="10" t="s">
        <v>1185</v>
      </c>
      <c r="V50" s="28" t="s">
        <v>104</v>
      </c>
    </row>
    <row r="51" spans="1:22" s="26" customFormat="1" ht="20.100000000000001" customHeight="1" x14ac:dyDescent="0.25">
      <c r="A51" s="12">
        <v>49</v>
      </c>
      <c r="B51" s="45" t="s">
        <v>123</v>
      </c>
      <c r="C51" s="28">
        <v>2923</v>
      </c>
      <c r="D51" s="28">
        <v>124292</v>
      </c>
      <c r="E51" s="28">
        <v>212.74</v>
      </c>
      <c r="F51" s="9" t="s">
        <v>112</v>
      </c>
      <c r="G51" s="9" t="s">
        <v>113</v>
      </c>
      <c r="H51" s="9" t="s">
        <v>114</v>
      </c>
      <c r="I51" s="7" t="s">
        <v>115</v>
      </c>
      <c r="J51" s="7" t="s">
        <v>116</v>
      </c>
      <c r="K51" s="30" t="s">
        <v>117</v>
      </c>
      <c r="L51" s="59" t="s">
        <v>1419</v>
      </c>
      <c r="M51" s="28">
        <v>757</v>
      </c>
      <c r="N51" s="28">
        <v>128</v>
      </c>
      <c r="O51" s="28">
        <v>738</v>
      </c>
      <c r="P51" s="8">
        <v>80.709999999999994</v>
      </c>
      <c r="Q51" s="28">
        <v>441.8</v>
      </c>
      <c r="R51" s="28">
        <v>8.9999999999999999E-123</v>
      </c>
      <c r="S51" s="31">
        <v>49.5</v>
      </c>
      <c r="T51" s="31">
        <v>61</v>
      </c>
      <c r="U51" s="10" t="s">
        <v>1039</v>
      </c>
      <c r="V51" s="28" t="s">
        <v>121</v>
      </c>
    </row>
    <row r="52" spans="1:22" s="26" customFormat="1" ht="20.100000000000001" customHeight="1" x14ac:dyDescent="0.25">
      <c r="A52" s="12">
        <v>50</v>
      </c>
      <c r="B52" s="45" t="s">
        <v>124</v>
      </c>
      <c r="C52" s="28">
        <v>2906</v>
      </c>
      <c r="D52" s="28">
        <v>283302</v>
      </c>
      <c r="E52" s="28">
        <v>1450.67</v>
      </c>
      <c r="F52" s="9" t="s">
        <v>112</v>
      </c>
      <c r="G52" s="9" t="s">
        <v>113</v>
      </c>
      <c r="H52" s="9" t="s">
        <v>114</v>
      </c>
      <c r="I52" s="7" t="s">
        <v>115</v>
      </c>
      <c r="J52" s="7" t="s">
        <v>116</v>
      </c>
      <c r="K52" s="30" t="s">
        <v>117</v>
      </c>
      <c r="L52" s="10" t="s">
        <v>997</v>
      </c>
      <c r="M52" s="28">
        <v>757</v>
      </c>
      <c r="N52" s="28">
        <v>128</v>
      </c>
      <c r="O52" s="28">
        <v>738</v>
      </c>
      <c r="P52" s="8">
        <v>80.709999999999994</v>
      </c>
      <c r="Q52" s="28">
        <v>438.3</v>
      </c>
      <c r="R52" s="28">
        <v>9.9999999999999998E-122</v>
      </c>
      <c r="S52" s="31">
        <v>49.5</v>
      </c>
      <c r="T52" s="31">
        <v>61</v>
      </c>
      <c r="U52" s="10" t="s">
        <v>1186</v>
      </c>
      <c r="V52" s="28" t="s">
        <v>121</v>
      </c>
    </row>
    <row r="53" spans="1:22" s="26" customFormat="1" ht="20.100000000000001" customHeight="1" x14ac:dyDescent="0.25">
      <c r="A53" s="12">
        <v>51</v>
      </c>
      <c r="B53" s="45" t="s">
        <v>119</v>
      </c>
      <c r="C53" s="28">
        <v>1414</v>
      </c>
      <c r="D53" s="28">
        <v>1880194</v>
      </c>
      <c r="E53" s="28">
        <v>21512.36</v>
      </c>
      <c r="F53" s="9" t="s">
        <v>112</v>
      </c>
      <c r="G53" s="9" t="s">
        <v>113</v>
      </c>
      <c r="H53" s="9" t="s">
        <v>114</v>
      </c>
      <c r="I53" s="7" t="s">
        <v>115</v>
      </c>
      <c r="J53" s="7" t="s">
        <v>116</v>
      </c>
      <c r="K53" s="30" t="s">
        <v>117</v>
      </c>
      <c r="L53" s="10" t="s">
        <v>997</v>
      </c>
      <c r="M53" s="28">
        <v>757</v>
      </c>
      <c r="N53" s="28">
        <v>340</v>
      </c>
      <c r="O53" s="28">
        <v>733</v>
      </c>
      <c r="P53" s="8">
        <v>52.05</v>
      </c>
      <c r="Q53" s="28">
        <v>369.8</v>
      </c>
      <c r="R53" s="28">
        <v>2.0000000000000001E-101</v>
      </c>
      <c r="S53" s="31">
        <v>84.93</v>
      </c>
      <c r="T53" s="31">
        <v>88</v>
      </c>
      <c r="U53" s="10" t="s">
        <v>1187</v>
      </c>
      <c r="V53" s="28" t="s">
        <v>118</v>
      </c>
    </row>
    <row r="54" spans="1:22" s="26" customFormat="1" ht="20.100000000000001" customHeight="1" x14ac:dyDescent="0.25">
      <c r="A54" s="12">
        <v>52</v>
      </c>
      <c r="B54" s="45" t="s">
        <v>111</v>
      </c>
      <c r="C54" s="28">
        <v>1393</v>
      </c>
      <c r="D54" s="28">
        <v>40908</v>
      </c>
      <c r="E54" s="28">
        <v>160.19</v>
      </c>
      <c r="F54" s="9" t="s">
        <v>112</v>
      </c>
      <c r="G54" s="9" t="s">
        <v>113</v>
      </c>
      <c r="H54" s="9" t="s">
        <v>114</v>
      </c>
      <c r="I54" s="7" t="s">
        <v>115</v>
      </c>
      <c r="J54" s="7" t="s">
        <v>116</v>
      </c>
      <c r="K54" s="30" t="s">
        <v>117</v>
      </c>
      <c r="L54" s="59" t="s">
        <v>1419</v>
      </c>
      <c r="M54" s="28">
        <v>757</v>
      </c>
      <c r="N54" s="28">
        <v>340</v>
      </c>
      <c r="O54" s="28">
        <v>733</v>
      </c>
      <c r="P54" s="8">
        <v>52.05</v>
      </c>
      <c r="Q54" s="28">
        <v>369.4</v>
      </c>
      <c r="R54" s="28">
        <v>3.0000000000000003E-101</v>
      </c>
      <c r="S54" s="31">
        <v>85.17</v>
      </c>
      <c r="T54" s="31">
        <v>90</v>
      </c>
      <c r="U54" s="10" t="s">
        <v>1188</v>
      </c>
      <c r="V54" s="28" t="s">
        <v>118</v>
      </c>
    </row>
    <row r="55" spans="1:22" s="26" customFormat="1" ht="20.100000000000001" customHeight="1" x14ac:dyDescent="0.25">
      <c r="A55" s="12">
        <v>53</v>
      </c>
      <c r="B55" s="45" t="s">
        <v>120</v>
      </c>
      <c r="C55" s="28">
        <v>1102</v>
      </c>
      <c r="D55" s="28">
        <v>37257</v>
      </c>
      <c r="E55" s="28">
        <v>193.22</v>
      </c>
      <c r="F55" s="9" t="s">
        <v>112</v>
      </c>
      <c r="G55" s="9" t="s">
        <v>113</v>
      </c>
      <c r="H55" s="9" t="s">
        <v>114</v>
      </c>
      <c r="I55" s="7" t="s">
        <v>115</v>
      </c>
      <c r="J55" s="7" t="s">
        <v>116</v>
      </c>
      <c r="K55" s="30" t="s">
        <v>117</v>
      </c>
      <c r="L55" s="59" t="s">
        <v>1419</v>
      </c>
      <c r="M55" s="28">
        <v>755</v>
      </c>
      <c r="N55" s="28">
        <v>72</v>
      </c>
      <c r="O55" s="28">
        <v>315</v>
      </c>
      <c r="P55" s="8">
        <v>32.32</v>
      </c>
      <c r="Q55" s="28">
        <v>84</v>
      </c>
      <c r="R55" s="28">
        <v>2.0000000000000002E-15</v>
      </c>
      <c r="S55" s="31">
        <v>75.62</v>
      </c>
      <c r="T55" s="31">
        <v>54</v>
      </c>
      <c r="U55" s="10" t="s">
        <v>1189</v>
      </c>
      <c r="V55" s="28" t="s">
        <v>121</v>
      </c>
    </row>
    <row r="56" spans="1:22" s="26" customFormat="1" ht="20.100000000000001" customHeight="1" x14ac:dyDescent="0.25">
      <c r="A56" s="12">
        <v>54</v>
      </c>
      <c r="B56" s="45" t="s">
        <v>122</v>
      </c>
      <c r="C56" s="28">
        <v>1078</v>
      </c>
      <c r="D56" s="28">
        <v>1872741</v>
      </c>
      <c r="E56" s="28">
        <v>29677.16</v>
      </c>
      <c r="F56" s="9" t="s">
        <v>112</v>
      </c>
      <c r="G56" s="9" t="s">
        <v>113</v>
      </c>
      <c r="H56" s="9" t="s">
        <v>114</v>
      </c>
      <c r="I56" s="7" t="s">
        <v>115</v>
      </c>
      <c r="J56" s="7" t="s">
        <v>116</v>
      </c>
      <c r="K56" s="30" t="s">
        <v>117</v>
      </c>
      <c r="L56" s="10" t="s">
        <v>997</v>
      </c>
      <c r="M56" s="28">
        <v>757</v>
      </c>
      <c r="N56" s="28">
        <v>42</v>
      </c>
      <c r="O56" s="28">
        <v>316</v>
      </c>
      <c r="P56" s="8">
        <v>36.33</v>
      </c>
      <c r="Q56" s="28">
        <v>83.6</v>
      </c>
      <c r="R56" s="28">
        <v>2.0000000000000002E-15</v>
      </c>
      <c r="S56" s="31">
        <v>74.63</v>
      </c>
      <c r="T56" s="31">
        <v>55</v>
      </c>
      <c r="U56" s="10" t="s">
        <v>1190</v>
      </c>
      <c r="V56" s="28" t="s">
        <v>121</v>
      </c>
    </row>
    <row r="57" spans="1:22" s="26" customFormat="1" ht="20.100000000000001" customHeight="1" x14ac:dyDescent="0.25">
      <c r="A57" s="12">
        <v>55</v>
      </c>
      <c r="B57" s="45" t="s">
        <v>133</v>
      </c>
      <c r="C57" s="28">
        <v>475</v>
      </c>
      <c r="D57" s="28">
        <v>33</v>
      </c>
      <c r="E57" s="28">
        <v>1.69</v>
      </c>
      <c r="F57" s="9" t="s">
        <v>39</v>
      </c>
      <c r="G57" s="9" t="s">
        <v>40</v>
      </c>
      <c r="H57" s="9" t="s">
        <v>41</v>
      </c>
      <c r="I57" s="7" t="s">
        <v>42</v>
      </c>
      <c r="J57" s="29" t="s">
        <v>126</v>
      </c>
      <c r="K57" s="30" t="s">
        <v>127</v>
      </c>
      <c r="L57" s="10" t="s">
        <v>997</v>
      </c>
      <c r="M57" s="28">
        <v>514</v>
      </c>
      <c r="N57" s="28">
        <v>118</v>
      </c>
      <c r="O57" s="28">
        <v>166</v>
      </c>
      <c r="P57" s="8">
        <v>9.5299999999999994</v>
      </c>
      <c r="Q57" s="28">
        <v>62</v>
      </c>
      <c r="R57" s="28">
        <v>3E-9</v>
      </c>
      <c r="S57" s="31">
        <v>37.840000000000003</v>
      </c>
      <c r="T57" s="31">
        <v>95</v>
      </c>
      <c r="U57" s="10" t="s">
        <v>1040</v>
      </c>
      <c r="V57" s="28" t="s">
        <v>134</v>
      </c>
    </row>
    <row r="58" spans="1:22" s="26" customFormat="1" ht="20.100000000000001" customHeight="1" x14ac:dyDescent="0.25">
      <c r="A58" s="12">
        <v>56</v>
      </c>
      <c r="B58" s="45" t="s">
        <v>129</v>
      </c>
      <c r="C58" s="28">
        <v>405</v>
      </c>
      <c r="D58" s="28">
        <v>25</v>
      </c>
      <c r="E58" s="28">
        <v>1.72</v>
      </c>
      <c r="F58" s="9" t="s">
        <v>39</v>
      </c>
      <c r="G58" s="9" t="s">
        <v>40</v>
      </c>
      <c r="H58" s="9" t="s">
        <v>41</v>
      </c>
      <c r="I58" s="7" t="s">
        <v>42</v>
      </c>
      <c r="J58" s="29" t="s">
        <v>126</v>
      </c>
      <c r="K58" s="30" t="s">
        <v>127</v>
      </c>
      <c r="L58" s="10" t="s">
        <v>997</v>
      </c>
      <c r="M58" s="28">
        <v>315</v>
      </c>
      <c r="N58" s="28">
        <v>218</v>
      </c>
      <c r="O58" s="28">
        <v>288</v>
      </c>
      <c r="P58" s="8">
        <v>22.54</v>
      </c>
      <c r="Q58" s="28">
        <v>87.8</v>
      </c>
      <c r="R58" s="28">
        <v>4.9999999999999999E-17</v>
      </c>
      <c r="S58" s="31">
        <v>57.14</v>
      </c>
      <c r="T58" s="31">
        <v>60</v>
      </c>
      <c r="U58" s="10" t="s">
        <v>1191</v>
      </c>
      <c r="V58" s="28" t="s">
        <v>130</v>
      </c>
    </row>
    <row r="59" spans="1:22" s="26" customFormat="1" ht="20.100000000000001" customHeight="1" x14ac:dyDescent="0.25">
      <c r="A59" s="12">
        <v>57</v>
      </c>
      <c r="B59" s="45" t="s">
        <v>131</v>
      </c>
      <c r="C59" s="28">
        <v>385</v>
      </c>
      <c r="D59" s="28">
        <v>20</v>
      </c>
      <c r="E59" s="28">
        <v>0.51</v>
      </c>
      <c r="F59" s="9" t="s">
        <v>39</v>
      </c>
      <c r="G59" s="9" t="s">
        <v>40</v>
      </c>
      <c r="H59" s="9" t="s">
        <v>41</v>
      </c>
      <c r="I59" s="7" t="s">
        <v>42</v>
      </c>
      <c r="J59" s="29" t="s">
        <v>126</v>
      </c>
      <c r="K59" s="30" t="s">
        <v>127</v>
      </c>
      <c r="L59" s="59" t="s">
        <v>1419</v>
      </c>
      <c r="M59" s="28">
        <v>514</v>
      </c>
      <c r="N59" s="28">
        <v>151</v>
      </c>
      <c r="O59" s="28">
        <v>281</v>
      </c>
      <c r="P59" s="8">
        <v>25.49</v>
      </c>
      <c r="Q59" s="28">
        <v>82.8</v>
      </c>
      <c r="R59" s="28">
        <v>1.0000000000000001E-15</v>
      </c>
      <c r="S59" s="31">
        <v>40.159999999999997</v>
      </c>
      <c r="T59" s="31">
        <v>98</v>
      </c>
      <c r="U59" s="10" t="s">
        <v>1192</v>
      </c>
      <c r="V59" s="28" t="s">
        <v>132</v>
      </c>
    </row>
    <row r="60" spans="1:22" s="26" customFormat="1" ht="20.100000000000001" customHeight="1" x14ac:dyDescent="0.25">
      <c r="A60" s="12">
        <v>58</v>
      </c>
      <c r="B60" s="45" t="s">
        <v>125</v>
      </c>
      <c r="C60" s="28">
        <v>303</v>
      </c>
      <c r="D60" s="28">
        <v>13</v>
      </c>
      <c r="E60" s="28">
        <v>1.72</v>
      </c>
      <c r="F60" s="9" t="s">
        <v>39</v>
      </c>
      <c r="G60" s="9" t="s">
        <v>40</v>
      </c>
      <c r="H60" s="9" t="s">
        <v>41</v>
      </c>
      <c r="I60" s="7" t="s">
        <v>42</v>
      </c>
      <c r="J60" s="29" t="s">
        <v>126</v>
      </c>
      <c r="K60" s="30" t="s">
        <v>127</v>
      </c>
      <c r="L60" s="10" t="s">
        <v>997</v>
      </c>
      <c r="M60" s="28">
        <v>169</v>
      </c>
      <c r="N60" s="28">
        <v>6</v>
      </c>
      <c r="O60" s="28">
        <v>41</v>
      </c>
      <c r="P60" s="8">
        <v>21.3</v>
      </c>
      <c r="Q60" s="28">
        <v>49.3</v>
      </c>
      <c r="R60" s="28">
        <v>1.0000000000000001E-5</v>
      </c>
      <c r="S60" s="31">
        <v>61.11</v>
      </c>
      <c r="T60" s="31">
        <v>35</v>
      </c>
      <c r="U60" s="10" t="s">
        <v>1193</v>
      </c>
      <c r="V60" s="28" t="s">
        <v>128</v>
      </c>
    </row>
    <row r="61" spans="1:22" s="26" customFormat="1" ht="20.100000000000001" customHeight="1" x14ac:dyDescent="0.25">
      <c r="A61" s="12">
        <v>59</v>
      </c>
      <c r="B61" s="45" t="s">
        <v>135</v>
      </c>
      <c r="C61" s="28">
        <v>610</v>
      </c>
      <c r="D61" s="28">
        <v>26</v>
      </c>
      <c r="E61" s="28">
        <v>0.89</v>
      </c>
      <c r="F61" s="9" t="s">
        <v>31</v>
      </c>
      <c r="G61" s="9" t="s">
        <v>32</v>
      </c>
      <c r="H61" s="10" t="s">
        <v>136</v>
      </c>
      <c r="I61" s="8" t="s">
        <v>1031</v>
      </c>
      <c r="J61" s="29" t="s">
        <v>137</v>
      </c>
      <c r="K61" s="30" t="s">
        <v>138</v>
      </c>
      <c r="L61" s="10" t="s">
        <v>997</v>
      </c>
      <c r="M61" s="28">
        <v>1264</v>
      </c>
      <c r="N61" s="28">
        <v>993</v>
      </c>
      <c r="O61" s="28">
        <v>1191</v>
      </c>
      <c r="P61" s="8">
        <v>15.74</v>
      </c>
      <c r="Q61" s="28">
        <v>52.8</v>
      </c>
      <c r="R61" s="28">
        <v>3.0000000000000001E-6</v>
      </c>
      <c r="S61" s="31">
        <v>40</v>
      </c>
      <c r="T61" s="31">
        <v>31</v>
      </c>
      <c r="U61" s="10" t="s">
        <v>1041</v>
      </c>
      <c r="V61" s="28" t="s">
        <v>139</v>
      </c>
    </row>
    <row r="62" spans="1:22" s="26" customFormat="1" ht="20.100000000000001" customHeight="1" x14ac:dyDescent="0.25">
      <c r="A62" s="12">
        <v>60</v>
      </c>
      <c r="B62" s="45" t="s">
        <v>140</v>
      </c>
      <c r="C62" s="28">
        <v>539</v>
      </c>
      <c r="D62" s="28">
        <v>99</v>
      </c>
      <c r="E62" s="28">
        <v>1.38</v>
      </c>
      <c r="F62" s="9" t="s">
        <v>31</v>
      </c>
      <c r="G62" s="9" t="s">
        <v>32</v>
      </c>
      <c r="H62" s="10" t="s">
        <v>136</v>
      </c>
      <c r="I62" s="8" t="s">
        <v>1031</v>
      </c>
      <c r="J62" s="29" t="s">
        <v>137</v>
      </c>
      <c r="K62" s="30" t="s">
        <v>141</v>
      </c>
      <c r="L62" s="59" t="s">
        <v>1419</v>
      </c>
      <c r="M62" s="28">
        <v>419</v>
      </c>
      <c r="N62" s="28">
        <v>125</v>
      </c>
      <c r="O62" s="28">
        <v>242</v>
      </c>
      <c r="P62" s="8">
        <v>28.16</v>
      </c>
      <c r="Q62" s="28">
        <v>80.5</v>
      </c>
      <c r="R62" s="28">
        <v>1E-14</v>
      </c>
      <c r="S62" s="31">
        <v>36</v>
      </c>
      <c r="T62" s="31">
        <v>62</v>
      </c>
      <c r="U62" s="10" t="s">
        <v>1194</v>
      </c>
      <c r="V62" s="28" t="s">
        <v>142</v>
      </c>
    </row>
    <row r="63" spans="1:22" s="26" customFormat="1" ht="20.100000000000001" customHeight="1" x14ac:dyDescent="0.25">
      <c r="A63" s="12">
        <v>61</v>
      </c>
      <c r="B63" s="45" t="s">
        <v>149</v>
      </c>
      <c r="C63" s="28">
        <v>472</v>
      </c>
      <c r="D63" s="28">
        <v>37</v>
      </c>
      <c r="E63" s="28">
        <v>1.92</v>
      </c>
      <c r="F63" s="9" t="s">
        <v>39</v>
      </c>
      <c r="G63" s="9" t="s">
        <v>40</v>
      </c>
      <c r="H63" s="9" t="s">
        <v>41</v>
      </c>
      <c r="I63" s="7" t="s">
        <v>144</v>
      </c>
      <c r="J63" s="29" t="s">
        <v>145</v>
      </c>
      <c r="K63" s="30" t="s">
        <v>983</v>
      </c>
      <c r="L63" s="10" t="s">
        <v>997</v>
      </c>
      <c r="M63" s="28">
        <v>1948</v>
      </c>
      <c r="N63" s="28">
        <v>748</v>
      </c>
      <c r="O63" s="28">
        <v>902</v>
      </c>
      <c r="P63" s="8">
        <v>7.96</v>
      </c>
      <c r="Q63" s="28">
        <v>245.4</v>
      </c>
      <c r="R63" s="28">
        <v>1.9999999999999999E-64</v>
      </c>
      <c r="S63" s="31">
        <v>67.95</v>
      </c>
      <c r="T63" s="31">
        <v>99</v>
      </c>
      <c r="U63" s="10" t="s">
        <v>1043</v>
      </c>
      <c r="V63" s="28" t="s">
        <v>150</v>
      </c>
    </row>
    <row r="64" spans="1:22" s="26" customFormat="1" ht="20.100000000000001" customHeight="1" x14ac:dyDescent="0.25">
      <c r="A64" s="12">
        <v>62</v>
      </c>
      <c r="B64" s="45" t="s">
        <v>147</v>
      </c>
      <c r="C64" s="28">
        <v>344</v>
      </c>
      <c r="D64" s="28">
        <v>11</v>
      </c>
      <c r="E64" s="28">
        <v>0.36</v>
      </c>
      <c r="F64" s="9" t="s">
        <v>39</v>
      </c>
      <c r="G64" s="9" t="s">
        <v>40</v>
      </c>
      <c r="H64" s="9" t="s">
        <v>41</v>
      </c>
      <c r="I64" s="7" t="s">
        <v>144</v>
      </c>
      <c r="J64" s="29" t="s">
        <v>145</v>
      </c>
      <c r="K64" s="30" t="s">
        <v>983</v>
      </c>
      <c r="L64" s="59" t="s">
        <v>1419</v>
      </c>
      <c r="M64" s="28">
        <v>1948</v>
      </c>
      <c r="N64" s="28">
        <v>95</v>
      </c>
      <c r="O64" s="28">
        <v>211</v>
      </c>
      <c r="P64" s="8">
        <v>6.01</v>
      </c>
      <c r="Q64" s="28">
        <v>137.9</v>
      </c>
      <c r="R64" s="28">
        <v>3E-32</v>
      </c>
      <c r="S64" s="31">
        <v>75.819999999999993</v>
      </c>
      <c r="T64" s="31">
        <v>79</v>
      </c>
      <c r="U64" s="10" t="s">
        <v>1195</v>
      </c>
      <c r="V64" s="28" t="s">
        <v>148</v>
      </c>
    </row>
    <row r="65" spans="1:22" s="26" customFormat="1" ht="20.100000000000001" customHeight="1" x14ac:dyDescent="0.25">
      <c r="A65" s="12">
        <v>63</v>
      </c>
      <c r="B65" s="45" t="s">
        <v>143</v>
      </c>
      <c r="C65" s="28">
        <v>341</v>
      </c>
      <c r="D65" s="28">
        <v>15</v>
      </c>
      <c r="E65" s="28">
        <v>1.49</v>
      </c>
      <c r="F65" s="9" t="s">
        <v>39</v>
      </c>
      <c r="G65" s="9" t="s">
        <v>40</v>
      </c>
      <c r="H65" s="9" t="s">
        <v>41</v>
      </c>
      <c r="I65" s="7" t="s">
        <v>144</v>
      </c>
      <c r="J65" s="29" t="s">
        <v>145</v>
      </c>
      <c r="K65" s="30" t="s">
        <v>983</v>
      </c>
      <c r="L65" s="10" t="s">
        <v>997</v>
      </c>
      <c r="M65" s="28">
        <v>1948</v>
      </c>
      <c r="N65" s="28">
        <v>133</v>
      </c>
      <c r="O65" s="28">
        <v>245</v>
      </c>
      <c r="P65" s="8">
        <v>5.8</v>
      </c>
      <c r="Q65" s="28">
        <v>176</v>
      </c>
      <c r="R65" s="28">
        <v>1.0000000000000001E-43</v>
      </c>
      <c r="S65" s="31">
        <v>76.11</v>
      </c>
      <c r="T65" s="31">
        <v>98</v>
      </c>
      <c r="U65" s="10" t="s">
        <v>1196</v>
      </c>
      <c r="V65" s="28" t="s">
        <v>146</v>
      </c>
    </row>
    <row r="66" spans="1:22" s="26" customFormat="1" ht="20.100000000000001" customHeight="1" x14ac:dyDescent="0.25">
      <c r="A66" s="12">
        <v>64</v>
      </c>
      <c r="B66" s="45" t="s">
        <v>151</v>
      </c>
      <c r="C66" s="28">
        <v>204</v>
      </c>
      <c r="D66" s="28">
        <v>6</v>
      </c>
      <c r="E66" s="28">
        <v>2.9</v>
      </c>
      <c r="F66" s="9" t="s">
        <v>39</v>
      </c>
      <c r="G66" s="9" t="s">
        <v>40</v>
      </c>
      <c r="H66" s="9" t="s">
        <v>41</v>
      </c>
      <c r="I66" s="7" t="s">
        <v>144</v>
      </c>
      <c r="J66" s="29" t="s">
        <v>145</v>
      </c>
      <c r="K66" s="30" t="s">
        <v>983</v>
      </c>
      <c r="L66" s="10" t="s">
        <v>997</v>
      </c>
      <c r="M66" s="28">
        <v>1948</v>
      </c>
      <c r="N66" s="28">
        <v>1268</v>
      </c>
      <c r="O66" s="28">
        <v>1325</v>
      </c>
      <c r="P66" s="8">
        <v>2.98</v>
      </c>
      <c r="Q66" s="28">
        <v>60.5</v>
      </c>
      <c r="R66" s="28">
        <v>4.0000000000000002E-9</v>
      </c>
      <c r="S66" s="31">
        <v>50.75</v>
      </c>
      <c r="T66" s="31">
        <v>98</v>
      </c>
      <c r="U66" s="10" t="s">
        <v>1197</v>
      </c>
      <c r="V66" s="28" t="s">
        <v>152</v>
      </c>
    </row>
    <row r="67" spans="1:22" s="26" customFormat="1" ht="20.100000000000001" customHeight="1" x14ac:dyDescent="0.25">
      <c r="A67" s="12">
        <v>65</v>
      </c>
      <c r="B67" s="45" t="s">
        <v>153</v>
      </c>
      <c r="C67" s="28">
        <v>341</v>
      </c>
      <c r="D67" s="28">
        <v>19</v>
      </c>
      <c r="E67" s="28">
        <v>1.89</v>
      </c>
      <c r="F67" s="9" t="s">
        <v>39</v>
      </c>
      <c r="G67" s="10" t="s">
        <v>40</v>
      </c>
      <c r="H67" s="9" t="s">
        <v>41</v>
      </c>
      <c r="I67" s="8" t="s">
        <v>154</v>
      </c>
      <c r="J67" s="29" t="s">
        <v>155</v>
      </c>
      <c r="K67" s="30" t="s">
        <v>156</v>
      </c>
      <c r="L67" s="10" t="s">
        <v>997</v>
      </c>
      <c r="M67" s="28">
        <v>2597</v>
      </c>
      <c r="N67" s="28">
        <v>1760</v>
      </c>
      <c r="O67" s="28">
        <v>1862</v>
      </c>
      <c r="P67" s="8">
        <v>3.97</v>
      </c>
      <c r="Q67" s="28">
        <v>144.80000000000001</v>
      </c>
      <c r="R67" s="28">
        <v>3E-34</v>
      </c>
      <c r="S67" s="31">
        <v>64.150000000000006</v>
      </c>
      <c r="T67" s="31">
        <v>93</v>
      </c>
      <c r="U67" s="10" t="s">
        <v>1044</v>
      </c>
      <c r="V67" s="28" t="s">
        <v>157</v>
      </c>
    </row>
    <row r="68" spans="1:22" s="26" customFormat="1" ht="20.100000000000001" customHeight="1" x14ac:dyDescent="0.25">
      <c r="A68" s="12">
        <v>66</v>
      </c>
      <c r="B68" s="45" t="s">
        <v>166</v>
      </c>
      <c r="C68" s="28">
        <v>327</v>
      </c>
      <c r="D68" s="28">
        <v>12</v>
      </c>
      <c r="E68" s="28">
        <v>1.31</v>
      </c>
      <c r="F68" s="9" t="s">
        <v>39</v>
      </c>
      <c r="G68" s="10" t="s">
        <v>40</v>
      </c>
      <c r="H68" s="9" t="s">
        <v>41</v>
      </c>
      <c r="I68" s="8" t="s">
        <v>144</v>
      </c>
      <c r="J68" s="29" t="s">
        <v>167</v>
      </c>
      <c r="K68" s="30" t="s">
        <v>168</v>
      </c>
      <c r="L68" s="10" t="s">
        <v>997</v>
      </c>
      <c r="M68" s="28">
        <v>1772</v>
      </c>
      <c r="N68" s="28">
        <v>832</v>
      </c>
      <c r="O68" s="28">
        <v>936</v>
      </c>
      <c r="P68" s="8">
        <v>5.93</v>
      </c>
      <c r="Q68" s="28">
        <v>107.5</v>
      </c>
      <c r="R68" s="28">
        <v>3.9999999999999998E-23</v>
      </c>
      <c r="S68" s="31">
        <v>46.3</v>
      </c>
      <c r="T68" s="31">
        <v>99</v>
      </c>
      <c r="U68" s="10" t="s">
        <v>1045</v>
      </c>
      <c r="V68" s="28" t="s">
        <v>169</v>
      </c>
    </row>
    <row r="69" spans="1:22" s="26" customFormat="1" ht="20.100000000000001" customHeight="1" x14ac:dyDescent="0.25">
      <c r="A69" s="12">
        <v>67</v>
      </c>
      <c r="B69" s="45" t="s">
        <v>176</v>
      </c>
      <c r="C69" s="28">
        <v>645</v>
      </c>
      <c r="D69" s="28">
        <v>45</v>
      </c>
      <c r="E69" s="28">
        <v>1.42</v>
      </c>
      <c r="F69" s="9" t="s">
        <v>39</v>
      </c>
      <c r="G69" s="9" t="s">
        <v>40</v>
      </c>
      <c r="H69" s="9" t="s">
        <v>41</v>
      </c>
      <c r="I69" s="7" t="s">
        <v>42</v>
      </c>
      <c r="J69" s="29" t="s">
        <v>171</v>
      </c>
      <c r="K69" s="30" t="s">
        <v>172</v>
      </c>
      <c r="L69" s="10" t="s">
        <v>997</v>
      </c>
      <c r="M69" s="28">
        <v>489</v>
      </c>
      <c r="N69" s="28">
        <v>177</v>
      </c>
      <c r="O69" s="28">
        <v>369</v>
      </c>
      <c r="P69" s="8">
        <v>39.47</v>
      </c>
      <c r="Q69" s="28">
        <v>193</v>
      </c>
      <c r="R69" s="28">
        <v>1.9999999999999999E-48</v>
      </c>
      <c r="S69" s="31">
        <v>50.54</v>
      </c>
      <c r="T69" s="31">
        <v>86</v>
      </c>
      <c r="U69" s="10" t="s">
        <v>1046</v>
      </c>
      <c r="V69" s="28" t="s">
        <v>177</v>
      </c>
    </row>
    <row r="70" spans="1:22" s="26" customFormat="1" ht="20.100000000000001" customHeight="1" x14ac:dyDescent="0.25">
      <c r="A70" s="12">
        <v>68</v>
      </c>
      <c r="B70" s="45" t="s">
        <v>170</v>
      </c>
      <c r="C70" s="28">
        <v>259</v>
      </c>
      <c r="D70" s="28">
        <v>0</v>
      </c>
      <c r="E70" s="28">
        <v>0</v>
      </c>
      <c r="F70" s="9" t="s">
        <v>39</v>
      </c>
      <c r="G70" s="9" t="s">
        <v>40</v>
      </c>
      <c r="H70" s="9" t="s">
        <v>41</v>
      </c>
      <c r="I70" s="7" t="s">
        <v>42</v>
      </c>
      <c r="J70" s="29" t="s">
        <v>171</v>
      </c>
      <c r="K70" s="30" t="s">
        <v>172</v>
      </c>
      <c r="L70" s="59" t="s">
        <v>1419</v>
      </c>
      <c r="M70" s="28">
        <v>659</v>
      </c>
      <c r="N70" s="28">
        <v>419</v>
      </c>
      <c r="O70" s="28">
        <v>503</v>
      </c>
      <c r="P70" s="8">
        <v>12.9</v>
      </c>
      <c r="Q70" s="28">
        <v>141.69999999999999</v>
      </c>
      <c r="R70" s="28">
        <v>2.0000000000000001E-33</v>
      </c>
      <c r="S70" s="31">
        <v>80</v>
      </c>
      <c r="T70" s="31">
        <v>98</v>
      </c>
      <c r="U70" s="10" t="s">
        <v>1198</v>
      </c>
      <c r="V70" s="28" t="s">
        <v>173</v>
      </c>
    </row>
    <row r="71" spans="1:22" s="26" customFormat="1" ht="20.100000000000001" customHeight="1" x14ac:dyDescent="0.25">
      <c r="A71" s="12">
        <v>69</v>
      </c>
      <c r="B71" s="45" t="s">
        <v>174</v>
      </c>
      <c r="C71" s="28">
        <v>242</v>
      </c>
      <c r="D71" s="28">
        <v>3</v>
      </c>
      <c r="E71" s="28">
        <v>0.77</v>
      </c>
      <c r="F71" s="9" t="s">
        <v>39</v>
      </c>
      <c r="G71" s="9" t="s">
        <v>40</v>
      </c>
      <c r="H71" s="9" t="s">
        <v>41</v>
      </c>
      <c r="I71" s="7" t="s">
        <v>42</v>
      </c>
      <c r="J71" s="29" t="s">
        <v>171</v>
      </c>
      <c r="K71" s="30" t="s">
        <v>172</v>
      </c>
      <c r="L71" s="10" t="s">
        <v>997</v>
      </c>
      <c r="M71" s="28">
        <v>494</v>
      </c>
      <c r="N71" s="28">
        <v>254</v>
      </c>
      <c r="O71" s="28">
        <v>325</v>
      </c>
      <c r="P71" s="8">
        <v>14.57</v>
      </c>
      <c r="Q71" s="28">
        <v>89.4</v>
      </c>
      <c r="R71" s="28">
        <v>8.9999999999999999E-18</v>
      </c>
      <c r="S71" s="31">
        <v>59.72</v>
      </c>
      <c r="T71" s="31">
        <v>89</v>
      </c>
      <c r="U71" s="10" t="s">
        <v>1199</v>
      </c>
      <c r="V71" s="28" t="s">
        <v>175</v>
      </c>
    </row>
    <row r="72" spans="1:22" s="26" customFormat="1" ht="20.100000000000001" customHeight="1" x14ac:dyDescent="0.25">
      <c r="A72" s="12">
        <v>70</v>
      </c>
      <c r="B72" s="45" t="s">
        <v>195</v>
      </c>
      <c r="C72" s="28">
        <v>1879</v>
      </c>
      <c r="D72" s="28">
        <v>275</v>
      </c>
      <c r="E72" s="28">
        <v>2.27</v>
      </c>
      <c r="F72" s="9" t="s">
        <v>88</v>
      </c>
      <c r="G72" s="10" t="s">
        <v>179</v>
      </c>
      <c r="H72" s="9" t="s">
        <v>90</v>
      </c>
      <c r="I72" s="8" t="s">
        <v>180</v>
      </c>
      <c r="J72" s="29" t="s">
        <v>181</v>
      </c>
      <c r="K72" s="30" t="s">
        <v>989</v>
      </c>
      <c r="L72" s="10" t="s">
        <v>997</v>
      </c>
      <c r="M72" s="28">
        <v>1857</v>
      </c>
      <c r="N72" s="28">
        <v>99</v>
      </c>
      <c r="O72" s="28">
        <v>714</v>
      </c>
      <c r="P72" s="8">
        <v>33.17</v>
      </c>
      <c r="Q72" s="28">
        <v>719.9</v>
      </c>
      <c r="R72" s="28">
        <v>1E-206</v>
      </c>
      <c r="S72" s="31">
        <v>60.63</v>
      </c>
      <c r="T72" s="31">
        <v>99</v>
      </c>
      <c r="U72" s="10" t="s">
        <v>1047</v>
      </c>
      <c r="V72" s="28" t="s">
        <v>184</v>
      </c>
    </row>
    <row r="73" spans="1:22" s="26" customFormat="1" ht="20.100000000000001" customHeight="1" x14ac:dyDescent="0.25">
      <c r="A73" s="12">
        <v>71</v>
      </c>
      <c r="B73" s="45" t="s">
        <v>185</v>
      </c>
      <c r="C73" s="28">
        <v>907</v>
      </c>
      <c r="D73" s="28">
        <v>204</v>
      </c>
      <c r="E73" s="28">
        <v>4.0199999999999996</v>
      </c>
      <c r="F73" s="9" t="s">
        <v>88</v>
      </c>
      <c r="G73" s="10" t="s">
        <v>179</v>
      </c>
      <c r="H73" s="9" t="s">
        <v>90</v>
      </c>
      <c r="I73" s="8" t="s">
        <v>180</v>
      </c>
      <c r="J73" s="29" t="s">
        <v>181</v>
      </c>
      <c r="K73" s="30" t="s">
        <v>989</v>
      </c>
      <c r="L73" s="10" t="s">
        <v>997</v>
      </c>
      <c r="M73" s="28">
        <v>206</v>
      </c>
      <c r="N73" s="28">
        <v>164</v>
      </c>
      <c r="O73" s="28">
        <v>206</v>
      </c>
      <c r="P73" s="8">
        <v>20.87</v>
      </c>
      <c r="Q73" s="28">
        <v>78.599999999999994</v>
      </c>
      <c r="R73" s="28">
        <v>5.9999999999999997E-14</v>
      </c>
      <c r="S73" s="31">
        <v>86.05</v>
      </c>
      <c r="T73" s="31">
        <v>14</v>
      </c>
      <c r="U73" s="10" t="s">
        <v>1200</v>
      </c>
      <c r="V73" s="28" t="s">
        <v>186</v>
      </c>
    </row>
    <row r="74" spans="1:22" s="26" customFormat="1" ht="20.100000000000001" customHeight="1" x14ac:dyDescent="0.25">
      <c r="A74" s="12">
        <v>72</v>
      </c>
      <c r="B74" s="45" t="s">
        <v>183</v>
      </c>
      <c r="C74" s="28">
        <v>643</v>
      </c>
      <c r="D74" s="28">
        <v>39</v>
      </c>
      <c r="E74" s="28">
        <v>1.23</v>
      </c>
      <c r="F74" s="9" t="s">
        <v>88</v>
      </c>
      <c r="G74" s="10" t="s">
        <v>179</v>
      </c>
      <c r="H74" s="9" t="s">
        <v>90</v>
      </c>
      <c r="I74" s="8" t="s">
        <v>180</v>
      </c>
      <c r="J74" s="29" t="s">
        <v>181</v>
      </c>
      <c r="K74" s="30" t="s">
        <v>989</v>
      </c>
      <c r="L74" s="10" t="s">
        <v>997</v>
      </c>
      <c r="M74" s="28">
        <v>1857</v>
      </c>
      <c r="N74" s="28">
        <v>1396</v>
      </c>
      <c r="O74" s="28">
        <v>1608</v>
      </c>
      <c r="P74" s="8">
        <v>11.47</v>
      </c>
      <c r="Q74" s="28">
        <v>400.6</v>
      </c>
      <c r="R74" s="28">
        <v>5.0000000000000003E-111</v>
      </c>
      <c r="S74" s="31">
        <v>89.2</v>
      </c>
      <c r="T74" s="31">
        <v>99</v>
      </c>
      <c r="U74" s="10" t="s">
        <v>1201</v>
      </c>
      <c r="V74" s="28" t="s">
        <v>184</v>
      </c>
    </row>
    <row r="75" spans="1:22" s="26" customFormat="1" ht="20.100000000000001" customHeight="1" x14ac:dyDescent="0.25">
      <c r="A75" s="12">
        <v>73</v>
      </c>
      <c r="B75" s="45" t="s">
        <v>194</v>
      </c>
      <c r="C75" s="28">
        <v>595</v>
      </c>
      <c r="D75" s="28">
        <v>58</v>
      </c>
      <c r="E75" s="28">
        <v>2.06</v>
      </c>
      <c r="F75" s="9" t="s">
        <v>88</v>
      </c>
      <c r="G75" s="10" t="s">
        <v>179</v>
      </c>
      <c r="H75" s="9" t="s">
        <v>90</v>
      </c>
      <c r="I75" s="8" t="s">
        <v>180</v>
      </c>
      <c r="J75" s="29" t="s">
        <v>181</v>
      </c>
      <c r="K75" s="30" t="s">
        <v>989</v>
      </c>
      <c r="L75" s="10" t="s">
        <v>997</v>
      </c>
      <c r="M75" s="28">
        <v>1857</v>
      </c>
      <c r="N75" s="28">
        <v>754</v>
      </c>
      <c r="O75" s="28">
        <v>948</v>
      </c>
      <c r="P75" s="8">
        <v>10.5</v>
      </c>
      <c r="Q75" s="28">
        <v>255.4</v>
      </c>
      <c r="R75" s="28">
        <v>1.9999999999999999E-67</v>
      </c>
      <c r="S75" s="31">
        <v>65.66</v>
      </c>
      <c r="T75" s="31">
        <v>99</v>
      </c>
      <c r="U75" s="10" t="s">
        <v>1202</v>
      </c>
      <c r="V75" s="28" t="s">
        <v>184</v>
      </c>
    </row>
    <row r="76" spans="1:22" s="26" customFormat="1" ht="20.100000000000001" customHeight="1" x14ac:dyDescent="0.25">
      <c r="A76" s="12">
        <v>74</v>
      </c>
      <c r="B76" s="45" t="s">
        <v>191</v>
      </c>
      <c r="C76" s="28">
        <v>477</v>
      </c>
      <c r="D76" s="28">
        <v>57</v>
      </c>
      <c r="E76" s="28">
        <v>2.9</v>
      </c>
      <c r="F76" s="9" t="s">
        <v>88</v>
      </c>
      <c r="G76" s="10" t="s">
        <v>179</v>
      </c>
      <c r="H76" s="9" t="s">
        <v>90</v>
      </c>
      <c r="I76" s="8" t="s">
        <v>180</v>
      </c>
      <c r="J76" s="29" t="s">
        <v>181</v>
      </c>
      <c r="K76" s="30" t="s">
        <v>989</v>
      </c>
      <c r="L76" s="10" t="s">
        <v>997</v>
      </c>
      <c r="M76" s="28">
        <v>206</v>
      </c>
      <c r="N76" s="28">
        <v>1</v>
      </c>
      <c r="O76" s="28">
        <v>61</v>
      </c>
      <c r="P76" s="8">
        <v>29.61</v>
      </c>
      <c r="Q76" s="28">
        <v>85.9</v>
      </c>
      <c r="R76" s="28">
        <v>2E-16</v>
      </c>
      <c r="S76" s="31">
        <v>72.13</v>
      </c>
      <c r="T76" s="31">
        <v>79</v>
      </c>
      <c r="U76" s="10" t="s">
        <v>1203</v>
      </c>
      <c r="V76" s="28" t="s">
        <v>186</v>
      </c>
    </row>
    <row r="77" spans="1:22" s="26" customFormat="1" ht="20.100000000000001" customHeight="1" x14ac:dyDescent="0.25">
      <c r="A77" s="12">
        <v>75</v>
      </c>
      <c r="B77" s="45" t="s">
        <v>193</v>
      </c>
      <c r="C77" s="28">
        <v>421</v>
      </c>
      <c r="D77" s="28">
        <v>44</v>
      </c>
      <c r="E77" s="28">
        <v>2.81</v>
      </c>
      <c r="F77" s="9" t="s">
        <v>88</v>
      </c>
      <c r="G77" s="10" t="s">
        <v>179</v>
      </c>
      <c r="H77" s="9" t="s">
        <v>90</v>
      </c>
      <c r="I77" s="8" t="s">
        <v>180</v>
      </c>
      <c r="J77" s="29" t="s">
        <v>181</v>
      </c>
      <c r="K77" s="30" t="s">
        <v>989</v>
      </c>
      <c r="L77" s="10" t="s">
        <v>997</v>
      </c>
      <c r="M77" s="28">
        <v>1857</v>
      </c>
      <c r="N77" s="28">
        <v>977</v>
      </c>
      <c r="O77" s="28">
        <v>1115</v>
      </c>
      <c r="P77" s="8">
        <v>7.49</v>
      </c>
      <c r="Q77" s="28">
        <v>198.4</v>
      </c>
      <c r="R77" s="28">
        <v>2E-50</v>
      </c>
      <c r="S77" s="31">
        <v>66.19</v>
      </c>
      <c r="T77" s="31">
        <v>99</v>
      </c>
      <c r="U77" s="10" t="s">
        <v>1204</v>
      </c>
      <c r="V77" s="28" t="s">
        <v>184</v>
      </c>
    </row>
    <row r="78" spans="1:22" s="26" customFormat="1" ht="20.100000000000001" customHeight="1" x14ac:dyDescent="0.25">
      <c r="A78" s="12">
        <v>76</v>
      </c>
      <c r="B78" s="45" t="s">
        <v>192</v>
      </c>
      <c r="C78" s="28">
        <v>373</v>
      </c>
      <c r="D78" s="28">
        <v>14</v>
      </c>
      <c r="E78" s="28">
        <v>1.1399999999999999</v>
      </c>
      <c r="F78" s="9" t="s">
        <v>88</v>
      </c>
      <c r="G78" s="10" t="s">
        <v>179</v>
      </c>
      <c r="H78" s="9" t="s">
        <v>90</v>
      </c>
      <c r="I78" s="8" t="s">
        <v>180</v>
      </c>
      <c r="J78" s="29" t="s">
        <v>181</v>
      </c>
      <c r="K78" s="30" t="s">
        <v>989</v>
      </c>
      <c r="L78" s="10" t="s">
        <v>997</v>
      </c>
      <c r="M78" s="28">
        <v>1857</v>
      </c>
      <c r="N78" s="28">
        <v>1108</v>
      </c>
      <c r="O78" s="28">
        <v>1224</v>
      </c>
      <c r="P78" s="8">
        <v>6.3</v>
      </c>
      <c r="Q78" s="28">
        <v>168.7</v>
      </c>
      <c r="R78" s="28">
        <v>2E-41</v>
      </c>
      <c r="S78" s="31">
        <v>70.94</v>
      </c>
      <c r="T78" s="31">
        <v>94</v>
      </c>
      <c r="U78" s="10" t="s">
        <v>1205</v>
      </c>
      <c r="V78" s="28" t="s">
        <v>184</v>
      </c>
    </row>
    <row r="79" spans="1:22" s="26" customFormat="1" ht="20.100000000000001" customHeight="1" x14ac:dyDescent="0.25">
      <c r="A79" s="12">
        <v>77</v>
      </c>
      <c r="B79" s="45" t="s">
        <v>190</v>
      </c>
      <c r="C79" s="28">
        <v>326</v>
      </c>
      <c r="D79" s="28">
        <v>26</v>
      </c>
      <c r="E79" s="28">
        <v>2.87</v>
      </c>
      <c r="F79" s="9" t="s">
        <v>88</v>
      </c>
      <c r="G79" s="10" t="s">
        <v>179</v>
      </c>
      <c r="H79" s="9" t="s">
        <v>90</v>
      </c>
      <c r="I79" s="8" t="s">
        <v>180</v>
      </c>
      <c r="J79" s="29" t="s">
        <v>181</v>
      </c>
      <c r="K79" s="30" t="s">
        <v>989</v>
      </c>
      <c r="L79" s="10" t="s">
        <v>997</v>
      </c>
      <c r="M79" s="28">
        <v>1857</v>
      </c>
      <c r="N79" s="28">
        <v>1</v>
      </c>
      <c r="O79" s="28">
        <v>94</v>
      </c>
      <c r="P79" s="8">
        <v>5.0599999999999996</v>
      </c>
      <c r="Q79" s="28">
        <v>168.7</v>
      </c>
      <c r="R79" s="28">
        <v>2E-41</v>
      </c>
      <c r="S79" s="31">
        <v>78.72</v>
      </c>
      <c r="T79" s="31">
        <v>86</v>
      </c>
      <c r="U79" s="10" t="s">
        <v>1206</v>
      </c>
      <c r="V79" s="28" t="s">
        <v>184</v>
      </c>
    </row>
    <row r="80" spans="1:22" s="26" customFormat="1" ht="20.100000000000001" customHeight="1" x14ac:dyDescent="0.25">
      <c r="A80" s="12">
        <v>78</v>
      </c>
      <c r="B80" s="45" t="s">
        <v>196</v>
      </c>
      <c r="C80" s="28">
        <v>299</v>
      </c>
      <c r="D80" s="28">
        <v>13</v>
      </c>
      <c r="E80" s="28">
        <v>1.78</v>
      </c>
      <c r="F80" s="9" t="s">
        <v>88</v>
      </c>
      <c r="G80" s="10" t="s">
        <v>179</v>
      </c>
      <c r="H80" s="9" t="s">
        <v>90</v>
      </c>
      <c r="I80" s="8" t="s">
        <v>180</v>
      </c>
      <c r="J80" s="29" t="s">
        <v>181</v>
      </c>
      <c r="K80" s="30" t="s">
        <v>989</v>
      </c>
      <c r="L80" s="10" t="s">
        <v>997</v>
      </c>
      <c r="M80" s="28">
        <v>1857</v>
      </c>
      <c r="N80" s="28">
        <v>1299</v>
      </c>
      <c r="O80" s="28">
        <v>1397</v>
      </c>
      <c r="P80" s="8">
        <v>5.33</v>
      </c>
      <c r="Q80" s="28">
        <v>137.5</v>
      </c>
      <c r="R80" s="28">
        <v>4.0000000000000002E-32</v>
      </c>
      <c r="S80" s="31">
        <v>60.61</v>
      </c>
      <c r="T80" s="31">
        <v>99</v>
      </c>
      <c r="U80" s="10" t="s">
        <v>1207</v>
      </c>
      <c r="V80" s="28" t="s">
        <v>184</v>
      </c>
    </row>
    <row r="81" spans="1:22" s="26" customFormat="1" ht="20.100000000000001" customHeight="1" x14ac:dyDescent="0.25">
      <c r="A81" s="12">
        <v>79</v>
      </c>
      <c r="B81" s="45" t="s">
        <v>188</v>
      </c>
      <c r="C81" s="28">
        <v>284</v>
      </c>
      <c r="D81" s="28">
        <v>13</v>
      </c>
      <c r="E81" s="28">
        <v>2.0499999999999998</v>
      </c>
      <c r="F81" s="9" t="s">
        <v>88</v>
      </c>
      <c r="G81" s="10" t="s">
        <v>179</v>
      </c>
      <c r="H81" s="9" t="s">
        <v>90</v>
      </c>
      <c r="I81" s="8" t="s">
        <v>180</v>
      </c>
      <c r="J81" s="29" t="s">
        <v>181</v>
      </c>
      <c r="K81" s="30" t="s">
        <v>989</v>
      </c>
      <c r="L81" s="10" t="s">
        <v>997</v>
      </c>
      <c r="M81" s="28">
        <v>338</v>
      </c>
      <c r="N81" s="28">
        <v>159</v>
      </c>
      <c r="O81" s="28">
        <v>252</v>
      </c>
      <c r="P81" s="8">
        <v>27.81</v>
      </c>
      <c r="Q81" s="28">
        <v>161.4</v>
      </c>
      <c r="R81" s="28">
        <v>1.9999999999999999E-39</v>
      </c>
      <c r="S81" s="31">
        <v>81.91</v>
      </c>
      <c r="T81" s="31">
        <v>99</v>
      </c>
      <c r="U81" s="10" t="s">
        <v>1208</v>
      </c>
      <c r="V81" s="28" t="s">
        <v>189</v>
      </c>
    </row>
    <row r="82" spans="1:22" s="26" customFormat="1" ht="20.100000000000001" customHeight="1" x14ac:dyDescent="0.25">
      <c r="A82" s="12">
        <v>80</v>
      </c>
      <c r="B82" s="45" t="s">
        <v>178</v>
      </c>
      <c r="C82" s="28">
        <v>254</v>
      </c>
      <c r="D82" s="28">
        <v>6</v>
      </c>
      <c r="E82" s="28">
        <v>1.32</v>
      </c>
      <c r="F82" s="9" t="s">
        <v>88</v>
      </c>
      <c r="G82" s="10" t="s">
        <v>179</v>
      </c>
      <c r="H82" s="9" t="s">
        <v>90</v>
      </c>
      <c r="I82" s="8" t="s">
        <v>180</v>
      </c>
      <c r="J82" s="29" t="s">
        <v>181</v>
      </c>
      <c r="K82" s="30" t="s">
        <v>989</v>
      </c>
      <c r="L82" s="10" t="s">
        <v>997</v>
      </c>
      <c r="M82" s="28">
        <v>1857</v>
      </c>
      <c r="N82" s="28">
        <v>1617</v>
      </c>
      <c r="O82" s="28">
        <v>1700</v>
      </c>
      <c r="P82" s="8">
        <v>4.5199999999999996</v>
      </c>
      <c r="Q82" s="28">
        <v>172.9</v>
      </c>
      <c r="R82" s="28">
        <v>6.9999999999999999E-43</v>
      </c>
      <c r="S82" s="31">
        <v>94.59</v>
      </c>
      <c r="T82" s="31">
        <v>87</v>
      </c>
      <c r="U82" s="10" t="s">
        <v>1209</v>
      </c>
      <c r="V82" s="28" t="s">
        <v>182</v>
      </c>
    </row>
    <row r="83" spans="1:22" s="26" customFormat="1" ht="20.100000000000001" customHeight="1" x14ac:dyDescent="0.25">
      <c r="A83" s="12">
        <v>81</v>
      </c>
      <c r="B83" s="45" t="s">
        <v>187</v>
      </c>
      <c r="C83" s="28">
        <v>232</v>
      </c>
      <c r="D83" s="28">
        <v>11</v>
      </c>
      <c r="E83" s="28">
        <v>3.27</v>
      </c>
      <c r="F83" s="9" t="s">
        <v>88</v>
      </c>
      <c r="G83" s="10" t="s">
        <v>179</v>
      </c>
      <c r="H83" s="9" t="s">
        <v>90</v>
      </c>
      <c r="I83" s="8" t="s">
        <v>180</v>
      </c>
      <c r="J83" s="29" t="s">
        <v>181</v>
      </c>
      <c r="K83" s="30" t="s">
        <v>989</v>
      </c>
      <c r="L83" s="10" t="s">
        <v>997</v>
      </c>
      <c r="M83" s="28">
        <v>1856</v>
      </c>
      <c r="N83" s="28">
        <v>1727</v>
      </c>
      <c r="O83" s="28">
        <v>1803</v>
      </c>
      <c r="P83" s="8">
        <v>4.1500000000000004</v>
      </c>
      <c r="Q83" s="28">
        <v>146.69999999999999</v>
      </c>
      <c r="R83" s="28">
        <v>4.9999999999999996E-35</v>
      </c>
      <c r="S83" s="31">
        <v>84.42</v>
      </c>
      <c r="T83" s="31">
        <v>99</v>
      </c>
      <c r="U83" s="10" t="s">
        <v>1210</v>
      </c>
      <c r="V83" s="28" t="s">
        <v>184</v>
      </c>
    </row>
    <row r="84" spans="1:22" s="26" customFormat="1" ht="20.100000000000001" customHeight="1" x14ac:dyDescent="0.25">
      <c r="A84" s="12">
        <v>82</v>
      </c>
      <c r="B84" s="45" t="s">
        <v>197</v>
      </c>
      <c r="C84" s="28">
        <v>1518</v>
      </c>
      <c r="D84" s="28">
        <v>351</v>
      </c>
      <c r="E84" s="28">
        <v>1.24</v>
      </c>
      <c r="F84" s="9" t="s">
        <v>39</v>
      </c>
      <c r="G84" s="9" t="s">
        <v>40</v>
      </c>
      <c r="H84" s="9" t="s">
        <v>41</v>
      </c>
      <c r="I84" s="7" t="s">
        <v>42</v>
      </c>
      <c r="J84" s="29" t="s">
        <v>198</v>
      </c>
      <c r="K84" s="30" t="s">
        <v>199</v>
      </c>
      <c r="L84" s="59" t="s">
        <v>1419</v>
      </c>
      <c r="M84" s="28">
        <v>679</v>
      </c>
      <c r="N84" s="28">
        <v>251</v>
      </c>
      <c r="O84" s="28">
        <v>674</v>
      </c>
      <c r="P84" s="8">
        <v>62.44</v>
      </c>
      <c r="Q84" s="28">
        <v>323.2</v>
      </c>
      <c r="R84" s="28">
        <v>2E-87</v>
      </c>
      <c r="S84" s="31">
        <v>71.650000000000006</v>
      </c>
      <c r="T84" s="31">
        <v>91</v>
      </c>
      <c r="U84" s="10" t="s">
        <v>1048</v>
      </c>
      <c r="V84" s="28" t="s">
        <v>200</v>
      </c>
    </row>
    <row r="85" spans="1:22" s="26" customFormat="1" ht="20.100000000000001" customHeight="1" x14ac:dyDescent="0.25">
      <c r="A85" s="12">
        <v>83</v>
      </c>
      <c r="B85" s="45" t="s">
        <v>203</v>
      </c>
      <c r="C85" s="28">
        <v>1355</v>
      </c>
      <c r="D85" s="28">
        <v>307</v>
      </c>
      <c r="E85" s="28">
        <v>3.69</v>
      </c>
      <c r="F85" s="9" t="s">
        <v>39</v>
      </c>
      <c r="G85" s="9" t="s">
        <v>40</v>
      </c>
      <c r="H85" s="9" t="s">
        <v>41</v>
      </c>
      <c r="I85" s="7" t="s">
        <v>42</v>
      </c>
      <c r="J85" s="29" t="s">
        <v>198</v>
      </c>
      <c r="K85" s="30" t="s">
        <v>199</v>
      </c>
      <c r="L85" s="10" t="s">
        <v>997</v>
      </c>
      <c r="M85" s="28">
        <v>703</v>
      </c>
      <c r="N85" s="28">
        <v>158</v>
      </c>
      <c r="O85" s="28">
        <v>380</v>
      </c>
      <c r="P85" s="8">
        <v>31.72</v>
      </c>
      <c r="Q85" s="28">
        <v>270.39999999999998</v>
      </c>
      <c r="R85" s="28">
        <v>1.9999999999999998E-71</v>
      </c>
      <c r="S85" s="31">
        <v>65.099999999999994</v>
      </c>
      <c r="T85" s="31">
        <v>76</v>
      </c>
      <c r="U85" s="10" t="s">
        <v>1211</v>
      </c>
      <c r="V85" s="28" t="s">
        <v>204</v>
      </c>
    </row>
    <row r="86" spans="1:22" s="26" customFormat="1" ht="20.100000000000001" customHeight="1" x14ac:dyDescent="0.25">
      <c r="A86" s="12">
        <v>84</v>
      </c>
      <c r="B86" s="45" t="s">
        <v>213</v>
      </c>
      <c r="C86" s="28">
        <v>1187</v>
      </c>
      <c r="D86" s="28">
        <v>319</v>
      </c>
      <c r="E86" s="28">
        <v>1.51</v>
      </c>
      <c r="F86" s="9" t="s">
        <v>39</v>
      </c>
      <c r="G86" s="9" t="s">
        <v>40</v>
      </c>
      <c r="H86" s="9" t="s">
        <v>41</v>
      </c>
      <c r="I86" s="7" t="s">
        <v>42</v>
      </c>
      <c r="J86" s="29" t="s">
        <v>198</v>
      </c>
      <c r="K86" s="30" t="s">
        <v>199</v>
      </c>
      <c r="L86" s="59" t="s">
        <v>1419</v>
      </c>
      <c r="M86" s="28">
        <v>489</v>
      </c>
      <c r="N86" s="28">
        <v>109</v>
      </c>
      <c r="O86" s="28">
        <v>302</v>
      </c>
      <c r="P86" s="8">
        <v>39.67</v>
      </c>
      <c r="Q86" s="28">
        <v>161</v>
      </c>
      <c r="R86" s="28">
        <v>9.9999999999999996E-39</v>
      </c>
      <c r="S86" s="31">
        <v>43.15</v>
      </c>
      <c r="T86" s="31">
        <v>49</v>
      </c>
      <c r="U86" s="10" t="s">
        <v>1212</v>
      </c>
      <c r="V86" s="28" t="s">
        <v>214</v>
      </c>
    </row>
    <row r="87" spans="1:22" s="26" customFormat="1" ht="20.100000000000001" customHeight="1" x14ac:dyDescent="0.25">
      <c r="A87" s="12">
        <v>85</v>
      </c>
      <c r="B87" s="45" t="s">
        <v>206</v>
      </c>
      <c r="C87" s="28">
        <v>1168</v>
      </c>
      <c r="D87" s="28">
        <v>129</v>
      </c>
      <c r="E87" s="28">
        <v>1.85</v>
      </c>
      <c r="F87" s="9" t="s">
        <v>39</v>
      </c>
      <c r="G87" s="9" t="s">
        <v>40</v>
      </c>
      <c r="H87" s="9" t="s">
        <v>41</v>
      </c>
      <c r="I87" s="7" t="s">
        <v>42</v>
      </c>
      <c r="J87" s="29" t="s">
        <v>198</v>
      </c>
      <c r="K87" s="30" t="s">
        <v>199</v>
      </c>
      <c r="L87" s="10" t="s">
        <v>997</v>
      </c>
      <c r="M87" s="28">
        <v>696</v>
      </c>
      <c r="N87" s="28">
        <v>109</v>
      </c>
      <c r="O87" s="28">
        <v>307</v>
      </c>
      <c r="P87" s="8">
        <v>28.59</v>
      </c>
      <c r="Q87" s="28">
        <v>241.5</v>
      </c>
      <c r="R87" s="28">
        <v>7.0000000000000001E-63</v>
      </c>
      <c r="S87" s="31">
        <v>61.46</v>
      </c>
      <c r="T87" s="31">
        <v>74</v>
      </c>
      <c r="U87" s="10" t="s">
        <v>1213</v>
      </c>
      <c r="V87" s="28" t="s">
        <v>204</v>
      </c>
    </row>
    <row r="88" spans="1:22" s="26" customFormat="1" ht="20.100000000000001" customHeight="1" x14ac:dyDescent="0.25">
      <c r="A88" s="12">
        <v>86</v>
      </c>
      <c r="B88" s="45" t="s">
        <v>205</v>
      </c>
      <c r="C88" s="28">
        <v>820</v>
      </c>
      <c r="D88" s="28">
        <v>56</v>
      </c>
      <c r="E88" s="28">
        <v>1.26</v>
      </c>
      <c r="F88" s="9" t="s">
        <v>39</v>
      </c>
      <c r="G88" s="9" t="s">
        <v>40</v>
      </c>
      <c r="H88" s="9" t="s">
        <v>41</v>
      </c>
      <c r="I88" s="7" t="s">
        <v>42</v>
      </c>
      <c r="J88" s="29" t="s">
        <v>198</v>
      </c>
      <c r="K88" s="30" t="s">
        <v>199</v>
      </c>
      <c r="L88" s="10" t="s">
        <v>997</v>
      </c>
      <c r="M88" s="28">
        <v>679</v>
      </c>
      <c r="N88" s="28">
        <v>1</v>
      </c>
      <c r="O88" s="28">
        <v>150</v>
      </c>
      <c r="P88" s="8">
        <v>22.09</v>
      </c>
      <c r="Q88" s="28">
        <v>195.3</v>
      </c>
      <c r="R88" s="28">
        <v>3.9999999999999997E-49</v>
      </c>
      <c r="S88" s="31">
        <v>63.4</v>
      </c>
      <c r="T88" s="31">
        <v>55</v>
      </c>
      <c r="U88" s="10" t="s">
        <v>1214</v>
      </c>
      <c r="V88" s="28" t="s">
        <v>202</v>
      </c>
    </row>
    <row r="89" spans="1:22" s="26" customFormat="1" ht="20.100000000000001" customHeight="1" x14ac:dyDescent="0.25">
      <c r="A89" s="12">
        <v>87</v>
      </c>
      <c r="B89" s="45" t="s">
        <v>212</v>
      </c>
      <c r="C89" s="28">
        <v>472</v>
      </c>
      <c r="D89" s="28">
        <v>50</v>
      </c>
      <c r="E89" s="28">
        <v>2.59</v>
      </c>
      <c r="F89" s="9" t="s">
        <v>39</v>
      </c>
      <c r="G89" s="9" t="s">
        <v>40</v>
      </c>
      <c r="H89" s="9" t="s">
        <v>41</v>
      </c>
      <c r="I89" s="7" t="s">
        <v>42</v>
      </c>
      <c r="J89" s="29" t="s">
        <v>198</v>
      </c>
      <c r="K89" s="30" t="s">
        <v>199</v>
      </c>
      <c r="L89" s="10" t="s">
        <v>997</v>
      </c>
      <c r="M89" s="28">
        <v>520</v>
      </c>
      <c r="N89" s="28">
        <v>1</v>
      </c>
      <c r="O89" s="28">
        <v>83</v>
      </c>
      <c r="P89" s="8">
        <v>15.96</v>
      </c>
      <c r="Q89" s="28">
        <v>55.8</v>
      </c>
      <c r="R89" s="28">
        <v>1.9999999999999999E-7</v>
      </c>
      <c r="S89" s="31">
        <v>44.58</v>
      </c>
      <c r="T89" s="31">
        <v>43</v>
      </c>
      <c r="U89" s="10" t="s">
        <v>1215</v>
      </c>
      <c r="V89" s="28" t="s">
        <v>211</v>
      </c>
    </row>
    <row r="90" spans="1:22" s="26" customFormat="1" ht="20.100000000000001" customHeight="1" x14ac:dyDescent="0.25">
      <c r="A90" s="12">
        <v>88</v>
      </c>
      <c r="B90" s="45" t="s">
        <v>215</v>
      </c>
      <c r="C90" s="28">
        <v>425</v>
      </c>
      <c r="D90" s="28">
        <v>31</v>
      </c>
      <c r="E90" s="28">
        <v>1.94</v>
      </c>
      <c r="F90" s="9" t="s">
        <v>39</v>
      </c>
      <c r="G90" s="9" t="s">
        <v>40</v>
      </c>
      <c r="H90" s="9" t="s">
        <v>41</v>
      </c>
      <c r="I90" s="7" t="s">
        <v>42</v>
      </c>
      <c r="J90" s="29" t="s">
        <v>198</v>
      </c>
      <c r="K90" s="30" t="s">
        <v>199</v>
      </c>
      <c r="L90" s="10" t="s">
        <v>997</v>
      </c>
      <c r="M90" s="28">
        <v>498</v>
      </c>
      <c r="N90" s="28">
        <v>39</v>
      </c>
      <c r="O90" s="28">
        <v>177</v>
      </c>
      <c r="P90" s="8">
        <v>27.91</v>
      </c>
      <c r="Q90" s="28">
        <v>58.9</v>
      </c>
      <c r="R90" s="28">
        <v>2E-8</v>
      </c>
      <c r="S90" s="31">
        <v>35.71</v>
      </c>
      <c r="T90" s="31">
        <v>67</v>
      </c>
      <c r="U90" s="10" t="s">
        <v>1216</v>
      </c>
      <c r="V90" s="28" t="s">
        <v>216</v>
      </c>
    </row>
    <row r="91" spans="1:22" s="26" customFormat="1" ht="20.100000000000001" customHeight="1" x14ac:dyDescent="0.25">
      <c r="A91" s="12">
        <v>89</v>
      </c>
      <c r="B91" s="45" t="s">
        <v>201</v>
      </c>
      <c r="C91" s="28">
        <v>374</v>
      </c>
      <c r="D91" s="28">
        <v>34</v>
      </c>
      <c r="E91" s="28">
        <v>0.93</v>
      </c>
      <c r="F91" s="9" t="s">
        <v>39</v>
      </c>
      <c r="G91" s="9" t="s">
        <v>40</v>
      </c>
      <c r="H91" s="9" t="s">
        <v>41</v>
      </c>
      <c r="I91" s="7" t="s">
        <v>42</v>
      </c>
      <c r="J91" s="29" t="s">
        <v>198</v>
      </c>
      <c r="K91" s="30" t="s">
        <v>199</v>
      </c>
      <c r="L91" s="59" t="s">
        <v>1419</v>
      </c>
      <c r="M91" s="28">
        <v>680</v>
      </c>
      <c r="N91" s="28">
        <v>1</v>
      </c>
      <c r="O91" s="28">
        <v>99</v>
      </c>
      <c r="P91" s="8">
        <v>14.56</v>
      </c>
      <c r="Q91" s="28">
        <v>141.69999999999999</v>
      </c>
      <c r="R91" s="28">
        <v>1.0000000000000001E-30</v>
      </c>
      <c r="S91" s="31">
        <v>65.349999999999994</v>
      </c>
      <c r="T91" s="31">
        <v>80</v>
      </c>
      <c r="U91" s="10" t="s">
        <v>1217</v>
      </c>
      <c r="V91" s="28" t="s">
        <v>202</v>
      </c>
    </row>
    <row r="92" spans="1:22" s="26" customFormat="1" ht="20.100000000000001" customHeight="1" x14ac:dyDescent="0.25">
      <c r="A92" s="12">
        <v>90</v>
      </c>
      <c r="B92" s="45" t="s">
        <v>201</v>
      </c>
      <c r="C92" s="28">
        <v>374</v>
      </c>
      <c r="D92" s="28">
        <v>34</v>
      </c>
      <c r="E92" s="28">
        <v>0.93</v>
      </c>
      <c r="F92" s="9" t="s">
        <v>39</v>
      </c>
      <c r="G92" s="9" t="s">
        <v>40</v>
      </c>
      <c r="H92" s="9" t="s">
        <v>41</v>
      </c>
      <c r="I92" s="7" t="s">
        <v>42</v>
      </c>
      <c r="J92" s="29" t="s">
        <v>198</v>
      </c>
      <c r="K92" s="30" t="s">
        <v>199</v>
      </c>
      <c r="L92" s="59" t="s">
        <v>1419</v>
      </c>
      <c r="M92" s="28">
        <v>680</v>
      </c>
      <c r="N92" s="28">
        <v>1</v>
      </c>
      <c r="O92" s="28">
        <v>99</v>
      </c>
      <c r="P92" s="8">
        <v>14.56</v>
      </c>
      <c r="Q92" s="28">
        <v>141.69999999999999</v>
      </c>
      <c r="R92" s="28">
        <v>1.0000000000000001E-30</v>
      </c>
      <c r="S92" s="31">
        <v>65.349999999999994</v>
      </c>
      <c r="T92" s="31">
        <v>80</v>
      </c>
      <c r="U92" s="10" t="s">
        <v>1217</v>
      </c>
      <c r="V92" s="28" t="s">
        <v>202</v>
      </c>
    </row>
    <row r="93" spans="1:22" s="26" customFormat="1" ht="20.100000000000001" customHeight="1" x14ac:dyDescent="0.25">
      <c r="A93" s="12">
        <v>91</v>
      </c>
      <c r="B93" s="45" t="s">
        <v>208</v>
      </c>
      <c r="C93" s="28">
        <v>223</v>
      </c>
      <c r="D93" s="28">
        <v>5</v>
      </c>
      <c r="E93" s="28">
        <v>1.71</v>
      </c>
      <c r="F93" s="9" t="s">
        <v>39</v>
      </c>
      <c r="G93" s="9" t="s">
        <v>40</v>
      </c>
      <c r="H93" s="9" t="s">
        <v>41</v>
      </c>
      <c r="I93" s="7" t="s">
        <v>42</v>
      </c>
      <c r="J93" s="29" t="s">
        <v>198</v>
      </c>
      <c r="K93" s="30" t="s">
        <v>199</v>
      </c>
      <c r="L93" s="10" t="s">
        <v>997</v>
      </c>
      <c r="M93" s="28">
        <v>514</v>
      </c>
      <c r="N93" s="28">
        <v>119</v>
      </c>
      <c r="O93" s="28">
        <v>185</v>
      </c>
      <c r="P93" s="8">
        <v>13.04</v>
      </c>
      <c r="Q93" s="28">
        <v>72</v>
      </c>
      <c r="R93" s="28">
        <v>9.9999999999999998E-13</v>
      </c>
      <c r="S93" s="31">
        <v>51.35</v>
      </c>
      <c r="T93" s="31">
        <v>96</v>
      </c>
      <c r="U93" s="10" t="s">
        <v>1218</v>
      </c>
      <c r="V93" s="28" t="s">
        <v>209</v>
      </c>
    </row>
    <row r="94" spans="1:22" s="26" customFormat="1" ht="20.100000000000001" customHeight="1" x14ac:dyDescent="0.25">
      <c r="A94" s="12">
        <v>92</v>
      </c>
      <c r="B94" s="45" t="s">
        <v>207</v>
      </c>
      <c r="C94" s="28">
        <v>221</v>
      </c>
      <c r="D94" s="28">
        <v>0</v>
      </c>
      <c r="E94" s="28">
        <v>0</v>
      </c>
      <c r="F94" s="9" t="s">
        <v>39</v>
      </c>
      <c r="G94" s="9" t="s">
        <v>40</v>
      </c>
      <c r="H94" s="9" t="s">
        <v>41</v>
      </c>
      <c r="I94" s="7" t="s">
        <v>42</v>
      </c>
      <c r="J94" s="29" t="s">
        <v>198</v>
      </c>
      <c r="K94" s="30" t="s">
        <v>199</v>
      </c>
      <c r="L94" s="59" t="s">
        <v>1419</v>
      </c>
      <c r="M94" s="28">
        <v>659</v>
      </c>
      <c r="N94" s="28">
        <v>89</v>
      </c>
      <c r="O94" s="28">
        <v>140</v>
      </c>
      <c r="P94" s="8">
        <v>7.89</v>
      </c>
      <c r="Q94" s="28">
        <v>63.2</v>
      </c>
      <c r="R94" s="28">
        <v>6.9999999999999996E-10</v>
      </c>
      <c r="S94" s="31">
        <v>60.38</v>
      </c>
      <c r="T94" s="31">
        <v>70</v>
      </c>
      <c r="U94" s="10" t="s">
        <v>1219</v>
      </c>
      <c r="V94" s="28" t="s">
        <v>204</v>
      </c>
    </row>
    <row r="95" spans="1:22" s="26" customFormat="1" ht="20.100000000000001" customHeight="1" x14ac:dyDescent="0.25">
      <c r="A95" s="12">
        <v>93</v>
      </c>
      <c r="B95" s="45" t="s">
        <v>210</v>
      </c>
      <c r="C95" s="28">
        <v>206</v>
      </c>
      <c r="D95" s="28">
        <v>0</v>
      </c>
      <c r="E95" s="28">
        <v>0</v>
      </c>
      <c r="F95" s="9" t="s">
        <v>39</v>
      </c>
      <c r="G95" s="9" t="s">
        <v>40</v>
      </c>
      <c r="H95" s="9" t="s">
        <v>41</v>
      </c>
      <c r="I95" s="7" t="s">
        <v>42</v>
      </c>
      <c r="J95" s="29" t="s">
        <v>198</v>
      </c>
      <c r="K95" s="30" t="s">
        <v>199</v>
      </c>
      <c r="L95" s="59" t="s">
        <v>1419</v>
      </c>
      <c r="M95" s="28">
        <v>520</v>
      </c>
      <c r="N95" s="28">
        <v>7</v>
      </c>
      <c r="O95" s="28">
        <v>83</v>
      </c>
      <c r="P95" s="8">
        <v>14.81</v>
      </c>
      <c r="Q95" s="28">
        <v>55.1</v>
      </c>
      <c r="R95" s="28">
        <v>1.9999999999999999E-7</v>
      </c>
      <c r="S95" s="31">
        <v>48.05</v>
      </c>
      <c r="T95" s="31">
        <v>90</v>
      </c>
      <c r="U95" s="10" t="s">
        <v>1220</v>
      </c>
      <c r="V95" s="28" t="s">
        <v>211</v>
      </c>
    </row>
    <row r="96" spans="1:22" s="26" customFormat="1" ht="20.100000000000001" customHeight="1" x14ac:dyDescent="0.25">
      <c r="A96" s="12">
        <v>94</v>
      </c>
      <c r="B96" s="45" t="s">
        <v>217</v>
      </c>
      <c r="C96" s="28">
        <v>343</v>
      </c>
      <c r="D96" s="28">
        <v>147</v>
      </c>
      <c r="E96" s="28">
        <v>4.8499999999999996</v>
      </c>
      <c r="F96" s="9" t="s">
        <v>112</v>
      </c>
      <c r="G96" s="10" t="s">
        <v>218</v>
      </c>
      <c r="H96" s="9" t="s">
        <v>114</v>
      </c>
      <c r="I96" s="8" t="s">
        <v>219</v>
      </c>
      <c r="J96" s="41" t="s">
        <v>220</v>
      </c>
      <c r="K96" s="40" t="s">
        <v>221</v>
      </c>
      <c r="L96" s="59" t="s">
        <v>1419</v>
      </c>
      <c r="M96" s="28">
        <v>1045</v>
      </c>
      <c r="N96" s="28">
        <v>385</v>
      </c>
      <c r="O96" s="28">
        <v>444</v>
      </c>
      <c r="P96" s="8">
        <v>5.74</v>
      </c>
      <c r="Q96" s="28">
        <v>76.599999999999994</v>
      </c>
      <c r="R96" s="28">
        <v>8.9999999999999995E-14</v>
      </c>
      <c r="S96" s="31">
        <v>91</v>
      </c>
      <c r="T96" s="31">
        <v>99</v>
      </c>
      <c r="U96" s="10" t="s">
        <v>1221</v>
      </c>
      <c r="V96" s="28" t="s">
        <v>222</v>
      </c>
    </row>
    <row r="97" spans="1:22" s="26" customFormat="1" ht="20.100000000000001" customHeight="1" x14ac:dyDescent="0.25">
      <c r="A97" s="12">
        <v>95</v>
      </c>
      <c r="B97" s="45" t="s">
        <v>227</v>
      </c>
      <c r="C97" s="28">
        <v>6094</v>
      </c>
      <c r="D97" s="28">
        <v>119113</v>
      </c>
      <c r="E97" s="28">
        <v>279.73</v>
      </c>
      <c r="F97" s="9" t="s">
        <v>112</v>
      </c>
      <c r="G97" s="9" t="s">
        <v>113</v>
      </c>
      <c r="H97" s="9" t="s">
        <v>114</v>
      </c>
      <c r="I97" s="7" t="s">
        <v>224</v>
      </c>
      <c r="J97" s="29" t="s">
        <v>225</v>
      </c>
      <c r="K97" s="40" t="s">
        <v>221</v>
      </c>
      <c r="L97" s="10" t="s">
        <v>997</v>
      </c>
      <c r="M97" s="28">
        <v>1045</v>
      </c>
      <c r="N97" s="28">
        <v>531</v>
      </c>
      <c r="O97" s="28">
        <v>1044</v>
      </c>
      <c r="P97" s="8">
        <v>49.19</v>
      </c>
      <c r="Q97" s="28">
        <v>733.8</v>
      </c>
      <c r="R97" s="28">
        <v>2.0000000000000001E-210</v>
      </c>
      <c r="S97" s="31">
        <v>96.75</v>
      </c>
      <c r="T97" s="31">
        <v>37</v>
      </c>
      <c r="U97" s="10" t="s">
        <v>1049</v>
      </c>
      <c r="V97" s="28" t="s">
        <v>226</v>
      </c>
    </row>
    <row r="98" spans="1:22" s="26" customFormat="1" ht="20.100000000000001" customHeight="1" x14ac:dyDescent="0.25">
      <c r="A98" s="12">
        <v>96</v>
      </c>
      <c r="B98" s="45" t="s">
        <v>223</v>
      </c>
      <c r="C98" s="28">
        <v>6067</v>
      </c>
      <c r="D98" s="28">
        <v>459506</v>
      </c>
      <c r="E98" s="28">
        <v>364.68</v>
      </c>
      <c r="F98" s="9" t="s">
        <v>112</v>
      </c>
      <c r="G98" s="9" t="s">
        <v>113</v>
      </c>
      <c r="H98" s="9" t="s">
        <v>114</v>
      </c>
      <c r="I98" s="7" t="s">
        <v>224</v>
      </c>
      <c r="J98" s="29" t="s">
        <v>225</v>
      </c>
      <c r="K98" s="40" t="s">
        <v>221</v>
      </c>
      <c r="L98" s="59" t="s">
        <v>1419</v>
      </c>
      <c r="M98" s="28">
        <v>1045</v>
      </c>
      <c r="N98" s="28">
        <v>544</v>
      </c>
      <c r="O98" s="28">
        <v>1044</v>
      </c>
      <c r="P98" s="8">
        <v>47.94</v>
      </c>
      <c r="Q98" s="28">
        <v>731.9</v>
      </c>
      <c r="R98" s="28">
        <v>9.0000000000000004E-210</v>
      </c>
      <c r="S98" s="31">
        <v>97.91</v>
      </c>
      <c r="T98" s="31">
        <v>37</v>
      </c>
      <c r="U98" s="10" t="s">
        <v>1222</v>
      </c>
      <c r="V98" s="28" t="s">
        <v>226</v>
      </c>
    </row>
    <row r="99" spans="1:22" s="26" customFormat="1" ht="20.100000000000001" customHeight="1" x14ac:dyDescent="0.25">
      <c r="A99" s="12">
        <v>97</v>
      </c>
      <c r="B99" s="45" t="s">
        <v>237</v>
      </c>
      <c r="C99" s="28">
        <v>6914</v>
      </c>
      <c r="D99" s="28">
        <v>204504</v>
      </c>
      <c r="E99" s="28">
        <v>421.56</v>
      </c>
      <c r="F99" s="9" t="s">
        <v>229</v>
      </c>
      <c r="G99" s="9" t="s">
        <v>230</v>
      </c>
      <c r="H99" s="9" t="s">
        <v>114</v>
      </c>
      <c r="I99" s="7" t="s">
        <v>231</v>
      </c>
      <c r="J99" s="29" t="s">
        <v>232</v>
      </c>
      <c r="K99" s="30" t="s">
        <v>233</v>
      </c>
      <c r="L99" s="10" t="s">
        <v>997</v>
      </c>
      <c r="M99" s="28">
        <v>2227</v>
      </c>
      <c r="N99" s="28">
        <v>1</v>
      </c>
      <c r="O99" s="28">
        <v>2227</v>
      </c>
      <c r="P99" s="8">
        <v>100</v>
      </c>
      <c r="Q99" s="28">
        <v>3770.7</v>
      </c>
      <c r="R99" s="28">
        <v>0</v>
      </c>
      <c r="S99" s="31">
        <v>99.37</v>
      </c>
      <c r="T99" s="31">
        <v>95</v>
      </c>
      <c r="U99" s="10" t="s">
        <v>1050</v>
      </c>
      <c r="V99" s="28" t="s">
        <v>236</v>
      </c>
    </row>
    <row r="100" spans="1:22" s="26" customFormat="1" ht="20.100000000000001" customHeight="1" x14ac:dyDescent="0.25">
      <c r="A100" s="12">
        <v>98</v>
      </c>
      <c r="B100" s="45" t="s">
        <v>235</v>
      </c>
      <c r="C100" s="28">
        <v>6913</v>
      </c>
      <c r="D100" s="28">
        <v>145930</v>
      </c>
      <c r="E100" s="28">
        <v>101.21</v>
      </c>
      <c r="F100" s="9" t="s">
        <v>229</v>
      </c>
      <c r="G100" s="9" t="s">
        <v>230</v>
      </c>
      <c r="H100" s="9" t="s">
        <v>114</v>
      </c>
      <c r="I100" s="7" t="s">
        <v>231</v>
      </c>
      <c r="J100" s="29" t="s">
        <v>232</v>
      </c>
      <c r="K100" s="30" t="s">
        <v>233</v>
      </c>
      <c r="L100" s="59" t="s">
        <v>1419</v>
      </c>
      <c r="M100" s="28">
        <v>2227</v>
      </c>
      <c r="N100" s="28">
        <v>1</v>
      </c>
      <c r="O100" s="28">
        <v>2227</v>
      </c>
      <c r="P100" s="8">
        <v>100</v>
      </c>
      <c r="Q100" s="28">
        <v>3771.5</v>
      </c>
      <c r="R100" s="28">
        <v>0</v>
      </c>
      <c r="S100" s="31">
        <v>99.46</v>
      </c>
      <c r="T100" s="31">
        <v>95</v>
      </c>
      <c r="U100" s="10" t="s">
        <v>1223</v>
      </c>
      <c r="V100" s="28" t="s">
        <v>236</v>
      </c>
    </row>
    <row r="101" spans="1:22" s="26" customFormat="1" ht="20.100000000000001" customHeight="1" x14ac:dyDescent="0.25">
      <c r="A101" s="12">
        <v>99</v>
      </c>
      <c r="B101" s="45" t="s">
        <v>228</v>
      </c>
      <c r="C101" s="28">
        <v>1476</v>
      </c>
      <c r="D101" s="28">
        <v>88</v>
      </c>
      <c r="E101" s="28">
        <v>0.32</v>
      </c>
      <c r="F101" s="9" t="s">
        <v>229</v>
      </c>
      <c r="G101" s="9" t="s">
        <v>230</v>
      </c>
      <c r="H101" s="9" t="s">
        <v>114</v>
      </c>
      <c r="I101" s="7" t="s">
        <v>231</v>
      </c>
      <c r="J101" s="29" t="s">
        <v>232</v>
      </c>
      <c r="K101" s="30" t="s">
        <v>233</v>
      </c>
      <c r="L101" s="59" t="s">
        <v>1419</v>
      </c>
      <c r="M101" s="28">
        <v>2227</v>
      </c>
      <c r="N101" s="28">
        <v>1871</v>
      </c>
      <c r="O101" s="28">
        <v>2227</v>
      </c>
      <c r="P101" s="8">
        <v>16.03</v>
      </c>
      <c r="Q101" s="28">
        <v>661.4</v>
      </c>
      <c r="R101" s="28">
        <v>4.0000000000000003E-189</v>
      </c>
      <c r="S101" s="31">
        <v>99.72</v>
      </c>
      <c r="T101" s="31">
        <v>72</v>
      </c>
      <c r="U101" s="10" t="s">
        <v>1224</v>
      </c>
      <c r="V101" s="28" t="s">
        <v>234</v>
      </c>
    </row>
    <row r="102" spans="1:22" s="26" customFormat="1" ht="20.100000000000001" customHeight="1" x14ac:dyDescent="0.25">
      <c r="A102" s="12">
        <v>100</v>
      </c>
      <c r="B102" s="45" t="s">
        <v>238</v>
      </c>
      <c r="C102" s="28">
        <v>216</v>
      </c>
      <c r="D102" s="28">
        <v>1576</v>
      </c>
      <c r="E102" s="28">
        <v>210.86</v>
      </c>
      <c r="F102" s="9" t="s">
        <v>229</v>
      </c>
      <c r="G102" s="9" t="s">
        <v>230</v>
      </c>
      <c r="H102" s="9" t="s">
        <v>114</v>
      </c>
      <c r="I102" s="7" t="s">
        <v>231</v>
      </c>
      <c r="J102" s="29" t="s">
        <v>239</v>
      </c>
      <c r="K102" s="30" t="s">
        <v>240</v>
      </c>
      <c r="L102" s="59" t="s">
        <v>1419</v>
      </c>
      <c r="M102" s="28">
        <v>3067</v>
      </c>
      <c r="N102" s="28">
        <v>6.87</v>
      </c>
      <c r="O102" s="28">
        <v>400</v>
      </c>
      <c r="P102" s="8">
        <v>1E-107</v>
      </c>
      <c r="Q102" s="28" t="s">
        <v>241</v>
      </c>
      <c r="R102" s="28">
        <v>100</v>
      </c>
      <c r="S102" s="31">
        <v>100</v>
      </c>
      <c r="T102" s="31">
        <v>100</v>
      </c>
      <c r="U102" s="10" t="s">
        <v>1225</v>
      </c>
      <c r="V102" s="28" t="s">
        <v>242</v>
      </c>
    </row>
    <row r="103" spans="1:22" s="26" customFormat="1" ht="20.100000000000001" customHeight="1" x14ac:dyDescent="0.25">
      <c r="A103" s="12">
        <v>101</v>
      </c>
      <c r="B103" s="45" t="s">
        <v>257</v>
      </c>
      <c r="C103" s="28">
        <v>2530</v>
      </c>
      <c r="D103" s="28">
        <v>24525</v>
      </c>
      <c r="E103" s="28">
        <v>145.88999999999999</v>
      </c>
      <c r="F103" s="9" t="s">
        <v>229</v>
      </c>
      <c r="G103" s="9" t="s">
        <v>230</v>
      </c>
      <c r="H103" s="9" t="s">
        <v>114</v>
      </c>
      <c r="I103" s="7" t="s">
        <v>231</v>
      </c>
      <c r="J103" s="29" t="s">
        <v>244</v>
      </c>
      <c r="K103" s="30" t="s">
        <v>240</v>
      </c>
      <c r="L103" s="10" t="s">
        <v>997</v>
      </c>
      <c r="M103" s="28">
        <v>989</v>
      </c>
      <c r="N103" s="28">
        <v>4</v>
      </c>
      <c r="O103" s="28">
        <v>989</v>
      </c>
      <c r="P103" s="8">
        <v>99.7</v>
      </c>
      <c r="Q103" s="28">
        <v>952.6</v>
      </c>
      <c r="R103" s="28">
        <v>1.0000000000000001E-276</v>
      </c>
      <c r="S103" s="31">
        <v>97.2</v>
      </c>
      <c r="T103" s="31">
        <v>93</v>
      </c>
      <c r="U103" s="10" t="s">
        <v>1051</v>
      </c>
      <c r="V103" s="28" t="s">
        <v>258</v>
      </c>
    </row>
    <row r="104" spans="1:22" s="26" customFormat="1" ht="20.100000000000001" customHeight="1" x14ac:dyDescent="0.25">
      <c r="A104" s="12">
        <v>102</v>
      </c>
      <c r="B104" s="45" t="s">
        <v>247</v>
      </c>
      <c r="C104" s="28">
        <v>2265</v>
      </c>
      <c r="D104" s="28">
        <v>292</v>
      </c>
      <c r="E104" s="28">
        <v>1.96</v>
      </c>
      <c r="F104" s="9" t="s">
        <v>229</v>
      </c>
      <c r="G104" s="9" t="s">
        <v>230</v>
      </c>
      <c r="H104" s="9" t="s">
        <v>114</v>
      </c>
      <c r="I104" s="7" t="s">
        <v>231</v>
      </c>
      <c r="J104" s="29" t="s">
        <v>244</v>
      </c>
      <c r="K104" s="30" t="s">
        <v>240</v>
      </c>
      <c r="L104" s="10" t="s">
        <v>997</v>
      </c>
      <c r="M104" s="28">
        <v>2227</v>
      </c>
      <c r="N104" s="28">
        <v>1486</v>
      </c>
      <c r="O104" s="28">
        <v>2227</v>
      </c>
      <c r="P104" s="8">
        <v>33.32</v>
      </c>
      <c r="Q104" s="28">
        <v>1383.6</v>
      </c>
      <c r="R104" s="28">
        <v>0</v>
      </c>
      <c r="S104" s="31">
        <v>99.87</v>
      </c>
      <c r="T104" s="31">
        <v>98</v>
      </c>
      <c r="U104" s="10" t="s">
        <v>1226</v>
      </c>
      <c r="V104" s="28" t="s">
        <v>245</v>
      </c>
    </row>
    <row r="105" spans="1:22" s="26" customFormat="1" ht="20.100000000000001" customHeight="1" x14ac:dyDescent="0.25">
      <c r="A105" s="12">
        <v>103</v>
      </c>
      <c r="B105" s="45" t="s">
        <v>249</v>
      </c>
      <c r="C105" s="28">
        <v>1979</v>
      </c>
      <c r="D105" s="28">
        <v>18612</v>
      </c>
      <c r="E105" s="28">
        <v>48.81</v>
      </c>
      <c r="F105" s="9" t="s">
        <v>229</v>
      </c>
      <c r="G105" s="9" t="s">
        <v>230</v>
      </c>
      <c r="H105" s="9" t="s">
        <v>114</v>
      </c>
      <c r="I105" s="7" t="s">
        <v>231</v>
      </c>
      <c r="J105" s="29" t="s">
        <v>244</v>
      </c>
      <c r="K105" s="30" t="s">
        <v>240</v>
      </c>
      <c r="L105" s="59" t="s">
        <v>1419</v>
      </c>
      <c r="M105" s="28">
        <v>2227</v>
      </c>
      <c r="N105" s="28">
        <v>1633</v>
      </c>
      <c r="O105" s="28">
        <v>2227</v>
      </c>
      <c r="P105" s="8">
        <v>26.72</v>
      </c>
      <c r="Q105" s="28">
        <v>1124.8</v>
      </c>
      <c r="R105" s="28">
        <v>0</v>
      </c>
      <c r="S105" s="31">
        <v>99.66</v>
      </c>
      <c r="T105" s="31">
        <v>90</v>
      </c>
      <c r="U105" s="10" t="s">
        <v>1227</v>
      </c>
      <c r="V105" s="28" t="s">
        <v>245</v>
      </c>
    </row>
    <row r="106" spans="1:22" s="26" customFormat="1" ht="20.100000000000001" customHeight="1" x14ac:dyDescent="0.25">
      <c r="A106" s="12">
        <v>104</v>
      </c>
      <c r="B106" s="45" t="s">
        <v>252</v>
      </c>
      <c r="C106" s="28">
        <v>1945</v>
      </c>
      <c r="D106" s="28">
        <v>20956</v>
      </c>
      <c r="E106" s="28">
        <v>56.03</v>
      </c>
      <c r="F106" s="9" t="s">
        <v>229</v>
      </c>
      <c r="G106" s="9" t="s">
        <v>230</v>
      </c>
      <c r="H106" s="9" t="s">
        <v>114</v>
      </c>
      <c r="I106" s="7" t="s">
        <v>231</v>
      </c>
      <c r="J106" s="29" t="s">
        <v>244</v>
      </c>
      <c r="K106" s="30" t="s">
        <v>240</v>
      </c>
      <c r="L106" s="59" t="s">
        <v>1419</v>
      </c>
      <c r="M106" s="28">
        <v>2227</v>
      </c>
      <c r="N106" s="28">
        <v>229</v>
      </c>
      <c r="O106" s="28">
        <v>893</v>
      </c>
      <c r="P106" s="8">
        <v>29.86</v>
      </c>
      <c r="Q106" s="28">
        <v>1058.5</v>
      </c>
      <c r="R106" s="28">
        <v>0</v>
      </c>
      <c r="S106" s="31">
        <v>99.54</v>
      </c>
      <c r="T106" s="31">
        <v>99</v>
      </c>
      <c r="U106" s="10" t="s">
        <v>1228</v>
      </c>
      <c r="V106" s="28" t="s">
        <v>245</v>
      </c>
    </row>
    <row r="107" spans="1:22" s="26" customFormat="1" ht="20.100000000000001" customHeight="1" x14ac:dyDescent="0.25">
      <c r="A107" s="12">
        <v>105</v>
      </c>
      <c r="B107" s="45" t="s">
        <v>254</v>
      </c>
      <c r="C107" s="28">
        <v>1945</v>
      </c>
      <c r="D107" s="28">
        <v>27929</v>
      </c>
      <c r="E107" s="28">
        <v>222.01</v>
      </c>
      <c r="F107" s="9" t="s">
        <v>229</v>
      </c>
      <c r="G107" s="9" t="s">
        <v>230</v>
      </c>
      <c r="H107" s="9" t="s">
        <v>114</v>
      </c>
      <c r="I107" s="7" t="s">
        <v>231</v>
      </c>
      <c r="J107" s="29" t="s">
        <v>244</v>
      </c>
      <c r="K107" s="30" t="s">
        <v>240</v>
      </c>
      <c r="L107" s="10" t="s">
        <v>997</v>
      </c>
      <c r="M107" s="28">
        <v>2227</v>
      </c>
      <c r="N107" s="28">
        <v>229</v>
      </c>
      <c r="O107" s="28">
        <v>893</v>
      </c>
      <c r="P107" s="8">
        <v>29.86</v>
      </c>
      <c r="Q107" s="28">
        <v>1062</v>
      </c>
      <c r="R107" s="28">
        <v>0</v>
      </c>
      <c r="S107" s="31">
        <v>99.38</v>
      </c>
      <c r="T107" s="31">
        <v>99</v>
      </c>
      <c r="U107" s="10" t="s">
        <v>1229</v>
      </c>
      <c r="V107" s="28" t="s">
        <v>245</v>
      </c>
    </row>
    <row r="108" spans="1:22" s="26" customFormat="1" ht="20.100000000000001" customHeight="1" x14ac:dyDescent="0.25">
      <c r="A108" s="12">
        <v>106</v>
      </c>
      <c r="B108" s="45" t="s">
        <v>253</v>
      </c>
      <c r="C108" s="28">
        <v>1924</v>
      </c>
      <c r="D108" s="28">
        <v>195</v>
      </c>
      <c r="E108" s="28">
        <v>1.57</v>
      </c>
      <c r="F108" s="9" t="s">
        <v>229</v>
      </c>
      <c r="G108" s="9" t="s">
        <v>230</v>
      </c>
      <c r="H108" s="9" t="s">
        <v>114</v>
      </c>
      <c r="I108" s="7" t="s">
        <v>231</v>
      </c>
      <c r="J108" s="29" t="s">
        <v>244</v>
      </c>
      <c r="K108" s="30" t="s">
        <v>240</v>
      </c>
      <c r="L108" s="10" t="s">
        <v>997</v>
      </c>
      <c r="M108" s="28">
        <v>989</v>
      </c>
      <c r="N108" s="28">
        <v>656</v>
      </c>
      <c r="O108" s="28">
        <v>989</v>
      </c>
      <c r="P108" s="8">
        <v>33.770000000000003</v>
      </c>
      <c r="Q108" s="28">
        <v>423.7</v>
      </c>
      <c r="R108" s="28">
        <v>2.0000000000000001E-117</v>
      </c>
      <c r="S108" s="31">
        <v>99.41</v>
      </c>
      <c r="T108" s="31">
        <v>79</v>
      </c>
      <c r="U108" s="10" t="s">
        <v>1230</v>
      </c>
      <c r="V108" s="28" t="s">
        <v>251</v>
      </c>
    </row>
    <row r="109" spans="1:22" s="26" customFormat="1" ht="20.100000000000001" customHeight="1" x14ac:dyDescent="0.25">
      <c r="A109" s="12">
        <v>107</v>
      </c>
      <c r="B109" s="45" t="s">
        <v>255</v>
      </c>
      <c r="C109" s="28">
        <v>1497</v>
      </c>
      <c r="D109" s="28">
        <v>13456</v>
      </c>
      <c r="E109" s="28">
        <v>48.45</v>
      </c>
      <c r="F109" s="9" t="s">
        <v>229</v>
      </c>
      <c r="G109" s="9" t="s">
        <v>230</v>
      </c>
      <c r="H109" s="9" t="s">
        <v>114</v>
      </c>
      <c r="I109" s="7" t="s">
        <v>231</v>
      </c>
      <c r="J109" s="29" t="s">
        <v>244</v>
      </c>
      <c r="K109" s="30" t="s">
        <v>240</v>
      </c>
      <c r="L109" s="59" t="s">
        <v>1419</v>
      </c>
      <c r="M109" s="28">
        <v>989</v>
      </c>
      <c r="N109" s="28">
        <v>507</v>
      </c>
      <c r="O109" s="28">
        <v>989</v>
      </c>
      <c r="P109" s="8">
        <v>48.84</v>
      </c>
      <c r="Q109" s="28">
        <v>610.5</v>
      </c>
      <c r="R109" s="28">
        <v>8E-174</v>
      </c>
      <c r="S109" s="31">
        <v>99.18</v>
      </c>
      <c r="T109" s="31">
        <v>97</v>
      </c>
      <c r="U109" s="10" t="s">
        <v>1231</v>
      </c>
      <c r="V109" s="28" t="s">
        <v>251</v>
      </c>
    </row>
    <row r="110" spans="1:22" s="26" customFormat="1" ht="20.100000000000001" customHeight="1" x14ac:dyDescent="0.25">
      <c r="A110" s="12">
        <v>108</v>
      </c>
      <c r="B110" s="45" t="s">
        <v>248</v>
      </c>
      <c r="C110" s="28">
        <v>1333</v>
      </c>
      <c r="D110" s="28">
        <v>11981</v>
      </c>
      <c r="E110" s="28">
        <v>49.41</v>
      </c>
      <c r="F110" s="9" t="s">
        <v>229</v>
      </c>
      <c r="G110" s="9" t="s">
        <v>230</v>
      </c>
      <c r="H110" s="9" t="s">
        <v>114</v>
      </c>
      <c r="I110" s="7" t="s">
        <v>231</v>
      </c>
      <c r="J110" s="29" t="s">
        <v>244</v>
      </c>
      <c r="K110" s="30" t="s">
        <v>240</v>
      </c>
      <c r="L110" s="59" t="s">
        <v>1419</v>
      </c>
      <c r="M110" s="28">
        <v>2227</v>
      </c>
      <c r="N110" s="28">
        <v>891</v>
      </c>
      <c r="O110" s="28">
        <v>1334</v>
      </c>
      <c r="P110" s="8">
        <v>19.940000000000001</v>
      </c>
      <c r="Q110" s="28">
        <v>796.6</v>
      </c>
      <c r="R110" s="28">
        <v>6.9999999999999998E-230</v>
      </c>
      <c r="S110" s="31">
        <v>99.77</v>
      </c>
      <c r="T110" s="31">
        <v>99</v>
      </c>
      <c r="U110" s="10" t="s">
        <v>1232</v>
      </c>
      <c r="V110" s="28" t="s">
        <v>245</v>
      </c>
    </row>
    <row r="111" spans="1:22" s="26" customFormat="1" ht="20.100000000000001" customHeight="1" x14ac:dyDescent="0.25">
      <c r="A111" s="12">
        <v>109</v>
      </c>
      <c r="B111" s="45" t="s">
        <v>250</v>
      </c>
      <c r="C111" s="28">
        <v>1002</v>
      </c>
      <c r="D111" s="28">
        <v>16</v>
      </c>
      <c r="E111" s="28">
        <v>0.09</v>
      </c>
      <c r="F111" s="9" t="s">
        <v>229</v>
      </c>
      <c r="G111" s="9" t="s">
        <v>230</v>
      </c>
      <c r="H111" s="9" t="s">
        <v>114</v>
      </c>
      <c r="I111" s="7" t="s">
        <v>231</v>
      </c>
      <c r="J111" s="29" t="s">
        <v>244</v>
      </c>
      <c r="K111" s="30" t="s">
        <v>240</v>
      </c>
      <c r="L111" s="59" t="s">
        <v>1419</v>
      </c>
      <c r="M111" s="28">
        <v>989</v>
      </c>
      <c r="N111" s="28">
        <v>721</v>
      </c>
      <c r="O111" s="28">
        <v>989</v>
      </c>
      <c r="P111" s="8">
        <v>27.2</v>
      </c>
      <c r="Q111" s="28">
        <v>326.60000000000002</v>
      </c>
      <c r="R111" s="28">
        <v>9.9999999999999993E-89</v>
      </c>
      <c r="S111" s="31">
        <v>99.63</v>
      </c>
      <c r="T111" s="31">
        <v>81</v>
      </c>
      <c r="U111" s="10" t="s">
        <v>1233</v>
      </c>
      <c r="V111" s="28" t="s">
        <v>251</v>
      </c>
    </row>
    <row r="112" spans="1:22" s="26" customFormat="1" ht="20.100000000000001" customHeight="1" x14ac:dyDescent="0.25">
      <c r="A112" s="12">
        <v>110</v>
      </c>
      <c r="B112" s="45" t="s">
        <v>246</v>
      </c>
      <c r="C112" s="28">
        <v>955</v>
      </c>
      <c r="D112" s="28">
        <v>11042</v>
      </c>
      <c r="E112" s="28">
        <v>203.69</v>
      </c>
      <c r="F112" s="9" t="s">
        <v>229</v>
      </c>
      <c r="G112" s="9" t="s">
        <v>230</v>
      </c>
      <c r="H112" s="9" t="s">
        <v>114</v>
      </c>
      <c r="I112" s="7" t="s">
        <v>231</v>
      </c>
      <c r="J112" s="29" t="s">
        <v>244</v>
      </c>
      <c r="K112" s="30" t="s">
        <v>240</v>
      </c>
      <c r="L112" s="10" t="s">
        <v>997</v>
      </c>
      <c r="M112" s="28">
        <v>2227</v>
      </c>
      <c r="N112" s="28">
        <v>1017</v>
      </c>
      <c r="O112" s="28">
        <v>1334</v>
      </c>
      <c r="P112" s="8">
        <v>14.28</v>
      </c>
      <c r="Q112" s="28">
        <v>543.9</v>
      </c>
      <c r="R112" s="28">
        <v>6.0000000000000005E-154</v>
      </c>
      <c r="S112" s="31">
        <v>100</v>
      </c>
      <c r="T112" s="31">
        <v>99</v>
      </c>
      <c r="U112" s="10" t="s">
        <v>1234</v>
      </c>
      <c r="V112" s="28" t="s">
        <v>245</v>
      </c>
    </row>
    <row r="113" spans="1:22" s="26" customFormat="1" ht="20.100000000000001" customHeight="1" x14ac:dyDescent="0.25">
      <c r="A113" s="12">
        <v>111</v>
      </c>
      <c r="B113" s="45" t="s">
        <v>256</v>
      </c>
      <c r="C113" s="28">
        <v>911</v>
      </c>
      <c r="D113" s="28">
        <v>13114</v>
      </c>
      <c r="E113" s="28">
        <v>86.41</v>
      </c>
      <c r="F113" s="9" t="s">
        <v>229</v>
      </c>
      <c r="G113" s="9" t="s">
        <v>230</v>
      </c>
      <c r="H113" s="9" t="s">
        <v>114</v>
      </c>
      <c r="I113" s="7" t="s">
        <v>231</v>
      </c>
      <c r="J113" s="29" t="s">
        <v>244</v>
      </c>
      <c r="K113" s="30" t="s">
        <v>240</v>
      </c>
      <c r="L113" s="59" t="s">
        <v>1419</v>
      </c>
      <c r="M113" s="28">
        <v>989</v>
      </c>
      <c r="N113" s="28">
        <v>8</v>
      </c>
      <c r="O113" s="28">
        <v>512</v>
      </c>
      <c r="P113" s="8">
        <v>51.06</v>
      </c>
      <c r="Q113" s="28">
        <v>352.8</v>
      </c>
      <c r="R113" s="28">
        <v>1.9999999999999998E-96</v>
      </c>
      <c r="S113" s="31">
        <v>98.35</v>
      </c>
      <c r="T113" s="31">
        <v>99</v>
      </c>
      <c r="U113" s="10" t="s">
        <v>1235</v>
      </c>
      <c r="V113" s="28" t="s">
        <v>251</v>
      </c>
    </row>
    <row r="114" spans="1:22" s="26" customFormat="1" ht="20.100000000000001" customHeight="1" x14ac:dyDescent="0.25">
      <c r="A114" s="12">
        <v>112</v>
      </c>
      <c r="B114" s="45" t="s">
        <v>260</v>
      </c>
      <c r="C114" s="28">
        <v>786</v>
      </c>
      <c r="D114" s="28">
        <v>71</v>
      </c>
      <c r="E114" s="28">
        <v>1.69</v>
      </c>
      <c r="F114" s="9" t="s">
        <v>229</v>
      </c>
      <c r="G114" s="9" t="s">
        <v>230</v>
      </c>
      <c r="H114" s="9" t="s">
        <v>114</v>
      </c>
      <c r="I114" s="7" t="s">
        <v>231</v>
      </c>
      <c r="J114" s="29" t="s">
        <v>244</v>
      </c>
      <c r="K114" s="30" t="s">
        <v>240</v>
      </c>
      <c r="L114" s="10" t="s">
        <v>997</v>
      </c>
      <c r="M114" s="28">
        <v>989</v>
      </c>
      <c r="N114" s="28">
        <v>3</v>
      </c>
      <c r="O114" s="28">
        <v>101</v>
      </c>
      <c r="P114" s="8">
        <v>10.01</v>
      </c>
      <c r="Q114" s="28">
        <v>147.1</v>
      </c>
      <c r="R114" s="28">
        <v>9.9999999999999993E-35</v>
      </c>
      <c r="S114" s="31">
        <v>94.02</v>
      </c>
      <c r="T114" s="31">
        <v>70</v>
      </c>
      <c r="U114" s="10" t="s">
        <v>1236</v>
      </c>
      <c r="V114" s="28" t="s">
        <v>251</v>
      </c>
    </row>
    <row r="115" spans="1:22" s="26" customFormat="1" ht="20.100000000000001" customHeight="1" x14ac:dyDescent="0.25">
      <c r="A115" s="12">
        <v>113</v>
      </c>
      <c r="B115" s="45" t="s">
        <v>259</v>
      </c>
      <c r="C115" s="28">
        <v>372</v>
      </c>
      <c r="D115" s="28">
        <v>15</v>
      </c>
      <c r="E115" s="28">
        <v>0.41</v>
      </c>
      <c r="F115" s="9" t="s">
        <v>229</v>
      </c>
      <c r="G115" s="9" t="s">
        <v>230</v>
      </c>
      <c r="H115" s="9" t="s">
        <v>114</v>
      </c>
      <c r="I115" s="7" t="s">
        <v>231</v>
      </c>
      <c r="J115" s="29" t="s">
        <v>244</v>
      </c>
      <c r="K115" s="30" t="s">
        <v>240</v>
      </c>
      <c r="L115" s="59" t="s">
        <v>1419</v>
      </c>
      <c r="M115" s="28">
        <v>989</v>
      </c>
      <c r="N115" s="28">
        <v>3</v>
      </c>
      <c r="O115" s="28">
        <v>101</v>
      </c>
      <c r="P115" s="8">
        <v>10.01</v>
      </c>
      <c r="Q115" s="28">
        <v>144.1</v>
      </c>
      <c r="R115" s="28">
        <v>5.0000000000000003E-34</v>
      </c>
      <c r="S115" s="31">
        <v>96.75</v>
      </c>
      <c r="T115" s="31">
        <v>99</v>
      </c>
      <c r="U115" s="10" t="s">
        <v>1237</v>
      </c>
      <c r="V115" s="28" t="s">
        <v>251</v>
      </c>
    </row>
    <row r="116" spans="1:22" s="26" customFormat="1" ht="20.100000000000001" customHeight="1" x14ac:dyDescent="0.25">
      <c r="A116" s="12">
        <v>114</v>
      </c>
      <c r="B116" s="45" t="s">
        <v>243</v>
      </c>
      <c r="C116" s="28">
        <v>238</v>
      </c>
      <c r="D116" s="28">
        <v>9</v>
      </c>
      <c r="E116" s="28">
        <v>0.84</v>
      </c>
      <c r="F116" s="9" t="s">
        <v>229</v>
      </c>
      <c r="G116" s="9" t="s">
        <v>230</v>
      </c>
      <c r="H116" s="9" t="s">
        <v>114</v>
      </c>
      <c r="I116" s="7" t="s">
        <v>231</v>
      </c>
      <c r="J116" s="29" t="s">
        <v>244</v>
      </c>
      <c r="K116" s="30" t="s">
        <v>240</v>
      </c>
      <c r="L116" s="59" t="s">
        <v>1419</v>
      </c>
      <c r="M116" s="28">
        <v>2227</v>
      </c>
      <c r="N116" s="28">
        <v>1550</v>
      </c>
      <c r="O116" s="28">
        <v>1628</v>
      </c>
      <c r="P116" s="8">
        <v>3.55</v>
      </c>
      <c r="Q116" s="28">
        <v>133.30000000000001</v>
      </c>
      <c r="R116" s="28">
        <v>5.9999999999999996E-31</v>
      </c>
      <c r="S116" s="31">
        <v>100</v>
      </c>
      <c r="T116" s="31">
        <v>99</v>
      </c>
      <c r="U116" s="10" t="s">
        <v>1238</v>
      </c>
      <c r="V116" s="28" t="s">
        <v>245</v>
      </c>
    </row>
    <row r="117" spans="1:22" s="26" customFormat="1" ht="20.100000000000001" customHeight="1" x14ac:dyDescent="0.25">
      <c r="A117" s="12">
        <v>115</v>
      </c>
      <c r="B117" s="45" t="s">
        <v>269</v>
      </c>
      <c r="C117" s="28">
        <v>8725</v>
      </c>
      <c r="D117" s="28">
        <v>11698</v>
      </c>
      <c r="E117" s="28">
        <v>6.39</v>
      </c>
      <c r="F117" s="9" t="s">
        <v>31</v>
      </c>
      <c r="G117" s="10" t="s">
        <v>159</v>
      </c>
      <c r="H117" s="10" t="s">
        <v>136</v>
      </c>
      <c r="I117" s="7" t="s">
        <v>267</v>
      </c>
      <c r="J117" s="29" t="s">
        <v>263</v>
      </c>
      <c r="K117" s="30" t="s">
        <v>264</v>
      </c>
      <c r="L117" s="59" t="s">
        <v>1419</v>
      </c>
      <c r="M117" s="28">
        <v>2106</v>
      </c>
      <c r="N117" s="28">
        <v>5</v>
      </c>
      <c r="O117" s="28">
        <v>2037</v>
      </c>
      <c r="P117" s="8">
        <v>96.53</v>
      </c>
      <c r="Q117" s="28">
        <v>1902.1</v>
      </c>
      <c r="R117" s="28">
        <v>0</v>
      </c>
      <c r="S117" s="31">
        <v>99.32</v>
      </c>
      <c r="T117" s="31">
        <v>70</v>
      </c>
      <c r="U117" s="10" t="s">
        <v>1052</v>
      </c>
      <c r="V117" s="28" t="s">
        <v>270</v>
      </c>
    </row>
    <row r="118" spans="1:22" s="26" customFormat="1" ht="20.100000000000001" customHeight="1" x14ac:dyDescent="0.25">
      <c r="A118" s="12">
        <v>116</v>
      </c>
      <c r="B118" s="45" t="s">
        <v>271</v>
      </c>
      <c r="C118" s="28">
        <v>8371</v>
      </c>
      <c r="D118" s="28">
        <v>12495</v>
      </c>
      <c r="E118" s="28">
        <v>21.16</v>
      </c>
      <c r="F118" s="9" t="s">
        <v>31</v>
      </c>
      <c r="G118" s="10" t="s">
        <v>159</v>
      </c>
      <c r="H118" s="10" t="s">
        <v>136</v>
      </c>
      <c r="I118" s="7" t="s">
        <v>267</v>
      </c>
      <c r="J118" s="29" t="s">
        <v>263</v>
      </c>
      <c r="K118" s="30" t="s">
        <v>264</v>
      </c>
      <c r="L118" s="10" t="s">
        <v>997</v>
      </c>
      <c r="M118" s="28">
        <v>2106</v>
      </c>
      <c r="N118" s="28">
        <v>5</v>
      </c>
      <c r="O118" s="28">
        <v>2014</v>
      </c>
      <c r="P118" s="8">
        <v>95.44</v>
      </c>
      <c r="Q118" s="28">
        <v>1872.1</v>
      </c>
      <c r="R118" s="28">
        <v>0</v>
      </c>
      <c r="S118" s="31">
        <v>99.11</v>
      </c>
      <c r="T118" s="31">
        <v>72</v>
      </c>
      <c r="U118" s="10" t="s">
        <v>1239</v>
      </c>
      <c r="V118" s="28" t="s">
        <v>270</v>
      </c>
    </row>
    <row r="119" spans="1:22" s="26" customFormat="1" ht="20.100000000000001" customHeight="1" x14ac:dyDescent="0.25">
      <c r="A119" s="12">
        <v>117</v>
      </c>
      <c r="B119" s="45" t="s">
        <v>266</v>
      </c>
      <c r="C119" s="28">
        <v>5175</v>
      </c>
      <c r="D119" s="28">
        <v>35948</v>
      </c>
      <c r="E119" s="28">
        <v>100.03</v>
      </c>
      <c r="F119" s="9" t="s">
        <v>31</v>
      </c>
      <c r="G119" s="10" t="s">
        <v>159</v>
      </c>
      <c r="H119" s="10" t="s">
        <v>136</v>
      </c>
      <c r="I119" s="7" t="s">
        <v>267</v>
      </c>
      <c r="J119" s="29" t="s">
        <v>263</v>
      </c>
      <c r="K119" s="30" t="s">
        <v>264</v>
      </c>
      <c r="L119" s="10" t="s">
        <v>997</v>
      </c>
      <c r="M119" s="28">
        <v>450</v>
      </c>
      <c r="N119" s="28">
        <v>1</v>
      </c>
      <c r="O119" s="28">
        <v>446</v>
      </c>
      <c r="P119" s="8">
        <v>99.11</v>
      </c>
      <c r="Q119" s="28">
        <v>486.9</v>
      </c>
      <c r="R119" s="28">
        <v>3.0000000000000002E-133</v>
      </c>
      <c r="S119" s="31">
        <v>100</v>
      </c>
      <c r="T119" s="31">
        <v>26</v>
      </c>
      <c r="U119" s="10" t="s">
        <v>1240</v>
      </c>
      <c r="V119" s="28" t="s">
        <v>268</v>
      </c>
    </row>
    <row r="120" spans="1:22" s="26" customFormat="1" ht="20.100000000000001" customHeight="1" x14ac:dyDescent="0.25">
      <c r="A120" s="12">
        <v>118</v>
      </c>
      <c r="B120" s="45" t="s">
        <v>272</v>
      </c>
      <c r="C120" s="28">
        <v>1744</v>
      </c>
      <c r="D120" s="28">
        <v>3821</v>
      </c>
      <c r="E120" s="28">
        <v>11.55</v>
      </c>
      <c r="F120" s="9" t="s">
        <v>31</v>
      </c>
      <c r="G120" s="10" t="s">
        <v>159</v>
      </c>
      <c r="H120" s="10" t="s">
        <v>136</v>
      </c>
      <c r="I120" s="7" t="s">
        <v>267</v>
      </c>
      <c r="J120" s="29" t="s">
        <v>263</v>
      </c>
      <c r="K120" s="30" t="s">
        <v>264</v>
      </c>
      <c r="L120" s="59" t="s">
        <v>1419</v>
      </c>
      <c r="M120" s="28">
        <v>630</v>
      </c>
      <c r="N120" s="28">
        <v>3</v>
      </c>
      <c r="O120" s="28">
        <v>529</v>
      </c>
      <c r="P120" s="8">
        <v>83.65</v>
      </c>
      <c r="Q120" s="28">
        <v>521.5</v>
      </c>
      <c r="R120" s="28">
        <v>5.0000000000000001E-147</v>
      </c>
      <c r="S120" s="31">
        <v>97.81</v>
      </c>
      <c r="T120" s="31">
        <v>94</v>
      </c>
      <c r="U120" s="10" t="s">
        <v>1241</v>
      </c>
      <c r="V120" s="28" t="s">
        <v>273</v>
      </c>
    </row>
    <row r="121" spans="1:22" s="26" customFormat="1" ht="20.100000000000001" customHeight="1" x14ac:dyDescent="0.25">
      <c r="A121" s="12">
        <v>119</v>
      </c>
      <c r="B121" s="45" t="s">
        <v>274</v>
      </c>
      <c r="C121" s="28">
        <v>1132</v>
      </c>
      <c r="D121" s="28">
        <v>577</v>
      </c>
      <c r="E121" s="28">
        <v>2.9</v>
      </c>
      <c r="F121" s="9" t="s">
        <v>31</v>
      </c>
      <c r="G121" s="10" t="s">
        <v>159</v>
      </c>
      <c r="H121" s="10" t="s">
        <v>136</v>
      </c>
      <c r="I121" s="7" t="s">
        <v>262</v>
      </c>
      <c r="J121" s="29" t="s">
        <v>263</v>
      </c>
      <c r="K121" s="30" t="s">
        <v>264</v>
      </c>
      <c r="L121" s="59" t="s">
        <v>1419</v>
      </c>
      <c r="M121" s="28">
        <v>321</v>
      </c>
      <c r="N121" s="28">
        <v>1</v>
      </c>
      <c r="O121" s="28">
        <v>267</v>
      </c>
      <c r="P121" s="8">
        <v>83.18</v>
      </c>
      <c r="Q121" s="28">
        <v>181.4</v>
      </c>
      <c r="R121" s="28">
        <v>8.9999999999999997E-45</v>
      </c>
      <c r="S121" s="31">
        <v>87.58</v>
      </c>
      <c r="T121" s="31">
        <v>83</v>
      </c>
      <c r="U121" s="10" t="s">
        <v>1242</v>
      </c>
      <c r="V121" s="28" t="s">
        <v>275</v>
      </c>
    </row>
    <row r="122" spans="1:22" s="26" customFormat="1" ht="20.100000000000001" customHeight="1" x14ac:dyDescent="0.25">
      <c r="A122" s="12">
        <v>120</v>
      </c>
      <c r="B122" s="45" t="s">
        <v>276</v>
      </c>
      <c r="C122" s="28">
        <v>795</v>
      </c>
      <c r="D122" s="28">
        <v>3028</v>
      </c>
      <c r="E122" s="28">
        <v>23.87</v>
      </c>
      <c r="F122" s="9" t="s">
        <v>31</v>
      </c>
      <c r="G122" s="10" t="s">
        <v>159</v>
      </c>
      <c r="H122" s="10" t="s">
        <v>136</v>
      </c>
      <c r="I122" s="7" t="s">
        <v>267</v>
      </c>
      <c r="J122" s="29" t="s">
        <v>263</v>
      </c>
      <c r="K122" s="30" t="s">
        <v>264</v>
      </c>
      <c r="L122" s="59" t="s">
        <v>1419</v>
      </c>
      <c r="M122" s="28">
        <v>2106</v>
      </c>
      <c r="N122" s="28">
        <v>2001</v>
      </c>
      <c r="O122" s="28">
        <v>2106</v>
      </c>
      <c r="P122" s="8">
        <v>5.03</v>
      </c>
      <c r="Q122" s="28">
        <v>63.2</v>
      </c>
      <c r="R122" s="28">
        <v>2.0000000000000001E-9</v>
      </c>
      <c r="S122" s="31">
        <v>77.36</v>
      </c>
      <c r="T122" s="31">
        <v>56</v>
      </c>
      <c r="U122" s="10" t="s">
        <v>1243</v>
      </c>
      <c r="V122" s="28" t="s">
        <v>270</v>
      </c>
    </row>
    <row r="123" spans="1:22" s="26" customFormat="1" ht="20.100000000000001" customHeight="1" x14ac:dyDescent="0.25">
      <c r="A123" s="12">
        <v>121</v>
      </c>
      <c r="B123" s="45" t="s">
        <v>261</v>
      </c>
      <c r="C123" s="28">
        <v>779</v>
      </c>
      <c r="D123" s="28">
        <v>256</v>
      </c>
      <c r="E123" s="28">
        <v>2.0699999999999998</v>
      </c>
      <c r="F123" s="9" t="s">
        <v>31</v>
      </c>
      <c r="G123" s="10" t="s">
        <v>159</v>
      </c>
      <c r="H123" s="10" t="s">
        <v>136</v>
      </c>
      <c r="I123" s="7" t="s">
        <v>262</v>
      </c>
      <c r="J123" s="29" t="s">
        <v>263</v>
      </c>
      <c r="K123" s="30" t="s">
        <v>264</v>
      </c>
      <c r="L123" s="59" t="s">
        <v>1419</v>
      </c>
      <c r="M123" s="28">
        <v>284</v>
      </c>
      <c r="N123" s="28">
        <v>1</v>
      </c>
      <c r="O123" s="28">
        <v>198</v>
      </c>
      <c r="P123" s="8">
        <v>69.72</v>
      </c>
      <c r="Q123" s="28">
        <v>157.1</v>
      </c>
      <c r="R123" s="28">
        <v>1.0000000000000001E-37</v>
      </c>
      <c r="S123" s="31">
        <v>100</v>
      </c>
      <c r="T123" s="31">
        <v>92</v>
      </c>
      <c r="U123" s="10" t="s">
        <v>1244</v>
      </c>
      <c r="V123" s="28" t="s">
        <v>265</v>
      </c>
    </row>
    <row r="124" spans="1:22" s="26" customFormat="1" ht="20.100000000000001" customHeight="1" x14ac:dyDescent="0.25">
      <c r="A124" s="12">
        <v>122</v>
      </c>
      <c r="B124" s="45" t="s">
        <v>295</v>
      </c>
      <c r="C124" s="28">
        <v>5422</v>
      </c>
      <c r="D124" s="28">
        <v>26670</v>
      </c>
      <c r="E124" s="28">
        <v>23.78</v>
      </c>
      <c r="F124" s="9" t="s">
        <v>278</v>
      </c>
      <c r="G124" s="9" t="s">
        <v>279</v>
      </c>
      <c r="H124" s="9" t="s">
        <v>90</v>
      </c>
      <c r="I124" s="7" t="s">
        <v>280</v>
      </c>
      <c r="J124" s="29" t="s">
        <v>281</v>
      </c>
      <c r="K124" s="30" t="s">
        <v>282</v>
      </c>
      <c r="L124" s="59" t="s">
        <v>1419</v>
      </c>
      <c r="M124" s="28">
        <v>1323</v>
      </c>
      <c r="N124" s="28">
        <v>123</v>
      </c>
      <c r="O124" s="28">
        <v>1315</v>
      </c>
      <c r="P124" s="8">
        <v>90.17</v>
      </c>
      <c r="Q124" s="28">
        <v>1305</v>
      </c>
      <c r="R124" s="28">
        <v>0</v>
      </c>
      <c r="S124" s="31">
        <v>98.64</v>
      </c>
      <c r="T124" s="31">
        <v>65</v>
      </c>
      <c r="U124" s="10" t="s">
        <v>1053</v>
      </c>
      <c r="V124" s="28" t="s">
        <v>288</v>
      </c>
    </row>
    <row r="125" spans="1:22" s="26" customFormat="1" ht="20.100000000000001" customHeight="1" x14ac:dyDescent="0.25">
      <c r="A125" s="12">
        <v>123</v>
      </c>
      <c r="B125" s="45" t="s">
        <v>296</v>
      </c>
      <c r="C125" s="28">
        <v>5420</v>
      </c>
      <c r="D125" s="28">
        <v>45277</v>
      </c>
      <c r="E125" s="28">
        <v>120.07</v>
      </c>
      <c r="F125" s="9" t="s">
        <v>278</v>
      </c>
      <c r="G125" s="9" t="s">
        <v>279</v>
      </c>
      <c r="H125" s="9" t="s">
        <v>90</v>
      </c>
      <c r="I125" s="7" t="s">
        <v>280</v>
      </c>
      <c r="J125" s="29" t="s">
        <v>281</v>
      </c>
      <c r="K125" s="30" t="s">
        <v>282</v>
      </c>
      <c r="L125" s="10" t="s">
        <v>997</v>
      </c>
      <c r="M125" s="28">
        <v>1323</v>
      </c>
      <c r="N125" s="28">
        <v>123</v>
      </c>
      <c r="O125" s="28">
        <v>1315</v>
      </c>
      <c r="P125" s="8">
        <v>90.17</v>
      </c>
      <c r="Q125" s="28">
        <v>1299.5999999999999</v>
      </c>
      <c r="R125" s="28">
        <v>0</v>
      </c>
      <c r="S125" s="31">
        <v>98.56</v>
      </c>
      <c r="T125" s="31">
        <v>65</v>
      </c>
      <c r="U125" s="10" t="s">
        <v>1245</v>
      </c>
      <c r="V125" s="28" t="s">
        <v>288</v>
      </c>
    </row>
    <row r="126" spans="1:22" s="26" customFormat="1" ht="20.100000000000001" customHeight="1" x14ac:dyDescent="0.25">
      <c r="A126" s="12">
        <v>124</v>
      </c>
      <c r="B126" s="45" t="s">
        <v>302</v>
      </c>
      <c r="C126" s="28">
        <v>751</v>
      </c>
      <c r="D126" s="28">
        <v>15365</v>
      </c>
      <c r="E126" s="28">
        <v>389.4</v>
      </c>
      <c r="F126" s="9" t="s">
        <v>278</v>
      </c>
      <c r="G126" s="9" t="s">
        <v>279</v>
      </c>
      <c r="H126" s="9" t="s">
        <v>90</v>
      </c>
      <c r="I126" s="7" t="s">
        <v>280</v>
      </c>
      <c r="J126" s="29" t="s">
        <v>281</v>
      </c>
      <c r="K126" s="30" t="s">
        <v>282</v>
      </c>
      <c r="L126" s="10" t="s">
        <v>997</v>
      </c>
      <c r="M126" s="28">
        <v>1504</v>
      </c>
      <c r="N126" s="28">
        <v>1</v>
      </c>
      <c r="O126" s="28">
        <v>133</v>
      </c>
      <c r="P126" s="8">
        <v>8.84</v>
      </c>
      <c r="Q126" s="28">
        <v>134.4</v>
      </c>
      <c r="R126" s="28">
        <v>8.0000000000000007E-31</v>
      </c>
      <c r="S126" s="31">
        <v>84.96</v>
      </c>
      <c r="T126" s="31">
        <v>53</v>
      </c>
      <c r="U126" s="10" t="s">
        <v>1246</v>
      </c>
      <c r="V126" s="28" t="s">
        <v>288</v>
      </c>
    </row>
    <row r="127" spans="1:22" s="26" customFormat="1" ht="20.100000000000001" customHeight="1" x14ac:dyDescent="0.25">
      <c r="A127" s="12">
        <v>125</v>
      </c>
      <c r="B127" s="45" t="s">
        <v>287</v>
      </c>
      <c r="C127" s="28">
        <v>722</v>
      </c>
      <c r="D127" s="28">
        <v>196</v>
      </c>
      <c r="E127" s="28">
        <v>5.25</v>
      </c>
      <c r="F127" s="9" t="s">
        <v>278</v>
      </c>
      <c r="G127" s="9" t="s">
        <v>279</v>
      </c>
      <c r="H127" s="9" t="s">
        <v>90</v>
      </c>
      <c r="I127" s="7" t="s">
        <v>280</v>
      </c>
      <c r="J127" s="29" t="s">
        <v>281</v>
      </c>
      <c r="K127" s="30" t="s">
        <v>282</v>
      </c>
      <c r="L127" s="10" t="s">
        <v>997</v>
      </c>
      <c r="M127" s="28">
        <v>1323</v>
      </c>
      <c r="N127" s="28">
        <v>492</v>
      </c>
      <c r="O127" s="28">
        <v>710</v>
      </c>
      <c r="P127" s="8">
        <v>16.55</v>
      </c>
      <c r="Q127" s="28">
        <v>216.1</v>
      </c>
      <c r="R127" s="28">
        <v>2E-55</v>
      </c>
      <c r="S127" s="31">
        <v>99.54</v>
      </c>
      <c r="T127" s="31">
        <v>99</v>
      </c>
      <c r="U127" s="10" t="s">
        <v>1247</v>
      </c>
      <c r="V127" s="28" t="s">
        <v>288</v>
      </c>
    </row>
    <row r="128" spans="1:22" s="26" customFormat="1" ht="20.100000000000001" customHeight="1" x14ac:dyDescent="0.25">
      <c r="A128" s="12">
        <v>126</v>
      </c>
      <c r="B128" s="45" t="s">
        <v>285</v>
      </c>
      <c r="C128" s="28">
        <v>708</v>
      </c>
      <c r="D128" s="28">
        <v>1926</v>
      </c>
      <c r="E128" s="28">
        <v>17.809999999999999</v>
      </c>
      <c r="F128" s="9" t="s">
        <v>278</v>
      </c>
      <c r="G128" s="9" t="s">
        <v>279</v>
      </c>
      <c r="H128" s="9" t="s">
        <v>90</v>
      </c>
      <c r="I128" s="7" t="s">
        <v>280</v>
      </c>
      <c r="J128" s="29" t="s">
        <v>281</v>
      </c>
      <c r="K128" s="30" t="s">
        <v>282</v>
      </c>
      <c r="L128" s="59" t="s">
        <v>1419</v>
      </c>
      <c r="M128" s="28">
        <v>1323</v>
      </c>
      <c r="N128" s="28">
        <v>504</v>
      </c>
      <c r="O128" s="28">
        <v>735</v>
      </c>
      <c r="P128" s="8">
        <v>17.54</v>
      </c>
      <c r="Q128" s="28">
        <v>238</v>
      </c>
      <c r="R128" s="28">
        <v>5.0000000000000002E-62</v>
      </c>
      <c r="S128" s="31">
        <v>99.57</v>
      </c>
      <c r="T128" s="31">
        <v>99</v>
      </c>
      <c r="U128" s="10" t="s">
        <v>1248</v>
      </c>
      <c r="V128" s="28" t="s">
        <v>286</v>
      </c>
    </row>
    <row r="129" spans="1:22" s="26" customFormat="1" ht="20.100000000000001" customHeight="1" x14ac:dyDescent="0.25">
      <c r="A129" s="12">
        <v>127</v>
      </c>
      <c r="B129" s="45" t="s">
        <v>303</v>
      </c>
      <c r="C129" s="28">
        <v>607</v>
      </c>
      <c r="D129" s="28">
        <v>24349</v>
      </c>
      <c r="E129" s="28">
        <v>281.69</v>
      </c>
      <c r="F129" s="9" t="s">
        <v>278</v>
      </c>
      <c r="G129" s="9" t="s">
        <v>279</v>
      </c>
      <c r="H129" s="9" t="s">
        <v>90</v>
      </c>
      <c r="I129" s="7" t="s">
        <v>280</v>
      </c>
      <c r="J129" s="29" t="s">
        <v>281</v>
      </c>
      <c r="K129" s="30" t="s">
        <v>282</v>
      </c>
      <c r="L129" s="59" t="s">
        <v>1419</v>
      </c>
      <c r="M129" s="28">
        <v>1294</v>
      </c>
      <c r="N129" s="28">
        <v>1</v>
      </c>
      <c r="O129" s="28">
        <v>179</v>
      </c>
      <c r="P129" s="8">
        <v>13.83</v>
      </c>
      <c r="Q129" s="28">
        <v>57.8</v>
      </c>
      <c r="R129" s="28">
        <v>8.0000000000000002E-8</v>
      </c>
      <c r="S129" s="31">
        <v>80.77</v>
      </c>
      <c r="T129" s="31">
        <v>47</v>
      </c>
      <c r="U129" s="10" t="s">
        <v>1249</v>
      </c>
      <c r="V129" s="28" t="s">
        <v>283</v>
      </c>
    </row>
    <row r="130" spans="1:22" s="26" customFormat="1" ht="20.100000000000001" customHeight="1" x14ac:dyDescent="0.25">
      <c r="A130" s="12">
        <v>128</v>
      </c>
      <c r="B130" s="45" t="s">
        <v>289</v>
      </c>
      <c r="C130" s="28">
        <v>599</v>
      </c>
      <c r="D130" s="28">
        <v>3635</v>
      </c>
      <c r="E130" s="28">
        <v>42.91</v>
      </c>
      <c r="F130" s="9" t="s">
        <v>278</v>
      </c>
      <c r="G130" s="9" t="s">
        <v>279</v>
      </c>
      <c r="H130" s="9" t="s">
        <v>90</v>
      </c>
      <c r="I130" s="7" t="s">
        <v>280</v>
      </c>
      <c r="J130" s="29" t="s">
        <v>281</v>
      </c>
      <c r="K130" s="30" t="s">
        <v>282</v>
      </c>
      <c r="L130" s="59" t="s">
        <v>1419</v>
      </c>
      <c r="M130" s="28">
        <v>1294</v>
      </c>
      <c r="N130" s="28">
        <v>1</v>
      </c>
      <c r="O130" s="28">
        <v>173</v>
      </c>
      <c r="P130" s="8">
        <v>13.37</v>
      </c>
      <c r="Q130" s="28">
        <v>205.7</v>
      </c>
      <c r="R130" s="28">
        <v>2E-52</v>
      </c>
      <c r="S130" s="31">
        <v>99.42</v>
      </c>
      <c r="T130" s="31">
        <v>86</v>
      </c>
      <c r="U130" s="10" t="s">
        <v>1250</v>
      </c>
      <c r="V130" s="28" t="s">
        <v>288</v>
      </c>
    </row>
    <row r="131" spans="1:22" s="26" customFormat="1" ht="20.100000000000001" customHeight="1" x14ac:dyDescent="0.25">
      <c r="A131" s="12">
        <v>129</v>
      </c>
      <c r="B131" s="45" t="s">
        <v>290</v>
      </c>
      <c r="C131" s="28">
        <v>490</v>
      </c>
      <c r="D131" s="28">
        <v>1078</v>
      </c>
      <c r="E131" s="28">
        <v>17.579999999999998</v>
      </c>
      <c r="F131" s="9" t="s">
        <v>278</v>
      </c>
      <c r="G131" s="9" t="s">
        <v>279</v>
      </c>
      <c r="H131" s="9" t="s">
        <v>90</v>
      </c>
      <c r="I131" s="7" t="s">
        <v>280</v>
      </c>
      <c r="J131" s="29" t="s">
        <v>281</v>
      </c>
      <c r="K131" s="30" t="s">
        <v>282</v>
      </c>
      <c r="L131" s="59" t="s">
        <v>1419</v>
      </c>
      <c r="M131" s="28">
        <v>1439</v>
      </c>
      <c r="N131" s="28">
        <v>929</v>
      </c>
      <c r="O131" s="28">
        <v>1091</v>
      </c>
      <c r="P131" s="8">
        <v>11.33</v>
      </c>
      <c r="Q131" s="28">
        <v>202.6</v>
      </c>
      <c r="R131" s="28">
        <v>2E-51</v>
      </c>
      <c r="S131" s="31">
        <v>99.39</v>
      </c>
      <c r="T131" s="31">
        <v>99</v>
      </c>
      <c r="U131" s="10" t="s">
        <v>1251</v>
      </c>
      <c r="V131" s="28" t="s">
        <v>288</v>
      </c>
    </row>
    <row r="132" spans="1:22" s="26" customFormat="1" ht="20.100000000000001" customHeight="1" x14ac:dyDescent="0.25">
      <c r="A132" s="12">
        <v>130</v>
      </c>
      <c r="B132" s="45" t="s">
        <v>291</v>
      </c>
      <c r="C132" s="28">
        <v>388</v>
      </c>
      <c r="D132" s="28">
        <v>448</v>
      </c>
      <c r="E132" s="28">
        <v>33.6</v>
      </c>
      <c r="F132" s="9" t="s">
        <v>278</v>
      </c>
      <c r="G132" s="9" t="s">
        <v>279</v>
      </c>
      <c r="H132" s="9" t="s">
        <v>90</v>
      </c>
      <c r="I132" s="7" t="s">
        <v>280</v>
      </c>
      <c r="J132" s="29" t="s">
        <v>281</v>
      </c>
      <c r="K132" s="30" t="s">
        <v>282</v>
      </c>
      <c r="L132" s="10" t="s">
        <v>997</v>
      </c>
      <c r="M132" s="28">
        <v>1294</v>
      </c>
      <c r="N132" s="28">
        <v>774</v>
      </c>
      <c r="O132" s="28">
        <v>901</v>
      </c>
      <c r="P132" s="8">
        <v>9.89</v>
      </c>
      <c r="Q132" s="28">
        <v>158.69999999999999</v>
      </c>
      <c r="R132" s="28">
        <v>1.9999999999999999E-38</v>
      </c>
      <c r="S132" s="31">
        <v>99.22</v>
      </c>
      <c r="T132" s="31">
        <v>99</v>
      </c>
      <c r="U132" s="10" t="s">
        <v>1252</v>
      </c>
      <c r="V132" s="28" t="s">
        <v>288</v>
      </c>
    </row>
    <row r="133" spans="1:22" s="26" customFormat="1" ht="20.100000000000001" customHeight="1" x14ac:dyDescent="0.25">
      <c r="A133" s="12">
        <v>131</v>
      </c>
      <c r="B133" s="45" t="s">
        <v>297</v>
      </c>
      <c r="C133" s="28">
        <v>356</v>
      </c>
      <c r="D133" s="28">
        <v>516</v>
      </c>
      <c r="E133" s="28">
        <v>15.65</v>
      </c>
      <c r="F133" s="9" t="s">
        <v>278</v>
      </c>
      <c r="G133" s="9" t="s">
        <v>279</v>
      </c>
      <c r="H133" s="9" t="s">
        <v>90</v>
      </c>
      <c r="I133" s="7" t="s">
        <v>280</v>
      </c>
      <c r="J133" s="29" t="s">
        <v>281</v>
      </c>
      <c r="K133" s="30" t="s">
        <v>282</v>
      </c>
      <c r="L133" s="59" t="s">
        <v>1419</v>
      </c>
      <c r="M133" s="28">
        <v>1417</v>
      </c>
      <c r="N133" s="28">
        <v>1049</v>
      </c>
      <c r="O133" s="28">
        <v>1162</v>
      </c>
      <c r="P133" s="8">
        <v>8.0500000000000007</v>
      </c>
      <c r="Q133" s="28">
        <v>176.8</v>
      </c>
      <c r="R133" s="28">
        <v>6.9999999999999995E-44</v>
      </c>
      <c r="S133" s="31">
        <v>98.31</v>
      </c>
      <c r="T133" s="31">
        <v>99</v>
      </c>
      <c r="U133" s="10" t="s">
        <v>1253</v>
      </c>
      <c r="V133" s="28" t="s">
        <v>283</v>
      </c>
    </row>
    <row r="134" spans="1:22" s="26" customFormat="1" ht="20.100000000000001" customHeight="1" x14ac:dyDescent="0.25">
      <c r="A134" s="12">
        <v>132</v>
      </c>
      <c r="B134" s="45" t="s">
        <v>292</v>
      </c>
      <c r="C134" s="28">
        <v>298</v>
      </c>
      <c r="D134" s="28">
        <v>4</v>
      </c>
      <c r="E134" s="28">
        <v>0.55000000000000004</v>
      </c>
      <c r="F134" s="9" t="s">
        <v>278</v>
      </c>
      <c r="G134" s="9" t="s">
        <v>279</v>
      </c>
      <c r="H134" s="9" t="s">
        <v>90</v>
      </c>
      <c r="I134" s="7" t="s">
        <v>280</v>
      </c>
      <c r="J134" s="29" t="s">
        <v>281</v>
      </c>
      <c r="K134" s="30" t="s">
        <v>282</v>
      </c>
      <c r="L134" s="10" t="s">
        <v>997</v>
      </c>
      <c r="M134" s="28">
        <v>1304</v>
      </c>
      <c r="N134" s="28">
        <v>1112</v>
      </c>
      <c r="O134" s="28">
        <v>1207</v>
      </c>
      <c r="P134" s="8">
        <v>7.36</v>
      </c>
      <c r="Q134" s="28">
        <v>151</v>
      </c>
      <c r="R134" s="28">
        <v>3.0000000000000002E-36</v>
      </c>
      <c r="S134" s="31">
        <v>98.99</v>
      </c>
      <c r="T134" s="31">
        <v>99</v>
      </c>
      <c r="U134" s="10" t="s">
        <v>1254</v>
      </c>
      <c r="V134" s="28" t="s">
        <v>288</v>
      </c>
    </row>
    <row r="135" spans="1:22" s="26" customFormat="1" ht="20.100000000000001" customHeight="1" x14ac:dyDescent="0.25">
      <c r="A135" s="12">
        <v>133</v>
      </c>
      <c r="B135" s="45" t="s">
        <v>305</v>
      </c>
      <c r="C135" s="28">
        <v>292</v>
      </c>
      <c r="D135" s="28">
        <v>41</v>
      </c>
      <c r="E135" s="28">
        <v>5.99</v>
      </c>
      <c r="F135" s="9" t="s">
        <v>278</v>
      </c>
      <c r="G135" s="9" t="s">
        <v>279</v>
      </c>
      <c r="H135" s="9" t="s">
        <v>90</v>
      </c>
      <c r="I135" s="7" t="s">
        <v>280</v>
      </c>
      <c r="J135" s="29" t="s">
        <v>281</v>
      </c>
      <c r="K135" s="30" t="s">
        <v>282</v>
      </c>
      <c r="L135" s="10" t="s">
        <v>997</v>
      </c>
      <c r="M135" s="28">
        <v>1323</v>
      </c>
      <c r="N135" s="28">
        <v>120</v>
      </c>
      <c r="O135" s="28">
        <v>171</v>
      </c>
      <c r="P135" s="8">
        <v>3.93</v>
      </c>
      <c r="Q135" s="28">
        <v>50.8</v>
      </c>
      <c r="R135" s="28">
        <v>5.0000000000000004E-6</v>
      </c>
      <c r="S135" s="31">
        <v>79.17</v>
      </c>
      <c r="T135" s="31">
        <v>49</v>
      </c>
      <c r="U135" s="10" t="s">
        <v>1255</v>
      </c>
      <c r="V135" s="28" t="s">
        <v>283</v>
      </c>
    </row>
    <row r="136" spans="1:22" s="26" customFormat="1" ht="20.100000000000001" customHeight="1" x14ac:dyDescent="0.25">
      <c r="A136" s="12">
        <v>134</v>
      </c>
      <c r="B136" s="45" t="s">
        <v>293</v>
      </c>
      <c r="C136" s="28">
        <v>291</v>
      </c>
      <c r="D136" s="28">
        <v>411</v>
      </c>
      <c r="E136" s="28">
        <v>60.65</v>
      </c>
      <c r="F136" s="9" t="s">
        <v>278</v>
      </c>
      <c r="G136" s="9" t="s">
        <v>279</v>
      </c>
      <c r="H136" s="9" t="s">
        <v>90</v>
      </c>
      <c r="I136" s="7" t="s">
        <v>280</v>
      </c>
      <c r="J136" s="29" t="s">
        <v>281</v>
      </c>
      <c r="K136" s="30" t="s">
        <v>282</v>
      </c>
      <c r="L136" s="10" t="s">
        <v>997</v>
      </c>
      <c r="M136" s="28">
        <v>1417</v>
      </c>
      <c r="N136" s="28">
        <v>1054</v>
      </c>
      <c r="O136" s="28">
        <v>1150</v>
      </c>
      <c r="P136" s="8">
        <v>6.85</v>
      </c>
      <c r="Q136" s="28">
        <v>157.5</v>
      </c>
      <c r="R136" s="28">
        <v>2.9999999999999999E-38</v>
      </c>
      <c r="S136" s="31">
        <v>98.97</v>
      </c>
      <c r="T136" s="31">
        <v>100</v>
      </c>
      <c r="U136" s="10" t="s">
        <v>1256</v>
      </c>
      <c r="V136" s="28" t="s">
        <v>288</v>
      </c>
    </row>
    <row r="137" spans="1:22" s="26" customFormat="1" ht="20.100000000000001" customHeight="1" x14ac:dyDescent="0.25">
      <c r="A137" s="12">
        <v>135</v>
      </c>
      <c r="B137" s="45" t="s">
        <v>304</v>
      </c>
      <c r="C137" s="28">
        <v>282</v>
      </c>
      <c r="D137" s="28">
        <v>12</v>
      </c>
      <c r="E137" s="28">
        <v>0.66</v>
      </c>
      <c r="F137" s="9" t="s">
        <v>278</v>
      </c>
      <c r="G137" s="9" t="s">
        <v>279</v>
      </c>
      <c r="H137" s="9" t="s">
        <v>90</v>
      </c>
      <c r="I137" s="7" t="s">
        <v>280</v>
      </c>
      <c r="J137" s="29" t="s">
        <v>281</v>
      </c>
      <c r="K137" s="30" t="s">
        <v>282</v>
      </c>
      <c r="L137" s="59" t="s">
        <v>1419</v>
      </c>
      <c r="M137" s="28">
        <v>1294</v>
      </c>
      <c r="N137" s="28">
        <v>112</v>
      </c>
      <c r="O137" s="28">
        <v>179</v>
      </c>
      <c r="P137" s="8">
        <v>5.26</v>
      </c>
      <c r="Q137" s="28">
        <v>61.2</v>
      </c>
      <c r="R137" s="28">
        <v>3E-9</v>
      </c>
      <c r="S137" s="31">
        <v>79.17</v>
      </c>
      <c r="T137" s="31">
        <v>51</v>
      </c>
      <c r="U137" s="10" t="s">
        <v>1257</v>
      </c>
      <c r="V137" s="28" t="s">
        <v>283</v>
      </c>
    </row>
    <row r="138" spans="1:22" s="26" customFormat="1" ht="20.100000000000001" customHeight="1" x14ac:dyDescent="0.25">
      <c r="A138" s="12">
        <v>136</v>
      </c>
      <c r="B138" s="45" t="s">
        <v>294</v>
      </c>
      <c r="C138" s="28">
        <v>271</v>
      </c>
      <c r="D138" s="28">
        <v>127</v>
      </c>
      <c r="E138" s="28">
        <v>22.91</v>
      </c>
      <c r="F138" s="9" t="s">
        <v>278</v>
      </c>
      <c r="G138" s="9" t="s">
        <v>279</v>
      </c>
      <c r="H138" s="9" t="s">
        <v>90</v>
      </c>
      <c r="I138" s="7" t="s">
        <v>280</v>
      </c>
      <c r="J138" s="29" t="s">
        <v>281</v>
      </c>
      <c r="K138" s="30" t="s">
        <v>282</v>
      </c>
      <c r="L138" s="10" t="s">
        <v>997</v>
      </c>
      <c r="M138" s="28">
        <v>1504</v>
      </c>
      <c r="N138" s="28">
        <v>6</v>
      </c>
      <c r="O138" s="28">
        <v>95</v>
      </c>
      <c r="P138" s="8">
        <v>5.98</v>
      </c>
      <c r="Q138" s="28">
        <v>110.5</v>
      </c>
      <c r="R138" s="28">
        <v>3.9999999999999997E-24</v>
      </c>
      <c r="S138" s="31">
        <v>98.89</v>
      </c>
      <c r="T138" s="31">
        <v>99</v>
      </c>
      <c r="U138" s="10" t="s">
        <v>1258</v>
      </c>
      <c r="V138" s="28" t="s">
        <v>288</v>
      </c>
    </row>
    <row r="139" spans="1:22" s="26" customFormat="1" ht="20.100000000000001" customHeight="1" x14ac:dyDescent="0.25">
      <c r="A139" s="12">
        <v>137</v>
      </c>
      <c r="B139" s="45" t="s">
        <v>298</v>
      </c>
      <c r="C139" s="28">
        <v>270</v>
      </c>
      <c r="D139" s="28">
        <v>24</v>
      </c>
      <c r="E139" s="28">
        <v>1.49</v>
      </c>
      <c r="F139" s="9" t="s">
        <v>278</v>
      </c>
      <c r="G139" s="9" t="s">
        <v>279</v>
      </c>
      <c r="H139" s="9" t="s">
        <v>90</v>
      </c>
      <c r="I139" s="7" t="s">
        <v>280</v>
      </c>
      <c r="J139" s="29" t="s">
        <v>281</v>
      </c>
      <c r="K139" s="30" t="s">
        <v>282</v>
      </c>
      <c r="L139" s="59" t="s">
        <v>1419</v>
      </c>
      <c r="M139" s="28">
        <v>1304</v>
      </c>
      <c r="N139" s="28">
        <v>206</v>
      </c>
      <c r="O139" s="28">
        <v>294</v>
      </c>
      <c r="P139" s="8">
        <v>6.83</v>
      </c>
      <c r="Q139" s="28">
        <v>121.3</v>
      </c>
      <c r="R139" s="28">
        <v>3.0000000000000001E-27</v>
      </c>
      <c r="S139" s="31">
        <v>97.78</v>
      </c>
      <c r="T139" s="31">
        <v>100</v>
      </c>
      <c r="U139" s="10" t="s">
        <v>1259</v>
      </c>
      <c r="V139" s="28" t="s">
        <v>288</v>
      </c>
    </row>
    <row r="140" spans="1:22" s="26" customFormat="1" ht="20.100000000000001" customHeight="1" x14ac:dyDescent="0.25">
      <c r="A140" s="12">
        <v>138</v>
      </c>
      <c r="B140" s="45" t="s">
        <v>277</v>
      </c>
      <c r="C140" s="28">
        <v>250</v>
      </c>
      <c r="D140" s="28">
        <v>122</v>
      </c>
      <c r="E140" s="28">
        <v>28.21</v>
      </c>
      <c r="F140" s="9" t="s">
        <v>278</v>
      </c>
      <c r="G140" s="9" t="s">
        <v>279</v>
      </c>
      <c r="H140" s="9" t="s">
        <v>90</v>
      </c>
      <c r="I140" s="7" t="s">
        <v>280</v>
      </c>
      <c r="J140" s="29" t="s">
        <v>281</v>
      </c>
      <c r="K140" s="30" t="s">
        <v>282</v>
      </c>
      <c r="L140" s="10" t="s">
        <v>997</v>
      </c>
      <c r="M140" s="28">
        <v>1649</v>
      </c>
      <c r="N140" s="28">
        <v>1249</v>
      </c>
      <c r="O140" s="28">
        <v>1331</v>
      </c>
      <c r="P140" s="8">
        <v>5.03</v>
      </c>
      <c r="Q140" s="28">
        <v>125.2</v>
      </c>
      <c r="R140" s="28">
        <v>1.9999999999999999E-28</v>
      </c>
      <c r="S140" s="31">
        <v>100</v>
      </c>
      <c r="T140" s="31">
        <v>99</v>
      </c>
      <c r="U140" s="10" t="s">
        <v>1260</v>
      </c>
      <c r="V140" s="28" t="s">
        <v>283</v>
      </c>
    </row>
    <row r="141" spans="1:22" s="26" customFormat="1" ht="20.100000000000001" customHeight="1" x14ac:dyDescent="0.25">
      <c r="A141" s="12">
        <v>139</v>
      </c>
      <c r="B141" s="45" t="s">
        <v>284</v>
      </c>
      <c r="C141" s="28">
        <v>235</v>
      </c>
      <c r="D141" s="28">
        <v>5</v>
      </c>
      <c r="E141" s="28">
        <v>1.42</v>
      </c>
      <c r="F141" s="9" t="s">
        <v>278</v>
      </c>
      <c r="G141" s="9" t="s">
        <v>279</v>
      </c>
      <c r="H141" s="9" t="s">
        <v>90</v>
      </c>
      <c r="I141" s="7" t="s">
        <v>280</v>
      </c>
      <c r="J141" s="29" t="s">
        <v>281</v>
      </c>
      <c r="K141" s="30" t="s">
        <v>282</v>
      </c>
      <c r="L141" s="10" t="s">
        <v>997</v>
      </c>
      <c r="M141" s="28">
        <v>1649</v>
      </c>
      <c r="N141" s="28">
        <v>1047</v>
      </c>
      <c r="O141" s="28">
        <v>1123</v>
      </c>
      <c r="P141" s="8">
        <v>4.67</v>
      </c>
      <c r="Q141" s="28">
        <v>106.7</v>
      </c>
      <c r="R141" s="28">
        <v>6.0000000000000001E-23</v>
      </c>
      <c r="S141" s="31">
        <v>100</v>
      </c>
      <c r="T141" s="31">
        <v>98</v>
      </c>
      <c r="U141" s="10" t="s">
        <v>1261</v>
      </c>
      <c r="V141" s="28" t="s">
        <v>283</v>
      </c>
    </row>
    <row r="142" spans="1:22" s="26" customFormat="1" ht="20.100000000000001" customHeight="1" x14ac:dyDescent="0.25">
      <c r="A142" s="12">
        <v>140</v>
      </c>
      <c r="B142" s="45" t="s">
        <v>299</v>
      </c>
      <c r="C142" s="28">
        <v>235</v>
      </c>
      <c r="D142" s="28">
        <v>21</v>
      </c>
      <c r="E142" s="28">
        <v>5.97</v>
      </c>
      <c r="F142" s="9" t="s">
        <v>278</v>
      </c>
      <c r="G142" s="9" t="s">
        <v>279</v>
      </c>
      <c r="H142" s="9" t="s">
        <v>90</v>
      </c>
      <c r="I142" s="7" t="s">
        <v>280</v>
      </c>
      <c r="J142" s="29" t="s">
        <v>281</v>
      </c>
      <c r="K142" s="30" t="s">
        <v>282</v>
      </c>
      <c r="L142" s="10" t="s">
        <v>997</v>
      </c>
      <c r="M142" s="28">
        <v>217</v>
      </c>
      <c r="N142" s="28">
        <v>54</v>
      </c>
      <c r="O142" s="28">
        <v>129</v>
      </c>
      <c r="P142" s="8">
        <v>35.020000000000003</v>
      </c>
      <c r="Q142" s="28">
        <v>89</v>
      </c>
      <c r="R142" s="28">
        <v>1.0000000000000001E-17</v>
      </c>
      <c r="S142" s="31">
        <v>97.44</v>
      </c>
      <c r="T142" s="31">
        <v>99</v>
      </c>
      <c r="U142" s="10" t="s">
        <v>1262</v>
      </c>
      <c r="V142" s="28" t="s">
        <v>300</v>
      </c>
    </row>
    <row r="143" spans="1:22" s="26" customFormat="1" ht="20.100000000000001" customHeight="1" x14ac:dyDescent="0.25">
      <c r="A143" s="12">
        <v>141</v>
      </c>
      <c r="B143" s="45" t="s">
        <v>301</v>
      </c>
      <c r="C143" s="28">
        <v>204</v>
      </c>
      <c r="D143" s="28">
        <v>19</v>
      </c>
      <c r="E143" s="28">
        <v>9.19</v>
      </c>
      <c r="F143" s="9" t="s">
        <v>278</v>
      </c>
      <c r="G143" s="9" t="s">
        <v>279</v>
      </c>
      <c r="H143" s="9" t="s">
        <v>90</v>
      </c>
      <c r="I143" s="7" t="s">
        <v>280</v>
      </c>
      <c r="J143" s="29" t="s">
        <v>281</v>
      </c>
      <c r="K143" s="30" t="s">
        <v>282</v>
      </c>
      <c r="L143" s="10" t="s">
        <v>997</v>
      </c>
      <c r="M143" s="28">
        <v>1304</v>
      </c>
      <c r="N143" s="28">
        <v>223</v>
      </c>
      <c r="O143" s="28">
        <v>289</v>
      </c>
      <c r="P143" s="8">
        <v>5.14</v>
      </c>
      <c r="Q143" s="28">
        <v>83.6</v>
      </c>
      <c r="R143" s="28">
        <v>3.9999999999999999E-16</v>
      </c>
      <c r="S143" s="31">
        <v>90.91</v>
      </c>
      <c r="T143" s="31">
        <v>97</v>
      </c>
      <c r="U143" s="10" t="s">
        <v>1263</v>
      </c>
      <c r="V143" s="28" t="s">
        <v>288</v>
      </c>
    </row>
    <row r="144" spans="1:22" s="26" customFormat="1" ht="20.100000000000001" customHeight="1" x14ac:dyDescent="0.25">
      <c r="A144" s="12">
        <v>142</v>
      </c>
      <c r="B144" s="45" t="s">
        <v>1421</v>
      </c>
      <c r="C144" s="28">
        <v>363</v>
      </c>
      <c r="D144" s="28">
        <v>123</v>
      </c>
      <c r="E144" s="28">
        <v>10.62</v>
      </c>
      <c r="F144" s="9" t="s">
        <v>307</v>
      </c>
      <c r="G144" s="9" t="s">
        <v>307</v>
      </c>
      <c r="H144" s="9" t="s">
        <v>114</v>
      </c>
      <c r="I144" s="7" t="s">
        <v>308</v>
      </c>
      <c r="J144" s="38" t="s">
        <v>309</v>
      </c>
      <c r="K144" s="30" t="s">
        <v>310</v>
      </c>
      <c r="L144" s="10" t="s">
        <v>997</v>
      </c>
      <c r="M144" s="28">
        <v>335</v>
      </c>
      <c r="N144" s="28">
        <v>182</v>
      </c>
      <c r="O144" s="28">
        <v>1</v>
      </c>
      <c r="P144" s="8">
        <v>53.73</v>
      </c>
      <c r="Q144" s="28">
        <v>304</v>
      </c>
      <c r="R144" s="28">
        <v>2E-78</v>
      </c>
      <c r="S144" s="31">
        <v>96.7</v>
      </c>
      <c r="T144" s="31">
        <v>100</v>
      </c>
      <c r="U144" s="10" t="s">
        <v>1264</v>
      </c>
      <c r="V144" s="28" t="s">
        <v>311</v>
      </c>
    </row>
    <row r="145" spans="1:22" s="26" customFormat="1" ht="20.100000000000001" customHeight="1" x14ac:dyDescent="0.25">
      <c r="A145" s="12">
        <v>143</v>
      </c>
      <c r="B145" s="45" t="s">
        <v>992</v>
      </c>
      <c r="C145" s="28">
        <v>711</v>
      </c>
      <c r="D145" s="28">
        <v>7430</v>
      </c>
      <c r="E145" s="28">
        <v>68.3</v>
      </c>
      <c r="F145" s="9" t="s">
        <v>307</v>
      </c>
      <c r="G145" s="9" t="s">
        <v>307</v>
      </c>
      <c r="H145" s="9" t="s">
        <v>114</v>
      </c>
      <c r="I145" s="7" t="s">
        <v>308</v>
      </c>
      <c r="J145" s="38" t="s">
        <v>312</v>
      </c>
      <c r="K145" s="30" t="s">
        <v>310</v>
      </c>
      <c r="L145" s="59" t="s">
        <v>1419</v>
      </c>
      <c r="M145" s="28">
        <v>1</v>
      </c>
      <c r="N145" s="28">
        <v>99.41</v>
      </c>
      <c r="O145" s="28">
        <v>507.1</v>
      </c>
      <c r="P145" s="8">
        <v>2.0000000000000001E-139</v>
      </c>
      <c r="Q145" s="28" t="s">
        <v>313</v>
      </c>
      <c r="R145" s="28">
        <v>93</v>
      </c>
      <c r="S145" s="31">
        <v>93.77</v>
      </c>
      <c r="T145" s="31">
        <v>100</v>
      </c>
      <c r="U145" s="10" t="s">
        <v>1055</v>
      </c>
      <c r="V145" s="28" t="s">
        <v>314</v>
      </c>
    </row>
    <row r="146" spans="1:22" s="26" customFormat="1" ht="20.100000000000001" customHeight="1" x14ac:dyDescent="0.25">
      <c r="A146" s="12">
        <v>144</v>
      </c>
      <c r="B146" s="45" t="s">
        <v>345</v>
      </c>
      <c r="C146" s="28">
        <v>3380</v>
      </c>
      <c r="D146" s="28">
        <v>20719</v>
      </c>
      <c r="E146" s="28">
        <v>30.36</v>
      </c>
      <c r="F146" s="9" t="s">
        <v>316</v>
      </c>
      <c r="G146" s="9" t="s">
        <v>317</v>
      </c>
      <c r="H146" s="9" t="s">
        <v>90</v>
      </c>
      <c r="I146" s="7" t="s">
        <v>318</v>
      </c>
      <c r="J146" s="29" t="s">
        <v>319</v>
      </c>
      <c r="K146" s="30" t="s">
        <v>320</v>
      </c>
      <c r="L146" s="59" t="s">
        <v>1419</v>
      </c>
      <c r="M146" s="28">
        <v>961</v>
      </c>
      <c r="N146" s="28">
        <v>2</v>
      </c>
      <c r="O146" s="28">
        <v>960</v>
      </c>
      <c r="P146" s="8">
        <v>99.79</v>
      </c>
      <c r="Q146" s="28">
        <v>734.6</v>
      </c>
      <c r="R146" s="28">
        <v>3.0000000000000001E-210</v>
      </c>
      <c r="S146" s="31">
        <v>99.39</v>
      </c>
      <c r="T146" s="31">
        <v>87</v>
      </c>
      <c r="U146" s="10" t="s">
        <v>1054</v>
      </c>
      <c r="V146" s="28" t="s">
        <v>346</v>
      </c>
    </row>
    <row r="147" spans="1:22" s="26" customFormat="1" ht="20.100000000000001" customHeight="1" x14ac:dyDescent="0.25">
      <c r="A147" s="12">
        <v>145</v>
      </c>
      <c r="B147" s="45" t="s">
        <v>991</v>
      </c>
      <c r="C147" s="28">
        <v>3116</v>
      </c>
      <c r="D147" s="28">
        <v>10995888</v>
      </c>
      <c r="E147" s="28">
        <v>52243.03</v>
      </c>
      <c r="F147" s="9" t="s">
        <v>316</v>
      </c>
      <c r="G147" s="9" t="s">
        <v>317</v>
      </c>
      <c r="H147" s="9" t="s">
        <v>90</v>
      </c>
      <c r="I147" s="7" t="s">
        <v>318</v>
      </c>
      <c r="J147" s="29" t="s">
        <v>319</v>
      </c>
      <c r="K147" s="30" t="s">
        <v>320</v>
      </c>
      <c r="L147" s="10" t="s">
        <v>997</v>
      </c>
      <c r="M147" s="28">
        <v>993</v>
      </c>
      <c r="N147" s="28">
        <v>1</v>
      </c>
      <c r="O147" s="28">
        <v>990</v>
      </c>
      <c r="P147" s="8">
        <v>99.7</v>
      </c>
      <c r="Q147" s="28">
        <v>1677.9</v>
      </c>
      <c r="R147" s="28">
        <v>0</v>
      </c>
      <c r="S147" s="31">
        <v>99.6</v>
      </c>
      <c r="T147" s="31">
        <v>95</v>
      </c>
      <c r="U147" s="10" t="s">
        <v>1265</v>
      </c>
      <c r="V147" s="28" t="s">
        <v>342</v>
      </c>
    </row>
    <row r="148" spans="1:22" s="26" customFormat="1" ht="20.100000000000001" customHeight="1" x14ac:dyDescent="0.25">
      <c r="A148" s="12">
        <v>146</v>
      </c>
      <c r="B148" s="45" t="s">
        <v>349</v>
      </c>
      <c r="C148" s="28">
        <v>3060</v>
      </c>
      <c r="D148" s="28">
        <v>66813</v>
      </c>
      <c r="E148" s="28">
        <v>323.67</v>
      </c>
      <c r="F148" s="9" t="s">
        <v>316</v>
      </c>
      <c r="G148" s="9" t="s">
        <v>317</v>
      </c>
      <c r="H148" s="9" t="s">
        <v>90</v>
      </c>
      <c r="I148" s="7" t="s">
        <v>318</v>
      </c>
      <c r="J148" s="29" t="s">
        <v>319</v>
      </c>
      <c r="K148" s="30" t="s">
        <v>320</v>
      </c>
      <c r="L148" s="10" t="s">
        <v>997</v>
      </c>
      <c r="M148" s="28">
        <v>857</v>
      </c>
      <c r="N148" s="28">
        <v>1</v>
      </c>
      <c r="O148" s="28">
        <v>834</v>
      </c>
      <c r="P148" s="8">
        <v>97.32</v>
      </c>
      <c r="Q148" s="28">
        <v>1308.5</v>
      </c>
      <c r="R148" s="28">
        <v>0</v>
      </c>
      <c r="S148" s="31">
        <v>98.93</v>
      </c>
      <c r="T148" s="31">
        <v>82</v>
      </c>
      <c r="U148" s="10" t="s">
        <v>1266</v>
      </c>
      <c r="V148" s="28" t="s">
        <v>350</v>
      </c>
    </row>
    <row r="149" spans="1:22" s="26" customFormat="1" ht="20.100000000000001" customHeight="1" x14ac:dyDescent="0.25">
      <c r="A149" s="12">
        <v>147</v>
      </c>
      <c r="B149" s="45" t="s">
        <v>343</v>
      </c>
      <c r="C149" s="28">
        <v>3030</v>
      </c>
      <c r="D149" s="206">
        <v>17540</v>
      </c>
      <c r="E149" s="46"/>
      <c r="F149" s="9" t="s">
        <v>316</v>
      </c>
      <c r="G149" s="9" t="s">
        <v>317</v>
      </c>
      <c r="H149" s="9" t="s">
        <v>90</v>
      </c>
      <c r="I149" s="7" t="s">
        <v>318</v>
      </c>
      <c r="J149" s="29" t="s">
        <v>319</v>
      </c>
      <c r="K149" s="30" t="s">
        <v>320</v>
      </c>
      <c r="L149" s="10" t="s">
        <v>997</v>
      </c>
      <c r="M149" s="28">
        <v>857</v>
      </c>
      <c r="N149" s="28">
        <v>1</v>
      </c>
      <c r="O149" s="28">
        <v>834</v>
      </c>
      <c r="P149" s="8">
        <v>97.32</v>
      </c>
      <c r="Q149" s="28">
        <v>1304.7</v>
      </c>
      <c r="R149" s="28">
        <v>0</v>
      </c>
      <c r="S149" s="31">
        <v>99.4</v>
      </c>
      <c r="T149" s="31">
        <v>83</v>
      </c>
      <c r="U149" s="10" t="s">
        <v>1267</v>
      </c>
      <c r="V149" s="28" t="s">
        <v>344</v>
      </c>
    </row>
    <row r="150" spans="1:22" s="26" customFormat="1" ht="20.100000000000001" customHeight="1" x14ac:dyDescent="0.25">
      <c r="A150" s="12">
        <v>148</v>
      </c>
      <c r="B150" s="45" t="s">
        <v>370</v>
      </c>
      <c r="C150" s="28">
        <v>2219</v>
      </c>
      <c r="D150" s="28">
        <v>29834</v>
      </c>
      <c r="E150" s="28">
        <v>68.91</v>
      </c>
      <c r="F150" s="9" t="s">
        <v>316</v>
      </c>
      <c r="G150" s="9" t="s">
        <v>317</v>
      </c>
      <c r="H150" s="9" t="s">
        <v>90</v>
      </c>
      <c r="I150" s="7" t="s">
        <v>318</v>
      </c>
      <c r="J150" s="29" t="s">
        <v>319</v>
      </c>
      <c r="K150" s="30" t="s">
        <v>320</v>
      </c>
      <c r="L150" s="59" t="s">
        <v>1419</v>
      </c>
      <c r="M150" s="28">
        <v>279</v>
      </c>
      <c r="N150" s="28">
        <v>1</v>
      </c>
      <c r="O150" s="28">
        <v>279</v>
      </c>
      <c r="P150" s="8">
        <v>100</v>
      </c>
      <c r="Q150" s="28">
        <v>472.2</v>
      </c>
      <c r="R150" s="28">
        <v>4.9999999999999999E-132</v>
      </c>
      <c r="S150" s="31">
        <v>92.58</v>
      </c>
      <c r="T150" s="31">
        <v>41</v>
      </c>
      <c r="U150" s="10" t="s">
        <v>1268</v>
      </c>
      <c r="V150" s="28" t="s">
        <v>371</v>
      </c>
    </row>
    <row r="151" spans="1:22" s="26" customFormat="1" ht="20.100000000000001" customHeight="1" x14ac:dyDescent="0.25">
      <c r="A151" s="12">
        <v>149</v>
      </c>
      <c r="B151" s="45" t="s">
        <v>334</v>
      </c>
      <c r="C151" s="28">
        <v>2180</v>
      </c>
      <c r="D151" s="28">
        <v>157819</v>
      </c>
      <c r="E151" s="28">
        <v>1105.24</v>
      </c>
      <c r="F151" s="9" t="s">
        <v>316</v>
      </c>
      <c r="G151" s="9" t="s">
        <v>317</v>
      </c>
      <c r="H151" s="9" t="s">
        <v>90</v>
      </c>
      <c r="I151" s="7" t="s">
        <v>318</v>
      </c>
      <c r="J151" s="29" t="s">
        <v>319</v>
      </c>
      <c r="K151" s="30" t="s">
        <v>320</v>
      </c>
      <c r="L151" s="10" t="s">
        <v>997</v>
      </c>
      <c r="M151" s="28">
        <v>279</v>
      </c>
      <c r="N151" s="28">
        <v>1</v>
      </c>
      <c r="O151" s="28">
        <v>279</v>
      </c>
      <c r="P151" s="8">
        <v>100</v>
      </c>
      <c r="Q151" s="28">
        <v>478.4</v>
      </c>
      <c r="R151" s="28">
        <v>6E-134</v>
      </c>
      <c r="S151" s="31">
        <v>100</v>
      </c>
      <c r="T151" s="31">
        <v>38</v>
      </c>
      <c r="U151" s="10" t="s">
        <v>1269</v>
      </c>
      <c r="V151" s="28" t="s">
        <v>335</v>
      </c>
    </row>
    <row r="152" spans="1:22" s="26" customFormat="1" ht="20.100000000000001" customHeight="1" x14ac:dyDescent="0.25">
      <c r="A152" s="12">
        <v>150</v>
      </c>
      <c r="B152" s="45" t="s">
        <v>355</v>
      </c>
      <c r="C152" s="28">
        <v>1486</v>
      </c>
      <c r="D152" s="206">
        <v>579</v>
      </c>
      <c r="E152" s="46">
        <v>1.8</v>
      </c>
      <c r="F152" s="9" t="s">
        <v>316</v>
      </c>
      <c r="G152" s="9" t="s">
        <v>317</v>
      </c>
      <c r="H152" s="9" t="s">
        <v>90</v>
      </c>
      <c r="I152" s="7" t="s">
        <v>318</v>
      </c>
      <c r="J152" s="29" t="s">
        <v>319</v>
      </c>
      <c r="K152" s="30" t="s">
        <v>320</v>
      </c>
      <c r="L152" s="10" t="s">
        <v>997</v>
      </c>
      <c r="M152" s="28">
        <v>857</v>
      </c>
      <c r="N152" s="28">
        <v>1</v>
      </c>
      <c r="O152" s="28">
        <v>475</v>
      </c>
      <c r="P152" s="8">
        <v>55.43</v>
      </c>
      <c r="Q152" s="28">
        <v>945.7</v>
      </c>
      <c r="R152" s="28">
        <v>9.9999999999999997E-275</v>
      </c>
      <c r="S152" s="31">
        <v>98.74</v>
      </c>
      <c r="T152" s="31">
        <v>95</v>
      </c>
      <c r="U152" s="10" t="s">
        <v>1270</v>
      </c>
      <c r="V152" s="28" t="s">
        <v>356</v>
      </c>
    </row>
    <row r="153" spans="1:22" s="26" customFormat="1" ht="20.100000000000001" customHeight="1" x14ac:dyDescent="0.25">
      <c r="A153" s="12">
        <v>151</v>
      </c>
      <c r="B153" s="45" t="s">
        <v>315</v>
      </c>
      <c r="C153" s="28">
        <v>544</v>
      </c>
      <c r="D153" s="28">
        <v>308</v>
      </c>
      <c r="E153" s="28">
        <v>4.22</v>
      </c>
      <c r="F153" s="9" t="s">
        <v>316</v>
      </c>
      <c r="G153" s="9" t="s">
        <v>317</v>
      </c>
      <c r="H153" s="9" t="s">
        <v>90</v>
      </c>
      <c r="I153" s="7" t="s">
        <v>318</v>
      </c>
      <c r="J153" s="29" t="s">
        <v>319</v>
      </c>
      <c r="K153" s="30" t="s">
        <v>320</v>
      </c>
      <c r="L153" s="59" t="s">
        <v>1419</v>
      </c>
      <c r="M153" s="28">
        <v>279</v>
      </c>
      <c r="N153" s="28">
        <v>2</v>
      </c>
      <c r="O153" s="28">
        <v>182</v>
      </c>
      <c r="P153" s="8">
        <v>64.87</v>
      </c>
      <c r="Q153" s="28">
        <v>373.6</v>
      </c>
      <c r="R153" s="28">
        <v>6E-103</v>
      </c>
      <c r="S153" s="31">
        <v>100</v>
      </c>
      <c r="T153" s="31">
        <v>99</v>
      </c>
      <c r="U153" s="10" t="s">
        <v>1271</v>
      </c>
      <c r="V153" s="28" t="s">
        <v>321</v>
      </c>
    </row>
    <row r="154" spans="1:22" s="26" customFormat="1" ht="20.100000000000001" customHeight="1" x14ac:dyDescent="0.25">
      <c r="A154" s="12">
        <v>152</v>
      </c>
      <c r="B154" s="45" t="s">
        <v>322</v>
      </c>
      <c r="C154" s="28">
        <v>542</v>
      </c>
      <c r="D154" s="28">
        <v>107</v>
      </c>
      <c r="E154" s="28">
        <v>1.48</v>
      </c>
      <c r="F154" s="9" t="s">
        <v>316</v>
      </c>
      <c r="G154" s="9" t="s">
        <v>317</v>
      </c>
      <c r="H154" s="9" t="s">
        <v>90</v>
      </c>
      <c r="I154" s="7" t="s">
        <v>318</v>
      </c>
      <c r="J154" s="29" t="s">
        <v>319</v>
      </c>
      <c r="K154" s="30" t="s">
        <v>320</v>
      </c>
      <c r="L154" s="59" t="s">
        <v>1419</v>
      </c>
      <c r="M154" s="28">
        <v>857</v>
      </c>
      <c r="N154" s="28">
        <v>643</v>
      </c>
      <c r="O154" s="28">
        <v>822</v>
      </c>
      <c r="P154" s="8">
        <v>21</v>
      </c>
      <c r="Q154" s="28">
        <v>362.5</v>
      </c>
      <c r="R154" s="28">
        <v>1E-99</v>
      </c>
      <c r="S154" s="31">
        <v>100</v>
      </c>
      <c r="T154" s="31">
        <v>99</v>
      </c>
      <c r="U154" s="10" t="s">
        <v>1272</v>
      </c>
      <c r="V154" s="28" t="s">
        <v>323</v>
      </c>
    </row>
    <row r="155" spans="1:22" s="26" customFormat="1" ht="20.100000000000001" customHeight="1" x14ac:dyDescent="0.25">
      <c r="A155" s="12">
        <v>153</v>
      </c>
      <c r="B155" s="45" t="s">
        <v>324</v>
      </c>
      <c r="C155" s="28">
        <v>523</v>
      </c>
      <c r="D155" s="28">
        <v>161</v>
      </c>
      <c r="E155" s="28">
        <v>2.35</v>
      </c>
      <c r="F155" s="9" t="s">
        <v>316</v>
      </c>
      <c r="G155" s="9" t="s">
        <v>317</v>
      </c>
      <c r="H155" s="9" t="s">
        <v>90</v>
      </c>
      <c r="I155" s="7" t="s">
        <v>318</v>
      </c>
      <c r="J155" s="29" t="s">
        <v>319</v>
      </c>
      <c r="K155" s="30" t="s">
        <v>320</v>
      </c>
      <c r="L155" s="59" t="s">
        <v>1419</v>
      </c>
      <c r="M155" s="28">
        <v>279</v>
      </c>
      <c r="N155" s="28">
        <v>176</v>
      </c>
      <c r="O155" s="28">
        <v>279</v>
      </c>
      <c r="P155" s="8">
        <v>37.28</v>
      </c>
      <c r="Q155" s="28">
        <v>202.6</v>
      </c>
      <c r="R155" s="28">
        <v>2E-51</v>
      </c>
      <c r="S155" s="31">
        <v>100</v>
      </c>
      <c r="T155" s="31">
        <v>59</v>
      </c>
      <c r="U155" s="10" t="s">
        <v>1273</v>
      </c>
      <c r="V155" s="28" t="s">
        <v>325</v>
      </c>
    </row>
    <row r="156" spans="1:22" s="26" customFormat="1" ht="20.100000000000001" customHeight="1" x14ac:dyDescent="0.25">
      <c r="A156" s="12">
        <v>154</v>
      </c>
      <c r="B156" s="45" t="s">
        <v>351</v>
      </c>
      <c r="C156" s="28">
        <v>511</v>
      </c>
      <c r="D156" s="28">
        <v>101</v>
      </c>
      <c r="E156" s="28">
        <v>1.53</v>
      </c>
      <c r="F156" s="9" t="s">
        <v>316</v>
      </c>
      <c r="G156" s="9" t="s">
        <v>317</v>
      </c>
      <c r="H156" s="9" t="s">
        <v>90</v>
      </c>
      <c r="I156" s="7" t="s">
        <v>318</v>
      </c>
      <c r="J156" s="29" t="s">
        <v>319</v>
      </c>
      <c r="K156" s="30" t="s">
        <v>320</v>
      </c>
      <c r="L156" s="59" t="s">
        <v>1419</v>
      </c>
      <c r="M156" s="28">
        <v>857</v>
      </c>
      <c r="N156" s="28">
        <v>469</v>
      </c>
      <c r="O156" s="28">
        <v>638</v>
      </c>
      <c r="P156" s="8">
        <v>19.84</v>
      </c>
      <c r="Q156" s="28">
        <v>354.4</v>
      </c>
      <c r="R156" s="28">
        <v>3.0000000000000002E-97</v>
      </c>
      <c r="S156" s="31">
        <v>98.8</v>
      </c>
      <c r="T156" s="31">
        <v>97</v>
      </c>
      <c r="U156" s="10" t="s">
        <v>1274</v>
      </c>
      <c r="V156" s="28" t="s">
        <v>352</v>
      </c>
    </row>
    <row r="157" spans="1:22" s="26" customFormat="1" ht="20.100000000000001" customHeight="1" x14ac:dyDescent="0.25">
      <c r="A157" s="12">
        <v>155</v>
      </c>
      <c r="B157" s="45" t="s">
        <v>347</v>
      </c>
      <c r="C157" s="28">
        <v>458</v>
      </c>
      <c r="D157" s="28">
        <v>65</v>
      </c>
      <c r="E157" s="28">
        <v>1.19</v>
      </c>
      <c r="F157" s="9" t="s">
        <v>316</v>
      </c>
      <c r="G157" s="9" t="s">
        <v>317</v>
      </c>
      <c r="H157" s="9" t="s">
        <v>90</v>
      </c>
      <c r="I157" s="7" t="s">
        <v>318</v>
      </c>
      <c r="J157" s="29" t="s">
        <v>319</v>
      </c>
      <c r="K157" s="30" t="s">
        <v>320</v>
      </c>
      <c r="L157" s="59" t="s">
        <v>1419</v>
      </c>
      <c r="M157" s="28">
        <v>993</v>
      </c>
      <c r="N157" s="28">
        <v>618</v>
      </c>
      <c r="O157" s="28">
        <v>769</v>
      </c>
      <c r="P157" s="8">
        <v>15.31</v>
      </c>
      <c r="Q157" s="28">
        <v>306.2</v>
      </c>
      <c r="R157" s="28">
        <v>8.9999999999999999E-83</v>
      </c>
      <c r="S157" s="31">
        <v>99.34</v>
      </c>
      <c r="T157" s="31">
        <v>99</v>
      </c>
      <c r="U157" s="10" t="s">
        <v>1275</v>
      </c>
      <c r="V157" s="28" t="s">
        <v>348</v>
      </c>
    </row>
    <row r="158" spans="1:22" s="26" customFormat="1" ht="20.100000000000001" customHeight="1" x14ac:dyDescent="0.25">
      <c r="A158" s="12">
        <v>156</v>
      </c>
      <c r="B158" s="45" t="s">
        <v>372</v>
      </c>
      <c r="C158" s="28">
        <v>433</v>
      </c>
      <c r="D158" s="28">
        <v>154</v>
      </c>
      <c r="E158" s="28">
        <v>3.13</v>
      </c>
      <c r="F158" s="9" t="s">
        <v>316</v>
      </c>
      <c r="G158" s="9" t="s">
        <v>317</v>
      </c>
      <c r="H158" s="9" t="s">
        <v>90</v>
      </c>
      <c r="I158" s="7" t="s">
        <v>318</v>
      </c>
      <c r="J158" s="29" t="s">
        <v>319</v>
      </c>
      <c r="K158" s="30" t="s">
        <v>320</v>
      </c>
      <c r="L158" s="59" t="s">
        <v>1419</v>
      </c>
      <c r="M158" s="28">
        <v>218</v>
      </c>
      <c r="N158" s="28">
        <v>116</v>
      </c>
      <c r="O158" s="28">
        <v>218</v>
      </c>
      <c r="P158" s="8">
        <v>47.25</v>
      </c>
      <c r="Q158" s="28">
        <v>199.9</v>
      </c>
      <c r="R158" s="28">
        <v>8.9999999999999995E-51</v>
      </c>
      <c r="S158" s="31">
        <v>90.76</v>
      </c>
      <c r="T158" s="31">
        <v>82</v>
      </c>
      <c r="U158" s="10" t="s">
        <v>1276</v>
      </c>
      <c r="V158" s="28" t="s">
        <v>373</v>
      </c>
    </row>
    <row r="159" spans="1:22" s="26" customFormat="1" ht="20.100000000000001" customHeight="1" x14ac:dyDescent="0.25">
      <c r="A159" s="12">
        <v>157</v>
      </c>
      <c r="B159" s="45" t="s">
        <v>336</v>
      </c>
      <c r="C159" s="28">
        <v>432</v>
      </c>
      <c r="D159" s="28">
        <v>34</v>
      </c>
      <c r="E159" s="28">
        <v>2.0699999999999998</v>
      </c>
      <c r="F159" s="9" t="s">
        <v>316</v>
      </c>
      <c r="G159" s="9" t="s">
        <v>317</v>
      </c>
      <c r="H159" s="9" t="s">
        <v>90</v>
      </c>
      <c r="I159" s="7" t="s">
        <v>318</v>
      </c>
      <c r="J159" s="29" t="s">
        <v>319</v>
      </c>
      <c r="K159" s="30" t="s">
        <v>320</v>
      </c>
      <c r="L159" s="10" t="s">
        <v>997</v>
      </c>
      <c r="M159" s="28">
        <v>279</v>
      </c>
      <c r="N159" s="28">
        <v>36</v>
      </c>
      <c r="O159" s="28">
        <v>179</v>
      </c>
      <c r="P159" s="8">
        <v>51.61</v>
      </c>
      <c r="Q159" s="28">
        <v>302.39999999999998</v>
      </c>
      <c r="R159" s="28">
        <v>9.9999999999999996E-82</v>
      </c>
      <c r="S159" s="31">
        <v>100</v>
      </c>
      <c r="T159" s="31">
        <v>100</v>
      </c>
      <c r="U159" s="10" t="s">
        <v>1277</v>
      </c>
      <c r="V159" s="28" t="s">
        <v>337</v>
      </c>
    </row>
    <row r="160" spans="1:22" s="26" customFormat="1" ht="20.100000000000001" customHeight="1" x14ac:dyDescent="0.25">
      <c r="A160" s="12">
        <v>158</v>
      </c>
      <c r="B160" s="45" t="s">
        <v>357</v>
      </c>
      <c r="C160" s="28">
        <v>383</v>
      </c>
      <c r="D160" s="28">
        <v>86</v>
      </c>
      <c r="E160" s="28">
        <v>2.23</v>
      </c>
      <c r="F160" s="9" t="s">
        <v>316</v>
      </c>
      <c r="G160" s="9" t="s">
        <v>317</v>
      </c>
      <c r="H160" s="9" t="s">
        <v>90</v>
      </c>
      <c r="I160" s="7" t="s">
        <v>318</v>
      </c>
      <c r="J160" s="29" t="s">
        <v>319</v>
      </c>
      <c r="K160" s="30" t="s">
        <v>320</v>
      </c>
      <c r="L160" s="59" t="s">
        <v>1419</v>
      </c>
      <c r="M160" s="28">
        <v>993</v>
      </c>
      <c r="N160" s="28">
        <v>259</v>
      </c>
      <c r="O160" s="28">
        <v>385</v>
      </c>
      <c r="P160" s="8">
        <v>12.79</v>
      </c>
      <c r="Q160" s="28">
        <v>265</v>
      </c>
      <c r="R160" s="28">
        <v>2E-70</v>
      </c>
      <c r="S160" s="31">
        <v>97.64</v>
      </c>
      <c r="T160" s="31">
        <v>99</v>
      </c>
      <c r="U160" s="10" t="s">
        <v>1278</v>
      </c>
      <c r="V160" s="28" t="s">
        <v>358</v>
      </c>
    </row>
    <row r="161" spans="1:22" s="26" customFormat="1" ht="20.100000000000001" customHeight="1" x14ac:dyDescent="0.25">
      <c r="A161" s="12">
        <v>159</v>
      </c>
      <c r="B161" s="45" t="s">
        <v>374</v>
      </c>
      <c r="C161" s="28">
        <v>379</v>
      </c>
      <c r="D161" s="28">
        <v>35</v>
      </c>
      <c r="E161" s="28">
        <v>2.76</v>
      </c>
      <c r="F161" s="9" t="s">
        <v>316</v>
      </c>
      <c r="G161" s="9" t="s">
        <v>317</v>
      </c>
      <c r="H161" s="9" t="s">
        <v>90</v>
      </c>
      <c r="I161" s="7" t="s">
        <v>318</v>
      </c>
      <c r="J161" s="29" t="s">
        <v>319</v>
      </c>
      <c r="K161" s="30" t="s">
        <v>320</v>
      </c>
      <c r="L161" s="10" t="s">
        <v>997</v>
      </c>
      <c r="M161" s="28">
        <v>218</v>
      </c>
      <c r="N161" s="28">
        <v>116</v>
      </c>
      <c r="O161" s="28">
        <v>218</v>
      </c>
      <c r="P161" s="8">
        <v>47.25</v>
      </c>
      <c r="Q161" s="28">
        <v>199.9</v>
      </c>
      <c r="R161" s="28">
        <v>8.0000000000000001E-51</v>
      </c>
      <c r="S161" s="31">
        <v>90.76</v>
      </c>
      <c r="T161" s="31">
        <v>94</v>
      </c>
      <c r="U161" s="10" t="s">
        <v>1279</v>
      </c>
      <c r="V161" s="28" t="s">
        <v>373</v>
      </c>
    </row>
    <row r="162" spans="1:22" s="26" customFormat="1" ht="20.100000000000001" customHeight="1" x14ac:dyDescent="0.25">
      <c r="A162" s="12">
        <v>160</v>
      </c>
      <c r="B162" s="45" t="s">
        <v>306</v>
      </c>
      <c r="C162" s="28">
        <v>363</v>
      </c>
      <c r="D162" s="28">
        <v>123</v>
      </c>
      <c r="E162" s="28">
        <v>10.62</v>
      </c>
      <c r="F162" s="9" t="s">
        <v>316</v>
      </c>
      <c r="G162" s="9" t="s">
        <v>317</v>
      </c>
      <c r="H162" s="9" t="s">
        <v>90</v>
      </c>
      <c r="I162" s="7" t="s">
        <v>318</v>
      </c>
      <c r="J162" s="29" t="s">
        <v>319</v>
      </c>
      <c r="K162" s="30" t="s">
        <v>320</v>
      </c>
      <c r="L162" s="10" t="s">
        <v>997</v>
      </c>
      <c r="M162" s="28">
        <v>27</v>
      </c>
      <c r="N162" s="28">
        <v>1</v>
      </c>
      <c r="O162" s="28">
        <v>27</v>
      </c>
      <c r="P162" s="8">
        <v>100</v>
      </c>
      <c r="Q162" s="28">
        <v>57.8</v>
      </c>
      <c r="R162" s="28">
        <v>3.0000000000000001E-5</v>
      </c>
      <c r="S162" s="31">
        <v>87.8</v>
      </c>
      <c r="T162" s="31">
        <v>33</v>
      </c>
      <c r="U162" s="10" t="s">
        <v>1264</v>
      </c>
      <c r="V162" s="28" t="s">
        <v>377</v>
      </c>
    </row>
    <row r="163" spans="1:22" s="26" customFormat="1" ht="20.100000000000001" customHeight="1" x14ac:dyDescent="0.25">
      <c r="A163" s="12">
        <v>161</v>
      </c>
      <c r="B163" s="45" t="s">
        <v>375</v>
      </c>
      <c r="C163" s="28">
        <v>333</v>
      </c>
      <c r="D163" s="28">
        <v>6137636</v>
      </c>
      <c r="E163" s="28">
        <v>644039.06000000006</v>
      </c>
      <c r="F163" s="9" t="s">
        <v>316</v>
      </c>
      <c r="G163" s="9" t="s">
        <v>317</v>
      </c>
      <c r="H163" s="9" t="s">
        <v>90</v>
      </c>
      <c r="I163" s="7" t="s">
        <v>318</v>
      </c>
      <c r="J163" s="29" t="s">
        <v>319</v>
      </c>
      <c r="K163" s="30" t="s">
        <v>320</v>
      </c>
      <c r="L163" s="10" t="s">
        <v>997</v>
      </c>
      <c r="M163" s="28">
        <v>49</v>
      </c>
      <c r="N163" s="28">
        <v>1</v>
      </c>
      <c r="O163" s="28">
        <v>41</v>
      </c>
      <c r="P163" s="8">
        <v>83.67</v>
      </c>
      <c r="Q163" s="28">
        <v>79.7</v>
      </c>
      <c r="R163" s="28">
        <v>6.0000000000000003E-12</v>
      </c>
      <c r="S163" s="31">
        <v>90.24</v>
      </c>
      <c r="T163" s="31">
        <v>36</v>
      </c>
      <c r="U163" s="10" t="s">
        <v>1280</v>
      </c>
      <c r="V163" s="28" t="s">
        <v>376</v>
      </c>
    </row>
    <row r="164" spans="1:22" s="26" customFormat="1" ht="20.100000000000001" customHeight="1" x14ac:dyDescent="0.25">
      <c r="A164" s="12">
        <v>162</v>
      </c>
      <c r="B164" s="45" t="s">
        <v>326</v>
      </c>
      <c r="C164" s="28">
        <v>325</v>
      </c>
      <c r="D164" s="28">
        <v>23</v>
      </c>
      <c r="E164" s="28">
        <v>3.43</v>
      </c>
      <c r="F164" s="9" t="s">
        <v>316</v>
      </c>
      <c r="G164" s="9" t="s">
        <v>317</v>
      </c>
      <c r="H164" s="9" t="s">
        <v>90</v>
      </c>
      <c r="I164" s="7" t="s">
        <v>318</v>
      </c>
      <c r="J164" s="29" t="s">
        <v>319</v>
      </c>
      <c r="K164" s="30" t="s">
        <v>320</v>
      </c>
      <c r="L164" s="10" t="s">
        <v>997</v>
      </c>
      <c r="M164" s="28">
        <v>993</v>
      </c>
      <c r="N164" s="28">
        <v>514</v>
      </c>
      <c r="O164" s="28">
        <v>621</v>
      </c>
      <c r="P164" s="8">
        <v>10.88</v>
      </c>
      <c r="Q164" s="28">
        <v>139.4</v>
      </c>
      <c r="R164" s="28">
        <v>1.0000000000000001E-32</v>
      </c>
      <c r="S164" s="31">
        <v>100</v>
      </c>
      <c r="T164" s="31">
        <v>99</v>
      </c>
      <c r="U164" s="10" t="s">
        <v>1281</v>
      </c>
      <c r="V164" s="28" t="s">
        <v>327</v>
      </c>
    </row>
    <row r="165" spans="1:22" s="26" customFormat="1" ht="20.100000000000001" customHeight="1" x14ac:dyDescent="0.25">
      <c r="A165" s="12">
        <v>163</v>
      </c>
      <c r="B165" s="45" t="s">
        <v>338</v>
      </c>
      <c r="C165" s="28">
        <v>273</v>
      </c>
      <c r="D165" s="28">
        <v>3</v>
      </c>
      <c r="E165" s="28">
        <v>0.53</v>
      </c>
      <c r="F165" s="9" t="s">
        <v>316</v>
      </c>
      <c r="G165" s="9" t="s">
        <v>317</v>
      </c>
      <c r="H165" s="9" t="s">
        <v>90</v>
      </c>
      <c r="I165" s="7" t="s">
        <v>318</v>
      </c>
      <c r="J165" s="29" t="s">
        <v>319</v>
      </c>
      <c r="K165" s="30" t="s">
        <v>320</v>
      </c>
      <c r="L165" s="10" t="s">
        <v>997</v>
      </c>
      <c r="M165" s="28">
        <v>857</v>
      </c>
      <c r="N165" s="28">
        <v>347</v>
      </c>
      <c r="O165" s="28">
        <v>437</v>
      </c>
      <c r="P165" s="8">
        <v>10.62</v>
      </c>
      <c r="Q165" s="28">
        <v>185.3</v>
      </c>
      <c r="R165" s="28">
        <v>1E-46</v>
      </c>
      <c r="S165" s="31">
        <v>100</v>
      </c>
      <c r="T165" s="31">
        <v>98</v>
      </c>
      <c r="U165" s="10" t="s">
        <v>1282</v>
      </c>
      <c r="V165" s="28" t="s">
        <v>339</v>
      </c>
    </row>
    <row r="166" spans="1:22" s="26" customFormat="1" ht="20.100000000000001" customHeight="1" x14ac:dyDescent="0.25">
      <c r="A166" s="12">
        <v>164</v>
      </c>
      <c r="B166" s="45" t="s">
        <v>363</v>
      </c>
      <c r="C166" s="28">
        <v>272</v>
      </c>
      <c r="D166" s="28">
        <v>31</v>
      </c>
      <c r="E166" s="28">
        <v>1.88</v>
      </c>
      <c r="F166" s="9" t="s">
        <v>316</v>
      </c>
      <c r="G166" s="9" t="s">
        <v>317</v>
      </c>
      <c r="H166" s="9" t="s">
        <v>90</v>
      </c>
      <c r="I166" s="7" t="s">
        <v>318</v>
      </c>
      <c r="J166" s="29" t="s">
        <v>319</v>
      </c>
      <c r="K166" s="30" t="s">
        <v>320</v>
      </c>
      <c r="L166" s="59" t="s">
        <v>1419</v>
      </c>
      <c r="M166" s="28">
        <v>110</v>
      </c>
      <c r="N166" s="28">
        <v>39</v>
      </c>
      <c r="O166" s="28">
        <v>110</v>
      </c>
      <c r="P166" s="8">
        <v>65.45</v>
      </c>
      <c r="Q166" s="28">
        <v>145.19999999999999</v>
      </c>
      <c r="R166" s="28">
        <v>1.9999999999999999E-34</v>
      </c>
      <c r="S166" s="31">
        <v>93.83</v>
      </c>
      <c r="T166" s="31">
        <v>89</v>
      </c>
      <c r="U166" s="10" t="s">
        <v>1283</v>
      </c>
      <c r="V166" s="28" t="s">
        <v>364</v>
      </c>
    </row>
    <row r="167" spans="1:22" s="26" customFormat="1" ht="20.100000000000001" customHeight="1" x14ac:dyDescent="0.25">
      <c r="A167" s="12">
        <v>165</v>
      </c>
      <c r="B167" s="45" t="s">
        <v>368</v>
      </c>
      <c r="C167" s="28">
        <v>266</v>
      </c>
      <c r="D167" s="28">
        <v>17</v>
      </c>
      <c r="E167" s="28">
        <v>3.24</v>
      </c>
      <c r="F167" s="9" t="s">
        <v>316</v>
      </c>
      <c r="G167" s="9" t="s">
        <v>317</v>
      </c>
      <c r="H167" s="9" t="s">
        <v>90</v>
      </c>
      <c r="I167" s="7" t="s">
        <v>318</v>
      </c>
      <c r="J167" s="29" t="s">
        <v>319</v>
      </c>
      <c r="K167" s="30" t="s">
        <v>320</v>
      </c>
      <c r="L167" s="10" t="s">
        <v>997</v>
      </c>
      <c r="M167" s="28">
        <v>857</v>
      </c>
      <c r="N167" s="28">
        <v>102</v>
      </c>
      <c r="O167" s="28">
        <v>189</v>
      </c>
      <c r="P167" s="8">
        <v>10.27</v>
      </c>
      <c r="Q167" s="28">
        <v>177.9</v>
      </c>
      <c r="R167" s="28">
        <v>1.9999999999999999E-44</v>
      </c>
      <c r="S167" s="31">
        <v>93.18</v>
      </c>
      <c r="T167" s="31">
        <v>99</v>
      </c>
      <c r="U167" s="10" t="s">
        <v>1284</v>
      </c>
      <c r="V167" s="28" t="s">
        <v>369</v>
      </c>
    </row>
    <row r="168" spans="1:22" s="26" customFormat="1" ht="20.100000000000001" customHeight="1" x14ac:dyDescent="0.25">
      <c r="A168" s="12">
        <v>166</v>
      </c>
      <c r="B168" s="45" t="s">
        <v>328</v>
      </c>
      <c r="C168" s="28">
        <v>265</v>
      </c>
      <c r="D168" s="207">
        <v>48</v>
      </c>
      <c r="E168" s="28">
        <v>3.15</v>
      </c>
      <c r="F168" s="9" t="s">
        <v>316</v>
      </c>
      <c r="G168" s="9" t="s">
        <v>317</v>
      </c>
      <c r="H168" s="9" t="s">
        <v>90</v>
      </c>
      <c r="I168" s="7" t="s">
        <v>318</v>
      </c>
      <c r="J168" s="29" t="s">
        <v>319</v>
      </c>
      <c r="K168" s="30" t="s">
        <v>320</v>
      </c>
      <c r="L168" s="59" t="s">
        <v>1419</v>
      </c>
      <c r="M168" s="28">
        <v>993</v>
      </c>
      <c r="N168" s="28">
        <v>915</v>
      </c>
      <c r="O168" s="28">
        <v>992</v>
      </c>
      <c r="P168" s="8">
        <v>7.85</v>
      </c>
      <c r="Q168" s="28">
        <v>164.5</v>
      </c>
      <c r="R168" s="28">
        <v>1.9999999999999999E-40</v>
      </c>
      <c r="S168" s="31">
        <v>100</v>
      </c>
      <c r="T168" s="31">
        <v>89</v>
      </c>
      <c r="U168" s="10" t="s">
        <v>1285</v>
      </c>
      <c r="V168" s="28" t="s">
        <v>329</v>
      </c>
    </row>
    <row r="169" spans="1:22" s="26" customFormat="1" ht="20.100000000000001" customHeight="1" x14ac:dyDescent="0.25">
      <c r="A169" s="12">
        <v>167</v>
      </c>
      <c r="B169" s="45" t="s">
        <v>367</v>
      </c>
      <c r="C169" s="28">
        <v>253</v>
      </c>
      <c r="D169" s="28">
        <v>10</v>
      </c>
      <c r="E169" s="28">
        <v>2.23</v>
      </c>
      <c r="F169" s="9" t="s">
        <v>316</v>
      </c>
      <c r="G169" s="9" t="s">
        <v>317</v>
      </c>
      <c r="H169" s="9" t="s">
        <v>90</v>
      </c>
      <c r="I169" s="7" t="s">
        <v>318</v>
      </c>
      <c r="J169" s="29" t="s">
        <v>319</v>
      </c>
      <c r="K169" s="30" t="s">
        <v>320</v>
      </c>
      <c r="L169" s="10" t="s">
        <v>997</v>
      </c>
      <c r="M169" s="28">
        <v>110</v>
      </c>
      <c r="N169" s="28">
        <v>46</v>
      </c>
      <c r="O169" s="28">
        <v>110</v>
      </c>
      <c r="P169" s="8">
        <v>59.09</v>
      </c>
      <c r="Q169" s="28">
        <v>132.1</v>
      </c>
      <c r="R169" s="28">
        <v>1.0000000000000001E-30</v>
      </c>
      <c r="S169" s="31">
        <v>93.24</v>
      </c>
      <c r="T169" s="31">
        <v>87</v>
      </c>
      <c r="U169" s="10" t="s">
        <v>1286</v>
      </c>
      <c r="V169" s="28" t="s">
        <v>364</v>
      </c>
    </row>
    <row r="170" spans="1:22" s="26" customFormat="1" ht="20.100000000000001" customHeight="1" x14ac:dyDescent="0.25">
      <c r="A170" s="12">
        <v>168</v>
      </c>
      <c r="B170" s="45" t="s">
        <v>353</v>
      </c>
      <c r="C170" s="28">
        <v>248</v>
      </c>
      <c r="D170" s="28">
        <v>20</v>
      </c>
      <c r="E170" s="28">
        <v>4.75</v>
      </c>
      <c r="F170" s="9" t="s">
        <v>316</v>
      </c>
      <c r="G170" s="9" t="s">
        <v>317</v>
      </c>
      <c r="H170" s="9" t="s">
        <v>90</v>
      </c>
      <c r="I170" s="7" t="s">
        <v>318</v>
      </c>
      <c r="J170" s="29" t="s">
        <v>319</v>
      </c>
      <c r="K170" s="30" t="s">
        <v>320</v>
      </c>
      <c r="L170" s="10" t="s">
        <v>997</v>
      </c>
      <c r="M170" s="28">
        <v>218</v>
      </c>
      <c r="N170" s="28">
        <v>20</v>
      </c>
      <c r="O170" s="28">
        <v>101</v>
      </c>
      <c r="P170" s="8">
        <v>37.61</v>
      </c>
      <c r="Q170" s="28">
        <v>166.4</v>
      </c>
      <c r="R170" s="28">
        <v>5.9999999999999998E-41</v>
      </c>
      <c r="S170" s="31">
        <v>98.78</v>
      </c>
      <c r="T170" s="31">
        <v>99</v>
      </c>
      <c r="U170" s="10" t="s">
        <v>1287</v>
      </c>
      <c r="V170" s="28" t="s">
        <v>354</v>
      </c>
    </row>
    <row r="171" spans="1:22" s="26" customFormat="1" ht="20.100000000000001" customHeight="1" x14ac:dyDescent="0.25">
      <c r="A171" s="12">
        <v>169</v>
      </c>
      <c r="B171" s="45" t="s">
        <v>330</v>
      </c>
      <c r="C171" s="28">
        <v>242</v>
      </c>
      <c r="D171" s="207">
        <v>15</v>
      </c>
      <c r="E171" s="28">
        <v>1.32</v>
      </c>
      <c r="F171" s="9" t="s">
        <v>316</v>
      </c>
      <c r="G171" s="9" t="s">
        <v>317</v>
      </c>
      <c r="H171" s="9" t="s">
        <v>90</v>
      </c>
      <c r="I171" s="7" t="s">
        <v>318</v>
      </c>
      <c r="J171" s="29" t="s">
        <v>319</v>
      </c>
      <c r="K171" s="30" t="s">
        <v>320</v>
      </c>
      <c r="L171" s="59" t="s">
        <v>1419</v>
      </c>
      <c r="M171" s="28">
        <v>993</v>
      </c>
      <c r="N171" s="28">
        <v>440</v>
      </c>
      <c r="O171" s="28">
        <v>519</v>
      </c>
      <c r="P171" s="8">
        <v>8.06</v>
      </c>
      <c r="Q171" s="28">
        <v>163.69999999999999</v>
      </c>
      <c r="R171" s="28">
        <v>3.9999999999999997E-40</v>
      </c>
      <c r="S171" s="31">
        <v>100</v>
      </c>
      <c r="T171" s="31">
        <v>99</v>
      </c>
      <c r="U171" s="10" t="s">
        <v>1288</v>
      </c>
      <c r="V171" s="28" t="s">
        <v>331</v>
      </c>
    </row>
    <row r="172" spans="1:22" s="26" customFormat="1" ht="20.100000000000001" customHeight="1" x14ac:dyDescent="0.25">
      <c r="A172" s="12">
        <v>170</v>
      </c>
      <c r="B172" s="45" t="s">
        <v>340</v>
      </c>
      <c r="C172" s="28">
        <v>241</v>
      </c>
      <c r="D172" s="28">
        <v>2</v>
      </c>
      <c r="E172" s="28">
        <v>0.52</v>
      </c>
      <c r="F172" s="9" t="s">
        <v>316</v>
      </c>
      <c r="G172" s="9" t="s">
        <v>317</v>
      </c>
      <c r="H172" s="9" t="s">
        <v>90</v>
      </c>
      <c r="I172" s="7" t="s">
        <v>318</v>
      </c>
      <c r="J172" s="29" t="s">
        <v>319</v>
      </c>
      <c r="K172" s="30" t="s">
        <v>320</v>
      </c>
      <c r="L172" s="10" t="s">
        <v>997</v>
      </c>
      <c r="M172" s="28">
        <v>857</v>
      </c>
      <c r="N172" s="28">
        <v>558</v>
      </c>
      <c r="O172" s="28">
        <v>637</v>
      </c>
      <c r="P172" s="8">
        <v>9.33</v>
      </c>
      <c r="Q172" s="28">
        <v>166.4</v>
      </c>
      <c r="R172" s="28">
        <v>5.9999999999999998E-41</v>
      </c>
      <c r="S172" s="31">
        <v>100</v>
      </c>
      <c r="T172" s="31">
        <v>99</v>
      </c>
      <c r="U172" s="10" t="s">
        <v>1289</v>
      </c>
      <c r="V172" s="28" t="s">
        <v>341</v>
      </c>
    </row>
    <row r="173" spans="1:22" s="26" customFormat="1" ht="20.100000000000001" customHeight="1" x14ac:dyDescent="0.25">
      <c r="A173" s="12">
        <v>171</v>
      </c>
      <c r="B173" s="45" t="s">
        <v>365</v>
      </c>
      <c r="C173" s="28">
        <v>230</v>
      </c>
      <c r="D173" s="28">
        <v>19</v>
      </c>
      <c r="E173" s="28">
        <v>5.82</v>
      </c>
      <c r="F173" s="9" t="s">
        <v>316</v>
      </c>
      <c r="G173" s="9" t="s">
        <v>317</v>
      </c>
      <c r="H173" s="9" t="s">
        <v>90</v>
      </c>
      <c r="I173" s="7" t="s">
        <v>318</v>
      </c>
      <c r="J173" s="29" t="s">
        <v>319</v>
      </c>
      <c r="K173" s="30" t="s">
        <v>320</v>
      </c>
      <c r="L173" s="10" t="s">
        <v>997</v>
      </c>
      <c r="M173" s="28">
        <v>993</v>
      </c>
      <c r="N173" s="28">
        <v>251</v>
      </c>
      <c r="O173" s="28">
        <v>326</v>
      </c>
      <c r="P173" s="8">
        <v>7.65</v>
      </c>
      <c r="Q173" s="28">
        <v>152.5</v>
      </c>
      <c r="R173" s="28">
        <v>9.0000000000000008E-37</v>
      </c>
      <c r="S173" s="31">
        <v>93.42</v>
      </c>
      <c r="T173" s="31">
        <v>99</v>
      </c>
      <c r="U173" s="10" t="s">
        <v>1290</v>
      </c>
      <c r="V173" s="28" t="s">
        <v>366</v>
      </c>
    </row>
    <row r="174" spans="1:22" s="26" customFormat="1" ht="20.100000000000001" customHeight="1" x14ac:dyDescent="0.25">
      <c r="A174" s="12">
        <v>172</v>
      </c>
      <c r="B174" s="45" t="s">
        <v>332</v>
      </c>
      <c r="C174" s="28">
        <v>219</v>
      </c>
      <c r="D174" s="28">
        <v>13</v>
      </c>
      <c r="E174" s="28">
        <v>1.65</v>
      </c>
      <c r="F174" s="9" t="s">
        <v>316</v>
      </c>
      <c r="G174" s="9" t="s">
        <v>317</v>
      </c>
      <c r="H174" s="9" t="s">
        <v>90</v>
      </c>
      <c r="I174" s="7" t="s">
        <v>318</v>
      </c>
      <c r="J174" s="29" t="s">
        <v>319</v>
      </c>
      <c r="K174" s="30" t="s">
        <v>320</v>
      </c>
      <c r="L174" s="59" t="s">
        <v>1419</v>
      </c>
      <c r="M174" s="28">
        <v>993</v>
      </c>
      <c r="N174" s="28">
        <v>785</v>
      </c>
      <c r="O174" s="28">
        <v>857</v>
      </c>
      <c r="P174" s="8">
        <v>7.35</v>
      </c>
      <c r="Q174" s="28">
        <v>145.19999999999999</v>
      </c>
      <c r="R174" s="28">
        <v>9.9999999999999993E-35</v>
      </c>
      <c r="S174" s="31">
        <v>100</v>
      </c>
      <c r="T174" s="31">
        <v>100</v>
      </c>
      <c r="U174" s="10" t="s">
        <v>1291</v>
      </c>
      <c r="V174" s="28" t="s">
        <v>333</v>
      </c>
    </row>
    <row r="175" spans="1:22" s="26" customFormat="1" ht="20.100000000000001" customHeight="1" x14ac:dyDescent="0.25">
      <c r="A175" s="12">
        <v>173</v>
      </c>
      <c r="B175" s="45" t="s">
        <v>359</v>
      </c>
      <c r="C175" s="28">
        <v>216</v>
      </c>
      <c r="D175" s="28">
        <v>5</v>
      </c>
      <c r="E175" s="28">
        <v>1.93</v>
      </c>
      <c r="F175" s="9" t="s">
        <v>316</v>
      </c>
      <c r="G175" s="9" t="s">
        <v>317</v>
      </c>
      <c r="H175" s="9" t="s">
        <v>90</v>
      </c>
      <c r="I175" s="7" t="s">
        <v>318</v>
      </c>
      <c r="J175" s="29" t="s">
        <v>319</v>
      </c>
      <c r="K175" s="30" t="s">
        <v>320</v>
      </c>
      <c r="L175" s="10" t="s">
        <v>997</v>
      </c>
      <c r="M175" s="28">
        <v>993</v>
      </c>
      <c r="N175" s="28">
        <v>193</v>
      </c>
      <c r="O175" s="28">
        <v>264</v>
      </c>
      <c r="P175" s="8">
        <v>7.25</v>
      </c>
      <c r="Q175" s="28">
        <v>116.3</v>
      </c>
      <c r="R175" s="28">
        <v>6.0000000000000002E-26</v>
      </c>
      <c r="S175" s="31">
        <v>97.22</v>
      </c>
      <c r="T175" s="31">
        <v>100</v>
      </c>
      <c r="U175" s="10" t="s">
        <v>1292</v>
      </c>
      <c r="V175" s="28" t="s">
        <v>360</v>
      </c>
    </row>
    <row r="176" spans="1:22" s="26" customFormat="1" ht="20.100000000000001" customHeight="1" x14ac:dyDescent="0.25">
      <c r="A176" s="12">
        <v>174</v>
      </c>
      <c r="B176" s="45" t="s">
        <v>361</v>
      </c>
      <c r="C176" s="28">
        <v>205</v>
      </c>
      <c r="D176" s="28">
        <v>0</v>
      </c>
      <c r="E176" s="28">
        <v>0</v>
      </c>
      <c r="F176" s="9" t="s">
        <v>316</v>
      </c>
      <c r="G176" s="9" t="s">
        <v>317</v>
      </c>
      <c r="H176" s="9" t="s">
        <v>90</v>
      </c>
      <c r="I176" s="7" t="s">
        <v>318</v>
      </c>
      <c r="J176" s="29" t="s">
        <v>319</v>
      </c>
      <c r="K176" s="30" t="s">
        <v>320</v>
      </c>
      <c r="L176" s="10" t="s">
        <v>997</v>
      </c>
      <c r="M176" s="28">
        <v>857</v>
      </c>
      <c r="N176" s="28">
        <v>35</v>
      </c>
      <c r="O176" s="28">
        <v>101</v>
      </c>
      <c r="P176" s="8">
        <v>7.82</v>
      </c>
      <c r="Q176" s="28">
        <v>128.6</v>
      </c>
      <c r="R176" s="28">
        <v>9.9999999999999994E-30</v>
      </c>
      <c r="S176" s="31">
        <v>97.01</v>
      </c>
      <c r="T176" s="31">
        <v>98</v>
      </c>
      <c r="U176" s="10" t="s">
        <v>1293</v>
      </c>
      <c r="V176" s="28" t="s">
        <v>362</v>
      </c>
    </row>
    <row r="177" spans="1:22" s="26" customFormat="1" ht="20.100000000000001" customHeight="1" x14ac:dyDescent="0.25">
      <c r="A177" s="12">
        <v>175</v>
      </c>
      <c r="B177" s="45" t="s">
        <v>378</v>
      </c>
      <c r="C177" s="28">
        <v>209</v>
      </c>
      <c r="D177" s="28">
        <v>12</v>
      </c>
      <c r="E177" s="28">
        <v>1.83</v>
      </c>
      <c r="F177" s="9" t="s">
        <v>17</v>
      </c>
      <c r="G177" s="9" t="s">
        <v>18</v>
      </c>
      <c r="H177" s="9" t="s">
        <v>19</v>
      </c>
      <c r="I177" s="7" t="s">
        <v>20</v>
      </c>
      <c r="J177" s="38" t="s">
        <v>379</v>
      </c>
      <c r="K177" s="30" t="s">
        <v>380</v>
      </c>
      <c r="L177" s="59" t="s">
        <v>1419</v>
      </c>
      <c r="M177" s="28">
        <v>351</v>
      </c>
      <c r="N177" s="28">
        <v>308</v>
      </c>
      <c r="O177" s="28">
        <v>351</v>
      </c>
      <c r="P177" s="8">
        <v>12.54</v>
      </c>
      <c r="Q177" s="28">
        <v>46.2</v>
      </c>
      <c r="R177" s="28">
        <v>8.0000000000000007E-5</v>
      </c>
      <c r="S177" s="31">
        <v>45.45</v>
      </c>
      <c r="T177" s="31">
        <v>63</v>
      </c>
      <c r="U177" s="10" t="s">
        <v>1056</v>
      </c>
      <c r="V177" s="28" t="s">
        <v>381</v>
      </c>
    </row>
    <row r="178" spans="1:22" s="26" customFormat="1" ht="20.100000000000001" customHeight="1" x14ac:dyDescent="0.25">
      <c r="A178" s="12">
        <v>176</v>
      </c>
      <c r="B178" s="45" t="s">
        <v>382</v>
      </c>
      <c r="C178" s="28">
        <v>248</v>
      </c>
      <c r="D178" s="28">
        <v>10</v>
      </c>
      <c r="E178" s="28">
        <v>0.81</v>
      </c>
      <c r="F178" s="9" t="s">
        <v>31</v>
      </c>
      <c r="G178" s="9" t="s">
        <v>32</v>
      </c>
      <c r="H178" s="10" t="s">
        <v>136</v>
      </c>
      <c r="I178" s="8" t="s">
        <v>1031</v>
      </c>
      <c r="J178" s="29" t="s">
        <v>383</v>
      </c>
      <c r="K178" s="30" t="s">
        <v>384</v>
      </c>
      <c r="L178" s="59" t="s">
        <v>1419</v>
      </c>
      <c r="M178" s="28">
        <v>2085</v>
      </c>
      <c r="N178" s="28">
        <v>510</v>
      </c>
      <c r="O178" s="28">
        <v>591</v>
      </c>
      <c r="P178" s="8">
        <v>3.93</v>
      </c>
      <c r="Q178" s="28">
        <v>134.80000000000001</v>
      </c>
      <c r="R178" s="28">
        <v>2.0000000000000002E-31</v>
      </c>
      <c r="S178" s="31">
        <v>92.68</v>
      </c>
      <c r="T178" s="31">
        <v>99</v>
      </c>
      <c r="U178" s="10" t="s">
        <v>1057</v>
      </c>
      <c r="V178" s="28" t="s">
        <v>385</v>
      </c>
    </row>
    <row r="179" spans="1:22" s="26" customFormat="1" ht="20.100000000000001" customHeight="1" x14ac:dyDescent="0.25">
      <c r="A179" s="12">
        <v>177</v>
      </c>
      <c r="B179" s="45" t="s">
        <v>386</v>
      </c>
      <c r="C179" s="28">
        <v>272</v>
      </c>
      <c r="D179" s="28">
        <v>10</v>
      </c>
      <c r="E179" s="28">
        <v>1.78</v>
      </c>
      <c r="F179" s="9" t="s">
        <v>39</v>
      </c>
      <c r="G179" s="10" t="s">
        <v>387</v>
      </c>
      <c r="H179" s="9" t="s">
        <v>41</v>
      </c>
      <c r="I179" s="8" t="s">
        <v>42</v>
      </c>
      <c r="J179" s="29" t="s">
        <v>388</v>
      </c>
      <c r="K179" s="30" t="s">
        <v>389</v>
      </c>
      <c r="L179" s="10" t="s">
        <v>997</v>
      </c>
      <c r="M179" s="28">
        <v>703</v>
      </c>
      <c r="N179" s="28">
        <v>653</v>
      </c>
      <c r="O179" s="28">
        <v>700</v>
      </c>
      <c r="P179" s="8">
        <v>6.83</v>
      </c>
      <c r="Q179" s="28">
        <v>82.8</v>
      </c>
      <c r="R179" s="28">
        <v>1.0000000000000001E-15</v>
      </c>
      <c r="S179" s="31">
        <v>72.34</v>
      </c>
      <c r="T179" s="31">
        <v>51</v>
      </c>
      <c r="U179" s="10" t="s">
        <v>1058</v>
      </c>
      <c r="V179" s="28" t="s">
        <v>390</v>
      </c>
    </row>
    <row r="180" spans="1:22" s="25" customFormat="1" ht="20.100000000000001" customHeight="1" x14ac:dyDescent="0.25">
      <c r="A180" s="12">
        <v>178</v>
      </c>
      <c r="B180" s="197" t="s">
        <v>391</v>
      </c>
      <c r="C180" s="12">
        <v>408</v>
      </c>
      <c r="D180" s="12">
        <v>42</v>
      </c>
      <c r="E180" s="12">
        <v>0.96</v>
      </c>
      <c r="F180" s="9" t="s">
        <v>39</v>
      </c>
      <c r="G180" s="9" t="s">
        <v>40</v>
      </c>
      <c r="H180" s="9" t="s">
        <v>41</v>
      </c>
      <c r="I180" s="7" t="s">
        <v>392</v>
      </c>
      <c r="J180" s="34" t="s">
        <v>393</v>
      </c>
      <c r="K180" s="12" t="s">
        <v>394</v>
      </c>
      <c r="L180" s="59" t="s">
        <v>1419</v>
      </c>
      <c r="M180" s="12">
        <v>1948</v>
      </c>
      <c r="N180" s="12">
        <v>1213</v>
      </c>
      <c r="O180" s="12">
        <v>1349</v>
      </c>
      <c r="P180" s="7">
        <v>7.03</v>
      </c>
      <c r="Q180" s="12">
        <v>161</v>
      </c>
      <c r="R180" s="12">
        <v>3.9999999999999997E-39</v>
      </c>
      <c r="S180" s="35">
        <v>81</v>
      </c>
      <c r="T180" s="35">
        <v>25</v>
      </c>
      <c r="U180" s="9" t="s">
        <v>1059</v>
      </c>
      <c r="V180" s="12" t="s">
        <v>395</v>
      </c>
    </row>
    <row r="181" spans="1:22" s="26" customFormat="1" ht="20.100000000000001" customHeight="1" x14ac:dyDescent="0.25">
      <c r="A181" s="12">
        <v>179</v>
      </c>
      <c r="B181" s="45" t="s">
        <v>396</v>
      </c>
      <c r="C181" s="28">
        <v>4564</v>
      </c>
      <c r="D181" s="28">
        <v>108613</v>
      </c>
      <c r="E181" s="28">
        <v>115.92</v>
      </c>
      <c r="F181" s="9" t="s">
        <v>397</v>
      </c>
      <c r="G181" s="9" t="s">
        <v>398</v>
      </c>
      <c r="H181" s="8" t="s">
        <v>399</v>
      </c>
      <c r="I181" s="7" t="s">
        <v>1415</v>
      </c>
      <c r="J181" s="29" t="s">
        <v>401</v>
      </c>
      <c r="K181" s="30" t="s">
        <v>402</v>
      </c>
      <c r="L181" s="59" t="s">
        <v>1419</v>
      </c>
      <c r="M181" s="28">
        <v>1470</v>
      </c>
      <c r="N181" s="28">
        <v>65</v>
      </c>
      <c r="O181" s="28">
        <v>1447</v>
      </c>
      <c r="P181" s="8">
        <v>94.08</v>
      </c>
      <c r="Q181" s="28">
        <v>630.9</v>
      </c>
      <c r="R181" s="28">
        <v>1E-176</v>
      </c>
      <c r="S181" s="31">
        <v>31.45</v>
      </c>
      <c r="T181" s="31">
        <v>89</v>
      </c>
      <c r="U181" s="10" t="s">
        <v>1060</v>
      </c>
      <c r="V181" s="28" t="s">
        <v>403</v>
      </c>
    </row>
    <row r="182" spans="1:22" s="26" customFormat="1" ht="20.100000000000001" customHeight="1" x14ac:dyDescent="0.25">
      <c r="A182" s="12">
        <v>180</v>
      </c>
      <c r="B182" s="45" t="s">
        <v>404</v>
      </c>
      <c r="C182" s="28">
        <v>3774</v>
      </c>
      <c r="D182" s="28">
        <v>41754</v>
      </c>
      <c r="E182" s="28">
        <v>54.43</v>
      </c>
      <c r="F182" s="9" t="s">
        <v>397</v>
      </c>
      <c r="G182" s="9" t="s">
        <v>398</v>
      </c>
      <c r="H182" s="8" t="s">
        <v>399</v>
      </c>
      <c r="I182" s="7" t="s">
        <v>1415</v>
      </c>
      <c r="J182" s="29" t="s">
        <v>401</v>
      </c>
      <c r="K182" s="30" t="s">
        <v>402</v>
      </c>
      <c r="L182" s="59" t="s">
        <v>1419</v>
      </c>
      <c r="M182" s="28">
        <v>1193</v>
      </c>
      <c r="N182" s="28">
        <v>146</v>
      </c>
      <c r="O182" s="28">
        <v>1184</v>
      </c>
      <c r="P182" s="8">
        <v>87.09</v>
      </c>
      <c r="Q182" s="28">
        <v>199.1</v>
      </c>
      <c r="R182" s="28">
        <v>3E-49</v>
      </c>
      <c r="S182" s="31">
        <v>22.24</v>
      </c>
      <c r="T182" s="31">
        <v>81</v>
      </c>
      <c r="U182" s="10" t="s">
        <v>1294</v>
      </c>
      <c r="V182" s="28" t="s">
        <v>405</v>
      </c>
    </row>
    <row r="183" spans="1:22" s="26" customFormat="1" ht="20.100000000000001" customHeight="1" x14ac:dyDescent="0.25">
      <c r="A183" s="12">
        <v>181</v>
      </c>
      <c r="B183" s="45" t="s">
        <v>406</v>
      </c>
      <c r="C183" s="28">
        <v>3759</v>
      </c>
      <c r="D183" s="28">
        <v>54839</v>
      </c>
      <c r="E183" s="28">
        <v>213.4</v>
      </c>
      <c r="F183" s="9" t="s">
        <v>397</v>
      </c>
      <c r="G183" s="9" t="s">
        <v>398</v>
      </c>
      <c r="H183" s="8" t="s">
        <v>399</v>
      </c>
      <c r="I183" s="7" t="s">
        <v>1415</v>
      </c>
      <c r="J183" s="29" t="s">
        <v>401</v>
      </c>
      <c r="K183" s="30" t="s">
        <v>402</v>
      </c>
      <c r="L183" s="10" t="s">
        <v>997</v>
      </c>
      <c r="M183" s="28">
        <v>1193</v>
      </c>
      <c r="N183" s="28">
        <v>146</v>
      </c>
      <c r="O183" s="28">
        <v>1184</v>
      </c>
      <c r="P183" s="8">
        <v>87.09</v>
      </c>
      <c r="Q183" s="28">
        <v>198</v>
      </c>
      <c r="R183" s="28">
        <v>3E-49</v>
      </c>
      <c r="S183" s="31">
        <v>22.15</v>
      </c>
      <c r="T183" s="31">
        <v>81</v>
      </c>
      <c r="U183" s="10" t="s">
        <v>1295</v>
      </c>
      <c r="V183" s="28" t="s">
        <v>405</v>
      </c>
    </row>
    <row r="184" spans="1:22" s="26" customFormat="1" ht="20.100000000000001" customHeight="1" x14ac:dyDescent="0.25">
      <c r="A184" s="12">
        <v>182</v>
      </c>
      <c r="B184" s="45" t="s">
        <v>424</v>
      </c>
      <c r="C184" s="28">
        <v>2498</v>
      </c>
      <c r="D184" s="28">
        <v>1297</v>
      </c>
      <c r="E184" s="28">
        <v>7.82</v>
      </c>
      <c r="F184" s="9" t="s">
        <v>31</v>
      </c>
      <c r="G184" s="9" t="s">
        <v>32</v>
      </c>
      <c r="H184" s="10" t="s">
        <v>136</v>
      </c>
      <c r="I184" s="8" t="s">
        <v>1031</v>
      </c>
      <c r="J184" s="29" t="s">
        <v>408</v>
      </c>
      <c r="K184" s="30" t="s">
        <v>409</v>
      </c>
      <c r="L184" s="10" t="s">
        <v>997</v>
      </c>
      <c r="M184" s="28">
        <v>412</v>
      </c>
      <c r="N184" s="28">
        <v>9</v>
      </c>
      <c r="O184" s="28">
        <v>405</v>
      </c>
      <c r="P184" s="8">
        <v>96.36</v>
      </c>
      <c r="Q184" s="28">
        <v>290.8</v>
      </c>
      <c r="R184" s="28">
        <v>1.9999999999999999E-77</v>
      </c>
      <c r="S184" s="31">
        <v>93.45</v>
      </c>
      <c r="T184" s="31">
        <v>49</v>
      </c>
      <c r="U184" s="10" t="s">
        <v>1061</v>
      </c>
      <c r="V184" s="28" t="s">
        <v>410</v>
      </c>
    </row>
    <row r="185" spans="1:22" s="26" customFormat="1" ht="20.100000000000001" customHeight="1" x14ac:dyDescent="0.25">
      <c r="A185" s="12">
        <v>183</v>
      </c>
      <c r="B185" s="45" t="s">
        <v>427</v>
      </c>
      <c r="C185" s="28">
        <v>1939</v>
      </c>
      <c r="D185" s="28">
        <v>1792</v>
      </c>
      <c r="E185" s="28">
        <v>14.29</v>
      </c>
      <c r="F185" s="9" t="s">
        <v>31</v>
      </c>
      <c r="G185" s="9" t="s">
        <v>32</v>
      </c>
      <c r="H185" s="10" t="s">
        <v>136</v>
      </c>
      <c r="I185" s="8" t="s">
        <v>1031</v>
      </c>
      <c r="J185" s="29" t="s">
        <v>408</v>
      </c>
      <c r="K185" s="30" t="s">
        <v>409</v>
      </c>
      <c r="L185" s="10" t="s">
        <v>997</v>
      </c>
      <c r="M185" s="28">
        <v>2068</v>
      </c>
      <c r="N185" s="28">
        <v>1188</v>
      </c>
      <c r="O185" s="28">
        <v>1819</v>
      </c>
      <c r="P185" s="8">
        <v>30.56</v>
      </c>
      <c r="Q185" s="28">
        <v>339.3</v>
      </c>
      <c r="R185" s="28">
        <v>2E-91</v>
      </c>
      <c r="S185" s="31">
        <v>92.5</v>
      </c>
      <c r="T185" s="31">
        <v>99</v>
      </c>
      <c r="U185" s="10" t="s">
        <v>1296</v>
      </c>
      <c r="V185" s="28" t="s">
        <v>417</v>
      </c>
    </row>
    <row r="186" spans="1:22" s="26" customFormat="1" ht="20.100000000000001" customHeight="1" x14ac:dyDescent="0.25">
      <c r="A186" s="12">
        <v>184</v>
      </c>
      <c r="B186" s="45" t="s">
        <v>420</v>
      </c>
      <c r="C186" s="28">
        <v>1215</v>
      </c>
      <c r="D186" s="28">
        <v>131</v>
      </c>
      <c r="E186" s="28">
        <v>3.2</v>
      </c>
      <c r="F186" s="9" t="s">
        <v>31</v>
      </c>
      <c r="G186" s="9" t="s">
        <v>32</v>
      </c>
      <c r="H186" s="10" t="s">
        <v>136</v>
      </c>
      <c r="I186" s="8" t="s">
        <v>1031</v>
      </c>
      <c r="J186" s="29" t="s">
        <v>408</v>
      </c>
      <c r="K186" s="30" t="s">
        <v>409</v>
      </c>
      <c r="L186" s="10" t="s">
        <v>997</v>
      </c>
      <c r="M186" s="28">
        <v>2068</v>
      </c>
      <c r="N186" s="28">
        <v>607</v>
      </c>
      <c r="O186" s="28">
        <v>1009</v>
      </c>
      <c r="P186" s="8">
        <v>19.489999999999998</v>
      </c>
      <c r="Q186" s="28">
        <v>411.4</v>
      </c>
      <c r="R186" s="28">
        <v>9.9999999999999998E-114</v>
      </c>
      <c r="S186" s="31">
        <v>95.79</v>
      </c>
      <c r="T186" s="31">
        <v>99</v>
      </c>
      <c r="U186" s="10" t="s">
        <v>1297</v>
      </c>
      <c r="V186" s="28" t="s">
        <v>417</v>
      </c>
    </row>
    <row r="187" spans="1:22" s="26" customFormat="1" ht="20.100000000000001" customHeight="1" x14ac:dyDescent="0.25">
      <c r="A187" s="12">
        <v>185</v>
      </c>
      <c r="B187" s="45" t="s">
        <v>443</v>
      </c>
      <c r="C187" s="28">
        <v>1052</v>
      </c>
      <c r="D187" s="28">
        <v>70</v>
      </c>
      <c r="E187" s="28">
        <v>1.1399999999999999</v>
      </c>
      <c r="F187" s="9" t="s">
        <v>31</v>
      </c>
      <c r="G187" s="9" t="s">
        <v>32</v>
      </c>
      <c r="H187" s="10" t="s">
        <v>136</v>
      </c>
      <c r="I187" s="8" t="s">
        <v>1031</v>
      </c>
      <c r="J187" s="29" t="s">
        <v>408</v>
      </c>
      <c r="K187" s="30" t="s">
        <v>409</v>
      </c>
      <c r="L187" s="10" t="s">
        <v>997</v>
      </c>
      <c r="M187" s="28">
        <v>560</v>
      </c>
      <c r="N187" s="28">
        <v>49</v>
      </c>
      <c r="O187" s="28">
        <v>348</v>
      </c>
      <c r="P187" s="8">
        <v>53.57</v>
      </c>
      <c r="Q187" s="28">
        <v>100.9</v>
      </c>
      <c r="R187" s="28">
        <v>9.9999999999999995E-21</v>
      </c>
      <c r="S187" s="31">
        <v>48.04</v>
      </c>
      <c r="T187" s="31">
        <v>92</v>
      </c>
      <c r="U187" s="10" t="s">
        <v>1298</v>
      </c>
      <c r="V187" s="28" t="s">
        <v>437</v>
      </c>
    </row>
    <row r="188" spans="1:22" s="26" customFormat="1" ht="20.100000000000001" customHeight="1" x14ac:dyDescent="0.25">
      <c r="A188" s="12">
        <v>186</v>
      </c>
      <c r="B188" s="45" t="s">
        <v>442</v>
      </c>
      <c r="C188" s="28">
        <v>1009</v>
      </c>
      <c r="D188" s="28">
        <v>162</v>
      </c>
      <c r="E188" s="28">
        <v>0.94</v>
      </c>
      <c r="F188" s="9" t="s">
        <v>31</v>
      </c>
      <c r="G188" s="9" t="s">
        <v>32</v>
      </c>
      <c r="H188" s="10" t="s">
        <v>136</v>
      </c>
      <c r="I188" s="8" t="s">
        <v>1031</v>
      </c>
      <c r="J188" s="29" t="s">
        <v>408</v>
      </c>
      <c r="K188" s="30" t="s">
        <v>409</v>
      </c>
      <c r="L188" s="59" t="s">
        <v>1419</v>
      </c>
      <c r="M188" s="28">
        <v>560</v>
      </c>
      <c r="N188" s="28">
        <v>87</v>
      </c>
      <c r="O188" s="28">
        <v>423</v>
      </c>
      <c r="P188" s="8">
        <v>60.18</v>
      </c>
      <c r="Q188" s="28">
        <v>130.19999999999999</v>
      </c>
      <c r="R188" s="28">
        <v>1.9999999999999999E-29</v>
      </c>
      <c r="S188" s="31">
        <v>48.13</v>
      </c>
      <c r="T188" s="31">
        <v>99</v>
      </c>
      <c r="U188" s="10" t="s">
        <v>1299</v>
      </c>
      <c r="V188" s="28" t="s">
        <v>437</v>
      </c>
    </row>
    <row r="189" spans="1:22" s="26" customFormat="1" ht="20.100000000000001" customHeight="1" x14ac:dyDescent="0.25">
      <c r="A189" s="12">
        <v>187</v>
      </c>
      <c r="B189" s="45" t="s">
        <v>418</v>
      </c>
      <c r="C189" s="28">
        <v>957</v>
      </c>
      <c r="D189" s="28">
        <v>205</v>
      </c>
      <c r="E189" s="28">
        <v>3.77</v>
      </c>
      <c r="F189" s="9" t="s">
        <v>31</v>
      </c>
      <c r="G189" s="9" t="s">
        <v>32</v>
      </c>
      <c r="H189" s="10" t="s">
        <v>136</v>
      </c>
      <c r="I189" s="8" t="s">
        <v>1031</v>
      </c>
      <c r="J189" s="29" t="s">
        <v>408</v>
      </c>
      <c r="K189" s="30" t="s">
        <v>409</v>
      </c>
      <c r="L189" s="10" t="s">
        <v>997</v>
      </c>
      <c r="M189" s="28">
        <v>2068</v>
      </c>
      <c r="N189" s="28">
        <v>721</v>
      </c>
      <c r="O189" s="28">
        <v>1032</v>
      </c>
      <c r="P189" s="8">
        <v>15.09</v>
      </c>
      <c r="Q189" s="28">
        <v>294.3</v>
      </c>
      <c r="R189" s="28">
        <v>2.9999999999999999E-78</v>
      </c>
      <c r="S189" s="31">
        <v>96.24</v>
      </c>
      <c r="T189" s="31">
        <v>100</v>
      </c>
      <c r="U189" s="10" t="s">
        <v>1300</v>
      </c>
      <c r="V189" s="28" t="s">
        <v>417</v>
      </c>
    </row>
    <row r="190" spans="1:22" s="26" customFormat="1" ht="20.100000000000001" customHeight="1" x14ac:dyDescent="0.25">
      <c r="A190" s="12">
        <v>188</v>
      </c>
      <c r="B190" s="45" t="s">
        <v>432</v>
      </c>
      <c r="C190" s="28">
        <v>751</v>
      </c>
      <c r="D190" s="28">
        <v>17</v>
      </c>
      <c r="E190" s="28">
        <v>1.68</v>
      </c>
      <c r="F190" s="9" t="s">
        <v>31</v>
      </c>
      <c r="G190" s="9" t="s">
        <v>32</v>
      </c>
      <c r="H190" s="10" t="s">
        <v>136</v>
      </c>
      <c r="I190" s="8" t="s">
        <v>1031</v>
      </c>
      <c r="J190" s="29" t="s">
        <v>408</v>
      </c>
      <c r="K190" s="30" t="s">
        <v>409</v>
      </c>
      <c r="L190" s="10" t="s">
        <v>997</v>
      </c>
      <c r="M190" s="28">
        <v>300</v>
      </c>
      <c r="N190" s="28">
        <v>95</v>
      </c>
      <c r="O190" s="28">
        <v>288</v>
      </c>
      <c r="P190" s="8">
        <v>64.67</v>
      </c>
      <c r="Q190" s="28">
        <v>51.6</v>
      </c>
      <c r="R190" s="28">
        <v>2.0000000000000002E-5</v>
      </c>
      <c r="S190" s="31">
        <v>88.46</v>
      </c>
      <c r="T190" s="31">
        <v>93</v>
      </c>
      <c r="U190" s="10" t="s">
        <v>1301</v>
      </c>
      <c r="V190" s="28" t="s">
        <v>431</v>
      </c>
    </row>
    <row r="191" spans="1:22" s="26" customFormat="1" ht="20.100000000000001" customHeight="1" x14ac:dyDescent="0.25">
      <c r="A191" s="12">
        <v>189</v>
      </c>
      <c r="B191" s="45" t="s">
        <v>411</v>
      </c>
      <c r="C191" s="28">
        <v>735</v>
      </c>
      <c r="D191" s="28">
        <v>80</v>
      </c>
      <c r="E191" s="28">
        <v>0.7</v>
      </c>
      <c r="F191" s="9" t="s">
        <v>31</v>
      </c>
      <c r="G191" s="9" t="s">
        <v>32</v>
      </c>
      <c r="H191" s="10" t="s">
        <v>136</v>
      </c>
      <c r="I191" s="8" t="s">
        <v>1031</v>
      </c>
      <c r="J191" s="29" t="s">
        <v>408</v>
      </c>
      <c r="K191" s="30" t="s">
        <v>409</v>
      </c>
      <c r="L191" s="59" t="s">
        <v>1419</v>
      </c>
      <c r="M191" s="28">
        <v>224</v>
      </c>
      <c r="N191" s="28">
        <v>29</v>
      </c>
      <c r="O191" s="28">
        <v>157</v>
      </c>
      <c r="P191" s="8">
        <v>57.59</v>
      </c>
      <c r="Q191" s="28">
        <v>124.4</v>
      </c>
      <c r="R191" s="28">
        <v>7.9999999999999998E-28</v>
      </c>
      <c r="S191" s="31">
        <v>98.27</v>
      </c>
      <c r="T191" s="31">
        <v>70</v>
      </c>
      <c r="U191" s="10" t="s">
        <v>1302</v>
      </c>
      <c r="V191" s="28" t="s">
        <v>412</v>
      </c>
    </row>
    <row r="192" spans="1:22" s="26" customFormat="1" ht="20.100000000000001" customHeight="1" x14ac:dyDescent="0.25">
      <c r="A192" s="12">
        <v>190</v>
      </c>
      <c r="B192" s="45" t="s">
        <v>433</v>
      </c>
      <c r="C192" s="28">
        <v>639</v>
      </c>
      <c r="D192" s="28">
        <v>71</v>
      </c>
      <c r="E192" s="28">
        <v>0.76</v>
      </c>
      <c r="F192" s="9" t="s">
        <v>31</v>
      </c>
      <c r="G192" s="9" t="s">
        <v>32</v>
      </c>
      <c r="H192" s="10" t="s">
        <v>136</v>
      </c>
      <c r="I192" s="8" t="s">
        <v>1031</v>
      </c>
      <c r="J192" s="29" t="s">
        <v>408</v>
      </c>
      <c r="K192" s="30" t="s">
        <v>409</v>
      </c>
      <c r="L192" s="59" t="s">
        <v>1419</v>
      </c>
      <c r="M192" s="28">
        <v>224</v>
      </c>
      <c r="N192" s="28">
        <v>1</v>
      </c>
      <c r="O192" s="28">
        <v>67</v>
      </c>
      <c r="P192" s="8">
        <v>29.91</v>
      </c>
      <c r="Q192" s="28">
        <v>72.8</v>
      </c>
      <c r="R192" s="28">
        <v>2E-12</v>
      </c>
      <c r="S192" s="31">
        <v>85.44</v>
      </c>
      <c r="T192" s="31">
        <v>48</v>
      </c>
      <c r="U192" s="10" t="s">
        <v>1303</v>
      </c>
      <c r="V192" s="28" t="s">
        <v>431</v>
      </c>
    </row>
    <row r="193" spans="1:22" s="26" customFormat="1" ht="20.100000000000001" customHeight="1" x14ac:dyDescent="0.25">
      <c r="A193" s="12">
        <v>191</v>
      </c>
      <c r="B193" s="45" t="s">
        <v>435</v>
      </c>
      <c r="C193" s="28">
        <v>620</v>
      </c>
      <c r="D193" s="28">
        <v>79</v>
      </c>
      <c r="E193" s="28">
        <v>0.89</v>
      </c>
      <c r="F193" s="9" t="s">
        <v>31</v>
      </c>
      <c r="G193" s="9" t="s">
        <v>32</v>
      </c>
      <c r="H193" s="10" t="s">
        <v>136</v>
      </c>
      <c r="I193" s="8" t="s">
        <v>1031</v>
      </c>
      <c r="J193" s="29" t="s">
        <v>408</v>
      </c>
      <c r="K193" s="30" t="s">
        <v>409</v>
      </c>
      <c r="L193" s="59" t="s">
        <v>1419</v>
      </c>
      <c r="M193" s="28">
        <v>2085</v>
      </c>
      <c r="N193" s="28">
        <v>58</v>
      </c>
      <c r="O193" s="28">
        <v>258</v>
      </c>
      <c r="P193" s="8">
        <v>9.64</v>
      </c>
      <c r="Q193" s="28">
        <v>174.5</v>
      </c>
      <c r="R193" s="28">
        <v>6.0000000000000001E-43</v>
      </c>
      <c r="S193" s="31">
        <v>84.95</v>
      </c>
      <c r="T193" s="31">
        <v>99</v>
      </c>
      <c r="U193" s="10" t="s">
        <v>1304</v>
      </c>
      <c r="V193" s="28" t="s">
        <v>417</v>
      </c>
    </row>
    <row r="194" spans="1:22" s="26" customFormat="1" ht="20.100000000000001" customHeight="1" x14ac:dyDescent="0.25">
      <c r="A194" s="12">
        <v>192</v>
      </c>
      <c r="B194" s="45" t="s">
        <v>414</v>
      </c>
      <c r="C194" s="28">
        <v>611</v>
      </c>
      <c r="D194" s="28">
        <v>99</v>
      </c>
      <c r="E194" s="28">
        <v>1.1299999999999999</v>
      </c>
      <c r="F194" s="9" t="s">
        <v>31</v>
      </c>
      <c r="G194" s="9" t="s">
        <v>32</v>
      </c>
      <c r="H194" s="10" t="s">
        <v>136</v>
      </c>
      <c r="I194" s="8" t="s">
        <v>1031</v>
      </c>
      <c r="J194" s="29" t="s">
        <v>408</v>
      </c>
      <c r="K194" s="30" t="s">
        <v>409</v>
      </c>
      <c r="L194" s="59" t="s">
        <v>1419</v>
      </c>
      <c r="M194" s="28">
        <v>224</v>
      </c>
      <c r="N194" s="28">
        <v>1</v>
      </c>
      <c r="O194" s="28">
        <v>157</v>
      </c>
      <c r="P194" s="8">
        <v>70.09</v>
      </c>
      <c r="Q194" s="28">
        <v>146.4</v>
      </c>
      <c r="R194" s="28">
        <v>1.9999999999999999E-34</v>
      </c>
      <c r="S194" s="31">
        <v>97.21</v>
      </c>
      <c r="T194" s="31">
        <v>87</v>
      </c>
      <c r="U194" s="10" t="s">
        <v>1305</v>
      </c>
      <c r="V194" s="28" t="s">
        <v>412</v>
      </c>
    </row>
    <row r="195" spans="1:22" s="26" customFormat="1" ht="20.100000000000001" customHeight="1" x14ac:dyDescent="0.25">
      <c r="A195" s="12">
        <v>193</v>
      </c>
      <c r="B195" s="45" t="s">
        <v>413</v>
      </c>
      <c r="C195" s="28">
        <v>609</v>
      </c>
      <c r="D195" s="46">
        <v>153</v>
      </c>
      <c r="E195" s="46">
        <v>1.76</v>
      </c>
      <c r="F195" s="9" t="s">
        <v>31</v>
      </c>
      <c r="G195" s="9" t="s">
        <v>32</v>
      </c>
      <c r="H195" s="10" t="s">
        <v>136</v>
      </c>
      <c r="I195" s="8" t="s">
        <v>1031</v>
      </c>
      <c r="J195" s="29" t="s">
        <v>408</v>
      </c>
      <c r="K195" s="30" t="s">
        <v>409</v>
      </c>
      <c r="L195" s="10" t="s">
        <v>997</v>
      </c>
      <c r="M195" s="28">
        <v>412</v>
      </c>
      <c r="N195" s="28">
        <v>157</v>
      </c>
      <c r="O195" s="28">
        <v>346</v>
      </c>
      <c r="P195" s="8">
        <v>46.12</v>
      </c>
      <c r="Q195" s="28">
        <v>205.7</v>
      </c>
      <c r="R195" s="28">
        <v>2E-52</v>
      </c>
      <c r="S195" s="31">
        <v>97.33</v>
      </c>
      <c r="T195" s="31">
        <v>92</v>
      </c>
      <c r="U195" s="10" t="s">
        <v>1306</v>
      </c>
      <c r="V195" s="28" t="s">
        <v>410</v>
      </c>
    </row>
    <row r="196" spans="1:22" s="26" customFormat="1" ht="20.100000000000001" customHeight="1" x14ac:dyDescent="0.3">
      <c r="A196" s="12">
        <v>194</v>
      </c>
      <c r="B196" s="45" t="s">
        <v>429</v>
      </c>
      <c r="C196" s="28">
        <v>589</v>
      </c>
      <c r="D196" s="210">
        <v>94</v>
      </c>
      <c r="E196" s="210">
        <v>1.1399999999999999</v>
      </c>
      <c r="F196" s="9" t="s">
        <v>31</v>
      </c>
      <c r="G196" s="9" t="s">
        <v>32</v>
      </c>
      <c r="H196" s="10" t="s">
        <v>136</v>
      </c>
      <c r="I196" s="8" t="s">
        <v>1031</v>
      </c>
      <c r="J196" s="29" t="s">
        <v>408</v>
      </c>
      <c r="K196" s="30" t="s">
        <v>409</v>
      </c>
      <c r="L196" s="10" t="s">
        <v>997</v>
      </c>
      <c r="M196" s="28">
        <v>2068</v>
      </c>
      <c r="N196" s="28">
        <v>1565</v>
      </c>
      <c r="O196" s="28">
        <v>1759</v>
      </c>
      <c r="P196" s="8">
        <v>9.43</v>
      </c>
      <c r="Q196" s="28">
        <v>69.3</v>
      </c>
      <c r="R196" s="28">
        <v>8.9999999999999999E-11</v>
      </c>
      <c r="S196" s="31">
        <v>90.77</v>
      </c>
      <c r="T196" s="31">
        <v>99</v>
      </c>
      <c r="U196" s="10" t="s">
        <v>1307</v>
      </c>
      <c r="V196" s="28" t="s">
        <v>417</v>
      </c>
    </row>
    <row r="197" spans="1:22" s="26" customFormat="1" ht="20.100000000000001" customHeight="1" x14ac:dyDescent="0.25">
      <c r="A197" s="12">
        <v>195</v>
      </c>
      <c r="B197" s="45" t="s">
        <v>425</v>
      </c>
      <c r="C197" s="28">
        <v>452</v>
      </c>
      <c r="D197" s="28">
        <v>43</v>
      </c>
      <c r="E197" s="28">
        <v>0.81</v>
      </c>
      <c r="F197" s="9" t="s">
        <v>31</v>
      </c>
      <c r="G197" s="9" t="s">
        <v>32</v>
      </c>
      <c r="H197" s="10" t="s">
        <v>136</v>
      </c>
      <c r="I197" s="8" t="s">
        <v>1031</v>
      </c>
      <c r="J197" s="29" t="s">
        <v>408</v>
      </c>
      <c r="K197" s="30" t="s">
        <v>409</v>
      </c>
      <c r="L197" s="59" t="s">
        <v>1419</v>
      </c>
      <c r="M197" s="28">
        <v>2085</v>
      </c>
      <c r="N197" s="28">
        <v>1013</v>
      </c>
      <c r="O197" s="28">
        <v>1162</v>
      </c>
      <c r="P197" s="8">
        <v>7.19</v>
      </c>
      <c r="Q197" s="28">
        <v>198.4</v>
      </c>
      <c r="R197" s="28">
        <v>2.9999999999999999E-50</v>
      </c>
      <c r="S197" s="31">
        <v>92.67</v>
      </c>
      <c r="T197" s="31">
        <v>99</v>
      </c>
      <c r="U197" s="10" t="s">
        <v>1308</v>
      </c>
      <c r="V197" s="28" t="s">
        <v>417</v>
      </c>
    </row>
    <row r="198" spans="1:22" s="26" customFormat="1" ht="20.100000000000001" customHeight="1" x14ac:dyDescent="0.3">
      <c r="A198" s="12">
        <v>196</v>
      </c>
      <c r="B198" s="45" t="s">
        <v>416</v>
      </c>
      <c r="C198" s="28">
        <v>436</v>
      </c>
      <c r="D198" s="210">
        <v>58</v>
      </c>
      <c r="E198" s="210">
        <v>1.1599999999999999</v>
      </c>
      <c r="F198" s="9" t="s">
        <v>31</v>
      </c>
      <c r="G198" s="9" t="s">
        <v>32</v>
      </c>
      <c r="H198" s="10" t="s">
        <v>136</v>
      </c>
      <c r="I198" s="8" t="s">
        <v>1031</v>
      </c>
      <c r="J198" s="29" t="s">
        <v>408</v>
      </c>
      <c r="K198" s="30" t="s">
        <v>409</v>
      </c>
      <c r="L198" s="10" t="s">
        <v>997</v>
      </c>
      <c r="M198" s="28">
        <v>2068</v>
      </c>
      <c r="N198" s="28">
        <v>1172</v>
      </c>
      <c r="O198" s="28">
        <v>1309</v>
      </c>
      <c r="P198" s="8">
        <v>6.67</v>
      </c>
      <c r="Q198" s="28">
        <v>160.6</v>
      </c>
      <c r="R198" s="28">
        <v>9.9999999999999996E-39</v>
      </c>
      <c r="S198" s="31">
        <v>96.55</v>
      </c>
      <c r="T198" s="31">
        <v>99</v>
      </c>
      <c r="U198" s="10" t="s">
        <v>1309</v>
      </c>
      <c r="V198" s="28" t="s">
        <v>417</v>
      </c>
    </row>
    <row r="199" spans="1:22" s="26" customFormat="1" ht="20.100000000000001" customHeight="1" x14ac:dyDescent="0.3">
      <c r="A199" s="12">
        <v>197</v>
      </c>
      <c r="B199" s="45" t="s">
        <v>434</v>
      </c>
      <c r="C199" s="28">
        <v>407</v>
      </c>
      <c r="D199" s="210">
        <v>42</v>
      </c>
      <c r="E199" s="210">
        <v>0.96</v>
      </c>
      <c r="F199" s="9" t="s">
        <v>31</v>
      </c>
      <c r="G199" s="9" t="s">
        <v>32</v>
      </c>
      <c r="H199" s="10" t="s">
        <v>136</v>
      </c>
      <c r="I199" s="8" t="s">
        <v>1031</v>
      </c>
      <c r="J199" s="29" t="s">
        <v>408</v>
      </c>
      <c r="K199" s="30" t="s">
        <v>409</v>
      </c>
      <c r="L199" s="10" t="s">
        <v>997</v>
      </c>
      <c r="M199" s="28">
        <v>2068</v>
      </c>
      <c r="N199" s="28">
        <v>1773</v>
      </c>
      <c r="O199" s="28">
        <v>1848</v>
      </c>
      <c r="P199" s="8">
        <v>3.68</v>
      </c>
      <c r="Q199" s="28">
        <v>54.7</v>
      </c>
      <c r="R199" s="28">
        <v>1.9999999999999999E-6</v>
      </c>
      <c r="S199" s="31">
        <v>85.19</v>
      </c>
      <c r="T199" s="31">
        <v>99</v>
      </c>
      <c r="U199" s="10" t="s">
        <v>1310</v>
      </c>
      <c r="V199" s="28" t="s">
        <v>417</v>
      </c>
    </row>
    <row r="200" spans="1:22" s="26" customFormat="1" ht="20.100000000000001" customHeight="1" x14ac:dyDescent="0.25">
      <c r="A200" s="12">
        <v>198</v>
      </c>
      <c r="B200" s="45" t="s">
        <v>428</v>
      </c>
      <c r="C200" s="28">
        <v>399</v>
      </c>
      <c r="D200" s="28">
        <v>10</v>
      </c>
      <c r="E200" s="28">
        <v>0.24</v>
      </c>
      <c r="F200" s="9" t="s">
        <v>31</v>
      </c>
      <c r="G200" s="9" t="s">
        <v>32</v>
      </c>
      <c r="H200" s="10" t="s">
        <v>136</v>
      </c>
      <c r="I200" s="8" t="s">
        <v>1031</v>
      </c>
      <c r="J200" s="29" t="s">
        <v>408</v>
      </c>
      <c r="K200" s="30" t="s">
        <v>409</v>
      </c>
      <c r="L200" s="59" t="s">
        <v>1419</v>
      </c>
      <c r="M200" s="28">
        <v>2085</v>
      </c>
      <c r="N200" s="28">
        <v>251</v>
      </c>
      <c r="O200" s="28">
        <v>373</v>
      </c>
      <c r="P200" s="8">
        <v>5.9</v>
      </c>
      <c r="Q200" s="28">
        <v>152.1</v>
      </c>
      <c r="R200" s="28">
        <v>1.9999999999999999E-36</v>
      </c>
      <c r="S200" s="31">
        <v>91.73</v>
      </c>
      <c r="T200" s="31">
        <v>100</v>
      </c>
      <c r="U200" s="10" t="s">
        <v>1311</v>
      </c>
      <c r="V200" s="28" t="s">
        <v>417</v>
      </c>
    </row>
    <row r="201" spans="1:22" s="26" customFormat="1" ht="20.100000000000001" customHeight="1" x14ac:dyDescent="0.25">
      <c r="A201" s="12">
        <v>199</v>
      </c>
      <c r="B201" s="45" t="s">
        <v>430</v>
      </c>
      <c r="C201" s="28">
        <v>393</v>
      </c>
      <c r="D201" s="28">
        <v>82</v>
      </c>
      <c r="E201" s="28">
        <v>2.0099999999999998</v>
      </c>
      <c r="F201" s="9" t="s">
        <v>31</v>
      </c>
      <c r="G201" s="9" t="s">
        <v>32</v>
      </c>
      <c r="H201" s="10" t="s">
        <v>136</v>
      </c>
      <c r="I201" s="8" t="s">
        <v>1031</v>
      </c>
      <c r="J201" s="29" t="s">
        <v>408</v>
      </c>
      <c r="K201" s="30" t="s">
        <v>409</v>
      </c>
      <c r="L201" s="59" t="s">
        <v>1419</v>
      </c>
      <c r="M201" s="28">
        <v>311</v>
      </c>
      <c r="N201" s="28">
        <v>29</v>
      </c>
      <c r="O201" s="28">
        <v>156</v>
      </c>
      <c r="P201" s="8">
        <v>41.16</v>
      </c>
      <c r="Q201" s="28">
        <v>80.900000000000006</v>
      </c>
      <c r="R201" s="28">
        <v>5.9999999999999997E-15</v>
      </c>
      <c r="S201" s="31">
        <v>89.23</v>
      </c>
      <c r="T201" s="31">
        <v>99</v>
      </c>
      <c r="U201" s="10" t="s">
        <v>1312</v>
      </c>
      <c r="V201" s="28" t="s">
        <v>431</v>
      </c>
    </row>
    <row r="202" spans="1:22" s="26" customFormat="1" ht="20.100000000000001" customHeight="1" x14ac:dyDescent="0.3">
      <c r="A202" s="12">
        <v>200</v>
      </c>
      <c r="B202" s="45" t="s">
        <v>419</v>
      </c>
      <c r="C202" s="28">
        <v>383</v>
      </c>
      <c r="D202" s="210">
        <v>51</v>
      </c>
      <c r="E202" s="210">
        <v>1.32</v>
      </c>
      <c r="F202" s="9" t="s">
        <v>31</v>
      </c>
      <c r="G202" s="9" t="s">
        <v>32</v>
      </c>
      <c r="H202" s="10" t="s">
        <v>136</v>
      </c>
      <c r="I202" s="8" t="s">
        <v>1031</v>
      </c>
      <c r="J202" s="29" t="s">
        <v>408</v>
      </c>
      <c r="K202" s="30" t="s">
        <v>409</v>
      </c>
      <c r="L202" s="10" t="s">
        <v>997</v>
      </c>
      <c r="M202" s="28">
        <v>2068</v>
      </c>
      <c r="N202" s="28">
        <v>1469</v>
      </c>
      <c r="O202" s="28">
        <v>1593</v>
      </c>
      <c r="P202" s="8">
        <v>6.04</v>
      </c>
      <c r="Q202" s="28">
        <v>74.3</v>
      </c>
      <c r="R202" s="28">
        <v>9.9999999999999998E-13</v>
      </c>
      <c r="S202" s="31">
        <v>96.06</v>
      </c>
      <c r="T202" s="31">
        <v>99</v>
      </c>
      <c r="U202" s="10" t="s">
        <v>1313</v>
      </c>
      <c r="V202" s="28" t="s">
        <v>417</v>
      </c>
    </row>
    <row r="203" spans="1:22" s="26" customFormat="1" ht="20.100000000000001" customHeight="1" x14ac:dyDescent="0.3">
      <c r="A203" s="12">
        <v>201</v>
      </c>
      <c r="B203" s="45" t="s">
        <v>423</v>
      </c>
      <c r="C203" s="28">
        <v>315</v>
      </c>
      <c r="D203" s="210">
        <v>28</v>
      </c>
      <c r="E203" s="210">
        <v>1.1399999999999999</v>
      </c>
      <c r="F203" s="9" t="s">
        <v>31</v>
      </c>
      <c r="G203" s="9" t="s">
        <v>32</v>
      </c>
      <c r="H203" s="10" t="s">
        <v>136</v>
      </c>
      <c r="I203" s="8" t="s">
        <v>1031</v>
      </c>
      <c r="J203" s="29" t="s">
        <v>408</v>
      </c>
      <c r="K203" s="30" t="s">
        <v>409</v>
      </c>
      <c r="L203" s="10" t="s">
        <v>997</v>
      </c>
      <c r="M203" s="28">
        <v>2068</v>
      </c>
      <c r="N203" s="28">
        <v>1085</v>
      </c>
      <c r="O203" s="28">
        <v>1188</v>
      </c>
      <c r="P203" s="8">
        <v>5.03</v>
      </c>
      <c r="Q203" s="28">
        <v>127.5</v>
      </c>
      <c r="R203" s="28">
        <v>9.9999999999999997E-29</v>
      </c>
      <c r="S203" s="31">
        <v>94.23</v>
      </c>
      <c r="T203" s="31">
        <v>99</v>
      </c>
      <c r="U203" s="10" t="s">
        <v>1314</v>
      </c>
      <c r="V203" s="28" t="s">
        <v>417</v>
      </c>
    </row>
    <row r="204" spans="1:22" s="26" customFormat="1" ht="20.100000000000001" customHeight="1" x14ac:dyDescent="0.25">
      <c r="A204" s="12">
        <v>202</v>
      </c>
      <c r="B204" s="45" t="s">
        <v>421</v>
      </c>
      <c r="C204" s="28">
        <v>311</v>
      </c>
      <c r="D204" s="28">
        <v>17</v>
      </c>
      <c r="E204" s="28">
        <v>0.71</v>
      </c>
      <c r="F204" s="9" t="s">
        <v>31</v>
      </c>
      <c r="G204" s="9" t="s">
        <v>32</v>
      </c>
      <c r="H204" s="10" t="s">
        <v>136</v>
      </c>
      <c r="I204" s="8" t="s">
        <v>1031</v>
      </c>
      <c r="J204" s="29" t="s">
        <v>408</v>
      </c>
      <c r="K204" s="30" t="s">
        <v>409</v>
      </c>
      <c r="L204" s="59" t="s">
        <v>1419</v>
      </c>
      <c r="M204" s="28">
        <v>546</v>
      </c>
      <c r="N204" s="28">
        <v>190</v>
      </c>
      <c r="O204" s="28">
        <v>292</v>
      </c>
      <c r="P204" s="8">
        <v>18.86</v>
      </c>
      <c r="Q204" s="28">
        <v>141</v>
      </c>
      <c r="R204" s="28">
        <v>3.0000000000000002E-33</v>
      </c>
      <c r="S204" s="31">
        <v>95.15</v>
      </c>
      <c r="T204" s="31">
        <v>99</v>
      </c>
      <c r="U204" s="10" t="s">
        <v>1315</v>
      </c>
      <c r="V204" s="28" t="s">
        <v>417</v>
      </c>
    </row>
    <row r="205" spans="1:22" s="26" customFormat="1" ht="20.100000000000001" customHeight="1" x14ac:dyDescent="0.25">
      <c r="A205" s="12">
        <v>203</v>
      </c>
      <c r="B205" s="45" t="s">
        <v>438</v>
      </c>
      <c r="C205" s="28">
        <v>266</v>
      </c>
      <c r="D205" s="28">
        <v>14</v>
      </c>
      <c r="E205" s="28">
        <v>0.91</v>
      </c>
      <c r="F205" s="9" t="s">
        <v>31</v>
      </c>
      <c r="G205" s="9" t="s">
        <v>32</v>
      </c>
      <c r="H205" s="10" t="s">
        <v>136</v>
      </c>
      <c r="I205" s="8" t="s">
        <v>1031</v>
      </c>
      <c r="J205" s="29" t="s">
        <v>408</v>
      </c>
      <c r="K205" s="30" t="s">
        <v>409</v>
      </c>
      <c r="L205" s="59" t="s">
        <v>1419</v>
      </c>
      <c r="M205" s="28">
        <v>560</v>
      </c>
      <c r="N205" s="28">
        <v>387</v>
      </c>
      <c r="O205" s="28">
        <v>477</v>
      </c>
      <c r="P205" s="8">
        <v>16.25</v>
      </c>
      <c r="Q205" s="28">
        <v>64.7</v>
      </c>
      <c r="R205" s="28">
        <v>3E-10</v>
      </c>
      <c r="S205" s="31">
        <v>59.09</v>
      </c>
      <c r="T205" s="31">
        <v>99</v>
      </c>
      <c r="U205" s="10" t="s">
        <v>1316</v>
      </c>
      <c r="V205" s="28" t="s">
        <v>437</v>
      </c>
    </row>
    <row r="206" spans="1:22" s="26" customFormat="1" ht="20.100000000000001" customHeight="1" x14ac:dyDescent="0.25">
      <c r="A206" s="12">
        <v>204</v>
      </c>
      <c r="B206" s="45" t="s">
        <v>441</v>
      </c>
      <c r="C206" s="28">
        <v>265</v>
      </c>
      <c r="D206" s="28">
        <v>23</v>
      </c>
      <c r="E206" s="28">
        <v>1.51</v>
      </c>
      <c r="F206" s="9" t="s">
        <v>31</v>
      </c>
      <c r="G206" s="9" t="s">
        <v>32</v>
      </c>
      <c r="H206" s="10" t="s">
        <v>136</v>
      </c>
      <c r="I206" s="8" t="s">
        <v>1031</v>
      </c>
      <c r="J206" s="29" t="s">
        <v>408</v>
      </c>
      <c r="K206" s="30" t="s">
        <v>409</v>
      </c>
      <c r="L206" s="59" t="s">
        <v>1419</v>
      </c>
      <c r="M206" s="28">
        <v>560</v>
      </c>
      <c r="N206" s="28">
        <v>340</v>
      </c>
      <c r="O206" s="28">
        <v>414</v>
      </c>
      <c r="P206" s="8">
        <v>13.39</v>
      </c>
      <c r="Q206" s="28">
        <v>53.5</v>
      </c>
      <c r="R206" s="28">
        <v>5.9999999999999997E-7</v>
      </c>
      <c r="S206" s="31">
        <v>56.82</v>
      </c>
      <c r="T206" s="31">
        <v>99</v>
      </c>
      <c r="U206" s="10" t="s">
        <v>1317</v>
      </c>
      <c r="V206" s="28" t="s">
        <v>437</v>
      </c>
    </row>
    <row r="207" spans="1:22" s="26" customFormat="1" ht="20.100000000000001" customHeight="1" x14ac:dyDescent="0.25">
      <c r="A207" s="12">
        <v>205</v>
      </c>
      <c r="B207" s="45" t="s">
        <v>439</v>
      </c>
      <c r="C207" s="28">
        <v>264</v>
      </c>
      <c r="D207" s="28">
        <v>3</v>
      </c>
      <c r="E207" s="28">
        <v>0.59</v>
      </c>
      <c r="F207" s="9" t="s">
        <v>31</v>
      </c>
      <c r="G207" s="9" t="s">
        <v>32</v>
      </c>
      <c r="H207" s="10" t="s">
        <v>136</v>
      </c>
      <c r="I207" s="8" t="s">
        <v>1031</v>
      </c>
      <c r="J207" s="29" t="s">
        <v>408</v>
      </c>
      <c r="K207" s="30" t="s">
        <v>409</v>
      </c>
      <c r="L207" s="10" t="s">
        <v>997</v>
      </c>
      <c r="M207" s="28">
        <v>560</v>
      </c>
      <c r="N207" s="28">
        <v>396</v>
      </c>
      <c r="O207" s="28">
        <v>449</v>
      </c>
      <c r="P207" s="8">
        <v>9.64</v>
      </c>
      <c r="Q207" s="28">
        <v>45.4</v>
      </c>
      <c r="R207" s="28">
        <v>2.0000000000000001E-4</v>
      </c>
      <c r="S207" s="31">
        <v>59.02</v>
      </c>
      <c r="T207" s="31">
        <v>69</v>
      </c>
      <c r="U207" s="10" t="s">
        <v>1318</v>
      </c>
      <c r="V207" s="28" t="s">
        <v>437</v>
      </c>
    </row>
    <row r="208" spans="1:22" s="26" customFormat="1" ht="20.100000000000001" customHeight="1" x14ac:dyDescent="0.25">
      <c r="A208" s="12">
        <v>206</v>
      </c>
      <c r="B208" s="45" t="s">
        <v>440</v>
      </c>
      <c r="C208" s="28">
        <v>233</v>
      </c>
      <c r="D208" s="28">
        <v>5</v>
      </c>
      <c r="E208" s="28">
        <v>1.46</v>
      </c>
      <c r="F208" s="9" t="s">
        <v>31</v>
      </c>
      <c r="G208" s="9" t="s">
        <v>32</v>
      </c>
      <c r="H208" s="10" t="s">
        <v>136</v>
      </c>
      <c r="I208" s="8" t="s">
        <v>1031</v>
      </c>
      <c r="J208" s="29" t="s">
        <v>408</v>
      </c>
      <c r="K208" s="30" t="s">
        <v>409</v>
      </c>
      <c r="L208" s="10" t="s">
        <v>997</v>
      </c>
      <c r="M208" s="28">
        <v>560</v>
      </c>
      <c r="N208" s="28">
        <v>318</v>
      </c>
      <c r="O208" s="28">
        <v>388</v>
      </c>
      <c r="P208" s="8">
        <v>12.68</v>
      </c>
      <c r="Q208" s="28">
        <v>52.8</v>
      </c>
      <c r="R208" s="28">
        <v>8.9999999999999996E-7</v>
      </c>
      <c r="S208" s="31">
        <v>57.14</v>
      </c>
      <c r="T208" s="31">
        <v>99</v>
      </c>
      <c r="U208" s="10" t="s">
        <v>1319</v>
      </c>
      <c r="V208" s="28" t="s">
        <v>437</v>
      </c>
    </row>
    <row r="209" spans="1:22" s="26" customFormat="1" ht="20.100000000000001" customHeight="1" x14ac:dyDescent="0.25">
      <c r="A209" s="12">
        <v>207</v>
      </c>
      <c r="B209" s="45" t="s">
        <v>407</v>
      </c>
      <c r="C209" s="28">
        <v>229</v>
      </c>
      <c r="D209" s="28">
        <v>12</v>
      </c>
      <c r="E209" s="28">
        <v>1.29</v>
      </c>
      <c r="F209" s="9" t="s">
        <v>31</v>
      </c>
      <c r="G209" s="9" t="s">
        <v>32</v>
      </c>
      <c r="H209" s="10" t="s">
        <v>136</v>
      </c>
      <c r="I209" s="8" t="s">
        <v>1031</v>
      </c>
      <c r="J209" s="29" t="s">
        <v>408</v>
      </c>
      <c r="K209" s="30" t="s">
        <v>409</v>
      </c>
      <c r="L209" s="59" t="s">
        <v>1419</v>
      </c>
      <c r="M209" s="28">
        <v>482</v>
      </c>
      <c r="N209" s="28">
        <v>421</v>
      </c>
      <c r="O209" s="28">
        <v>477</v>
      </c>
      <c r="P209" s="8">
        <v>11.83</v>
      </c>
      <c r="Q209" s="28">
        <v>62</v>
      </c>
      <c r="R209" s="28">
        <v>1.0000000000000001E-9</v>
      </c>
      <c r="S209" s="31">
        <v>98.28</v>
      </c>
      <c r="T209" s="31">
        <v>75</v>
      </c>
      <c r="U209" s="10" t="s">
        <v>1320</v>
      </c>
      <c r="V209" s="28" t="s">
        <v>410</v>
      </c>
    </row>
    <row r="210" spans="1:22" s="26" customFormat="1" ht="20.100000000000001" customHeight="1" x14ac:dyDescent="0.25">
      <c r="A210" s="12">
        <v>208</v>
      </c>
      <c r="B210" s="45" t="s">
        <v>415</v>
      </c>
      <c r="C210" s="28">
        <v>223</v>
      </c>
      <c r="D210" s="28">
        <v>6</v>
      </c>
      <c r="E210" s="28">
        <v>2.0499999999999998</v>
      </c>
      <c r="F210" s="9" t="s">
        <v>31</v>
      </c>
      <c r="G210" s="9" t="s">
        <v>32</v>
      </c>
      <c r="H210" s="10" t="s">
        <v>136</v>
      </c>
      <c r="I210" s="8" t="s">
        <v>1031</v>
      </c>
      <c r="J210" s="29" t="s">
        <v>408</v>
      </c>
      <c r="K210" s="30" t="s">
        <v>409</v>
      </c>
      <c r="L210" s="10" t="s">
        <v>997</v>
      </c>
      <c r="M210" s="28">
        <v>224</v>
      </c>
      <c r="N210" s="28">
        <v>7</v>
      </c>
      <c r="O210" s="28">
        <v>79</v>
      </c>
      <c r="P210" s="8">
        <v>32.590000000000003</v>
      </c>
      <c r="Q210" s="28">
        <v>81.599999999999994</v>
      </c>
      <c r="R210" s="28">
        <v>2.0000000000000002E-15</v>
      </c>
      <c r="S210" s="31">
        <v>96.67</v>
      </c>
      <c r="T210" s="31">
        <v>80</v>
      </c>
      <c r="U210" s="10" t="s">
        <v>1321</v>
      </c>
      <c r="V210" s="28" t="s">
        <v>412</v>
      </c>
    </row>
    <row r="211" spans="1:22" s="26" customFormat="1" ht="20.100000000000001" customHeight="1" x14ac:dyDescent="0.25">
      <c r="A211" s="12">
        <v>209</v>
      </c>
      <c r="B211" s="45" t="s">
        <v>436</v>
      </c>
      <c r="C211" s="28">
        <v>216</v>
      </c>
      <c r="D211" s="28">
        <v>15</v>
      </c>
      <c r="E211" s="28">
        <v>2.0099999999999998</v>
      </c>
      <c r="F211" s="9" t="s">
        <v>31</v>
      </c>
      <c r="G211" s="9" t="s">
        <v>32</v>
      </c>
      <c r="H211" s="10" t="s">
        <v>136</v>
      </c>
      <c r="I211" s="8" t="s">
        <v>1031</v>
      </c>
      <c r="J211" s="29" t="s">
        <v>408</v>
      </c>
      <c r="K211" s="30" t="s">
        <v>409</v>
      </c>
      <c r="L211" s="59" t="s">
        <v>1419</v>
      </c>
      <c r="M211" s="28">
        <v>560</v>
      </c>
      <c r="N211" s="28">
        <v>226</v>
      </c>
      <c r="O211" s="28">
        <v>282</v>
      </c>
      <c r="P211" s="8">
        <v>10.18</v>
      </c>
      <c r="Q211" s="28">
        <v>42.7</v>
      </c>
      <c r="R211" s="28">
        <v>8.9999999999999998E-4</v>
      </c>
      <c r="S211" s="31">
        <v>70.91</v>
      </c>
      <c r="T211" s="31">
        <v>76</v>
      </c>
      <c r="U211" s="10" t="s">
        <v>1322</v>
      </c>
      <c r="V211" s="28" t="s">
        <v>437</v>
      </c>
    </row>
    <row r="212" spans="1:22" s="26" customFormat="1" ht="20.100000000000001" customHeight="1" x14ac:dyDescent="0.25">
      <c r="A212" s="12">
        <v>210</v>
      </c>
      <c r="B212" s="45" t="s">
        <v>422</v>
      </c>
      <c r="C212" s="28">
        <v>213</v>
      </c>
      <c r="D212" s="28">
        <v>20</v>
      </c>
      <c r="E212" s="28">
        <v>2.83</v>
      </c>
      <c r="F212" s="9" t="s">
        <v>31</v>
      </c>
      <c r="G212" s="9" t="s">
        <v>32</v>
      </c>
      <c r="H212" s="10" t="s">
        <v>136</v>
      </c>
      <c r="I212" s="8" t="s">
        <v>1031</v>
      </c>
      <c r="J212" s="29" t="s">
        <v>408</v>
      </c>
      <c r="K212" s="30" t="s">
        <v>409</v>
      </c>
      <c r="L212" s="59" t="s">
        <v>1419</v>
      </c>
      <c r="M212" s="28">
        <v>2085</v>
      </c>
      <c r="N212" s="28">
        <v>1322</v>
      </c>
      <c r="O212" s="28">
        <v>1391</v>
      </c>
      <c r="P212" s="8">
        <v>3.36</v>
      </c>
      <c r="Q212" s="28">
        <v>65.900000000000006</v>
      </c>
      <c r="R212" s="28">
        <v>1E-10</v>
      </c>
      <c r="S212" s="31">
        <v>94.29</v>
      </c>
      <c r="T212" s="31">
        <v>98</v>
      </c>
      <c r="U212" s="10" t="s">
        <v>1323</v>
      </c>
      <c r="V212" s="28" t="s">
        <v>417</v>
      </c>
    </row>
    <row r="213" spans="1:22" s="26" customFormat="1" ht="20.100000000000001" customHeight="1" x14ac:dyDescent="0.25">
      <c r="A213" s="12">
        <v>211</v>
      </c>
      <c r="B213" s="45" t="s">
        <v>426</v>
      </c>
      <c r="C213" s="28">
        <v>205</v>
      </c>
      <c r="D213" s="28">
        <v>18</v>
      </c>
      <c r="E213" s="28">
        <v>8.5299999999999994</v>
      </c>
      <c r="F213" s="9" t="s">
        <v>31</v>
      </c>
      <c r="G213" s="9" t="s">
        <v>32</v>
      </c>
      <c r="H213" s="10" t="s">
        <v>136</v>
      </c>
      <c r="I213" s="8" t="s">
        <v>1031</v>
      </c>
      <c r="J213" s="29" t="s">
        <v>408</v>
      </c>
      <c r="K213" s="30" t="s">
        <v>409</v>
      </c>
      <c r="L213" s="10" t="s">
        <v>997</v>
      </c>
      <c r="M213" s="28">
        <v>2089</v>
      </c>
      <c r="N213" s="28">
        <v>1941</v>
      </c>
      <c r="O213" s="28">
        <v>2007</v>
      </c>
      <c r="P213" s="8">
        <v>3.21</v>
      </c>
      <c r="Q213" s="28">
        <v>73.599999999999994</v>
      </c>
      <c r="R213" s="28">
        <v>4.9999999999999999E-13</v>
      </c>
      <c r="S213" s="31">
        <v>92.65</v>
      </c>
      <c r="T213" s="31">
        <v>99</v>
      </c>
      <c r="U213" s="10" t="s">
        <v>1324</v>
      </c>
      <c r="V213" s="28" t="s">
        <v>417</v>
      </c>
    </row>
    <row r="214" spans="1:22" s="26" customFormat="1" ht="20.100000000000001" customHeight="1" x14ac:dyDescent="0.25">
      <c r="A214" s="12">
        <v>212</v>
      </c>
      <c r="B214" s="45" t="s">
        <v>449</v>
      </c>
      <c r="C214" s="28">
        <v>1386</v>
      </c>
      <c r="D214" s="28">
        <v>253</v>
      </c>
      <c r="E214" s="28">
        <v>2.96</v>
      </c>
      <c r="F214" s="9" t="s">
        <v>397</v>
      </c>
      <c r="G214" s="10" t="s">
        <v>398</v>
      </c>
      <c r="H214" s="8" t="s">
        <v>399</v>
      </c>
      <c r="I214" s="7" t="s">
        <v>231</v>
      </c>
      <c r="J214" s="38" t="s">
        <v>445</v>
      </c>
      <c r="K214" s="30" t="s">
        <v>988</v>
      </c>
      <c r="L214" s="10" t="s">
        <v>997</v>
      </c>
      <c r="M214" s="28">
        <v>697</v>
      </c>
      <c r="N214" s="28">
        <v>338</v>
      </c>
      <c r="O214" s="28">
        <v>682</v>
      </c>
      <c r="P214" s="8">
        <v>49.5</v>
      </c>
      <c r="Q214" s="28">
        <v>64.3</v>
      </c>
      <c r="R214" s="28">
        <v>2.0000000000000001E-9</v>
      </c>
      <c r="S214" s="31">
        <v>22.32</v>
      </c>
      <c r="T214" s="31">
        <v>66</v>
      </c>
      <c r="U214" s="10" t="s">
        <v>1062</v>
      </c>
      <c r="V214" s="28" t="s">
        <v>450</v>
      </c>
    </row>
    <row r="215" spans="1:22" s="26" customFormat="1" ht="20.100000000000001" customHeight="1" x14ac:dyDescent="0.25">
      <c r="A215" s="12">
        <v>213</v>
      </c>
      <c r="B215" s="45" t="s">
        <v>444</v>
      </c>
      <c r="C215" s="28">
        <v>888</v>
      </c>
      <c r="D215" s="28">
        <v>88</v>
      </c>
      <c r="E215" s="28">
        <v>1.78</v>
      </c>
      <c r="F215" s="9" t="s">
        <v>397</v>
      </c>
      <c r="G215" s="10" t="s">
        <v>398</v>
      </c>
      <c r="H215" s="8" t="s">
        <v>399</v>
      </c>
      <c r="I215" s="7" t="s">
        <v>231</v>
      </c>
      <c r="J215" s="38" t="s">
        <v>445</v>
      </c>
      <c r="K215" s="30" t="s">
        <v>988</v>
      </c>
      <c r="L215" s="10" t="s">
        <v>997</v>
      </c>
      <c r="M215" s="28">
        <v>1239</v>
      </c>
      <c r="N215" s="28">
        <v>35</v>
      </c>
      <c r="O215" s="28">
        <v>255</v>
      </c>
      <c r="P215" s="8">
        <v>17.84</v>
      </c>
      <c r="Q215" s="28">
        <v>125.6</v>
      </c>
      <c r="R215" s="28">
        <v>3.9999999999999999E-28</v>
      </c>
      <c r="S215" s="31">
        <v>35.68</v>
      </c>
      <c r="T215" s="31">
        <v>75</v>
      </c>
      <c r="U215" s="10" t="s">
        <v>1325</v>
      </c>
      <c r="V215" s="28" t="s">
        <v>446</v>
      </c>
    </row>
    <row r="216" spans="1:22" s="26" customFormat="1" ht="20.100000000000001" customHeight="1" x14ac:dyDescent="0.25">
      <c r="A216" s="12">
        <v>214</v>
      </c>
      <c r="B216" s="45" t="s">
        <v>447</v>
      </c>
      <c r="C216" s="28">
        <v>794</v>
      </c>
      <c r="D216" s="28">
        <v>73</v>
      </c>
      <c r="E216" s="28">
        <v>1.71</v>
      </c>
      <c r="F216" s="9" t="s">
        <v>397</v>
      </c>
      <c r="G216" s="10" t="s">
        <v>398</v>
      </c>
      <c r="H216" s="8" t="s">
        <v>399</v>
      </c>
      <c r="I216" s="7" t="s">
        <v>231</v>
      </c>
      <c r="J216" s="38" t="s">
        <v>445</v>
      </c>
      <c r="K216" s="30" t="s">
        <v>988</v>
      </c>
      <c r="L216" s="10" t="s">
        <v>997</v>
      </c>
      <c r="M216" s="28">
        <v>1052</v>
      </c>
      <c r="N216" s="28">
        <v>582</v>
      </c>
      <c r="O216" s="28">
        <v>841</v>
      </c>
      <c r="P216" s="8">
        <v>24.71</v>
      </c>
      <c r="Q216" s="28">
        <v>147.9</v>
      </c>
      <c r="R216" s="28">
        <v>6.9999999999999999E-35</v>
      </c>
      <c r="S216" s="31">
        <v>31.56</v>
      </c>
      <c r="T216" s="31">
        <v>99</v>
      </c>
      <c r="U216" s="10" t="s">
        <v>1326</v>
      </c>
      <c r="V216" s="28" t="s">
        <v>448</v>
      </c>
    </row>
    <row r="217" spans="1:22" s="26" customFormat="1" ht="20.100000000000001" customHeight="1" x14ac:dyDescent="0.25">
      <c r="A217" s="12">
        <v>215</v>
      </c>
      <c r="B217" s="45" t="s">
        <v>455</v>
      </c>
      <c r="C217" s="28">
        <v>266</v>
      </c>
      <c r="D217" s="28">
        <v>51</v>
      </c>
      <c r="E217" s="219">
        <v>3.31</v>
      </c>
      <c r="F217" s="9" t="s">
        <v>39</v>
      </c>
      <c r="G217" s="9" t="s">
        <v>40</v>
      </c>
      <c r="H217" s="9" t="s">
        <v>41</v>
      </c>
      <c r="I217" s="7" t="s">
        <v>144</v>
      </c>
      <c r="J217" s="29" t="s">
        <v>452</v>
      </c>
      <c r="K217" s="32" t="s">
        <v>453</v>
      </c>
      <c r="L217" s="59" t="s">
        <v>1419</v>
      </c>
      <c r="M217" s="28">
        <v>1970</v>
      </c>
      <c r="N217" s="28">
        <v>255</v>
      </c>
      <c r="O217" s="28">
        <v>339</v>
      </c>
      <c r="P217" s="8">
        <v>4.3099999999999996</v>
      </c>
      <c r="Q217" s="28">
        <v>100.9</v>
      </c>
      <c r="R217" s="28">
        <v>2.9999999999999999E-21</v>
      </c>
      <c r="S217" s="31">
        <v>68</v>
      </c>
      <c r="T217" s="31">
        <v>98</v>
      </c>
      <c r="U217" s="10" t="s">
        <v>1063</v>
      </c>
      <c r="V217" s="28" t="s">
        <v>456</v>
      </c>
    </row>
    <row r="218" spans="1:22" s="26" customFormat="1" ht="20.100000000000001" customHeight="1" x14ac:dyDescent="0.25">
      <c r="A218" s="12">
        <v>216</v>
      </c>
      <c r="B218" s="45" t="s">
        <v>451</v>
      </c>
      <c r="C218" s="28">
        <v>264</v>
      </c>
      <c r="D218" s="28">
        <v>0</v>
      </c>
      <c r="E218" s="219">
        <v>0</v>
      </c>
      <c r="F218" s="9" t="s">
        <v>39</v>
      </c>
      <c r="G218" s="9" t="s">
        <v>40</v>
      </c>
      <c r="H218" s="9" t="s">
        <v>41</v>
      </c>
      <c r="I218" s="7" t="s">
        <v>144</v>
      </c>
      <c r="J218" s="29" t="s">
        <v>452</v>
      </c>
      <c r="K218" s="32" t="s">
        <v>453</v>
      </c>
      <c r="L218" s="10" t="s">
        <v>997</v>
      </c>
      <c r="M218" s="28">
        <v>1916</v>
      </c>
      <c r="N218" s="28">
        <v>1684</v>
      </c>
      <c r="O218" s="28">
        <v>1770</v>
      </c>
      <c r="P218" s="8">
        <v>4.54</v>
      </c>
      <c r="Q218" s="28">
        <v>146</v>
      </c>
      <c r="R218" s="28">
        <v>9.0000000000000002E-35</v>
      </c>
      <c r="S218" s="31">
        <v>76.739999999999995</v>
      </c>
      <c r="T218" s="31">
        <v>97</v>
      </c>
      <c r="U218" s="10" t="s">
        <v>1327</v>
      </c>
      <c r="V218" s="28" t="s">
        <v>454</v>
      </c>
    </row>
    <row r="219" spans="1:22" s="26" customFormat="1" ht="20.100000000000001" customHeight="1" x14ac:dyDescent="0.25">
      <c r="A219" s="12">
        <v>217</v>
      </c>
      <c r="B219" s="45" t="s">
        <v>457</v>
      </c>
      <c r="C219" s="28">
        <v>591</v>
      </c>
      <c r="D219" s="28">
        <v>15</v>
      </c>
      <c r="E219" s="219">
        <v>0.54</v>
      </c>
      <c r="F219" s="9" t="s">
        <v>88</v>
      </c>
      <c r="G219" s="10" t="s">
        <v>179</v>
      </c>
      <c r="H219" s="9" t="s">
        <v>90</v>
      </c>
      <c r="I219" s="8" t="s">
        <v>458</v>
      </c>
      <c r="J219" s="29" t="s">
        <v>459</v>
      </c>
      <c r="K219" s="30" t="s">
        <v>996</v>
      </c>
      <c r="L219" s="10" t="s">
        <v>997</v>
      </c>
      <c r="M219" s="28">
        <v>338</v>
      </c>
      <c r="N219" s="28">
        <v>1</v>
      </c>
      <c r="O219" s="28">
        <v>151</v>
      </c>
      <c r="P219" s="8">
        <v>44.67</v>
      </c>
      <c r="Q219" s="28">
        <v>246.1</v>
      </c>
      <c r="R219" s="28">
        <v>1.9999999999999999E-64</v>
      </c>
      <c r="S219" s="31">
        <v>88</v>
      </c>
      <c r="T219" s="31">
        <v>76</v>
      </c>
      <c r="U219" s="10" t="s">
        <v>1064</v>
      </c>
      <c r="V219" s="28" t="s">
        <v>460</v>
      </c>
    </row>
    <row r="220" spans="1:22" s="26" customFormat="1" ht="20.100000000000001" customHeight="1" x14ac:dyDescent="0.25">
      <c r="A220" s="12">
        <v>218</v>
      </c>
      <c r="B220" s="45" t="s">
        <v>471</v>
      </c>
      <c r="C220" s="28">
        <v>209</v>
      </c>
      <c r="D220" s="28">
        <v>7</v>
      </c>
      <c r="E220" s="219">
        <v>3.07</v>
      </c>
      <c r="F220" s="9" t="s">
        <v>39</v>
      </c>
      <c r="G220" s="10" t="s">
        <v>387</v>
      </c>
      <c r="H220" s="9" t="s">
        <v>41</v>
      </c>
      <c r="I220" s="8" t="s">
        <v>42</v>
      </c>
      <c r="J220" s="36" t="s">
        <v>472</v>
      </c>
      <c r="K220" s="30" t="s">
        <v>473</v>
      </c>
      <c r="L220" s="10" t="s">
        <v>997</v>
      </c>
      <c r="M220" s="28">
        <v>121</v>
      </c>
      <c r="N220" s="28">
        <v>16</v>
      </c>
      <c r="O220" s="28">
        <v>83</v>
      </c>
      <c r="P220" s="8">
        <v>56.2</v>
      </c>
      <c r="Q220" s="28">
        <v>45.8</v>
      </c>
      <c r="R220" s="28">
        <v>1E-4</v>
      </c>
      <c r="S220" s="31">
        <v>42.31</v>
      </c>
      <c r="T220" s="31">
        <v>99</v>
      </c>
      <c r="U220" s="10" t="s">
        <v>1065</v>
      </c>
      <c r="V220" s="28" t="s">
        <v>474</v>
      </c>
    </row>
    <row r="221" spans="1:22" s="26" customFormat="1" ht="20.100000000000001" customHeight="1" x14ac:dyDescent="0.25">
      <c r="A221" s="12">
        <v>219</v>
      </c>
      <c r="B221" s="45" t="s">
        <v>461</v>
      </c>
      <c r="C221" s="28">
        <v>422</v>
      </c>
      <c r="D221" s="28">
        <v>159</v>
      </c>
      <c r="E221" s="219">
        <v>3.4</v>
      </c>
      <c r="F221" s="9" t="s">
        <v>316</v>
      </c>
      <c r="G221" s="9" t="s">
        <v>317</v>
      </c>
      <c r="H221" s="9" t="s">
        <v>90</v>
      </c>
      <c r="I221" s="7" t="s">
        <v>318</v>
      </c>
      <c r="J221" s="29" t="s">
        <v>462</v>
      </c>
      <c r="K221" s="32" t="s">
        <v>463</v>
      </c>
      <c r="L221" s="59" t="s">
        <v>1419</v>
      </c>
      <c r="M221" s="28">
        <v>218</v>
      </c>
      <c r="N221" s="28">
        <v>1</v>
      </c>
      <c r="O221" s="28">
        <v>106</v>
      </c>
      <c r="P221" s="8">
        <v>48.62</v>
      </c>
      <c r="Q221" s="28">
        <v>211.8</v>
      </c>
      <c r="R221" s="28">
        <v>2.0000000000000001E-54</v>
      </c>
      <c r="S221" s="31">
        <v>97.12</v>
      </c>
      <c r="T221" s="31">
        <v>98</v>
      </c>
      <c r="U221" s="10" t="s">
        <v>1066</v>
      </c>
      <c r="V221" s="28" t="s">
        <v>464</v>
      </c>
    </row>
    <row r="222" spans="1:22" s="26" customFormat="1" ht="20.100000000000001" customHeight="1" x14ac:dyDescent="0.25">
      <c r="A222" s="12">
        <v>220</v>
      </c>
      <c r="B222" s="45" t="s">
        <v>465</v>
      </c>
      <c r="C222" s="57">
        <v>5024</v>
      </c>
      <c r="D222" s="28">
        <v>28738</v>
      </c>
      <c r="E222" s="219">
        <v>82.47</v>
      </c>
      <c r="F222" s="9" t="s">
        <v>88</v>
      </c>
      <c r="G222" s="9" t="s">
        <v>89</v>
      </c>
      <c r="H222" s="9" t="s">
        <v>90</v>
      </c>
      <c r="I222" s="7" t="s">
        <v>466</v>
      </c>
      <c r="J222" s="29" t="s">
        <v>467</v>
      </c>
      <c r="K222" s="30" t="s">
        <v>468</v>
      </c>
      <c r="L222" s="10" t="s">
        <v>997</v>
      </c>
      <c r="M222" s="28">
        <v>1857</v>
      </c>
      <c r="N222" s="28">
        <v>8</v>
      </c>
      <c r="O222" s="28">
        <v>1833</v>
      </c>
      <c r="P222" s="8">
        <v>98.33</v>
      </c>
      <c r="Q222" s="28">
        <v>523.9</v>
      </c>
      <c r="R222" s="28">
        <v>3.0000000000000002E-147</v>
      </c>
      <c r="S222" s="31">
        <v>86.16</v>
      </c>
      <c r="T222" s="31">
        <v>97</v>
      </c>
      <c r="U222" s="10" t="s">
        <v>1067</v>
      </c>
      <c r="V222" s="28" t="s">
        <v>469</v>
      </c>
    </row>
    <row r="223" spans="1:22" s="26" customFormat="1" ht="20.100000000000001" customHeight="1" x14ac:dyDescent="0.25">
      <c r="A223" s="12">
        <v>221</v>
      </c>
      <c r="B223" s="45" t="s">
        <v>470</v>
      </c>
      <c r="C223" s="28">
        <v>5023</v>
      </c>
      <c r="D223" s="57">
        <v>18895</v>
      </c>
      <c r="E223" s="220">
        <v>18.25</v>
      </c>
      <c r="F223" s="9" t="s">
        <v>88</v>
      </c>
      <c r="G223" s="9" t="s">
        <v>89</v>
      </c>
      <c r="H223" s="9" t="s">
        <v>90</v>
      </c>
      <c r="I223" s="7" t="s">
        <v>466</v>
      </c>
      <c r="J223" s="29" t="s">
        <v>467</v>
      </c>
      <c r="K223" s="30" t="s">
        <v>468</v>
      </c>
      <c r="L223" s="59" t="s">
        <v>1419</v>
      </c>
      <c r="M223" s="28">
        <v>1857</v>
      </c>
      <c r="N223" s="28">
        <v>8</v>
      </c>
      <c r="O223" s="28">
        <v>1833</v>
      </c>
      <c r="P223" s="8">
        <v>98.33</v>
      </c>
      <c r="Q223" s="28">
        <v>521.9</v>
      </c>
      <c r="R223" s="28">
        <v>1E-146</v>
      </c>
      <c r="S223" s="31">
        <v>85.35</v>
      </c>
      <c r="T223" s="31">
        <v>97</v>
      </c>
      <c r="U223" s="10" t="s">
        <v>1328</v>
      </c>
      <c r="V223" s="28" t="s">
        <v>469</v>
      </c>
    </row>
    <row r="224" spans="1:22" s="26" customFormat="1" ht="20.100000000000001" customHeight="1" x14ac:dyDescent="0.25">
      <c r="A224" s="12">
        <v>222</v>
      </c>
      <c r="B224" s="45" t="s">
        <v>475</v>
      </c>
      <c r="C224" s="28">
        <v>285</v>
      </c>
      <c r="D224" s="28">
        <v>15</v>
      </c>
      <c r="E224" s="219">
        <v>2.34</v>
      </c>
      <c r="F224" s="9" t="s">
        <v>31</v>
      </c>
      <c r="G224" s="10" t="s">
        <v>32</v>
      </c>
      <c r="H224" s="10" t="s">
        <v>136</v>
      </c>
      <c r="I224" s="8" t="s">
        <v>476</v>
      </c>
      <c r="J224" s="29" t="s">
        <v>477</v>
      </c>
      <c r="K224" s="30" t="s">
        <v>478</v>
      </c>
      <c r="L224" s="10" t="s">
        <v>997</v>
      </c>
      <c r="M224" s="28">
        <v>2068</v>
      </c>
      <c r="N224" s="28">
        <v>467</v>
      </c>
      <c r="O224" s="28">
        <v>560</v>
      </c>
      <c r="P224" s="8">
        <v>4.55</v>
      </c>
      <c r="Q224" s="28">
        <v>155.6</v>
      </c>
      <c r="R224" s="28">
        <v>1.0000000000000001E-37</v>
      </c>
      <c r="S224" s="31">
        <v>90.32</v>
      </c>
      <c r="T224" s="31">
        <v>97</v>
      </c>
      <c r="U224" s="10" t="s">
        <v>1068</v>
      </c>
      <c r="V224" s="28" t="s">
        <v>479</v>
      </c>
    </row>
    <row r="225" spans="1:22" s="26" customFormat="1" ht="20.100000000000001" customHeight="1" x14ac:dyDescent="0.25">
      <c r="A225" s="12">
        <v>223</v>
      </c>
      <c r="B225" s="45" t="s">
        <v>480</v>
      </c>
      <c r="C225" s="28">
        <v>421</v>
      </c>
      <c r="D225" s="28">
        <v>4</v>
      </c>
      <c r="E225" s="219">
        <v>0.09</v>
      </c>
      <c r="F225" s="9" t="s">
        <v>481</v>
      </c>
      <c r="G225" s="9" t="s">
        <v>482</v>
      </c>
      <c r="H225" s="9" t="s">
        <v>114</v>
      </c>
      <c r="I225" s="7" t="s">
        <v>483</v>
      </c>
      <c r="J225" s="29" t="s">
        <v>484</v>
      </c>
      <c r="K225" s="30" t="s">
        <v>485</v>
      </c>
      <c r="L225" s="59" t="s">
        <v>1419</v>
      </c>
      <c r="M225" s="28">
        <v>888</v>
      </c>
      <c r="N225" s="28">
        <v>320</v>
      </c>
      <c r="O225" s="28">
        <v>453</v>
      </c>
      <c r="P225" s="8">
        <v>15.09</v>
      </c>
      <c r="Q225" s="28">
        <v>248.1</v>
      </c>
      <c r="R225" s="28">
        <v>3E-65</v>
      </c>
      <c r="S225" s="31">
        <v>94.78</v>
      </c>
      <c r="T225" s="31">
        <v>95</v>
      </c>
      <c r="U225" s="10" t="s">
        <v>1069</v>
      </c>
      <c r="V225" s="28" t="s">
        <v>486</v>
      </c>
    </row>
    <row r="226" spans="1:22" s="26" customFormat="1" ht="20.100000000000001" customHeight="1" x14ac:dyDescent="0.25">
      <c r="A226" s="12">
        <v>224</v>
      </c>
      <c r="B226" s="45" t="s">
        <v>488</v>
      </c>
      <c r="C226" s="28">
        <v>305</v>
      </c>
      <c r="D226" s="28">
        <v>2</v>
      </c>
      <c r="E226" s="219">
        <v>0.09</v>
      </c>
      <c r="F226" s="9" t="s">
        <v>481</v>
      </c>
      <c r="G226" s="9" t="s">
        <v>482</v>
      </c>
      <c r="H226" s="9" t="s">
        <v>114</v>
      </c>
      <c r="I226" s="7" t="s">
        <v>483</v>
      </c>
      <c r="J226" s="29" t="s">
        <v>484</v>
      </c>
      <c r="K226" s="30" t="s">
        <v>485</v>
      </c>
      <c r="L226" s="59" t="s">
        <v>1419</v>
      </c>
      <c r="M226" s="28">
        <v>352</v>
      </c>
      <c r="N226" s="28">
        <v>313</v>
      </c>
      <c r="O226" s="28">
        <v>352</v>
      </c>
      <c r="P226" s="8">
        <v>11.36</v>
      </c>
      <c r="Q226" s="28">
        <v>55.8</v>
      </c>
      <c r="R226" s="28">
        <v>9.9999999999999995E-8</v>
      </c>
      <c r="S226" s="31">
        <v>88.24</v>
      </c>
      <c r="T226" s="31">
        <v>33</v>
      </c>
      <c r="U226" s="10" t="s">
        <v>1329</v>
      </c>
      <c r="V226" s="28" t="s">
        <v>489</v>
      </c>
    </row>
    <row r="227" spans="1:22" s="26" customFormat="1" ht="20.100000000000001" customHeight="1" x14ac:dyDescent="0.25">
      <c r="A227" s="12">
        <v>225</v>
      </c>
      <c r="B227" s="45" t="s">
        <v>490</v>
      </c>
      <c r="C227" s="57">
        <v>248</v>
      </c>
      <c r="D227" s="57">
        <v>5</v>
      </c>
      <c r="E227" s="57">
        <v>1.19</v>
      </c>
      <c r="F227" s="9" t="s">
        <v>481</v>
      </c>
      <c r="G227" s="9" t="s">
        <v>482</v>
      </c>
      <c r="H227" s="9" t="s">
        <v>114</v>
      </c>
      <c r="I227" s="7" t="s">
        <v>483</v>
      </c>
      <c r="J227" s="29" t="s">
        <v>484</v>
      </c>
      <c r="K227" s="30" t="s">
        <v>485</v>
      </c>
      <c r="L227" s="10" t="s">
        <v>997</v>
      </c>
      <c r="M227" s="28">
        <v>76</v>
      </c>
      <c r="N227" s="28">
        <v>37</v>
      </c>
      <c r="O227" s="28">
        <v>76</v>
      </c>
      <c r="P227" s="8">
        <v>52.63</v>
      </c>
      <c r="Q227" s="28">
        <v>62.4</v>
      </c>
      <c r="R227" s="28">
        <v>1.0000000000000001E-9</v>
      </c>
      <c r="S227" s="31">
        <v>88.14</v>
      </c>
      <c r="T227" s="31">
        <v>71</v>
      </c>
      <c r="U227" s="10" t="s">
        <v>1330</v>
      </c>
      <c r="V227" s="28" t="s">
        <v>491</v>
      </c>
    </row>
    <row r="228" spans="1:22" s="26" customFormat="1" ht="20.100000000000001" customHeight="1" x14ac:dyDescent="0.25">
      <c r="A228" s="12">
        <v>226</v>
      </c>
      <c r="B228" s="45" t="s">
        <v>487</v>
      </c>
      <c r="C228" s="28">
        <v>214</v>
      </c>
      <c r="D228" s="28">
        <v>1</v>
      </c>
      <c r="E228" s="28">
        <v>0.4</v>
      </c>
      <c r="F228" s="9" t="s">
        <v>481</v>
      </c>
      <c r="G228" s="9" t="s">
        <v>482</v>
      </c>
      <c r="H228" s="9" t="s">
        <v>114</v>
      </c>
      <c r="I228" s="7" t="s">
        <v>483</v>
      </c>
      <c r="J228" s="29" t="s">
        <v>484</v>
      </c>
      <c r="K228" s="30" t="s">
        <v>485</v>
      </c>
      <c r="L228" s="10" t="s">
        <v>997</v>
      </c>
      <c r="M228" s="28">
        <v>888</v>
      </c>
      <c r="N228" s="28">
        <v>267</v>
      </c>
      <c r="O228" s="28">
        <v>336</v>
      </c>
      <c r="P228" s="8">
        <v>7.88</v>
      </c>
      <c r="Q228" s="28">
        <v>123.6</v>
      </c>
      <c r="R228" s="28">
        <v>3.9999999999999999E-28</v>
      </c>
      <c r="S228" s="31">
        <v>90.14</v>
      </c>
      <c r="T228" s="31">
        <v>99</v>
      </c>
      <c r="U228" s="10" t="s">
        <v>1331</v>
      </c>
      <c r="V228" s="28" t="s">
        <v>486</v>
      </c>
    </row>
    <row r="229" spans="1:22" s="26" customFormat="1" ht="20.100000000000001" customHeight="1" x14ac:dyDescent="0.25">
      <c r="A229" s="12">
        <v>227</v>
      </c>
      <c r="B229" s="45" t="s">
        <v>492</v>
      </c>
      <c r="C229" s="28">
        <v>569</v>
      </c>
      <c r="D229" s="28">
        <v>59</v>
      </c>
      <c r="E229" s="28">
        <v>0.75</v>
      </c>
      <c r="F229" s="9" t="s">
        <v>39</v>
      </c>
      <c r="G229" s="9" t="s">
        <v>40</v>
      </c>
      <c r="H229" s="9" t="s">
        <v>41</v>
      </c>
      <c r="I229" s="8" t="s">
        <v>493</v>
      </c>
      <c r="J229" s="29" t="s">
        <v>494</v>
      </c>
      <c r="K229" s="30" t="s">
        <v>495</v>
      </c>
      <c r="L229" s="59" t="s">
        <v>1419</v>
      </c>
      <c r="M229" s="28">
        <v>1772</v>
      </c>
      <c r="N229" s="28">
        <v>808</v>
      </c>
      <c r="O229" s="28">
        <v>977</v>
      </c>
      <c r="P229" s="8">
        <v>9.59</v>
      </c>
      <c r="Q229" s="28">
        <v>134</v>
      </c>
      <c r="R229" s="28">
        <v>8.0000000000000007E-31</v>
      </c>
      <c r="S229" s="31">
        <v>41.07</v>
      </c>
      <c r="T229" s="31">
        <v>86</v>
      </c>
      <c r="U229" s="10" t="s">
        <v>1070</v>
      </c>
      <c r="V229" s="28" t="s">
        <v>496</v>
      </c>
    </row>
    <row r="230" spans="1:22" s="26" customFormat="1" ht="20.100000000000001" customHeight="1" x14ac:dyDescent="0.25">
      <c r="A230" s="12">
        <v>228</v>
      </c>
      <c r="B230" s="45" t="s">
        <v>82</v>
      </c>
      <c r="C230" s="28">
        <v>785</v>
      </c>
      <c r="D230" s="28">
        <v>138</v>
      </c>
      <c r="E230" s="28">
        <v>2.48</v>
      </c>
      <c r="F230" s="9" t="s">
        <v>39</v>
      </c>
      <c r="G230" s="9" t="s">
        <v>40</v>
      </c>
      <c r="H230" s="9" t="s">
        <v>41</v>
      </c>
      <c r="I230" s="7" t="s">
        <v>42</v>
      </c>
      <c r="J230" s="29" t="s">
        <v>498</v>
      </c>
      <c r="K230" s="30" t="s">
        <v>499</v>
      </c>
      <c r="L230" s="59" t="s">
        <v>1419</v>
      </c>
      <c r="M230" s="28">
        <v>517</v>
      </c>
      <c r="N230" s="28">
        <v>53</v>
      </c>
      <c r="O230" s="28">
        <v>168</v>
      </c>
      <c r="P230" s="8">
        <v>22.44</v>
      </c>
      <c r="Q230" s="28">
        <v>67.400000000000006</v>
      </c>
      <c r="R230" s="28">
        <v>1E-10</v>
      </c>
      <c r="S230" s="31">
        <v>44.54</v>
      </c>
      <c r="T230" s="31">
        <v>42</v>
      </c>
      <c r="U230" s="10" t="s">
        <v>1332</v>
      </c>
      <c r="V230" s="28" t="s">
        <v>980</v>
      </c>
    </row>
    <row r="231" spans="1:22" s="26" customFormat="1" ht="20.100000000000001" customHeight="1" x14ac:dyDescent="0.25">
      <c r="A231" s="12">
        <v>229</v>
      </c>
      <c r="B231" s="45" t="s">
        <v>497</v>
      </c>
      <c r="C231" s="28">
        <v>975</v>
      </c>
      <c r="D231" s="28">
        <v>82</v>
      </c>
      <c r="E231" s="28">
        <v>0.66</v>
      </c>
      <c r="F231" s="9" t="s">
        <v>39</v>
      </c>
      <c r="G231" s="10" t="s">
        <v>387</v>
      </c>
      <c r="H231" s="9" t="s">
        <v>41</v>
      </c>
      <c r="I231" s="8" t="s">
        <v>42</v>
      </c>
      <c r="J231" s="29" t="s">
        <v>498</v>
      </c>
      <c r="K231" s="30" t="s">
        <v>499</v>
      </c>
      <c r="L231" s="10" t="s">
        <v>997</v>
      </c>
      <c r="M231" s="28">
        <v>121</v>
      </c>
      <c r="N231" s="28">
        <v>11</v>
      </c>
      <c r="O231" s="28">
        <v>121</v>
      </c>
      <c r="P231" s="8">
        <v>91.74</v>
      </c>
      <c r="Q231" s="28">
        <v>103.2</v>
      </c>
      <c r="R231" s="28">
        <v>2.9999999999999999E-21</v>
      </c>
      <c r="S231" s="31">
        <v>50.42</v>
      </c>
      <c r="T231" s="31">
        <v>35</v>
      </c>
      <c r="U231" s="10" t="s">
        <v>1071</v>
      </c>
      <c r="V231" s="28" t="s">
        <v>500</v>
      </c>
    </row>
    <row r="232" spans="1:22" s="26" customFormat="1" ht="20.100000000000001" customHeight="1" x14ac:dyDescent="0.25">
      <c r="A232" s="12">
        <v>230</v>
      </c>
      <c r="B232" s="45" t="s">
        <v>501</v>
      </c>
      <c r="C232" s="28">
        <v>426</v>
      </c>
      <c r="D232" s="28">
        <v>30</v>
      </c>
      <c r="E232" s="28">
        <v>1.87</v>
      </c>
      <c r="F232" s="9" t="s">
        <v>31</v>
      </c>
      <c r="G232" s="10" t="s">
        <v>502</v>
      </c>
      <c r="H232" s="10" t="s">
        <v>136</v>
      </c>
      <c r="I232" s="8" t="s">
        <v>476</v>
      </c>
      <c r="J232" s="29" t="s">
        <v>503</v>
      </c>
      <c r="K232" s="30" t="s">
        <v>979</v>
      </c>
      <c r="L232" s="10" t="s">
        <v>997</v>
      </c>
      <c r="M232" s="28">
        <v>2068</v>
      </c>
      <c r="N232" s="28">
        <v>6</v>
      </c>
      <c r="O232" s="28">
        <v>62</v>
      </c>
      <c r="P232" s="8">
        <v>2.76</v>
      </c>
      <c r="Q232" s="28">
        <v>70.5</v>
      </c>
      <c r="R232" s="28">
        <v>7.9999999999999998E-12</v>
      </c>
      <c r="S232" s="31">
        <v>59.65</v>
      </c>
      <c r="T232" s="31">
        <v>40</v>
      </c>
      <c r="U232" s="10" t="s">
        <v>1072</v>
      </c>
      <c r="V232" s="28" t="s">
        <v>504</v>
      </c>
    </row>
    <row r="233" spans="1:22" s="26" customFormat="1" ht="20.100000000000001" customHeight="1" x14ac:dyDescent="0.25">
      <c r="A233" s="12">
        <v>231</v>
      </c>
      <c r="B233" s="45" t="s">
        <v>505</v>
      </c>
      <c r="C233" s="28">
        <v>3710</v>
      </c>
      <c r="D233" s="28">
        <v>136241</v>
      </c>
      <c r="E233" s="28">
        <v>180.84</v>
      </c>
      <c r="F233" s="9" t="s">
        <v>229</v>
      </c>
      <c r="G233" s="9" t="s">
        <v>506</v>
      </c>
      <c r="H233" s="9" t="s">
        <v>114</v>
      </c>
      <c r="I233" s="7" t="s">
        <v>507</v>
      </c>
      <c r="J233" s="29" t="s">
        <v>508</v>
      </c>
      <c r="K233" s="30" t="s">
        <v>509</v>
      </c>
      <c r="L233" s="59" t="s">
        <v>1419</v>
      </c>
      <c r="M233" s="28">
        <v>989</v>
      </c>
      <c r="N233" s="28">
        <v>3</v>
      </c>
      <c r="O233" s="28">
        <v>989</v>
      </c>
      <c r="P233" s="8">
        <v>99.8</v>
      </c>
      <c r="Q233" s="28">
        <v>1437.2</v>
      </c>
      <c r="R233" s="28">
        <v>0</v>
      </c>
      <c r="S233" s="31">
        <v>96.88</v>
      </c>
      <c r="T233" s="31">
        <v>80</v>
      </c>
      <c r="U233" s="10" t="s">
        <v>1073</v>
      </c>
      <c r="V233" s="28" t="s">
        <v>510</v>
      </c>
    </row>
    <row r="234" spans="1:22" s="26" customFormat="1" ht="20.100000000000001" customHeight="1" x14ac:dyDescent="0.25">
      <c r="A234" s="12">
        <v>232</v>
      </c>
      <c r="B234" s="45" t="s">
        <v>511</v>
      </c>
      <c r="C234" s="28">
        <v>3685</v>
      </c>
      <c r="D234" s="28">
        <v>153432</v>
      </c>
      <c r="E234" s="28">
        <v>609.77</v>
      </c>
      <c r="F234" s="9" t="s">
        <v>229</v>
      </c>
      <c r="G234" s="9" t="s">
        <v>506</v>
      </c>
      <c r="H234" s="9" t="s">
        <v>114</v>
      </c>
      <c r="I234" s="7" t="s">
        <v>507</v>
      </c>
      <c r="J234" s="29" t="s">
        <v>508</v>
      </c>
      <c r="K234" s="30" t="s">
        <v>512</v>
      </c>
      <c r="L234" s="10" t="s">
        <v>997</v>
      </c>
      <c r="M234" s="28">
        <v>989</v>
      </c>
      <c r="N234" s="28">
        <v>3</v>
      </c>
      <c r="O234" s="28">
        <v>989</v>
      </c>
      <c r="P234" s="8">
        <v>99.8</v>
      </c>
      <c r="Q234" s="28">
        <v>1433.3</v>
      </c>
      <c r="R234" s="28">
        <v>0</v>
      </c>
      <c r="S234" s="31">
        <v>96.57</v>
      </c>
      <c r="T234" s="31">
        <v>80</v>
      </c>
      <c r="U234" s="10" t="s">
        <v>1333</v>
      </c>
      <c r="V234" s="28" t="s">
        <v>510</v>
      </c>
    </row>
    <row r="235" spans="1:22" s="26" customFormat="1" ht="20.100000000000001" customHeight="1" x14ac:dyDescent="0.25">
      <c r="A235" s="12">
        <v>233</v>
      </c>
      <c r="B235" s="45" t="s">
        <v>513</v>
      </c>
      <c r="C235" s="28">
        <v>222</v>
      </c>
      <c r="D235" s="28">
        <v>9</v>
      </c>
      <c r="E235" s="28">
        <v>3.13</v>
      </c>
      <c r="F235" s="9" t="s">
        <v>514</v>
      </c>
      <c r="G235" s="8" t="s">
        <v>515</v>
      </c>
      <c r="H235" s="8" t="s">
        <v>399</v>
      </c>
      <c r="I235" s="15" t="s">
        <v>231</v>
      </c>
      <c r="J235" s="29" t="s">
        <v>516</v>
      </c>
      <c r="K235" s="12" t="s">
        <v>517</v>
      </c>
      <c r="L235" s="10" t="s">
        <v>997</v>
      </c>
      <c r="M235" s="28">
        <v>337</v>
      </c>
      <c r="N235" s="28">
        <v>255</v>
      </c>
      <c r="O235" s="28">
        <v>320</v>
      </c>
      <c r="P235" s="8">
        <v>19.579999999999998</v>
      </c>
      <c r="Q235" s="28">
        <v>62.8</v>
      </c>
      <c r="R235" s="28">
        <v>8.9999999999999999E-10</v>
      </c>
      <c r="S235" s="31">
        <v>54.79</v>
      </c>
      <c r="T235" s="31">
        <v>98</v>
      </c>
      <c r="U235" s="10" t="s">
        <v>1074</v>
      </c>
      <c r="V235" s="28" t="s">
        <v>518</v>
      </c>
    </row>
    <row r="236" spans="1:22" s="26" customFormat="1" ht="20.100000000000001" customHeight="1" x14ac:dyDescent="0.25">
      <c r="A236" s="12">
        <v>234</v>
      </c>
      <c r="B236" s="45" t="s">
        <v>519</v>
      </c>
      <c r="C236" s="28">
        <v>220</v>
      </c>
      <c r="D236" s="28">
        <v>3</v>
      </c>
      <c r="E236" s="28">
        <v>0.37</v>
      </c>
      <c r="F236" s="9" t="s">
        <v>17</v>
      </c>
      <c r="G236" s="9" t="s">
        <v>18</v>
      </c>
      <c r="H236" s="9" t="s">
        <v>19</v>
      </c>
      <c r="I236" s="7" t="s">
        <v>20</v>
      </c>
      <c r="J236" s="29" t="s">
        <v>520</v>
      </c>
      <c r="K236" s="30" t="s">
        <v>521</v>
      </c>
      <c r="L236" s="59" t="s">
        <v>1419</v>
      </c>
      <c r="M236" s="28">
        <v>375</v>
      </c>
      <c r="N236" s="28">
        <v>15</v>
      </c>
      <c r="O236" s="28">
        <v>68</v>
      </c>
      <c r="P236" s="8">
        <v>14.4</v>
      </c>
      <c r="Q236" s="28">
        <v>68.599999999999994</v>
      </c>
      <c r="R236" s="28">
        <v>1.9999999999999999E-11</v>
      </c>
      <c r="S236" s="31">
        <v>60</v>
      </c>
      <c r="T236" s="31">
        <v>75</v>
      </c>
      <c r="U236" s="10" t="s">
        <v>1075</v>
      </c>
      <c r="V236" s="28" t="s">
        <v>522</v>
      </c>
    </row>
    <row r="237" spans="1:22" s="26" customFormat="1" ht="20.100000000000001" customHeight="1" x14ac:dyDescent="0.25">
      <c r="A237" s="12">
        <v>235</v>
      </c>
      <c r="B237" s="45" t="s">
        <v>523</v>
      </c>
      <c r="C237" s="28">
        <v>2018</v>
      </c>
      <c r="D237" s="28">
        <v>59832</v>
      </c>
      <c r="E237" s="28">
        <v>456.46</v>
      </c>
      <c r="F237" s="9" t="s">
        <v>397</v>
      </c>
      <c r="G237" s="9" t="s">
        <v>398</v>
      </c>
      <c r="H237" s="8" t="s">
        <v>399</v>
      </c>
      <c r="I237" s="7" t="s">
        <v>400</v>
      </c>
      <c r="J237" s="29" t="s">
        <v>524</v>
      </c>
      <c r="K237" s="30" t="s">
        <v>525</v>
      </c>
      <c r="L237" s="10" t="s">
        <v>997</v>
      </c>
      <c r="M237" s="28">
        <v>583</v>
      </c>
      <c r="N237" s="28">
        <v>17</v>
      </c>
      <c r="O237" s="28">
        <v>538</v>
      </c>
      <c r="P237" s="8">
        <v>89.54</v>
      </c>
      <c r="Q237" s="28">
        <v>76.599999999999994</v>
      </c>
      <c r="R237" s="28">
        <v>4.9999999999999999E-13</v>
      </c>
      <c r="S237" s="31">
        <v>23.23</v>
      </c>
      <c r="T237" s="31">
        <v>48</v>
      </c>
      <c r="U237" s="10" t="s">
        <v>1076</v>
      </c>
      <c r="V237" s="28" t="s">
        <v>526</v>
      </c>
    </row>
    <row r="238" spans="1:22" s="26" customFormat="1" ht="20.100000000000001" customHeight="1" x14ac:dyDescent="0.25">
      <c r="A238" s="12">
        <v>236</v>
      </c>
      <c r="B238" s="45" t="s">
        <v>527</v>
      </c>
      <c r="C238" s="28">
        <v>1975</v>
      </c>
      <c r="D238" s="28">
        <v>44976</v>
      </c>
      <c r="E238" s="28">
        <v>118.21</v>
      </c>
      <c r="F238" s="9" t="s">
        <v>397</v>
      </c>
      <c r="G238" s="9" t="s">
        <v>398</v>
      </c>
      <c r="H238" s="8" t="s">
        <v>399</v>
      </c>
      <c r="I238" s="7" t="s">
        <v>400</v>
      </c>
      <c r="J238" s="29" t="s">
        <v>524</v>
      </c>
      <c r="K238" s="30" t="s">
        <v>525</v>
      </c>
      <c r="L238" s="59" t="s">
        <v>1419</v>
      </c>
      <c r="M238" s="28">
        <v>583</v>
      </c>
      <c r="N238" s="28">
        <v>17</v>
      </c>
      <c r="O238" s="28">
        <v>538</v>
      </c>
      <c r="P238" s="8">
        <v>89.54</v>
      </c>
      <c r="Q238" s="28">
        <v>76.3</v>
      </c>
      <c r="R238" s="28">
        <v>7.0000000000000005E-13</v>
      </c>
      <c r="S238" s="31">
        <v>22.95</v>
      </c>
      <c r="T238" s="31">
        <v>49</v>
      </c>
      <c r="U238" s="10" t="s">
        <v>1334</v>
      </c>
      <c r="V238" s="28" t="s">
        <v>526</v>
      </c>
    </row>
    <row r="239" spans="1:22" s="26" customFormat="1" ht="20.100000000000001" customHeight="1" x14ac:dyDescent="0.25">
      <c r="A239" s="12">
        <v>237</v>
      </c>
      <c r="B239" s="45" t="s">
        <v>528</v>
      </c>
      <c r="C239" s="28">
        <v>672</v>
      </c>
      <c r="D239" s="28">
        <v>97</v>
      </c>
      <c r="E239" s="28">
        <v>0.97</v>
      </c>
      <c r="F239" s="9" t="s">
        <v>316</v>
      </c>
      <c r="G239" s="9" t="s">
        <v>529</v>
      </c>
      <c r="H239" s="9" t="s">
        <v>114</v>
      </c>
      <c r="I239" s="7" t="s">
        <v>530</v>
      </c>
      <c r="J239" s="29" t="s">
        <v>531</v>
      </c>
      <c r="K239" s="30" t="s">
        <v>532</v>
      </c>
      <c r="L239" s="59" t="s">
        <v>1419</v>
      </c>
      <c r="M239" s="28">
        <v>356</v>
      </c>
      <c r="N239" s="28">
        <v>227</v>
      </c>
      <c r="O239" s="28">
        <v>314</v>
      </c>
      <c r="P239" s="8">
        <v>24.72</v>
      </c>
      <c r="Q239" s="28">
        <v>170.2</v>
      </c>
      <c r="R239" s="28">
        <v>1E-41</v>
      </c>
      <c r="S239" s="31">
        <v>85.23</v>
      </c>
      <c r="T239" s="31">
        <v>91</v>
      </c>
      <c r="U239" s="10" t="s">
        <v>1077</v>
      </c>
      <c r="V239" s="28" t="s">
        <v>533</v>
      </c>
    </row>
    <row r="240" spans="1:22" s="26" customFormat="1" ht="20.100000000000001" customHeight="1" x14ac:dyDescent="0.25">
      <c r="A240" s="12">
        <v>238</v>
      </c>
      <c r="B240" s="45" t="s">
        <v>534</v>
      </c>
      <c r="C240" s="28">
        <v>262</v>
      </c>
      <c r="D240" s="28">
        <v>6</v>
      </c>
      <c r="E240" s="28">
        <v>1.2</v>
      </c>
      <c r="F240" s="9" t="s">
        <v>535</v>
      </c>
      <c r="G240" s="8" t="s">
        <v>536</v>
      </c>
      <c r="H240" s="8" t="s">
        <v>399</v>
      </c>
      <c r="I240" s="15" t="s">
        <v>231</v>
      </c>
      <c r="J240" s="29" t="s">
        <v>537</v>
      </c>
      <c r="K240" s="30" t="s">
        <v>538</v>
      </c>
      <c r="L240" s="10" t="s">
        <v>997</v>
      </c>
      <c r="M240" s="28">
        <v>337</v>
      </c>
      <c r="N240" s="28">
        <v>89</v>
      </c>
      <c r="O240" s="28">
        <v>169</v>
      </c>
      <c r="P240" s="8">
        <v>24.04</v>
      </c>
      <c r="Q240" s="28">
        <v>72.400000000000006</v>
      </c>
      <c r="R240" s="28">
        <v>9.9999999999999998E-13</v>
      </c>
      <c r="S240" s="31">
        <v>51.76</v>
      </c>
      <c r="T240" s="31">
        <v>97</v>
      </c>
      <c r="U240" s="10" t="s">
        <v>1078</v>
      </c>
      <c r="V240" s="28" t="s">
        <v>539</v>
      </c>
    </row>
    <row r="241" spans="1:22" s="26" customFormat="1" ht="20.100000000000001" customHeight="1" x14ac:dyDescent="0.25">
      <c r="A241" s="12">
        <v>239</v>
      </c>
      <c r="B241" s="45" t="s">
        <v>540</v>
      </c>
      <c r="C241" s="28">
        <v>2978</v>
      </c>
      <c r="D241" s="28">
        <v>1092</v>
      </c>
      <c r="E241" s="28">
        <v>1.83</v>
      </c>
      <c r="F241" s="9" t="s">
        <v>17</v>
      </c>
      <c r="G241" s="9" t="s">
        <v>18</v>
      </c>
      <c r="H241" s="9" t="s">
        <v>19</v>
      </c>
      <c r="I241" s="7" t="s">
        <v>541</v>
      </c>
      <c r="J241" s="29" t="s">
        <v>542</v>
      </c>
      <c r="K241" s="30" t="s">
        <v>543</v>
      </c>
      <c r="L241" s="59" t="s">
        <v>1419</v>
      </c>
      <c r="M241" s="28">
        <v>296</v>
      </c>
      <c r="N241" s="28">
        <v>5</v>
      </c>
      <c r="O241" s="28">
        <v>197</v>
      </c>
      <c r="P241" s="8">
        <v>65.2</v>
      </c>
      <c r="Q241" s="28">
        <v>181.4</v>
      </c>
      <c r="R241" s="28">
        <v>1.9999999999999999E-44</v>
      </c>
      <c r="S241" s="31">
        <v>45.08</v>
      </c>
      <c r="T241" s="31">
        <v>19</v>
      </c>
      <c r="U241" s="10" t="s">
        <v>1079</v>
      </c>
      <c r="V241" s="28" t="s">
        <v>544</v>
      </c>
    </row>
    <row r="242" spans="1:22" s="26" customFormat="1" ht="20.100000000000001" customHeight="1" x14ac:dyDescent="0.25">
      <c r="A242" s="12">
        <v>240</v>
      </c>
      <c r="B242" s="45" t="s">
        <v>545</v>
      </c>
      <c r="C242" s="28">
        <v>2056</v>
      </c>
      <c r="D242" s="28">
        <v>423</v>
      </c>
      <c r="E242" s="28">
        <v>3.16</v>
      </c>
      <c r="F242" s="9" t="s">
        <v>17</v>
      </c>
      <c r="G242" s="9" t="s">
        <v>18</v>
      </c>
      <c r="H242" s="9" t="s">
        <v>19</v>
      </c>
      <c r="I242" s="7" t="s">
        <v>541</v>
      </c>
      <c r="J242" s="29" t="s">
        <v>542</v>
      </c>
      <c r="K242" s="30" t="s">
        <v>543</v>
      </c>
      <c r="L242" s="10" t="s">
        <v>997</v>
      </c>
      <c r="M242" s="28">
        <v>296</v>
      </c>
      <c r="N242" s="28">
        <v>5</v>
      </c>
      <c r="O242" s="28">
        <v>197</v>
      </c>
      <c r="P242" s="8">
        <v>65.2</v>
      </c>
      <c r="Q242" s="28">
        <v>178.7</v>
      </c>
      <c r="R242" s="28">
        <v>1.0000000000000001E-43</v>
      </c>
      <c r="S242" s="31">
        <v>44.04</v>
      </c>
      <c r="T242" s="31">
        <v>28</v>
      </c>
      <c r="U242" s="10" t="s">
        <v>1335</v>
      </c>
      <c r="V242" s="28" t="s">
        <v>544</v>
      </c>
    </row>
    <row r="243" spans="1:22" s="26" customFormat="1" ht="20.100000000000001" customHeight="1" x14ac:dyDescent="0.25">
      <c r="A243" s="12">
        <v>241</v>
      </c>
      <c r="B243" s="45" t="s">
        <v>554</v>
      </c>
      <c r="C243" s="28">
        <v>1051</v>
      </c>
      <c r="D243" s="28">
        <v>45</v>
      </c>
      <c r="E243" s="28">
        <v>0.74</v>
      </c>
      <c r="F243" s="9" t="s">
        <v>39</v>
      </c>
      <c r="G243" s="9" t="s">
        <v>40</v>
      </c>
      <c r="H243" s="9" t="s">
        <v>41</v>
      </c>
      <c r="I243" s="7" t="s">
        <v>144</v>
      </c>
      <c r="J243" s="29" t="s">
        <v>547</v>
      </c>
      <c r="K243" s="30" t="s">
        <v>548</v>
      </c>
      <c r="L243" s="10" t="s">
        <v>997</v>
      </c>
      <c r="M243" s="28">
        <v>1970</v>
      </c>
      <c r="N243" s="28">
        <v>515</v>
      </c>
      <c r="O243" s="28">
        <v>780</v>
      </c>
      <c r="P243" s="8">
        <v>13.5</v>
      </c>
      <c r="Q243" s="28">
        <v>215.3</v>
      </c>
      <c r="R243" s="28">
        <v>5.0000000000000002E-55</v>
      </c>
      <c r="S243" s="31">
        <v>54.35</v>
      </c>
      <c r="T243" s="31">
        <v>60</v>
      </c>
      <c r="U243" s="10" t="s">
        <v>1080</v>
      </c>
      <c r="V243" s="28" t="s">
        <v>555</v>
      </c>
    </row>
    <row r="244" spans="1:22" s="26" customFormat="1" ht="20.100000000000001" customHeight="1" x14ac:dyDescent="0.25">
      <c r="A244" s="12">
        <v>242</v>
      </c>
      <c r="B244" s="45" t="s">
        <v>557</v>
      </c>
      <c r="C244" s="28">
        <v>782</v>
      </c>
      <c r="D244" s="28">
        <v>45</v>
      </c>
      <c r="E244" s="28">
        <v>0.36</v>
      </c>
      <c r="F244" s="9" t="s">
        <v>39</v>
      </c>
      <c r="G244" s="9" t="s">
        <v>40</v>
      </c>
      <c r="H244" s="9" t="s">
        <v>41</v>
      </c>
      <c r="I244" s="7" t="s">
        <v>144</v>
      </c>
      <c r="J244" s="29" t="s">
        <v>547</v>
      </c>
      <c r="K244" s="30" t="s">
        <v>548</v>
      </c>
      <c r="L244" s="59" t="s">
        <v>1419</v>
      </c>
      <c r="M244" s="28">
        <v>1970</v>
      </c>
      <c r="N244" s="28">
        <v>515</v>
      </c>
      <c r="O244" s="28">
        <v>725</v>
      </c>
      <c r="P244" s="8">
        <v>10.71</v>
      </c>
      <c r="Q244" s="28">
        <v>132.5</v>
      </c>
      <c r="R244" s="28">
        <v>2.9999999999999999E-30</v>
      </c>
      <c r="S244" s="31">
        <v>45.39</v>
      </c>
      <c r="T244" s="31">
        <v>51</v>
      </c>
      <c r="U244" s="10" t="s">
        <v>1336</v>
      </c>
      <c r="V244" s="28" t="s">
        <v>549</v>
      </c>
    </row>
    <row r="245" spans="1:22" s="26" customFormat="1" ht="20.100000000000001" customHeight="1" x14ac:dyDescent="0.25">
      <c r="A245" s="12">
        <v>243</v>
      </c>
      <c r="B245" s="45" t="s">
        <v>556</v>
      </c>
      <c r="C245" s="28">
        <v>424</v>
      </c>
      <c r="D245" s="28">
        <v>21</v>
      </c>
      <c r="E245" s="28">
        <v>1.32</v>
      </c>
      <c r="F245" s="9" t="s">
        <v>39</v>
      </c>
      <c r="G245" s="9" t="s">
        <v>40</v>
      </c>
      <c r="H245" s="9" t="s">
        <v>41</v>
      </c>
      <c r="I245" s="7" t="s">
        <v>144</v>
      </c>
      <c r="J245" s="29" t="s">
        <v>547</v>
      </c>
      <c r="K245" s="30" t="s">
        <v>548</v>
      </c>
      <c r="L245" s="10" t="s">
        <v>997</v>
      </c>
      <c r="M245" s="28">
        <v>2031</v>
      </c>
      <c r="N245" s="28">
        <v>5</v>
      </c>
      <c r="O245" s="28">
        <v>108</v>
      </c>
      <c r="P245" s="8">
        <v>5.12</v>
      </c>
      <c r="Q245" s="28">
        <v>103.6</v>
      </c>
      <c r="R245" s="28">
        <v>8.9999999999999997E-22</v>
      </c>
      <c r="S245" s="31">
        <v>51.06</v>
      </c>
      <c r="T245" s="31">
        <v>66</v>
      </c>
      <c r="U245" s="10" t="s">
        <v>1337</v>
      </c>
      <c r="V245" s="28" t="s">
        <v>549</v>
      </c>
    </row>
    <row r="246" spans="1:22" s="26" customFormat="1" ht="20.100000000000001" customHeight="1" x14ac:dyDescent="0.25">
      <c r="A246" s="12">
        <v>244</v>
      </c>
      <c r="B246" s="45" t="s">
        <v>550</v>
      </c>
      <c r="C246" s="28">
        <v>381</v>
      </c>
      <c r="D246" s="28">
        <v>19</v>
      </c>
      <c r="E246" s="28">
        <v>1.48</v>
      </c>
      <c r="F246" s="9" t="s">
        <v>39</v>
      </c>
      <c r="G246" s="9" t="s">
        <v>40</v>
      </c>
      <c r="H246" s="9" t="s">
        <v>41</v>
      </c>
      <c r="I246" s="7" t="s">
        <v>144</v>
      </c>
      <c r="J246" s="29" t="s">
        <v>547</v>
      </c>
      <c r="K246" s="30" t="s">
        <v>548</v>
      </c>
      <c r="L246" s="10" t="s">
        <v>997</v>
      </c>
      <c r="M246" s="28">
        <v>1970</v>
      </c>
      <c r="N246" s="28">
        <v>1378</v>
      </c>
      <c r="O246" s="28">
        <v>1504</v>
      </c>
      <c r="P246" s="8">
        <v>6.45</v>
      </c>
      <c r="Q246" s="28">
        <v>212.2</v>
      </c>
      <c r="R246" s="28">
        <v>2.0000000000000001E-54</v>
      </c>
      <c r="S246" s="31">
        <v>76.38</v>
      </c>
      <c r="T246" s="31">
        <v>100</v>
      </c>
      <c r="U246" s="10" t="s">
        <v>1338</v>
      </c>
      <c r="V246" s="28" t="s">
        <v>551</v>
      </c>
    </row>
    <row r="247" spans="1:22" s="54" customFormat="1" ht="20.100000000000001" customHeight="1" x14ac:dyDescent="0.25">
      <c r="A247" s="44">
        <v>245</v>
      </c>
      <c r="B247" s="45" t="s">
        <v>552</v>
      </c>
      <c r="C247" s="28">
        <v>285</v>
      </c>
      <c r="D247" s="28">
        <v>2</v>
      </c>
      <c r="E247" s="28">
        <v>0.31</v>
      </c>
      <c r="F247" s="9" t="s">
        <v>39</v>
      </c>
      <c r="G247" s="9" t="s">
        <v>40</v>
      </c>
      <c r="H247" s="9" t="s">
        <v>41</v>
      </c>
      <c r="I247" s="7" t="s">
        <v>144</v>
      </c>
      <c r="J247" s="29" t="s">
        <v>547</v>
      </c>
      <c r="K247" s="30" t="s">
        <v>548</v>
      </c>
      <c r="L247" s="10" t="s">
        <v>997</v>
      </c>
      <c r="M247" s="28">
        <v>1970</v>
      </c>
      <c r="N247" s="28">
        <v>245</v>
      </c>
      <c r="O247" s="28">
        <v>334</v>
      </c>
      <c r="P247" s="8">
        <v>4.57</v>
      </c>
      <c r="Q247" s="28">
        <v>103.6</v>
      </c>
      <c r="R247" s="28">
        <v>5.9999999999999998E-22</v>
      </c>
      <c r="S247" s="31">
        <v>67.09</v>
      </c>
      <c r="T247" s="31">
        <v>82</v>
      </c>
      <c r="U247" s="10" t="s">
        <v>1339</v>
      </c>
      <c r="V247" s="28" t="s">
        <v>553</v>
      </c>
    </row>
    <row r="248" spans="1:22" s="26" customFormat="1" ht="20.100000000000001" customHeight="1" x14ac:dyDescent="0.25">
      <c r="A248" s="12">
        <v>246</v>
      </c>
      <c r="B248" s="45" t="s">
        <v>546</v>
      </c>
      <c r="C248" s="28">
        <v>249</v>
      </c>
      <c r="D248" s="28">
        <v>10</v>
      </c>
      <c r="E248" s="28">
        <v>0.8</v>
      </c>
      <c r="F248" s="9" t="s">
        <v>39</v>
      </c>
      <c r="G248" s="9" t="s">
        <v>40</v>
      </c>
      <c r="H248" s="9" t="s">
        <v>41</v>
      </c>
      <c r="I248" s="7" t="s">
        <v>144</v>
      </c>
      <c r="J248" s="29" t="s">
        <v>547</v>
      </c>
      <c r="K248" s="30" t="s">
        <v>548</v>
      </c>
      <c r="L248" s="59" t="s">
        <v>1419</v>
      </c>
      <c r="M248" s="28">
        <v>1970</v>
      </c>
      <c r="N248" s="28">
        <v>1461</v>
      </c>
      <c r="O248" s="28">
        <v>1542</v>
      </c>
      <c r="P248" s="8">
        <v>4.16</v>
      </c>
      <c r="Q248" s="28">
        <v>159.5</v>
      </c>
      <c r="R248" s="28">
        <v>7.9999999999999994E-39</v>
      </c>
      <c r="S248" s="31">
        <v>85.37</v>
      </c>
      <c r="T248" s="31">
        <v>98</v>
      </c>
      <c r="U248" s="10" t="s">
        <v>1340</v>
      </c>
      <c r="V248" s="28" t="s">
        <v>549</v>
      </c>
    </row>
    <row r="249" spans="1:22" s="26" customFormat="1" ht="20.100000000000001" customHeight="1" x14ac:dyDescent="0.25">
      <c r="A249" s="12">
        <v>247</v>
      </c>
      <c r="B249" s="45" t="s">
        <v>558</v>
      </c>
      <c r="C249" s="28">
        <v>1017</v>
      </c>
      <c r="D249" s="28">
        <v>353121</v>
      </c>
      <c r="E249" s="28">
        <v>2022.97</v>
      </c>
      <c r="F249" s="9" t="s">
        <v>307</v>
      </c>
      <c r="G249" s="9" t="s">
        <v>307</v>
      </c>
      <c r="H249" s="9" t="s">
        <v>114</v>
      </c>
      <c r="I249" s="7" t="s">
        <v>308</v>
      </c>
      <c r="J249" s="42" t="s">
        <v>559</v>
      </c>
      <c r="K249" s="30" t="s">
        <v>560</v>
      </c>
      <c r="L249" s="59" t="s">
        <v>1419</v>
      </c>
      <c r="M249" s="28">
        <v>331</v>
      </c>
      <c r="N249" s="28">
        <v>14</v>
      </c>
      <c r="O249" s="28">
        <v>257</v>
      </c>
      <c r="P249" s="8">
        <v>73.72</v>
      </c>
      <c r="Q249" s="28">
        <v>224.6</v>
      </c>
      <c r="R249" s="28">
        <v>8.0000000000000002E-58</v>
      </c>
      <c r="S249" s="31">
        <v>67.14</v>
      </c>
      <c r="T249" s="31">
        <v>81</v>
      </c>
      <c r="U249" s="10" t="s">
        <v>1081</v>
      </c>
      <c r="V249" s="28" t="s">
        <v>561</v>
      </c>
    </row>
    <row r="250" spans="1:22" s="26" customFormat="1" ht="20.100000000000001" customHeight="1" x14ac:dyDescent="0.25">
      <c r="A250" s="12">
        <v>248</v>
      </c>
      <c r="B250" s="45" t="s">
        <v>562</v>
      </c>
      <c r="C250" s="28">
        <v>1016</v>
      </c>
      <c r="D250" s="28">
        <v>201941</v>
      </c>
      <c r="E250" s="28">
        <v>3444.89</v>
      </c>
      <c r="F250" s="9" t="s">
        <v>307</v>
      </c>
      <c r="G250" s="9" t="s">
        <v>307</v>
      </c>
      <c r="H250" s="9" t="s">
        <v>114</v>
      </c>
      <c r="I250" s="7" t="s">
        <v>308</v>
      </c>
      <c r="J250" s="43" t="s">
        <v>559</v>
      </c>
      <c r="K250" s="30" t="s">
        <v>560</v>
      </c>
      <c r="L250" s="10" t="s">
        <v>997</v>
      </c>
      <c r="M250" s="28">
        <v>331</v>
      </c>
      <c r="N250" s="28">
        <v>14</v>
      </c>
      <c r="O250" s="28">
        <v>257</v>
      </c>
      <c r="P250" s="8">
        <v>73.72</v>
      </c>
      <c r="Q250" s="28">
        <v>221.5</v>
      </c>
      <c r="R250" s="28">
        <v>6.9999999999999998E-57</v>
      </c>
      <c r="S250" s="31">
        <v>67.14</v>
      </c>
      <c r="T250" s="31">
        <v>81</v>
      </c>
      <c r="U250" s="10" t="s">
        <v>1341</v>
      </c>
      <c r="V250" s="28" t="s">
        <v>561</v>
      </c>
    </row>
    <row r="251" spans="1:22" s="26" customFormat="1" ht="20.100000000000001" customHeight="1" x14ac:dyDescent="0.25">
      <c r="A251" s="12">
        <v>249</v>
      </c>
      <c r="B251" s="45" t="s">
        <v>563</v>
      </c>
      <c r="C251" s="28">
        <v>547</v>
      </c>
      <c r="D251" s="28">
        <v>40</v>
      </c>
      <c r="E251" s="28">
        <v>1.62</v>
      </c>
      <c r="F251" s="9" t="s">
        <v>112</v>
      </c>
      <c r="G251" s="10" t="s">
        <v>113</v>
      </c>
      <c r="H251" s="9" t="s">
        <v>114</v>
      </c>
      <c r="I251" s="8" t="s">
        <v>224</v>
      </c>
      <c r="J251" s="29" t="s">
        <v>564</v>
      </c>
      <c r="K251" s="30" t="s">
        <v>565</v>
      </c>
      <c r="L251" s="10" t="s">
        <v>997</v>
      </c>
      <c r="M251" s="28">
        <v>1381</v>
      </c>
      <c r="N251" s="28">
        <v>638</v>
      </c>
      <c r="O251" s="28">
        <v>592</v>
      </c>
      <c r="P251" s="8">
        <v>3.26</v>
      </c>
      <c r="Q251" s="28">
        <v>69.400000000000006</v>
      </c>
      <c r="R251" s="28">
        <v>9.9999999999999995E-8</v>
      </c>
      <c r="S251" s="31">
        <v>93.62</v>
      </c>
      <c r="T251" s="31">
        <v>8</v>
      </c>
      <c r="U251" s="10" t="s">
        <v>1082</v>
      </c>
      <c r="V251" s="28" t="s">
        <v>986</v>
      </c>
    </row>
    <row r="252" spans="1:22" s="26" customFormat="1" ht="20.100000000000001" customHeight="1" x14ac:dyDescent="0.25">
      <c r="A252" s="12">
        <v>250</v>
      </c>
      <c r="B252" s="45" t="s">
        <v>566</v>
      </c>
      <c r="C252" s="28">
        <v>238</v>
      </c>
      <c r="D252" s="28">
        <v>12</v>
      </c>
      <c r="E252" s="28">
        <v>3.26</v>
      </c>
      <c r="F252" s="9" t="s">
        <v>112</v>
      </c>
      <c r="G252" s="10" t="s">
        <v>113</v>
      </c>
      <c r="H252" s="9" t="s">
        <v>114</v>
      </c>
      <c r="I252" s="8" t="s">
        <v>224</v>
      </c>
      <c r="J252" s="29" t="s">
        <v>567</v>
      </c>
      <c r="K252" s="30" t="s">
        <v>568</v>
      </c>
      <c r="L252" s="10" t="s">
        <v>997</v>
      </c>
      <c r="M252" s="28">
        <v>134</v>
      </c>
      <c r="N252" s="28">
        <v>1</v>
      </c>
      <c r="O252" s="28">
        <v>33</v>
      </c>
      <c r="P252" s="8">
        <v>24.63</v>
      </c>
      <c r="Q252" s="28">
        <v>51.6</v>
      </c>
      <c r="R252" s="28">
        <v>1.9999999999999999E-6</v>
      </c>
      <c r="S252" s="31">
        <v>66.67</v>
      </c>
      <c r="T252" s="31">
        <v>41</v>
      </c>
      <c r="U252" s="10" t="s">
        <v>1083</v>
      </c>
      <c r="V252" s="28" t="s">
        <v>569</v>
      </c>
    </row>
    <row r="253" spans="1:22" s="26" customFormat="1" ht="20.100000000000001" customHeight="1" x14ac:dyDescent="0.25">
      <c r="A253" s="12">
        <v>251</v>
      </c>
      <c r="B253" s="45" t="s">
        <v>574</v>
      </c>
      <c r="C253" s="28">
        <v>798</v>
      </c>
      <c r="D253" s="28">
        <v>114</v>
      </c>
      <c r="E253" s="28">
        <v>0.89</v>
      </c>
      <c r="F253" s="9" t="s">
        <v>39</v>
      </c>
      <c r="G253" s="9" t="s">
        <v>40</v>
      </c>
      <c r="H253" s="9" t="s">
        <v>41</v>
      </c>
      <c r="I253" s="7" t="s">
        <v>42</v>
      </c>
      <c r="J253" s="29" t="s">
        <v>571</v>
      </c>
      <c r="K253" s="30" t="s">
        <v>572</v>
      </c>
      <c r="L253" s="59" t="s">
        <v>1419</v>
      </c>
      <c r="M253" s="28">
        <v>679</v>
      </c>
      <c r="N253" s="28">
        <v>320</v>
      </c>
      <c r="O253" s="28">
        <v>582</v>
      </c>
      <c r="P253" s="8">
        <v>38.729999999999997</v>
      </c>
      <c r="Q253" s="28">
        <v>252.7</v>
      </c>
      <c r="R253" s="28">
        <v>2E-66</v>
      </c>
      <c r="S253" s="31">
        <v>47.35</v>
      </c>
      <c r="T253" s="31">
        <v>99</v>
      </c>
      <c r="U253" s="10" t="s">
        <v>1084</v>
      </c>
      <c r="V253" s="28" t="s">
        <v>573</v>
      </c>
    </row>
    <row r="254" spans="1:22" s="26" customFormat="1" ht="20.100000000000001" customHeight="1" x14ac:dyDescent="0.25">
      <c r="A254" s="12">
        <v>252</v>
      </c>
      <c r="B254" s="45" t="s">
        <v>570</v>
      </c>
      <c r="C254" s="46">
        <v>242</v>
      </c>
      <c r="D254" s="46">
        <v>15</v>
      </c>
      <c r="E254" s="46">
        <v>3.86</v>
      </c>
      <c r="F254" s="47" t="s">
        <v>39</v>
      </c>
      <c r="G254" s="47" t="s">
        <v>40</v>
      </c>
      <c r="H254" s="47" t="s">
        <v>41</v>
      </c>
      <c r="I254" s="48" t="s">
        <v>42</v>
      </c>
      <c r="J254" s="49" t="s">
        <v>571</v>
      </c>
      <c r="K254" s="50" t="s">
        <v>572</v>
      </c>
      <c r="L254" s="53" t="s">
        <v>997</v>
      </c>
      <c r="M254" s="46">
        <v>703</v>
      </c>
      <c r="N254" s="46">
        <v>399</v>
      </c>
      <c r="O254" s="46">
        <v>478</v>
      </c>
      <c r="P254" s="51">
        <v>11.38</v>
      </c>
      <c r="Q254" s="46">
        <v>144.1</v>
      </c>
      <c r="R254" s="46">
        <v>3E-34</v>
      </c>
      <c r="S254" s="52">
        <v>82.5</v>
      </c>
      <c r="T254" s="52">
        <v>99</v>
      </c>
      <c r="U254" s="53" t="s">
        <v>1342</v>
      </c>
      <c r="V254" s="46" t="s">
        <v>573</v>
      </c>
    </row>
    <row r="255" spans="1:22" s="26" customFormat="1" ht="20.100000000000001" customHeight="1" x14ac:dyDescent="0.25">
      <c r="A255" s="12">
        <v>253</v>
      </c>
      <c r="B255" s="45" t="s">
        <v>580</v>
      </c>
      <c r="C255" s="28">
        <v>2155</v>
      </c>
      <c r="D255" s="28">
        <v>30090</v>
      </c>
      <c r="E255" s="28">
        <v>213.43</v>
      </c>
      <c r="F255" s="9" t="s">
        <v>278</v>
      </c>
      <c r="G255" s="9" t="s">
        <v>576</v>
      </c>
      <c r="H255" s="9" t="s">
        <v>90</v>
      </c>
      <c r="I255" s="7" t="s">
        <v>280</v>
      </c>
      <c r="J255" s="29" t="s">
        <v>577</v>
      </c>
      <c r="K255" s="30" t="s">
        <v>578</v>
      </c>
      <c r="L255" s="10" t="s">
        <v>997</v>
      </c>
      <c r="M255" s="28">
        <v>237</v>
      </c>
      <c r="N255" s="28">
        <v>111</v>
      </c>
      <c r="O255" s="28">
        <v>237</v>
      </c>
      <c r="P255" s="8">
        <v>53.59</v>
      </c>
      <c r="Q255" s="28">
        <v>88.2</v>
      </c>
      <c r="R255" s="28">
        <v>2E-16</v>
      </c>
      <c r="S255" s="31">
        <v>33.18</v>
      </c>
      <c r="T255" s="31">
        <v>29</v>
      </c>
      <c r="U255" s="10" t="s">
        <v>1085</v>
      </c>
      <c r="V255" s="28" t="s">
        <v>579</v>
      </c>
    </row>
    <row r="256" spans="1:22" s="26" customFormat="1" ht="20.100000000000001" customHeight="1" x14ac:dyDescent="0.25">
      <c r="A256" s="12">
        <v>254</v>
      </c>
      <c r="B256" s="45" t="s">
        <v>575</v>
      </c>
      <c r="C256" s="28">
        <v>2127</v>
      </c>
      <c r="D256" s="28">
        <v>13014</v>
      </c>
      <c r="E256" s="28">
        <v>31.5</v>
      </c>
      <c r="F256" s="9" t="s">
        <v>278</v>
      </c>
      <c r="G256" s="9" t="s">
        <v>576</v>
      </c>
      <c r="H256" s="9" t="s">
        <v>90</v>
      </c>
      <c r="I256" s="7" t="s">
        <v>280</v>
      </c>
      <c r="J256" s="29" t="s">
        <v>577</v>
      </c>
      <c r="K256" s="30" t="s">
        <v>578</v>
      </c>
      <c r="L256" s="59" t="s">
        <v>1419</v>
      </c>
      <c r="M256" s="28">
        <v>237</v>
      </c>
      <c r="N256" s="28">
        <v>111</v>
      </c>
      <c r="O256" s="28">
        <v>237</v>
      </c>
      <c r="P256" s="8">
        <v>53.59</v>
      </c>
      <c r="Q256" s="28">
        <v>88.2</v>
      </c>
      <c r="R256" s="28">
        <v>2E-16</v>
      </c>
      <c r="S256" s="31">
        <v>33.18</v>
      </c>
      <c r="T256" s="31">
        <v>30</v>
      </c>
      <c r="U256" s="10" t="s">
        <v>1343</v>
      </c>
      <c r="V256" s="28" t="s">
        <v>579</v>
      </c>
    </row>
    <row r="257" spans="1:22" s="26" customFormat="1" ht="20.100000000000001" customHeight="1" x14ac:dyDescent="0.25">
      <c r="A257" s="12">
        <v>255</v>
      </c>
      <c r="B257" s="45" t="s">
        <v>581</v>
      </c>
      <c r="C257" s="28">
        <v>897</v>
      </c>
      <c r="D257" s="28">
        <v>158</v>
      </c>
      <c r="E257" s="28">
        <v>1.06</v>
      </c>
      <c r="F257" s="9" t="s">
        <v>39</v>
      </c>
      <c r="G257" s="9" t="s">
        <v>40</v>
      </c>
      <c r="H257" s="9" t="s">
        <v>41</v>
      </c>
      <c r="I257" s="7" t="s">
        <v>42</v>
      </c>
      <c r="J257" s="29" t="s">
        <v>582</v>
      </c>
      <c r="K257" s="33" t="s">
        <v>583</v>
      </c>
      <c r="L257" s="59" t="s">
        <v>1419</v>
      </c>
      <c r="M257" s="28">
        <v>708</v>
      </c>
      <c r="N257" s="28">
        <v>526</v>
      </c>
      <c r="O257" s="28">
        <v>637</v>
      </c>
      <c r="P257" s="8">
        <v>15.82</v>
      </c>
      <c r="Q257" s="28">
        <v>101.3</v>
      </c>
      <c r="R257" s="28">
        <v>8.9999999999999994E-21</v>
      </c>
      <c r="S257" s="31">
        <v>41</v>
      </c>
      <c r="T257" s="31">
        <v>57</v>
      </c>
      <c r="U257" s="10" t="s">
        <v>1086</v>
      </c>
      <c r="V257" s="28" t="s">
        <v>584</v>
      </c>
    </row>
    <row r="258" spans="1:22" s="26" customFormat="1" ht="20.100000000000001" customHeight="1" x14ac:dyDescent="0.25">
      <c r="A258" s="12">
        <v>256</v>
      </c>
      <c r="B258" s="45" t="s">
        <v>593</v>
      </c>
      <c r="C258" s="28">
        <v>1738</v>
      </c>
      <c r="D258" s="28">
        <v>170</v>
      </c>
      <c r="E258" s="28">
        <v>1.53</v>
      </c>
      <c r="F258" s="9" t="s">
        <v>397</v>
      </c>
      <c r="G258" s="9" t="s">
        <v>398</v>
      </c>
      <c r="H258" s="8" t="s">
        <v>399</v>
      </c>
      <c r="I258" s="7" t="s">
        <v>231</v>
      </c>
      <c r="J258" s="29" t="s">
        <v>586</v>
      </c>
      <c r="K258" s="30" t="s">
        <v>587</v>
      </c>
      <c r="L258" s="10" t="s">
        <v>997</v>
      </c>
      <c r="M258" s="28">
        <v>1239</v>
      </c>
      <c r="N258" s="28">
        <v>349</v>
      </c>
      <c r="O258" s="28">
        <v>896</v>
      </c>
      <c r="P258" s="8">
        <v>44.23</v>
      </c>
      <c r="Q258" s="28">
        <v>281.60000000000002</v>
      </c>
      <c r="R258" s="28">
        <v>9.0000000000000006E-75</v>
      </c>
      <c r="S258" s="31">
        <v>30.65</v>
      </c>
      <c r="T258" s="31">
        <v>99</v>
      </c>
      <c r="U258" s="10" t="s">
        <v>1087</v>
      </c>
      <c r="V258" s="28" t="s">
        <v>594</v>
      </c>
    </row>
    <row r="259" spans="1:22" s="26" customFormat="1" ht="20.100000000000001" customHeight="1" x14ac:dyDescent="0.25">
      <c r="A259" s="12">
        <v>257</v>
      </c>
      <c r="B259" s="45" t="s">
        <v>595</v>
      </c>
      <c r="C259" s="28">
        <v>829</v>
      </c>
      <c r="D259" s="28">
        <v>61</v>
      </c>
      <c r="E259" s="28">
        <v>1.35</v>
      </c>
      <c r="F259" s="9" t="s">
        <v>397</v>
      </c>
      <c r="G259" s="9" t="s">
        <v>398</v>
      </c>
      <c r="H259" s="8" t="s">
        <v>399</v>
      </c>
      <c r="I259" s="7" t="s">
        <v>231</v>
      </c>
      <c r="J259" s="29" t="s">
        <v>586</v>
      </c>
      <c r="K259" s="30" t="s">
        <v>587</v>
      </c>
      <c r="L259" s="10" t="s">
        <v>997</v>
      </c>
      <c r="M259" s="28">
        <v>1237</v>
      </c>
      <c r="N259" s="28">
        <v>57</v>
      </c>
      <c r="O259" s="28">
        <v>256</v>
      </c>
      <c r="P259" s="8">
        <v>16.170000000000002</v>
      </c>
      <c r="Q259" s="28">
        <v>54.7</v>
      </c>
      <c r="R259" s="28">
        <v>1.9999999999999999E-6</v>
      </c>
      <c r="S259" s="39">
        <v>0.2762</v>
      </c>
      <c r="T259" s="28">
        <v>78</v>
      </c>
      <c r="U259" s="10" t="s">
        <v>1344</v>
      </c>
      <c r="V259" s="28" t="s">
        <v>592</v>
      </c>
    </row>
    <row r="260" spans="1:22" s="26" customFormat="1" ht="20.100000000000001" customHeight="1" x14ac:dyDescent="0.25">
      <c r="A260" s="12">
        <v>258</v>
      </c>
      <c r="B260" s="45" t="s">
        <v>591</v>
      </c>
      <c r="C260" s="28">
        <v>709</v>
      </c>
      <c r="D260" s="28">
        <v>105</v>
      </c>
      <c r="E260" s="28">
        <v>2.88</v>
      </c>
      <c r="F260" s="9" t="s">
        <v>397</v>
      </c>
      <c r="G260" s="9" t="s">
        <v>398</v>
      </c>
      <c r="H260" s="8" t="s">
        <v>399</v>
      </c>
      <c r="I260" s="7" t="s">
        <v>231</v>
      </c>
      <c r="J260" s="29" t="s">
        <v>586</v>
      </c>
      <c r="K260" s="30" t="s">
        <v>587</v>
      </c>
      <c r="L260" s="10" t="s">
        <v>997</v>
      </c>
      <c r="M260" s="28">
        <v>601</v>
      </c>
      <c r="N260" s="28">
        <v>1</v>
      </c>
      <c r="O260" s="28">
        <v>224</v>
      </c>
      <c r="P260" s="8">
        <v>37.270000000000003</v>
      </c>
      <c r="Q260" s="28">
        <v>128.30000000000001</v>
      </c>
      <c r="R260" s="28">
        <v>4.9999999999999999E-29</v>
      </c>
      <c r="S260" s="31">
        <v>31.6</v>
      </c>
      <c r="T260" s="31">
        <v>97</v>
      </c>
      <c r="U260" s="10" t="s">
        <v>1345</v>
      </c>
      <c r="V260" s="28" t="s">
        <v>592</v>
      </c>
    </row>
    <row r="261" spans="1:22" s="26" customFormat="1" ht="20.100000000000001" customHeight="1" x14ac:dyDescent="0.25">
      <c r="A261" s="12">
        <v>259</v>
      </c>
      <c r="B261" s="45" t="s">
        <v>585</v>
      </c>
      <c r="C261" s="28">
        <v>625</v>
      </c>
      <c r="D261" s="28">
        <v>53</v>
      </c>
      <c r="E261" s="28">
        <v>1.75</v>
      </c>
      <c r="F261" s="9" t="s">
        <v>397</v>
      </c>
      <c r="G261" s="9" t="s">
        <v>398</v>
      </c>
      <c r="H261" s="8" t="s">
        <v>399</v>
      </c>
      <c r="I261" s="7" t="s">
        <v>231</v>
      </c>
      <c r="J261" s="29" t="s">
        <v>586</v>
      </c>
      <c r="K261" s="30" t="s">
        <v>587</v>
      </c>
      <c r="L261" s="10" t="s">
        <v>997</v>
      </c>
      <c r="M261" s="28">
        <v>1276</v>
      </c>
      <c r="N261" s="28">
        <v>1072</v>
      </c>
      <c r="O261" s="28">
        <v>1258</v>
      </c>
      <c r="P261" s="8">
        <v>14.66</v>
      </c>
      <c r="Q261" s="28">
        <v>213</v>
      </c>
      <c r="R261" s="28">
        <v>2.0000000000000001E-54</v>
      </c>
      <c r="S261" s="31">
        <v>52.94</v>
      </c>
      <c r="T261" s="31">
        <v>89</v>
      </c>
      <c r="U261" s="10" t="s">
        <v>1346</v>
      </c>
      <c r="V261" s="28" t="s">
        <v>588</v>
      </c>
    </row>
    <row r="262" spans="1:22" s="26" customFormat="1" ht="20.100000000000001" customHeight="1" x14ac:dyDescent="0.25">
      <c r="A262" s="12">
        <v>260</v>
      </c>
      <c r="B262" s="45" t="s">
        <v>589</v>
      </c>
      <c r="C262" s="28">
        <v>616</v>
      </c>
      <c r="D262" s="28">
        <v>45</v>
      </c>
      <c r="E262" s="28">
        <v>1.52</v>
      </c>
      <c r="F262" s="9" t="s">
        <v>397</v>
      </c>
      <c r="G262" s="9" t="s">
        <v>398</v>
      </c>
      <c r="H262" s="8" t="s">
        <v>399</v>
      </c>
      <c r="I262" s="7" t="s">
        <v>231</v>
      </c>
      <c r="J262" s="29" t="s">
        <v>586</v>
      </c>
      <c r="K262" s="30" t="s">
        <v>587</v>
      </c>
      <c r="L262" s="10" t="s">
        <v>997</v>
      </c>
      <c r="M262" s="28">
        <v>1251</v>
      </c>
      <c r="N262" s="28">
        <v>443</v>
      </c>
      <c r="O262" s="28">
        <v>641</v>
      </c>
      <c r="P262" s="8">
        <v>15.91</v>
      </c>
      <c r="Q262" s="28">
        <v>112.5</v>
      </c>
      <c r="R262" s="28">
        <v>3E-24</v>
      </c>
      <c r="S262" s="31">
        <v>32.5</v>
      </c>
      <c r="T262" s="31">
        <v>97</v>
      </c>
      <c r="U262" s="10" t="s">
        <v>1347</v>
      </c>
      <c r="V262" s="28" t="s">
        <v>590</v>
      </c>
    </row>
    <row r="263" spans="1:22" s="26" customFormat="1" ht="20.100000000000001" customHeight="1" x14ac:dyDescent="0.25">
      <c r="A263" s="12">
        <v>261</v>
      </c>
      <c r="B263" s="45" t="s">
        <v>596</v>
      </c>
      <c r="C263" s="28">
        <v>401</v>
      </c>
      <c r="D263" s="28">
        <v>45</v>
      </c>
      <c r="E263" s="28">
        <v>3.16</v>
      </c>
      <c r="F263" s="9" t="s">
        <v>397</v>
      </c>
      <c r="G263" s="9" t="s">
        <v>398</v>
      </c>
      <c r="H263" s="8" t="s">
        <v>399</v>
      </c>
      <c r="I263" s="7" t="s">
        <v>231</v>
      </c>
      <c r="J263" s="29" t="s">
        <v>586</v>
      </c>
      <c r="K263" s="30" t="s">
        <v>587</v>
      </c>
      <c r="L263" s="10" t="s">
        <v>997</v>
      </c>
      <c r="M263" s="28">
        <v>608</v>
      </c>
      <c r="N263" s="28">
        <v>505</v>
      </c>
      <c r="O263" s="28">
        <v>586</v>
      </c>
      <c r="P263" s="8">
        <v>13.49</v>
      </c>
      <c r="Q263" s="28">
        <v>48.9</v>
      </c>
      <c r="R263" s="28">
        <v>5.0000000000000002E-5</v>
      </c>
      <c r="S263" s="39">
        <v>0.2762</v>
      </c>
      <c r="T263" s="28">
        <v>78</v>
      </c>
      <c r="U263" s="10" t="s">
        <v>1348</v>
      </c>
      <c r="V263" s="28" t="s">
        <v>597</v>
      </c>
    </row>
    <row r="264" spans="1:22" s="26" customFormat="1" ht="20.100000000000001" customHeight="1" x14ac:dyDescent="0.25">
      <c r="A264" s="12">
        <v>262</v>
      </c>
      <c r="B264" s="45" t="s">
        <v>602</v>
      </c>
      <c r="C264" s="28">
        <v>237</v>
      </c>
      <c r="D264" s="28">
        <v>17</v>
      </c>
      <c r="E264" s="28">
        <v>4.6900000000000004</v>
      </c>
      <c r="F264" s="9" t="s">
        <v>31</v>
      </c>
      <c r="G264" s="10" t="s">
        <v>502</v>
      </c>
      <c r="H264" s="10" t="s">
        <v>136</v>
      </c>
      <c r="I264" s="8" t="s">
        <v>476</v>
      </c>
      <c r="J264" s="29" t="s">
        <v>599</v>
      </c>
      <c r="K264" s="30" t="s">
        <v>600</v>
      </c>
      <c r="L264" s="10" t="s">
        <v>997</v>
      </c>
      <c r="M264" s="28">
        <v>240</v>
      </c>
      <c r="N264" s="28">
        <v>6</v>
      </c>
      <c r="O264" s="28">
        <v>82</v>
      </c>
      <c r="P264" s="8">
        <v>32.08</v>
      </c>
      <c r="Q264" s="28">
        <v>82</v>
      </c>
      <c r="R264" s="28">
        <v>9E-13</v>
      </c>
      <c r="S264" s="31">
        <v>58.44</v>
      </c>
      <c r="T264" s="31">
        <v>97</v>
      </c>
      <c r="U264" s="10" t="s">
        <v>1088</v>
      </c>
      <c r="V264" s="28" t="s">
        <v>603</v>
      </c>
    </row>
    <row r="265" spans="1:22" s="26" customFormat="1" ht="20.100000000000001" customHeight="1" x14ac:dyDescent="0.25">
      <c r="A265" s="12">
        <v>263</v>
      </c>
      <c r="B265" s="45" t="s">
        <v>598</v>
      </c>
      <c r="C265" s="28">
        <v>225</v>
      </c>
      <c r="D265" s="28">
        <v>4</v>
      </c>
      <c r="E265" s="28">
        <v>1.33</v>
      </c>
      <c r="F265" s="9" t="s">
        <v>31</v>
      </c>
      <c r="G265" s="10" t="s">
        <v>502</v>
      </c>
      <c r="H265" s="10" t="s">
        <v>136</v>
      </c>
      <c r="I265" s="8" t="s">
        <v>476</v>
      </c>
      <c r="J265" s="29" t="s">
        <v>599</v>
      </c>
      <c r="K265" s="30" t="s">
        <v>600</v>
      </c>
      <c r="L265" s="10" t="s">
        <v>997</v>
      </c>
      <c r="M265" s="28">
        <v>2085</v>
      </c>
      <c r="N265" s="28">
        <v>1751</v>
      </c>
      <c r="O265" s="28">
        <v>1825</v>
      </c>
      <c r="P265" s="8">
        <v>3.6</v>
      </c>
      <c r="Q265" s="28">
        <v>79</v>
      </c>
      <c r="R265" s="28">
        <v>1E-14</v>
      </c>
      <c r="S265" s="31">
        <v>64</v>
      </c>
      <c r="T265" s="31">
        <v>100</v>
      </c>
      <c r="U265" s="10" t="s">
        <v>1349</v>
      </c>
      <c r="V265" s="28" t="s">
        <v>601</v>
      </c>
    </row>
    <row r="266" spans="1:22" s="192" customFormat="1" ht="20.100000000000001" customHeight="1" x14ac:dyDescent="0.25">
      <c r="A266" s="12">
        <v>264</v>
      </c>
      <c r="B266" s="45" t="s">
        <v>604</v>
      </c>
      <c r="C266" s="28">
        <v>4570</v>
      </c>
      <c r="D266" s="28">
        <v>95274</v>
      </c>
      <c r="E266" s="28">
        <v>301.87</v>
      </c>
      <c r="F266" s="9" t="s">
        <v>397</v>
      </c>
      <c r="G266" s="9" t="s">
        <v>398</v>
      </c>
      <c r="H266" s="10" t="s">
        <v>606</v>
      </c>
      <c r="I266" s="8" t="s">
        <v>607</v>
      </c>
      <c r="J266" s="29" t="s">
        <v>608</v>
      </c>
      <c r="K266" s="30" t="s">
        <v>609</v>
      </c>
      <c r="L266" s="10" t="s">
        <v>997</v>
      </c>
      <c r="M266" s="28">
        <v>1470</v>
      </c>
      <c r="N266" s="28">
        <v>65</v>
      </c>
      <c r="O266" s="28">
        <v>1447</v>
      </c>
      <c r="P266" s="8">
        <v>94.08</v>
      </c>
      <c r="Q266" s="28">
        <v>631.70000000000005</v>
      </c>
      <c r="R266" s="28">
        <v>1E-179</v>
      </c>
      <c r="S266" s="31">
        <v>32.15</v>
      </c>
      <c r="T266" s="31">
        <v>84</v>
      </c>
      <c r="U266" s="10" t="s">
        <v>1089</v>
      </c>
      <c r="V266" s="28" t="s">
        <v>610</v>
      </c>
    </row>
    <row r="267" spans="1:22" s="26" customFormat="1" ht="20.100000000000001" customHeight="1" x14ac:dyDescent="0.25">
      <c r="A267" s="12">
        <v>265</v>
      </c>
      <c r="B267" s="45" t="s">
        <v>618</v>
      </c>
      <c r="C267" s="28">
        <v>386</v>
      </c>
      <c r="D267" s="28">
        <v>18</v>
      </c>
      <c r="E267" s="28">
        <v>1.36</v>
      </c>
      <c r="F267" s="9" t="s">
        <v>397</v>
      </c>
      <c r="G267" s="10" t="s">
        <v>605</v>
      </c>
      <c r="H267" s="10" t="s">
        <v>606</v>
      </c>
      <c r="I267" s="8" t="s">
        <v>612</v>
      </c>
      <c r="J267" s="29" t="s">
        <v>613</v>
      </c>
      <c r="K267" s="30" t="s">
        <v>614</v>
      </c>
      <c r="L267" s="10" t="s">
        <v>997</v>
      </c>
      <c r="M267" s="28">
        <v>1192</v>
      </c>
      <c r="N267" s="28">
        <v>931</v>
      </c>
      <c r="O267" s="28">
        <v>1044</v>
      </c>
      <c r="P267" s="8">
        <v>9.56</v>
      </c>
      <c r="Q267" s="28">
        <v>67</v>
      </c>
      <c r="R267" s="28">
        <v>2.0000000000000001E-10</v>
      </c>
      <c r="S267" s="28">
        <v>33.299999999999997</v>
      </c>
      <c r="T267" s="28">
        <v>88</v>
      </c>
      <c r="U267" s="10" t="s">
        <v>1090</v>
      </c>
      <c r="V267" s="28" t="s">
        <v>619</v>
      </c>
    </row>
    <row r="268" spans="1:22" s="26" customFormat="1" ht="20.100000000000001" customHeight="1" x14ac:dyDescent="0.25">
      <c r="A268" s="12">
        <v>266</v>
      </c>
      <c r="B268" s="45" t="s">
        <v>611</v>
      </c>
      <c r="C268" s="28">
        <v>322</v>
      </c>
      <c r="D268" s="28">
        <v>13</v>
      </c>
      <c r="E268" s="28">
        <v>1.48</v>
      </c>
      <c r="F268" s="9" t="s">
        <v>397</v>
      </c>
      <c r="G268" s="10" t="s">
        <v>605</v>
      </c>
      <c r="H268" s="10" t="s">
        <v>606</v>
      </c>
      <c r="I268" s="8" t="s">
        <v>612</v>
      </c>
      <c r="J268" s="29" t="s">
        <v>613</v>
      </c>
      <c r="K268" s="30" t="s">
        <v>614</v>
      </c>
      <c r="L268" s="10" t="s">
        <v>997</v>
      </c>
      <c r="M268" s="28">
        <v>608</v>
      </c>
      <c r="N268" s="28">
        <v>423</v>
      </c>
      <c r="O268" s="28">
        <v>473</v>
      </c>
      <c r="P268" s="8">
        <v>8.39</v>
      </c>
      <c r="Q268" s="28">
        <v>51.6</v>
      </c>
      <c r="R268" s="28">
        <v>6.0000000000000002E-6</v>
      </c>
      <c r="S268" s="31">
        <v>46</v>
      </c>
      <c r="T268" s="31">
        <v>46</v>
      </c>
      <c r="U268" s="10" t="s">
        <v>1350</v>
      </c>
      <c r="V268" s="28" t="s">
        <v>615</v>
      </c>
    </row>
    <row r="269" spans="1:22" s="26" customFormat="1" ht="20.100000000000001" customHeight="1" x14ac:dyDescent="0.25">
      <c r="A269" s="12">
        <v>267</v>
      </c>
      <c r="B269" s="45" t="s">
        <v>616</v>
      </c>
      <c r="C269" s="28">
        <v>317</v>
      </c>
      <c r="D269" s="28">
        <v>3</v>
      </c>
      <c r="E269" s="28">
        <v>0.35</v>
      </c>
      <c r="F269" s="9" t="s">
        <v>397</v>
      </c>
      <c r="G269" s="10" t="s">
        <v>605</v>
      </c>
      <c r="H269" s="10" t="s">
        <v>606</v>
      </c>
      <c r="I269" s="8" t="s">
        <v>612</v>
      </c>
      <c r="J269" s="29" t="s">
        <v>613</v>
      </c>
      <c r="K269" s="30" t="s">
        <v>614</v>
      </c>
      <c r="L269" s="10" t="s">
        <v>997</v>
      </c>
      <c r="M269" s="28">
        <v>1192</v>
      </c>
      <c r="N269" s="28">
        <v>894</v>
      </c>
      <c r="O269" s="28">
        <v>993</v>
      </c>
      <c r="P269" s="8">
        <v>8.39</v>
      </c>
      <c r="Q269" s="28">
        <v>78.2</v>
      </c>
      <c r="R269" s="28">
        <v>2.9999999999999998E-14</v>
      </c>
      <c r="S269" s="31">
        <v>39</v>
      </c>
      <c r="T269" s="31">
        <v>94</v>
      </c>
      <c r="U269" s="10" t="s">
        <v>1351</v>
      </c>
      <c r="V269" s="28" t="s">
        <v>617</v>
      </c>
    </row>
    <row r="270" spans="1:22" s="26" customFormat="1" ht="20.100000000000001" customHeight="1" x14ac:dyDescent="0.25">
      <c r="A270" s="12">
        <v>268</v>
      </c>
      <c r="B270" s="45" t="s">
        <v>620</v>
      </c>
      <c r="C270" s="28">
        <v>673</v>
      </c>
      <c r="D270" s="28">
        <v>222</v>
      </c>
      <c r="E270" s="28">
        <v>2.21</v>
      </c>
      <c r="F270" s="9" t="s">
        <v>39</v>
      </c>
      <c r="G270" s="9" t="s">
        <v>40</v>
      </c>
      <c r="H270" s="9" t="s">
        <v>41</v>
      </c>
      <c r="I270" s="7" t="s">
        <v>621</v>
      </c>
      <c r="J270" s="29" t="s">
        <v>622</v>
      </c>
      <c r="K270" s="30" t="s">
        <v>623</v>
      </c>
      <c r="L270" s="59" t="s">
        <v>1419</v>
      </c>
      <c r="M270" s="28">
        <v>819</v>
      </c>
      <c r="N270" s="28">
        <v>339</v>
      </c>
      <c r="O270" s="28">
        <v>554</v>
      </c>
      <c r="P270" s="8">
        <v>26.37</v>
      </c>
      <c r="Q270" s="28">
        <v>270</v>
      </c>
      <c r="R270" s="28">
        <v>9.9999999999999992E-72</v>
      </c>
      <c r="S270" s="31">
        <v>59.26</v>
      </c>
      <c r="T270" s="31">
        <v>96</v>
      </c>
      <c r="U270" s="10" t="s">
        <v>1091</v>
      </c>
      <c r="V270" s="28" t="s">
        <v>624</v>
      </c>
    </row>
    <row r="271" spans="1:22" s="26" customFormat="1" ht="20.100000000000001" customHeight="1" x14ac:dyDescent="0.25">
      <c r="A271" s="12">
        <v>269</v>
      </c>
      <c r="B271" s="45" t="s">
        <v>627</v>
      </c>
      <c r="C271" s="28">
        <v>546</v>
      </c>
      <c r="D271" s="28">
        <v>64</v>
      </c>
      <c r="E271" s="28">
        <v>2.6</v>
      </c>
      <c r="F271" s="9" t="s">
        <v>39</v>
      </c>
      <c r="G271" s="9" t="s">
        <v>40</v>
      </c>
      <c r="H271" s="9" t="s">
        <v>41</v>
      </c>
      <c r="I271" s="7" t="s">
        <v>621</v>
      </c>
      <c r="J271" s="29" t="s">
        <v>622</v>
      </c>
      <c r="K271" s="30" t="s">
        <v>623</v>
      </c>
      <c r="L271" s="10" t="s">
        <v>997</v>
      </c>
      <c r="M271" s="28">
        <v>819</v>
      </c>
      <c r="N271" s="28">
        <v>759</v>
      </c>
      <c r="O271" s="28">
        <v>818</v>
      </c>
      <c r="P271" s="8">
        <v>7.33</v>
      </c>
      <c r="Q271" s="28">
        <v>57</v>
      </c>
      <c r="R271" s="28">
        <v>9.9999999999999995E-8</v>
      </c>
      <c r="S271" s="31">
        <v>45.9</v>
      </c>
      <c r="T271" s="31">
        <v>33</v>
      </c>
      <c r="U271" s="10" t="s">
        <v>1352</v>
      </c>
      <c r="V271" s="28" t="s">
        <v>624</v>
      </c>
    </row>
    <row r="272" spans="1:22" s="26" customFormat="1" ht="20.100000000000001" customHeight="1" x14ac:dyDescent="0.25">
      <c r="A272" s="12">
        <v>270</v>
      </c>
      <c r="B272" s="45" t="s">
        <v>626</v>
      </c>
      <c r="C272" s="28">
        <v>508</v>
      </c>
      <c r="D272" s="28">
        <v>155</v>
      </c>
      <c r="E272" s="28">
        <v>2.38</v>
      </c>
      <c r="F272" s="9" t="s">
        <v>39</v>
      </c>
      <c r="G272" s="9" t="s">
        <v>40</v>
      </c>
      <c r="H272" s="9" t="s">
        <v>41</v>
      </c>
      <c r="I272" s="7" t="s">
        <v>621</v>
      </c>
      <c r="J272" s="29" t="s">
        <v>622</v>
      </c>
      <c r="K272" s="30" t="s">
        <v>623</v>
      </c>
      <c r="L272" s="59" t="s">
        <v>1419</v>
      </c>
      <c r="M272" s="28">
        <v>819</v>
      </c>
      <c r="N272" s="28">
        <v>728</v>
      </c>
      <c r="O272" s="28">
        <v>818</v>
      </c>
      <c r="P272" s="8">
        <v>11.11</v>
      </c>
      <c r="Q272" s="28">
        <v>94</v>
      </c>
      <c r="R272" s="28">
        <v>7.9999999999999998E-19</v>
      </c>
      <c r="S272" s="31">
        <v>50</v>
      </c>
      <c r="T272" s="31">
        <v>54</v>
      </c>
      <c r="U272" s="10" t="s">
        <v>1353</v>
      </c>
      <c r="V272" s="28" t="s">
        <v>624</v>
      </c>
    </row>
    <row r="273" spans="1:22" s="26" customFormat="1" ht="20.100000000000001" customHeight="1" x14ac:dyDescent="0.25">
      <c r="A273" s="12">
        <v>271</v>
      </c>
      <c r="B273" s="45" t="s">
        <v>628</v>
      </c>
      <c r="C273" s="28">
        <v>445</v>
      </c>
      <c r="D273" s="28">
        <v>50</v>
      </c>
      <c r="E273" s="28">
        <v>0.97</v>
      </c>
      <c r="F273" s="9" t="s">
        <v>39</v>
      </c>
      <c r="G273" s="9" t="s">
        <v>40</v>
      </c>
      <c r="H273" s="9" t="s">
        <v>41</v>
      </c>
      <c r="I273" s="7" t="s">
        <v>621</v>
      </c>
      <c r="J273" s="29" t="s">
        <v>622</v>
      </c>
      <c r="K273" s="30" t="s">
        <v>623</v>
      </c>
      <c r="L273" s="59" t="s">
        <v>1419</v>
      </c>
      <c r="M273" s="28">
        <v>819</v>
      </c>
      <c r="N273" s="28">
        <v>671</v>
      </c>
      <c r="O273" s="28">
        <v>787</v>
      </c>
      <c r="P273" s="8">
        <v>14.29</v>
      </c>
      <c r="Q273" s="28">
        <v>112.8</v>
      </c>
      <c r="R273" s="28">
        <v>9.9999999999999992E-25</v>
      </c>
      <c r="S273" s="31">
        <v>45.83</v>
      </c>
      <c r="T273" s="31">
        <v>80</v>
      </c>
      <c r="U273" s="10" t="s">
        <v>1354</v>
      </c>
      <c r="V273" s="28" t="s">
        <v>624</v>
      </c>
    </row>
    <row r="274" spans="1:22" s="26" customFormat="1" ht="20.100000000000001" customHeight="1" x14ac:dyDescent="0.25">
      <c r="A274" s="12">
        <v>272</v>
      </c>
      <c r="B274" s="45" t="s">
        <v>629</v>
      </c>
      <c r="C274" s="28">
        <v>353</v>
      </c>
      <c r="D274" s="28">
        <v>12</v>
      </c>
      <c r="E274" s="28">
        <v>1.1000000000000001</v>
      </c>
      <c r="F274" s="9" t="s">
        <v>39</v>
      </c>
      <c r="G274" s="9" t="s">
        <v>40</v>
      </c>
      <c r="H274" s="9" t="s">
        <v>41</v>
      </c>
      <c r="I274" s="7" t="s">
        <v>621</v>
      </c>
      <c r="J274" s="29" t="s">
        <v>622</v>
      </c>
      <c r="K274" s="30" t="s">
        <v>623</v>
      </c>
      <c r="L274" s="10" t="s">
        <v>997</v>
      </c>
      <c r="M274" s="28">
        <v>819</v>
      </c>
      <c r="N274" s="28">
        <v>685</v>
      </c>
      <c r="O274" s="28">
        <v>787</v>
      </c>
      <c r="P274" s="8">
        <v>12.58</v>
      </c>
      <c r="Q274" s="28">
        <v>91.7</v>
      </c>
      <c r="R274" s="28">
        <v>2.9999999999999998E-18</v>
      </c>
      <c r="S274" s="31">
        <v>43.4</v>
      </c>
      <c r="T274" s="31">
        <v>90</v>
      </c>
      <c r="U274" s="10" t="s">
        <v>1355</v>
      </c>
      <c r="V274" s="28" t="s">
        <v>624</v>
      </c>
    </row>
    <row r="275" spans="1:22" s="26" customFormat="1" ht="20.100000000000001" customHeight="1" x14ac:dyDescent="0.25">
      <c r="A275" s="12">
        <v>273</v>
      </c>
      <c r="B275" s="45" t="s">
        <v>625</v>
      </c>
      <c r="C275" s="28">
        <v>240</v>
      </c>
      <c r="D275" s="28">
        <v>56</v>
      </c>
      <c r="E275" s="28">
        <v>5.08</v>
      </c>
      <c r="F275" s="9" t="s">
        <v>39</v>
      </c>
      <c r="G275" s="9" t="s">
        <v>40</v>
      </c>
      <c r="H275" s="9" t="s">
        <v>41</v>
      </c>
      <c r="I275" s="7" t="s">
        <v>621</v>
      </c>
      <c r="J275" s="29" t="s">
        <v>622</v>
      </c>
      <c r="K275" s="30" t="s">
        <v>623</v>
      </c>
      <c r="L275" s="59" t="s">
        <v>1419</v>
      </c>
      <c r="M275" s="28">
        <v>819</v>
      </c>
      <c r="N275" s="28">
        <v>653</v>
      </c>
      <c r="O275" s="28">
        <v>732</v>
      </c>
      <c r="P275" s="8">
        <v>9.77</v>
      </c>
      <c r="Q275" s="28">
        <v>95.9</v>
      </c>
      <c r="R275" s="28">
        <v>9.9999999999999998E-20</v>
      </c>
      <c r="S275" s="31">
        <v>56.25</v>
      </c>
      <c r="T275" s="31">
        <v>98</v>
      </c>
      <c r="U275" s="10" t="s">
        <v>1356</v>
      </c>
      <c r="V275" s="28" t="s">
        <v>624</v>
      </c>
    </row>
    <row r="276" spans="1:22" s="26" customFormat="1" ht="20.100000000000001" customHeight="1" x14ac:dyDescent="0.25">
      <c r="A276" s="12">
        <v>274</v>
      </c>
      <c r="B276" s="45" t="s">
        <v>635</v>
      </c>
      <c r="C276" s="28">
        <v>8315</v>
      </c>
      <c r="D276" s="28">
        <v>15084</v>
      </c>
      <c r="E276" s="28">
        <v>25.72</v>
      </c>
      <c r="F276" s="9" t="s">
        <v>316</v>
      </c>
      <c r="G276" s="9" t="s">
        <v>529</v>
      </c>
      <c r="H276" s="9" t="s">
        <v>114</v>
      </c>
      <c r="I276" s="7" t="s">
        <v>631</v>
      </c>
      <c r="J276" s="29" t="s">
        <v>632</v>
      </c>
      <c r="K276" s="30" t="s">
        <v>633</v>
      </c>
      <c r="L276" s="10" t="s">
        <v>997</v>
      </c>
      <c r="M276" s="28">
        <v>1616</v>
      </c>
      <c r="N276" s="28">
        <v>742</v>
      </c>
      <c r="O276" s="28">
        <v>1610</v>
      </c>
      <c r="P276" s="8">
        <v>53.77</v>
      </c>
      <c r="Q276" s="28">
        <v>380.6</v>
      </c>
      <c r="R276" s="28">
        <v>1.9999999999999999E-103</v>
      </c>
      <c r="S276" s="39">
        <v>0.36359999999999998</v>
      </c>
      <c r="T276" s="31">
        <v>66</v>
      </c>
      <c r="U276" s="10" t="s">
        <v>1092</v>
      </c>
      <c r="V276" s="28" t="s">
        <v>634</v>
      </c>
    </row>
    <row r="277" spans="1:22" s="26" customFormat="1" ht="20.100000000000001" customHeight="1" x14ac:dyDescent="0.25">
      <c r="A277" s="12">
        <v>275</v>
      </c>
      <c r="B277" s="45" t="s">
        <v>630</v>
      </c>
      <c r="C277" s="28">
        <v>8256</v>
      </c>
      <c r="D277" s="28">
        <v>28319</v>
      </c>
      <c r="E277" s="28">
        <v>16.36</v>
      </c>
      <c r="F277" s="9" t="s">
        <v>316</v>
      </c>
      <c r="G277" s="9" t="s">
        <v>529</v>
      </c>
      <c r="H277" s="9" t="s">
        <v>114</v>
      </c>
      <c r="I277" s="7" t="s">
        <v>631</v>
      </c>
      <c r="J277" s="29" t="s">
        <v>632</v>
      </c>
      <c r="K277" s="30" t="s">
        <v>633</v>
      </c>
      <c r="L277" s="59" t="s">
        <v>1419</v>
      </c>
      <c r="M277" s="28">
        <v>1616</v>
      </c>
      <c r="N277" s="28">
        <v>742</v>
      </c>
      <c r="O277" s="28">
        <v>1610</v>
      </c>
      <c r="P277" s="8">
        <v>53.77</v>
      </c>
      <c r="Q277" s="28">
        <v>380.6</v>
      </c>
      <c r="R277" s="28">
        <v>1.9999999999999999E-103</v>
      </c>
      <c r="S277" s="31">
        <v>36.36</v>
      </c>
      <c r="T277" s="31">
        <v>66</v>
      </c>
      <c r="U277" s="10" t="s">
        <v>1357</v>
      </c>
      <c r="V277" s="28" t="s">
        <v>634</v>
      </c>
    </row>
    <row r="278" spans="1:22" s="26" customFormat="1" ht="20.100000000000001" customHeight="1" x14ac:dyDescent="0.25">
      <c r="A278" s="12">
        <v>276</v>
      </c>
      <c r="B278" s="45" t="s">
        <v>648</v>
      </c>
      <c r="C278" s="28">
        <v>13564</v>
      </c>
      <c r="D278" s="28">
        <v>10919</v>
      </c>
      <c r="E278" s="28">
        <v>11.3</v>
      </c>
      <c r="F278" s="9" t="s">
        <v>31</v>
      </c>
      <c r="G278" s="9" t="s">
        <v>502</v>
      </c>
      <c r="H278" s="10" t="s">
        <v>136</v>
      </c>
      <c r="I278" s="7" t="s">
        <v>34</v>
      </c>
      <c r="J278" s="29" t="s">
        <v>637</v>
      </c>
      <c r="K278" s="30" t="s">
        <v>638</v>
      </c>
      <c r="L278" s="10" t="s">
        <v>997</v>
      </c>
      <c r="M278" s="28">
        <v>2068</v>
      </c>
      <c r="N278" s="28">
        <v>16</v>
      </c>
      <c r="O278" s="28">
        <v>2068</v>
      </c>
      <c r="P278" s="8">
        <v>99.27</v>
      </c>
      <c r="Q278" s="28">
        <v>1588.5</v>
      </c>
      <c r="R278" s="28">
        <v>0</v>
      </c>
      <c r="S278" s="31">
        <v>73.19</v>
      </c>
      <c r="T278" s="31">
        <v>46</v>
      </c>
      <c r="U278" s="10" t="s">
        <v>1093</v>
      </c>
      <c r="V278" s="28" t="s">
        <v>644</v>
      </c>
    </row>
    <row r="279" spans="1:22" s="26" customFormat="1" ht="20.100000000000001" customHeight="1" x14ac:dyDescent="0.25">
      <c r="A279" s="12">
        <v>277</v>
      </c>
      <c r="B279" s="45" t="s">
        <v>646</v>
      </c>
      <c r="C279" s="28">
        <v>12145</v>
      </c>
      <c r="D279" s="28">
        <v>23858</v>
      </c>
      <c r="E279" s="28">
        <v>27.63</v>
      </c>
      <c r="F279" s="9" t="s">
        <v>31</v>
      </c>
      <c r="G279" s="9" t="s">
        <v>502</v>
      </c>
      <c r="H279" s="10" t="s">
        <v>136</v>
      </c>
      <c r="I279" s="7" t="s">
        <v>34</v>
      </c>
      <c r="J279" s="29" t="s">
        <v>637</v>
      </c>
      <c r="K279" s="30" t="s">
        <v>647</v>
      </c>
      <c r="L279" s="10" t="s">
        <v>997</v>
      </c>
      <c r="M279" s="28">
        <v>2068</v>
      </c>
      <c r="N279" s="28">
        <v>2</v>
      </c>
      <c r="O279" s="28">
        <v>1989</v>
      </c>
      <c r="P279" s="8">
        <v>96.13</v>
      </c>
      <c r="Q279" s="28">
        <v>1536.9</v>
      </c>
      <c r="R279" s="28">
        <v>0</v>
      </c>
      <c r="S279" s="28">
        <v>77.760000000000005</v>
      </c>
      <c r="T279" s="28">
        <v>49</v>
      </c>
      <c r="U279" s="10" t="s">
        <v>1358</v>
      </c>
      <c r="V279" s="28" t="s">
        <v>644</v>
      </c>
    </row>
    <row r="280" spans="1:22" s="26" customFormat="1" ht="20.100000000000001" customHeight="1" x14ac:dyDescent="0.25">
      <c r="A280" s="12">
        <v>278</v>
      </c>
      <c r="B280" s="45" t="s">
        <v>645</v>
      </c>
      <c r="C280" s="28">
        <v>10116</v>
      </c>
      <c r="D280" s="28">
        <v>4143</v>
      </c>
      <c r="E280" s="28">
        <v>1.94</v>
      </c>
      <c r="F280" s="9" t="s">
        <v>31</v>
      </c>
      <c r="G280" s="9" t="s">
        <v>502</v>
      </c>
      <c r="H280" s="10" t="s">
        <v>136</v>
      </c>
      <c r="I280" s="7" t="s">
        <v>34</v>
      </c>
      <c r="J280" s="29" t="s">
        <v>637</v>
      </c>
      <c r="K280" s="30" t="s">
        <v>638</v>
      </c>
      <c r="L280" s="59" t="s">
        <v>1419</v>
      </c>
      <c r="M280" s="28">
        <v>2068</v>
      </c>
      <c r="N280" s="28">
        <v>16</v>
      </c>
      <c r="O280" s="28">
        <v>1996</v>
      </c>
      <c r="P280" s="8">
        <v>95.79</v>
      </c>
      <c r="Q280" s="28">
        <v>1538.9</v>
      </c>
      <c r="R280" s="28">
        <v>0</v>
      </c>
      <c r="S280" s="31">
        <v>80.040000000000006</v>
      </c>
      <c r="T280" s="31">
        <v>59</v>
      </c>
      <c r="U280" s="10" t="s">
        <v>1359</v>
      </c>
      <c r="V280" s="28" t="s">
        <v>644</v>
      </c>
    </row>
    <row r="281" spans="1:22" s="26" customFormat="1" ht="20.100000000000001" customHeight="1" x14ac:dyDescent="0.25">
      <c r="A281" s="12">
        <v>279</v>
      </c>
      <c r="B281" s="45" t="s">
        <v>651</v>
      </c>
      <c r="C281" s="28">
        <v>2950</v>
      </c>
      <c r="D281" s="28">
        <v>2405</v>
      </c>
      <c r="E281" s="28">
        <v>1.39</v>
      </c>
      <c r="F281" s="9" t="s">
        <v>31</v>
      </c>
      <c r="G281" s="9" t="s">
        <v>502</v>
      </c>
      <c r="H281" s="10" t="s">
        <v>136</v>
      </c>
      <c r="I281" s="7" t="s">
        <v>34</v>
      </c>
      <c r="J281" s="29" t="s">
        <v>637</v>
      </c>
      <c r="K281" s="30" t="s">
        <v>638</v>
      </c>
      <c r="L281" s="59" t="s">
        <v>1419</v>
      </c>
      <c r="M281" s="28">
        <v>2068</v>
      </c>
      <c r="N281" s="28">
        <v>2</v>
      </c>
      <c r="O281" s="28">
        <v>150</v>
      </c>
      <c r="P281" s="8">
        <v>7.21</v>
      </c>
      <c r="Q281" s="28">
        <v>77.400000000000006</v>
      </c>
      <c r="R281" s="28">
        <v>2E-12</v>
      </c>
      <c r="S281" s="31">
        <v>64.53</v>
      </c>
      <c r="T281" s="31">
        <v>55</v>
      </c>
      <c r="U281" s="10" t="s">
        <v>1360</v>
      </c>
      <c r="V281" s="28" t="s">
        <v>652</v>
      </c>
    </row>
    <row r="282" spans="1:22" s="26" customFormat="1" ht="20.100000000000001" customHeight="1" x14ac:dyDescent="0.25">
      <c r="A282" s="12">
        <v>280</v>
      </c>
      <c r="B282" s="45" t="s">
        <v>655</v>
      </c>
      <c r="C282" s="28">
        <v>2632</v>
      </c>
      <c r="D282" s="28">
        <v>1339</v>
      </c>
      <c r="E282" s="28">
        <v>2.27</v>
      </c>
      <c r="F282" s="9" t="s">
        <v>31</v>
      </c>
      <c r="G282" s="9" t="s">
        <v>502</v>
      </c>
      <c r="H282" s="10" t="s">
        <v>136</v>
      </c>
      <c r="I282" s="7" t="s">
        <v>34</v>
      </c>
      <c r="J282" s="29" t="s">
        <v>637</v>
      </c>
      <c r="K282" s="30" t="s">
        <v>638</v>
      </c>
      <c r="L282" s="59" t="s">
        <v>1419</v>
      </c>
      <c r="M282" s="28">
        <v>2068</v>
      </c>
      <c r="N282" s="28">
        <v>1283</v>
      </c>
      <c r="O282" s="28">
        <v>2068</v>
      </c>
      <c r="P282" s="8">
        <v>38.01</v>
      </c>
      <c r="Q282" s="28">
        <v>351.7</v>
      </c>
      <c r="R282" s="28">
        <v>4E-95</v>
      </c>
      <c r="S282" s="31">
        <v>60.5</v>
      </c>
      <c r="T282" s="31">
        <v>91</v>
      </c>
      <c r="U282" s="10" t="s">
        <v>1361</v>
      </c>
      <c r="V282" s="28" t="s">
        <v>639</v>
      </c>
    </row>
    <row r="283" spans="1:22" s="26" customFormat="1" ht="20.100000000000001" customHeight="1" x14ac:dyDescent="0.25">
      <c r="A283" s="12">
        <v>281</v>
      </c>
      <c r="B283" s="45" t="s">
        <v>643</v>
      </c>
      <c r="C283" s="28">
        <v>8259</v>
      </c>
      <c r="D283" s="28">
        <v>1296</v>
      </c>
      <c r="E283" s="28">
        <v>2.48</v>
      </c>
      <c r="F283" s="9" t="s">
        <v>31</v>
      </c>
      <c r="G283" s="9" t="s">
        <v>502</v>
      </c>
      <c r="H283" s="10" t="s">
        <v>136</v>
      </c>
      <c r="I283" s="7" t="s">
        <v>34</v>
      </c>
      <c r="J283" s="29" t="s">
        <v>637</v>
      </c>
      <c r="K283" s="30" t="s">
        <v>638</v>
      </c>
      <c r="L283" s="59" t="s">
        <v>1419</v>
      </c>
      <c r="M283" s="28">
        <v>2068</v>
      </c>
      <c r="N283" s="28">
        <v>16</v>
      </c>
      <c r="O283" s="28">
        <v>660</v>
      </c>
      <c r="P283" s="8">
        <v>31.19</v>
      </c>
      <c r="Q283" s="28">
        <v>602.1</v>
      </c>
      <c r="R283" s="28">
        <v>5.0000000000000001E-170</v>
      </c>
      <c r="S283" s="31">
        <v>78.540000000000006</v>
      </c>
      <c r="T283" s="31">
        <v>24</v>
      </c>
      <c r="U283" s="10" t="s">
        <v>1362</v>
      </c>
      <c r="V283" s="28" t="s">
        <v>644</v>
      </c>
    </row>
    <row r="284" spans="1:22" s="26" customFormat="1" ht="20.100000000000001" customHeight="1" x14ac:dyDescent="0.25">
      <c r="A284" s="12">
        <v>282</v>
      </c>
      <c r="B284" s="45" t="s">
        <v>649</v>
      </c>
      <c r="C284" s="28">
        <v>1547</v>
      </c>
      <c r="D284" s="28">
        <v>3334</v>
      </c>
      <c r="E284" s="28">
        <v>34.36</v>
      </c>
      <c r="F284" s="9" t="s">
        <v>31</v>
      </c>
      <c r="G284" s="9" t="s">
        <v>502</v>
      </c>
      <c r="H284" s="10" t="s">
        <v>136</v>
      </c>
      <c r="I284" s="7" t="s">
        <v>34</v>
      </c>
      <c r="J284" s="29" t="s">
        <v>637</v>
      </c>
      <c r="K284" s="30" t="s">
        <v>638</v>
      </c>
      <c r="L284" s="10" t="s">
        <v>997</v>
      </c>
      <c r="M284" s="28">
        <v>459</v>
      </c>
      <c r="N284" s="28">
        <v>40</v>
      </c>
      <c r="O284" s="28">
        <v>453</v>
      </c>
      <c r="P284" s="8">
        <v>90.2</v>
      </c>
      <c r="Q284" s="28">
        <v>224.9</v>
      </c>
      <c r="R284" s="28">
        <v>1.9999999999999999E-57</v>
      </c>
      <c r="S284" s="28">
        <v>76.27</v>
      </c>
      <c r="T284" s="28">
        <v>87</v>
      </c>
      <c r="U284" s="10" t="s">
        <v>1363</v>
      </c>
      <c r="V284" s="28" t="s">
        <v>650</v>
      </c>
    </row>
    <row r="285" spans="1:22" s="26" customFormat="1" ht="20.100000000000001" customHeight="1" x14ac:dyDescent="0.25">
      <c r="A285" s="12">
        <v>283</v>
      </c>
      <c r="B285" s="45" t="s">
        <v>642</v>
      </c>
      <c r="C285" s="28">
        <v>1248</v>
      </c>
      <c r="D285" s="28">
        <v>323</v>
      </c>
      <c r="E285" s="28">
        <v>1.44</v>
      </c>
      <c r="F285" s="9" t="s">
        <v>31</v>
      </c>
      <c r="G285" s="9" t="s">
        <v>502</v>
      </c>
      <c r="H285" s="10" t="s">
        <v>136</v>
      </c>
      <c r="I285" s="7" t="s">
        <v>34</v>
      </c>
      <c r="J285" s="29" t="s">
        <v>637</v>
      </c>
      <c r="K285" s="30" t="s">
        <v>638</v>
      </c>
      <c r="L285" s="59" t="s">
        <v>1419</v>
      </c>
      <c r="M285" s="28">
        <v>2068</v>
      </c>
      <c r="N285" s="28">
        <v>728</v>
      </c>
      <c r="O285" s="28">
        <v>1143</v>
      </c>
      <c r="P285" s="8">
        <v>20.12</v>
      </c>
      <c r="Q285" s="28">
        <v>398.7</v>
      </c>
      <c r="R285" s="28">
        <v>9.9999999999999999E-110</v>
      </c>
      <c r="S285" s="31">
        <v>82.41</v>
      </c>
      <c r="T285" s="31">
        <v>99</v>
      </c>
      <c r="U285" s="10" t="s">
        <v>1364</v>
      </c>
      <c r="V285" s="28" t="s">
        <v>639</v>
      </c>
    </row>
    <row r="286" spans="1:22" s="26" customFormat="1" ht="20.100000000000001" customHeight="1" x14ac:dyDescent="0.25">
      <c r="A286" s="12">
        <v>284</v>
      </c>
      <c r="B286" s="45" t="s">
        <v>653</v>
      </c>
      <c r="C286" s="28">
        <v>902</v>
      </c>
      <c r="D286" s="28">
        <v>1433</v>
      </c>
      <c r="E286" s="28">
        <v>28.45</v>
      </c>
      <c r="F286" s="9" t="s">
        <v>31</v>
      </c>
      <c r="G286" s="9" t="s">
        <v>502</v>
      </c>
      <c r="H286" s="10" t="s">
        <v>136</v>
      </c>
      <c r="I286" s="7" t="s">
        <v>34</v>
      </c>
      <c r="J286" s="29" t="s">
        <v>637</v>
      </c>
      <c r="K286" s="30" t="s">
        <v>638</v>
      </c>
      <c r="L286" s="10" t="s">
        <v>997</v>
      </c>
      <c r="M286" s="28">
        <v>2068</v>
      </c>
      <c r="N286" s="28">
        <v>1911</v>
      </c>
      <c r="O286" s="28">
        <v>2065</v>
      </c>
      <c r="P286" s="8">
        <v>7.5</v>
      </c>
      <c r="Q286" s="28">
        <v>56.6</v>
      </c>
      <c r="R286" s="28">
        <v>8.9999999999999996E-7</v>
      </c>
      <c r="S286" s="31">
        <v>69.7</v>
      </c>
      <c r="T286" s="31">
        <v>62</v>
      </c>
      <c r="U286" s="10" t="s">
        <v>1365</v>
      </c>
      <c r="V286" s="28" t="s">
        <v>639</v>
      </c>
    </row>
    <row r="287" spans="1:22" s="26" customFormat="1" ht="20.100000000000001" customHeight="1" x14ac:dyDescent="0.25">
      <c r="A287" s="12">
        <v>285</v>
      </c>
      <c r="B287" s="45" t="s">
        <v>654</v>
      </c>
      <c r="C287" s="28">
        <v>494</v>
      </c>
      <c r="D287" s="28">
        <v>1074</v>
      </c>
      <c r="E287" s="28">
        <v>17.27</v>
      </c>
      <c r="F287" s="9" t="s">
        <v>31</v>
      </c>
      <c r="G287" s="9" t="s">
        <v>502</v>
      </c>
      <c r="H287" s="10" t="s">
        <v>136</v>
      </c>
      <c r="I287" s="7" t="s">
        <v>34</v>
      </c>
      <c r="J287" s="29" t="s">
        <v>637</v>
      </c>
      <c r="K287" s="30" t="s">
        <v>638</v>
      </c>
      <c r="L287" s="59" t="s">
        <v>1419</v>
      </c>
      <c r="M287" s="28">
        <v>2068</v>
      </c>
      <c r="N287" s="28">
        <v>1982</v>
      </c>
      <c r="O287" s="28">
        <v>2065</v>
      </c>
      <c r="P287" s="8">
        <v>4.0599999999999996</v>
      </c>
      <c r="Q287" s="28">
        <v>49.3</v>
      </c>
      <c r="R287" s="28">
        <v>5.0000000000000002E-5</v>
      </c>
      <c r="S287" s="31">
        <v>68.69</v>
      </c>
      <c r="T287" s="31">
        <v>78</v>
      </c>
      <c r="U287" s="10" t="s">
        <v>1366</v>
      </c>
      <c r="V287" s="28" t="s">
        <v>644</v>
      </c>
    </row>
    <row r="288" spans="1:22" s="26" customFormat="1" ht="20.100000000000001" customHeight="1" x14ac:dyDescent="0.25">
      <c r="A288" s="12">
        <v>286</v>
      </c>
      <c r="B288" s="45" t="s">
        <v>640</v>
      </c>
      <c r="C288" s="28">
        <v>458</v>
      </c>
      <c r="D288" s="28">
        <v>33</v>
      </c>
      <c r="E288" s="28">
        <v>0.61</v>
      </c>
      <c r="F288" s="9" t="s">
        <v>31</v>
      </c>
      <c r="G288" s="9" t="s">
        <v>502</v>
      </c>
      <c r="H288" s="10" t="s">
        <v>136</v>
      </c>
      <c r="I288" s="7" t="s">
        <v>34</v>
      </c>
      <c r="J288" s="29" t="s">
        <v>637</v>
      </c>
      <c r="K288" s="30" t="s">
        <v>638</v>
      </c>
      <c r="L288" s="59" t="s">
        <v>1419</v>
      </c>
      <c r="M288" s="28">
        <v>2068</v>
      </c>
      <c r="N288" s="28">
        <v>528</v>
      </c>
      <c r="O288" s="28">
        <v>678</v>
      </c>
      <c r="P288" s="8">
        <v>7.3</v>
      </c>
      <c r="Q288" s="28">
        <v>218.4</v>
      </c>
      <c r="R288" s="28">
        <v>9.0000000000000001E-56</v>
      </c>
      <c r="S288" s="31">
        <v>84.21</v>
      </c>
      <c r="T288" s="31">
        <v>99</v>
      </c>
      <c r="U288" s="10" t="s">
        <v>1367</v>
      </c>
      <c r="V288" s="28" t="s">
        <v>641</v>
      </c>
    </row>
    <row r="289" spans="1:22" s="26" customFormat="1" ht="20.100000000000001" customHeight="1" x14ac:dyDescent="0.25">
      <c r="A289" s="12">
        <v>287</v>
      </c>
      <c r="B289" s="45" t="s">
        <v>636</v>
      </c>
      <c r="C289" s="28">
        <v>258</v>
      </c>
      <c r="D289" s="28">
        <v>34</v>
      </c>
      <c r="E289" s="28">
        <v>2.4300000000000002</v>
      </c>
      <c r="F289" s="9" t="s">
        <v>31</v>
      </c>
      <c r="G289" s="9" t="s">
        <v>502</v>
      </c>
      <c r="H289" s="10" t="s">
        <v>136</v>
      </c>
      <c r="I289" s="7" t="s">
        <v>34</v>
      </c>
      <c r="J289" s="29" t="s">
        <v>637</v>
      </c>
      <c r="K289" s="30" t="s">
        <v>638</v>
      </c>
      <c r="L289" s="59" t="s">
        <v>1419</v>
      </c>
      <c r="M289" s="28">
        <v>2068</v>
      </c>
      <c r="N289" s="28">
        <v>446</v>
      </c>
      <c r="O289" s="28">
        <v>531</v>
      </c>
      <c r="P289" s="8">
        <v>4.16</v>
      </c>
      <c r="Q289" s="28">
        <v>144.4</v>
      </c>
      <c r="R289" s="28">
        <v>9.0000000000000008E-34</v>
      </c>
      <c r="S289" s="31">
        <v>91.86</v>
      </c>
      <c r="T289" s="31">
        <v>100</v>
      </c>
      <c r="U289" s="10" t="s">
        <v>1368</v>
      </c>
      <c r="V289" s="28" t="s">
        <v>639</v>
      </c>
    </row>
    <row r="290" spans="1:22" s="26" customFormat="1" ht="20.100000000000001" customHeight="1" x14ac:dyDescent="0.25">
      <c r="A290" s="12">
        <v>288</v>
      </c>
      <c r="B290" s="45" t="s">
        <v>664</v>
      </c>
      <c r="C290" s="28">
        <v>3610</v>
      </c>
      <c r="D290" s="28">
        <v>95623</v>
      </c>
      <c r="E290" s="28">
        <v>130.65</v>
      </c>
      <c r="F290" s="9" t="s">
        <v>397</v>
      </c>
      <c r="G290" s="9" t="s">
        <v>657</v>
      </c>
      <c r="H290" s="8" t="s">
        <v>399</v>
      </c>
      <c r="I290" s="7" t="s">
        <v>400</v>
      </c>
      <c r="J290" s="29" t="s">
        <v>665</v>
      </c>
      <c r="K290" s="30" t="s">
        <v>659</v>
      </c>
      <c r="L290" s="59" t="s">
        <v>1419</v>
      </c>
      <c r="M290" s="28">
        <v>1167</v>
      </c>
      <c r="N290" s="28">
        <v>723</v>
      </c>
      <c r="O290" s="28">
        <v>1165</v>
      </c>
      <c r="P290" s="8">
        <v>37.96</v>
      </c>
      <c r="Q290" s="28">
        <v>67</v>
      </c>
      <c r="R290" s="28">
        <v>2.0000000000000001E-9</v>
      </c>
      <c r="S290" s="31">
        <v>21.51</v>
      </c>
      <c r="T290" s="31">
        <v>48</v>
      </c>
      <c r="U290" s="10" t="s">
        <v>1094</v>
      </c>
      <c r="V290" s="28" t="s">
        <v>663</v>
      </c>
    </row>
    <row r="291" spans="1:22" s="26" customFormat="1" ht="20.100000000000001" customHeight="1" x14ac:dyDescent="0.25">
      <c r="A291" s="12">
        <v>289</v>
      </c>
      <c r="B291" s="45" t="s">
        <v>662</v>
      </c>
      <c r="C291" s="28">
        <v>3586</v>
      </c>
      <c r="D291" s="28">
        <v>79353</v>
      </c>
      <c r="E291" s="28">
        <v>324.60000000000002</v>
      </c>
      <c r="F291" s="9" t="s">
        <v>397</v>
      </c>
      <c r="G291" s="9" t="s">
        <v>657</v>
      </c>
      <c r="H291" s="8" t="s">
        <v>399</v>
      </c>
      <c r="I291" s="7" t="s">
        <v>400</v>
      </c>
      <c r="J291" s="29" t="s">
        <v>658</v>
      </c>
      <c r="K291" s="30" t="s">
        <v>659</v>
      </c>
      <c r="L291" s="10" t="s">
        <v>997</v>
      </c>
      <c r="M291" s="28">
        <v>1167</v>
      </c>
      <c r="N291" s="28">
        <v>723</v>
      </c>
      <c r="O291" s="28">
        <v>1165</v>
      </c>
      <c r="P291" s="8">
        <v>37.96</v>
      </c>
      <c r="Q291" s="28">
        <v>62.4</v>
      </c>
      <c r="R291" s="28">
        <v>2E-8</v>
      </c>
      <c r="S291" s="31">
        <v>22.17</v>
      </c>
      <c r="T291" s="31">
        <v>34</v>
      </c>
      <c r="U291" s="10" t="s">
        <v>1369</v>
      </c>
      <c r="V291" s="28" t="s">
        <v>663</v>
      </c>
    </row>
    <row r="292" spans="1:22" s="26" customFormat="1" ht="20.100000000000001" customHeight="1" x14ac:dyDescent="0.25">
      <c r="A292" s="12">
        <v>290</v>
      </c>
      <c r="B292" s="45" t="s">
        <v>656</v>
      </c>
      <c r="C292" s="28">
        <v>3579</v>
      </c>
      <c r="D292" s="28">
        <v>84939</v>
      </c>
      <c r="E292" s="28">
        <v>117.12</v>
      </c>
      <c r="F292" s="9" t="s">
        <v>397</v>
      </c>
      <c r="G292" s="9" t="s">
        <v>657</v>
      </c>
      <c r="H292" s="8" t="s">
        <v>399</v>
      </c>
      <c r="I292" s="7" t="s">
        <v>400</v>
      </c>
      <c r="J292" s="29" t="s">
        <v>658</v>
      </c>
      <c r="K292" s="30" t="s">
        <v>659</v>
      </c>
      <c r="L292" s="59" t="s">
        <v>1419</v>
      </c>
      <c r="M292" s="28">
        <v>1146</v>
      </c>
      <c r="N292" s="28">
        <v>6</v>
      </c>
      <c r="O292" s="28">
        <v>1141</v>
      </c>
      <c r="P292" s="8">
        <v>99.13</v>
      </c>
      <c r="Q292" s="28">
        <v>199.1</v>
      </c>
      <c r="R292" s="28">
        <v>9.9999999999999994E-50</v>
      </c>
      <c r="S292" s="31">
        <v>23.36</v>
      </c>
      <c r="T292" s="31">
        <v>73</v>
      </c>
      <c r="U292" s="10" t="s">
        <v>1370</v>
      </c>
      <c r="V292" s="28" t="s">
        <v>660</v>
      </c>
    </row>
    <row r="293" spans="1:22" s="26" customFormat="1" ht="20.100000000000001" customHeight="1" x14ac:dyDescent="0.25">
      <c r="A293" s="12">
        <v>291</v>
      </c>
      <c r="B293" s="45" t="s">
        <v>661</v>
      </c>
      <c r="C293" s="28">
        <v>3576</v>
      </c>
      <c r="D293" s="28">
        <v>64021</v>
      </c>
      <c r="E293" s="28">
        <v>262.66000000000003</v>
      </c>
      <c r="F293" s="9" t="s">
        <v>397</v>
      </c>
      <c r="G293" s="9" t="s">
        <v>657</v>
      </c>
      <c r="H293" s="8" t="s">
        <v>399</v>
      </c>
      <c r="I293" s="7" t="s">
        <v>400</v>
      </c>
      <c r="J293" s="29" t="s">
        <v>658</v>
      </c>
      <c r="K293" s="30" t="s">
        <v>659</v>
      </c>
      <c r="L293" s="10" t="s">
        <v>997</v>
      </c>
      <c r="M293" s="28">
        <v>1146</v>
      </c>
      <c r="N293" s="28">
        <v>6</v>
      </c>
      <c r="O293" s="28">
        <v>1141</v>
      </c>
      <c r="P293" s="8">
        <v>99.13</v>
      </c>
      <c r="Q293" s="28">
        <v>199.1</v>
      </c>
      <c r="R293" s="28">
        <v>9.9999999999999994E-50</v>
      </c>
      <c r="S293" s="31">
        <v>23.36</v>
      </c>
      <c r="T293" s="31">
        <v>73</v>
      </c>
      <c r="U293" s="10" t="s">
        <v>1371</v>
      </c>
      <c r="V293" s="28" t="s">
        <v>660</v>
      </c>
    </row>
    <row r="294" spans="1:22" s="26" customFormat="1" ht="20.100000000000001" customHeight="1" x14ac:dyDescent="0.25">
      <c r="A294" s="12">
        <v>292</v>
      </c>
      <c r="B294" s="45" t="s">
        <v>676</v>
      </c>
      <c r="C294" s="28">
        <v>4275</v>
      </c>
      <c r="D294" s="28">
        <v>1818</v>
      </c>
      <c r="E294" s="28">
        <v>6.18</v>
      </c>
      <c r="F294" s="9" t="s">
        <v>39</v>
      </c>
      <c r="G294" s="9" t="s">
        <v>40</v>
      </c>
      <c r="H294" s="9" t="s">
        <v>41</v>
      </c>
      <c r="I294" s="7" t="s">
        <v>42</v>
      </c>
      <c r="J294" s="29" t="s">
        <v>667</v>
      </c>
      <c r="K294" s="30" t="s">
        <v>668</v>
      </c>
      <c r="L294" s="10" t="s">
        <v>997</v>
      </c>
      <c r="M294" s="28">
        <v>315</v>
      </c>
      <c r="N294" s="28">
        <v>142</v>
      </c>
      <c r="O294" s="28">
        <v>312</v>
      </c>
      <c r="P294" s="8">
        <v>54.29</v>
      </c>
      <c r="Q294" s="28">
        <v>221.1</v>
      </c>
      <c r="R294" s="28">
        <v>4.0000000000000002E-56</v>
      </c>
      <c r="S294" s="31">
        <v>62.43</v>
      </c>
      <c r="T294" s="31">
        <v>16</v>
      </c>
      <c r="U294" s="10" t="s">
        <v>1095</v>
      </c>
      <c r="V294" s="28" t="s">
        <v>672</v>
      </c>
    </row>
    <row r="295" spans="1:22" s="26" customFormat="1" ht="20.100000000000001" customHeight="1" x14ac:dyDescent="0.25">
      <c r="A295" s="12">
        <v>293</v>
      </c>
      <c r="B295" s="45" t="s">
        <v>675</v>
      </c>
      <c r="C295" s="28">
        <v>4177</v>
      </c>
      <c r="D295" s="28">
        <v>3108</v>
      </c>
      <c r="E295" s="28">
        <v>3.64</v>
      </c>
      <c r="F295" s="9" t="s">
        <v>39</v>
      </c>
      <c r="G295" s="9" t="s">
        <v>40</v>
      </c>
      <c r="H295" s="9" t="s">
        <v>41</v>
      </c>
      <c r="I295" s="7" t="s">
        <v>42</v>
      </c>
      <c r="J295" s="29" t="s">
        <v>667</v>
      </c>
      <c r="K295" s="30" t="s">
        <v>668</v>
      </c>
      <c r="L295" s="59" t="s">
        <v>1419</v>
      </c>
      <c r="M295" s="28">
        <v>315</v>
      </c>
      <c r="N295" s="28">
        <v>142</v>
      </c>
      <c r="O295" s="28">
        <v>312</v>
      </c>
      <c r="P295" s="8">
        <v>54.29</v>
      </c>
      <c r="Q295" s="28">
        <v>224.6</v>
      </c>
      <c r="R295" s="28">
        <v>3E-57</v>
      </c>
      <c r="S295" s="31">
        <v>63.01</v>
      </c>
      <c r="T295" s="31">
        <v>17</v>
      </c>
      <c r="U295" s="10" t="s">
        <v>1372</v>
      </c>
      <c r="V295" s="28" t="s">
        <v>672</v>
      </c>
    </row>
    <row r="296" spans="1:22" s="26" customFormat="1" ht="20.100000000000001" customHeight="1" x14ac:dyDescent="0.25">
      <c r="A296" s="12">
        <v>294</v>
      </c>
      <c r="B296" s="45" t="s">
        <v>678</v>
      </c>
      <c r="C296" s="28">
        <v>3125</v>
      </c>
      <c r="D296" s="28">
        <v>858</v>
      </c>
      <c r="E296" s="28">
        <v>4.0599999999999996</v>
      </c>
      <c r="F296" s="9" t="s">
        <v>39</v>
      </c>
      <c r="G296" s="9" t="s">
        <v>40</v>
      </c>
      <c r="H296" s="9" t="s">
        <v>41</v>
      </c>
      <c r="I296" s="7" t="s">
        <v>42</v>
      </c>
      <c r="J296" s="29" t="s">
        <v>667</v>
      </c>
      <c r="K296" s="30" t="s">
        <v>668</v>
      </c>
      <c r="L296" s="10" t="s">
        <v>997</v>
      </c>
      <c r="M296" s="28">
        <v>498</v>
      </c>
      <c r="N296" s="28">
        <v>1</v>
      </c>
      <c r="O296" s="28">
        <v>379</v>
      </c>
      <c r="P296" s="8">
        <v>76.099999999999994</v>
      </c>
      <c r="Q296" s="28">
        <v>261.5</v>
      </c>
      <c r="R296" s="28">
        <v>2.0000000000000001E-68</v>
      </c>
      <c r="S296" s="31">
        <v>59.55</v>
      </c>
      <c r="T296" s="31">
        <v>28</v>
      </c>
      <c r="U296" s="10" t="s">
        <v>1373</v>
      </c>
      <c r="V296" s="28" t="s">
        <v>679</v>
      </c>
    </row>
    <row r="297" spans="1:22" s="26" customFormat="1" ht="20.100000000000001" customHeight="1" x14ac:dyDescent="0.25">
      <c r="A297" s="12">
        <v>295</v>
      </c>
      <c r="B297" s="45" t="s">
        <v>682</v>
      </c>
      <c r="C297" s="28">
        <v>1808</v>
      </c>
      <c r="D297" s="28">
        <v>650</v>
      </c>
      <c r="E297" s="28">
        <v>1.89</v>
      </c>
      <c r="F297" s="9" t="s">
        <v>39</v>
      </c>
      <c r="G297" s="9" t="s">
        <v>40</v>
      </c>
      <c r="H297" s="9" t="s">
        <v>41</v>
      </c>
      <c r="I297" s="7" t="s">
        <v>42</v>
      </c>
      <c r="J297" s="29" t="s">
        <v>667</v>
      </c>
      <c r="K297" s="30" t="s">
        <v>668</v>
      </c>
      <c r="L297" s="59" t="s">
        <v>1419</v>
      </c>
      <c r="M297" s="28">
        <v>498</v>
      </c>
      <c r="N297" s="28">
        <v>37</v>
      </c>
      <c r="O297" s="28">
        <v>498</v>
      </c>
      <c r="P297" s="8">
        <v>92.77</v>
      </c>
      <c r="Q297" s="28">
        <v>325.10000000000002</v>
      </c>
      <c r="R297" s="28">
        <v>7.9999999999999995E-88</v>
      </c>
      <c r="S297" s="31">
        <v>42.07</v>
      </c>
      <c r="T297" s="31">
        <v>73</v>
      </c>
      <c r="U297" s="10" t="s">
        <v>1374</v>
      </c>
      <c r="V297" s="28" t="s">
        <v>683</v>
      </c>
    </row>
    <row r="298" spans="1:22" s="26" customFormat="1" ht="20.100000000000001" customHeight="1" x14ac:dyDescent="0.25">
      <c r="A298" s="12">
        <v>296</v>
      </c>
      <c r="B298" s="45" t="s">
        <v>684</v>
      </c>
      <c r="C298" s="28">
        <v>1443</v>
      </c>
      <c r="D298" s="28">
        <v>243</v>
      </c>
      <c r="E298" s="28">
        <v>0.91</v>
      </c>
      <c r="F298" s="9" t="s">
        <v>39</v>
      </c>
      <c r="G298" s="9" t="s">
        <v>40</v>
      </c>
      <c r="H298" s="9" t="s">
        <v>41</v>
      </c>
      <c r="I298" s="7" t="s">
        <v>42</v>
      </c>
      <c r="J298" s="29" t="s">
        <v>667</v>
      </c>
      <c r="K298" s="30" t="s">
        <v>668</v>
      </c>
      <c r="L298" s="59" t="s">
        <v>1419</v>
      </c>
      <c r="M298" s="28">
        <v>498</v>
      </c>
      <c r="N298" s="28">
        <v>3</v>
      </c>
      <c r="O298" s="28">
        <v>258</v>
      </c>
      <c r="P298" s="8">
        <v>51.41</v>
      </c>
      <c r="Q298" s="28">
        <v>147.9</v>
      </c>
      <c r="R298" s="28">
        <v>9.9999999999999993E-35</v>
      </c>
      <c r="S298" s="31">
        <v>37</v>
      </c>
      <c r="T298" s="31">
        <v>53</v>
      </c>
      <c r="U298" s="10" t="s">
        <v>1375</v>
      </c>
      <c r="V298" s="28" t="s">
        <v>685</v>
      </c>
    </row>
    <row r="299" spans="1:22" s="26" customFormat="1" ht="20.100000000000001" customHeight="1" x14ac:dyDescent="0.25">
      <c r="A299" s="12">
        <v>297</v>
      </c>
      <c r="B299" s="45" t="s">
        <v>666</v>
      </c>
      <c r="C299" s="28">
        <v>631</v>
      </c>
      <c r="D299" s="28">
        <v>106</v>
      </c>
      <c r="E299" s="28">
        <v>3.44</v>
      </c>
      <c r="F299" s="9" t="s">
        <v>39</v>
      </c>
      <c r="G299" s="9" t="s">
        <v>40</v>
      </c>
      <c r="H299" s="9" t="s">
        <v>41</v>
      </c>
      <c r="I299" s="7" t="s">
        <v>42</v>
      </c>
      <c r="J299" s="29" t="s">
        <v>667</v>
      </c>
      <c r="K299" s="30" t="s">
        <v>668</v>
      </c>
      <c r="L299" s="10" t="s">
        <v>997</v>
      </c>
      <c r="M299" s="28">
        <v>699</v>
      </c>
      <c r="N299" s="28">
        <v>304</v>
      </c>
      <c r="O299" s="28">
        <v>511</v>
      </c>
      <c r="P299" s="8">
        <v>29.76</v>
      </c>
      <c r="Q299" s="28">
        <v>384.8</v>
      </c>
      <c r="R299" s="28">
        <v>3.0000000000000002E-106</v>
      </c>
      <c r="S299" s="31">
        <v>87.98</v>
      </c>
      <c r="T299" s="31">
        <v>98</v>
      </c>
      <c r="U299" s="10" t="s">
        <v>1376</v>
      </c>
      <c r="V299" s="28" t="s">
        <v>669</v>
      </c>
    </row>
    <row r="300" spans="1:22" s="26" customFormat="1" ht="20.100000000000001" customHeight="1" x14ac:dyDescent="0.25">
      <c r="A300" s="12">
        <v>298</v>
      </c>
      <c r="B300" s="45" t="s">
        <v>674</v>
      </c>
      <c r="C300" s="28">
        <v>527</v>
      </c>
      <c r="D300" s="28">
        <v>35</v>
      </c>
      <c r="E300" s="28">
        <v>1.5</v>
      </c>
      <c r="F300" s="9" t="s">
        <v>39</v>
      </c>
      <c r="G300" s="9" t="s">
        <v>40</v>
      </c>
      <c r="H300" s="9" t="s">
        <v>41</v>
      </c>
      <c r="I300" s="7" t="s">
        <v>42</v>
      </c>
      <c r="J300" s="29" t="s">
        <v>667</v>
      </c>
      <c r="K300" s="30" t="s">
        <v>668</v>
      </c>
      <c r="L300" s="10" t="s">
        <v>997</v>
      </c>
      <c r="M300" s="28">
        <v>315</v>
      </c>
      <c r="N300" s="28">
        <v>45</v>
      </c>
      <c r="O300" s="28">
        <v>183</v>
      </c>
      <c r="P300" s="8">
        <v>44.13</v>
      </c>
      <c r="Q300" s="28">
        <v>171.4</v>
      </c>
      <c r="R300" s="28">
        <v>4.0000000000000002E-42</v>
      </c>
      <c r="S300" s="31">
        <v>63.57</v>
      </c>
      <c r="T300" s="31">
        <v>96</v>
      </c>
      <c r="U300" s="10" t="s">
        <v>1377</v>
      </c>
      <c r="V300" s="28" t="s">
        <v>672</v>
      </c>
    </row>
    <row r="301" spans="1:22" s="26" customFormat="1" ht="20.100000000000001" customHeight="1" x14ac:dyDescent="0.25">
      <c r="A301" s="12">
        <v>299</v>
      </c>
      <c r="B301" s="45" t="s">
        <v>671</v>
      </c>
      <c r="C301" s="28">
        <v>487</v>
      </c>
      <c r="D301" s="28">
        <v>27</v>
      </c>
      <c r="E301" s="28">
        <v>1.32</v>
      </c>
      <c r="F301" s="9" t="s">
        <v>39</v>
      </c>
      <c r="G301" s="9" t="s">
        <v>40</v>
      </c>
      <c r="H301" s="9" t="s">
        <v>41</v>
      </c>
      <c r="I301" s="7" t="s">
        <v>42</v>
      </c>
      <c r="J301" s="29" t="s">
        <v>667</v>
      </c>
      <c r="K301" s="30" t="s">
        <v>668</v>
      </c>
      <c r="L301" s="10" t="s">
        <v>997</v>
      </c>
      <c r="M301" s="28">
        <v>315</v>
      </c>
      <c r="N301" s="28">
        <v>79</v>
      </c>
      <c r="O301" s="28">
        <v>240</v>
      </c>
      <c r="P301" s="8">
        <v>51.43</v>
      </c>
      <c r="Q301" s="28">
        <v>239.6</v>
      </c>
      <c r="R301" s="28">
        <v>1E-62</v>
      </c>
      <c r="S301" s="31">
        <v>69.14</v>
      </c>
      <c r="T301" s="31">
        <v>99</v>
      </c>
      <c r="U301" s="10" t="s">
        <v>1378</v>
      </c>
      <c r="V301" s="28" t="s">
        <v>672</v>
      </c>
    </row>
    <row r="302" spans="1:22" s="26" customFormat="1" ht="20.100000000000001" customHeight="1" x14ac:dyDescent="0.25">
      <c r="A302" s="12">
        <v>300</v>
      </c>
      <c r="B302" s="45" t="s">
        <v>681</v>
      </c>
      <c r="C302" s="28">
        <v>467</v>
      </c>
      <c r="D302" s="28">
        <v>33</v>
      </c>
      <c r="E302" s="28">
        <v>1.74</v>
      </c>
      <c r="F302" s="9" t="s">
        <v>39</v>
      </c>
      <c r="G302" s="9" t="s">
        <v>40</v>
      </c>
      <c r="H302" s="9" t="s">
        <v>41</v>
      </c>
      <c r="I302" s="7" t="s">
        <v>42</v>
      </c>
      <c r="J302" s="29" t="s">
        <v>667</v>
      </c>
      <c r="K302" s="30" t="s">
        <v>668</v>
      </c>
      <c r="L302" s="10" t="s">
        <v>997</v>
      </c>
      <c r="M302" s="28">
        <v>315</v>
      </c>
      <c r="N302" s="28">
        <v>12</v>
      </c>
      <c r="O302" s="28">
        <v>66</v>
      </c>
      <c r="P302" s="8">
        <v>17.46</v>
      </c>
      <c r="Q302" s="28">
        <v>54.7</v>
      </c>
      <c r="R302" s="28">
        <v>4.9999999999999998E-7</v>
      </c>
      <c r="S302" s="31">
        <v>44.83</v>
      </c>
      <c r="T302" s="31">
        <v>37</v>
      </c>
      <c r="U302" s="10" t="s">
        <v>1379</v>
      </c>
      <c r="V302" s="28" t="s">
        <v>672</v>
      </c>
    </row>
    <row r="303" spans="1:22" s="26" customFormat="1" ht="20.100000000000001" customHeight="1" x14ac:dyDescent="0.25">
      <c r="A303" s="12">
        <v>301</v>
      </c>
      <c r="B303" s="45" t="s">
        <v>680</v>
      </c>
      <c r="C303" s="28">
        <v>296</v>
      </c>
      <c r="D303" s="28">
        <v>47</v>
      </c>
      <c r="E303" s="28">
        <v>2.2400000000000002</v>
      </c>
      <c r="F303" s="9" t="s">
        <v>39</v>
      </c>
      <c r="G303" s="9" t="s">
        <v>40</v>
      </c>
      <c r="H303" s="9" t="s">
        <v>41</v>
      </c>
      <c r="I303" s="7" t="s">
        <v>42</v>
      </c>
      <c r="J303" s="29" t="s">
        <v>667</v>
      </c>
      <c r="K303" s="30" t="s">
        <v>668</v>
      </c>
      <c r="L303" s="59" t="s">
        <v>1419</v>
      </c>
      <c r="M303" s="28">
        <v>315</v>
      </c>
      <c r="N303" s="28">
        <v>236</v>
      </c>
      <c r="O303" s="28">
        <v>279</v>
      </c>
      <c r="P303" s="8">
        <v>13.97</v>
      </c>
      <c r="Q303" s="28">
        <v>60.8</v>
      </c>
      <c r="R303" s="28">
        <v>4.0000000000000002E-9</v>
      </c>
      <c r="S303" s="31">
        <v>59.09</v>
      </c>
      <c r="T303" s="31">
        <v>44</v>
      </c>
      <c r="U303" s="10" t="s">
        <v>1380</v>
      </c>
      <c r="V303" s="28" t="s">
        <v>672</v>
      </c>
    </row>
    <row r="304" spans="1:22" s="26" customFormat="1" ht="20.100000000000001" customHeight="1" x14ac:dyDescent="0.25">
      <c r="A304" s="12">
        <v>302</v>
      </c>
      <c r="B304" s="45" t="s">
        <v>673</v>
      </c>
      <c r="C304" s="28">
        <v>255</v>
      </c>
      <c r="D304" s="28">
        <v>22</v>
      </c>
      <c r="E304" s="28">
        <v>1.63</v>
      </c>
      <c r="F304" s="9" t="s">
        <v>39</v>
      </c>
      <c r="G304" s="9" t="s">
        <v>40</v>
      </c>
      <c r="H304" s="9" t="s">
        <v>41</v>
      </c>
      <c r="I304" s="7" t="s">
        <v>42</v>
      </c>
      <c r="J304" s="29" t="s">
        <v>667</v>
      </c>
      <c r="K304" s="30" t="s">
        <v>668</v>
      </c>
      <c r="L304" s="59" t="s">
        <v>1419</v>
      </c>
      <c r="M304" s="28">
        <v>322</v>
      </c>
      <c r="N304" s="28">
        <v>91</v>
      </c>
      <c r="O304" s="28">
        <v>170</v>
      </c>
      <c r="P304" s="8">
        <v>24.84</v>
      </c>
      <c r="Q304" s="28">
        <v>112.1</v>
      </c>
      <c r="R304" s="28">
        <v>9.9999999999999992E-25</v>
      </c>
      <c r="S304" s="31">
        <v>67.5</v>
      </c>
      <c r="T304" s="31">
        <v>94</v>
      </c>
      <c r="U304" s="10" t="s">
        <v>1381</v>
      </c>
      <c r="V304" s="28" t="s">
        <v>672</v>
      </c>
    </row>
    <row r="305" spans="1:22" s="26" customFormat="1" ht="20.100000000000001" customHeight="1" x14ac:dyDescent="0.25">
      <c r="A305" s="12">
        <v>303</v>
      </c>
      <c r="B305" s="45" t="s">
        <v>670</v>
      </c>
      <c r="C305" s="28">
        <v>233</v>
      </c>
      <c r="D305" s="28">
        <v>0</v>
      </c>
      <c r="E305" s="28">
        <v>0</v>
      </c>
      <c r="F305" s="9" t="s">
        <v>39</v>
      </c>
      <c r="G305" s="9" t="s">
        <v>40</v>
      </c>
      <c r="H305" s="9" t="s">
        <v>41</v>
      </c>
      <c r="I305" s="7" t="s">
        <v>42</v>
      </c>
      <c r="J305" s="29" t="s">
        <v>667</v>
      </c>
      <c r="K305" s="30" t="s">
        <v>668</v>
      </c>
      <c r="L305" s="10" t="s">
        <v>997</v>
      </c>
      <c r="M305" s="28">
        <v>699</v>
      </c>
      <c r="N305" s="28">
        <v>485</v>
      </c>
      <c r="O305" s="28">
        <v>560</v>
      </c>
      <c r="P305" s="8">
        <v>10.87</v>
      </c>
      <c r="Q305" s="28">
        <v>138.30000000000001</v>
      </c>
      <c r="R305" s="28">
        <v>2.0000000000000001E-32</v>
      </c>
      <c r="S305" s="31">
        <v>82.89</v>
      </c>
      <c r="T305" s="31">
        <v>97</v>
      </c>
      <c r="U305" s="10" t="s">
        <v>1382</v>
      </c>
      <c r="V305" s="28" t="s">
        <v>669</v>
      </c>
    </row>
    <row r="306" spans="1:22" s="26" customFormat="1" ht="20.100000000000001" customHeight="1" x14ac:dyDescent="0.25">
      <c r="A306" s="12">
        <v>304</v>
      </c>
      <c r="B306" s="45" t="s">
        <v>677</v>
      </c>
      <c r="C306" s="28">
        <v>222</v>
      </c>
      <c r="D306" s="28">
        <v>2</v>
      </c>
      <c r="E306" s="28">
        <v>0.7</v>
      </c>
      <c r="F306" s="9" t="s">
        <v>39</v>
      </c>
      <c r="G306" s="9" t="s">
        <v>40</v>
      </c>
      <c r="H306" s="9" t="s">
        <v>41</v>
      </c>
      <c r="I306" s="7" t="s">
        <v>42</v>
      </c>
      <c r="J306" s="29" t="s">
        <v>667</v>
      </c>
      <c r="K306" s="30" t="s">
        <v>668</v>
      </c>
      <c r="L306" s="10" t="s">
        <v>997</v>
      </c>
      <c r="M306" s="28">
        <v>534</v>
      </c>
      <c r="N306" s="28">
        <v>264</v>
      </c>
      <c r="O306" s="28">
        <v>335</v>
      </c>
      <c r="P306" s="8">
        <v>13.48</v>
      </c>
      <c r="Q306" s="28">
        <v>90.5</v>
      </c>
      <c r="R306" s="28">
        <v>4.0000000000000003E-18</v>
      </c>
      <c r="S306" s="31">
        <v>60.34</v>
      </c>
      <c r="T306" s="31">
        <v>78</v>
      </c>
      <c r="U306" s="10" t="s">
        <v>1383</v>
      </c>
      <c r="V306" s="28" t="s">
        <v>987</v>
      </c>
    </row>
    <row r="307" spans="1:22" s="26" customFormat="1" ht="20.100000000000001" customHeight="1" x14ac:dyDescent="0.25">
      <c r="A307" s="12">
        <v>305</v>
      </c>
      <c r="B307" s="45" t="s">
        <v>690</v>
      </c>
      <c r="C307" s="28">
        <v>289</v>
      </c>
      <c r="D307" s="28">
        <v>50</v>
      </c>
      <c r="E307" s="28">
        <v>2.5499999999999998</v>
      </c>
      <c r="F307" s="9" t="s">
        <v>17</v>
      </c>
      <c r="G307" s="9" t="s">
        <v>18</v>
      </c>
      <c r="H307" s="9" t="s">
        <v>19</v>
      </c>
      <c r="I307" s="7" t="s">
        <v>20</v>
      </c>
      <c r="J307" s="29" t="s">
        <v>687</v>
      </c>
      <c r="K307" s="37" t="s">
        <v>688</v>
      </c>
      <c r="L307" s="59" t="s">
        <v>1419</v>
      </c>
      <c r="M307" s="28">
        <v>347</v>
      </c>
      <c r="N307" s="28">
        <v>277</v>
      </c>
      <c r="O307" s="28">
        <v>346</v>
      </c>
      <c r="P307" s="8">
        <v>20.170000000000002</v>
      </c>
      <c r="Q307" s="28">
        <v>107.1</v>
      </c>
      <c r="R307" s="28">
        <v>5.0000000000000002E-23</v>
      </c>
      <c r="S307" s="31">
        <v>65.709999999999994</v>
      </c>
      <c r="T307" s="31">
        <v>72</v>
      </c>
      <c r="U307" s="10" t="s">
        <v>1096</v>
      </c>
      <c r="V307" s="28" t="s">
        <v>689</v>
      </c>
    </row>
    <row r="308" spans="1:22" s="26" customFormat="1" ht="20.100000000000001" customHeight="1" x14ac:dyDescent="0.25">
      <c r="A308" s="12">
        <v>306</v>
      </c>
      <c r="B308" s="45" t="s">
        <v>686</v>
      </c>
      <c r="C308" s="28">
        <v>269</v>
      </c>
      <c r="D308" s="28">
        <v>0</v>
      </c>
      <c r="E308" s="28">
        <v>0</v>
      </c>
      <c r="F308" s="9" t="s">
        <v>17</v>
      </c>
      <c r="G308" s="9" t="s">
        <v>18</v>
      </c>
      <c r="H308" s="9" t="s">
        <v>19</v>
      </c>
      <c r="I308" s="7" t="s">
        <v>20</v>
      </c>
      <c r="J308" s="29" t="s">
        <v>687</v>
      </c>
      <c r="K308" s="37" t="s">
        <v>688</v>
      </c>
      <c r="L308" s="10" t="s">
        <v>997</v>
      </c>
      <c r="M308" s="28">
        <v>337</v>
      </c>
      <c r="N308" s="28">
        <v>269</v>
      </c>
      <c r="O308" s="28">
        <v>328</v>
      </c>
      <c r="P308" s="8">
        <v>17.8</v>
      </c>
      <c r="Q308" s="28">
        <v>84.3</v>
      </c>
      <c r="R308" s="28">
        <v>2.9999999999999999E-16</v>
      </c>
      <c r="S308" s="31">
        <v>82.05</v>
      </c>
      <c r="T308" s="31">
        <v>85</v>
      </c>
      <c r="U308" s="10" t="s">
        <v>1384</v>
      </c>
      <c r="V308" s="28" t="s">
        <v>689</v>
      </c>
    </row>
    <row r="309" spans="1:22" s="26" customFormat="1" ht="20.100000000000001" customHeight="1" x14ac:dyDescent="0.25">
      <c r="A309" s="12">
        <v>307</v>
      </c>
      <c r="B309" s="45" t="s">
        <v>695</v>
      </c>
      <c r="C309" s="28">
        <v>517</v>
      </c>
      <c r="D309" s="28">
        <v>12</v>
      </c>
      <c r="E309" s="28">
        <v>0.18</v>
      </c>
      <c r="F309" s="9" t="s">
        <v>229</v>
      </c>
      <c r="G309" s="9" t="s">
        <v>230</v>
      </c>
      <c r="H309" s="9" t="s">
        <v>114</v>
      </c>
      <c r="I309" s="7" t="s">
        <v>507</v>
      </c>
      <c r="J309" s="29" t="s">
        <v>692</v>
      </c>
      <c r="K309" s="30" t="s">
        <v>693</v>
      </c>
      <c r="L309" s="59" t="s">
        <v>1419</v>
      </c>
      <c r="M309" s="28">
        <v>2227</v>
      </c>
      <c r="N309" s="28">
        <v>1363</v>
      </c>
      <c r="O309" s="28">
        <v>1534</v>
      </c>
      <c r="P309" s="8">
        <v>7.72</v>
      </c>
      <c r="Q309" s="28">
        <v>344</v>
      </c>
      <c r="R309" s="28">
        <v>4.9999999999999995E-94</v>
      </c>
      <c r="S309" s="31">
        <v>94.19</v>
      </c>
      <c r="T309" s="31">
        <v>99</v>
      </c>
      <c r="U309" s="10" t="s">
        <v>1097</v>
      </c>
      <c r="V309" s="28" t="s">
        <v>696</v>
      </c>
    </row>
    <row r="310" spans="1:22" s="26" customFormat="1" ht="20.100000000000001" customHeight="1" x14ac:dyDescent="0.25">
      <c r="A310" s="12">
        <v>308</v>
      </c>
      <c r="B310" s="45" t="s">
        <v>697</v>
      </c>
      <c r="C310" s="28">
        <v>478</v>
      </c>
      <c r="D310" s="28">
        <v>817</v>
      </c>
      <c r="E310" s="28">
        <v>13.9</v>
      </c>
      <c r="F310" s="9" t="s">
        <v>229</v>
      </c>
      <c r="G310" s="9" t="s">
        <v>230</v>
      </c>
      <c r="H310" s="9" t="s">
        <v>114</v>
      </c>
      <c r="I310" s="7" t="s">
        <v>507</v>
      </c>
      <c r="J310" s="29" t="s">
        <v>692</v>
      </c>
      <c r="K310" s="30" t="s">
        <v>693</v>
      </c>
      <c r="L310" s="59" t="s">
        <v>1419</v>
      </c>
      <c r="M310" s="28">
        <v>2227</v>
      </c>
      <c r="N310" s="28">
        <v>1329</v>
      </c>
      <c r="O310" s="28">
        <v>1487</v>
      </c>
      <c r="P310" s="8">
        <v>7.14</v>
      </c>
      <c r="Q310" s="28">
        <v>326.2</v>
      </c>
      <c r="R310" s="28">
        <v>8.9999999999999998E-89</v>
      </c>
      <c r="S310" s="31">
        <v>93.71</v>
      </c>
      <c r="T310" s="31">
        <v>99</v>
      </c>
      <c r="U310" s="10" t="s">
        <v>1385</v>
      </c>
      <c r="V310" s="28" t="s">
        <v>696</v>
      </c>
    </row>
    <row r="311" spans="1:22" s="26" customFormat="1" ht="20.100000000000001" customHeight="1" x14ac:dyDescent="0.25">
      <c r="A311" s="12">
        <v>309</v>
      </c>
      <c r="B311" s="45" t="s">
        <v>698</v>
      </c>
      <c r="C311" s="28">
        <v>478</v>
      </c>
      <c r="D311" s="28">
        <v>3774</v>
      </c>
      <c r="E311" s="28">
        <v>191.14</v>
      </c>
      <c r="F311" s="9" t="s">
        <v>229</v>
      </c>
      <c r="G311" s="9" t="s">
        <v>230</v>
      </c>
      <c r="H311" s="9" t="s">
        <v>114</v>
      </c>
      <c r="I311" s="7" t="s">
        <v>507</v>
      </c>
      <c r="J311" s="29" t="s">
        <v>692</v>
      </c>
      <c r="K311" s="30" t="s">
        <v>693</v>
      </c>
      <c r="L311" s="10" t="s">
        <v>997</v>
      </c>
      <c r="M311" s="28">
        <v>2227</v>
      </c>
      <c r="N311" s="28">
        <v>1329</v>
      </c>
      <c r="O311" s="28">
        <v>1487</v>
      </c>
      <c r="P311" s="8">
        <v>7.14</v>
      </c>
      <c r="Q311" s="28">
        <v>326.2</v>
      </c>
      <c r="R311" s="28">
        <v>8.9999999999999998E-89</v>
      </c>
      <c r="S311" s="31">
        <v>93.71</v>
      </c>
      <c r="T311" s="31">
        <v>99</v>
      </c>
      <c r="U311" s="10" t="s">
        <v>1386</v>
      </c>
      <c r="V311" s="28" t="s">
        <v>696</v>
      </c>
    </row>
    <row r="312" spans="1:22" s="26" customFormat="1" ht="20.100000000000001" customHeight="1" x14ac:dyDescent="0.25">
      <c r="A312" s="12">
        <v>310</v>
      </c>
      <c r="B312" s="45" t="s">
        <v>699</v>
      </c>
      <c r="C312" s="28">
        <v>454</v>
      </c>
      <c r="D312" s="28">
        <v>6</v>
      </c>
      <c r="E312" s="28">
        <v>0.33</v>
      </c>
      <c r="F312" s="9" t="s">
        <v>229</v>
      </c>
      <c r="G312" s="9" t="s">
        <v>230</v>
      </c>
      <c r="H312" s="9" t="s">
        <v>114</v>
      </c>
      <c r="I312" s="7" t="s">
        <v>507</v>
      </c>
      <c r="J312" s="29" t="s">
        <v>692</v>
      </c>
      <c r="K312" s="30" t="s">
        <v>693</v>
      </c>
      <c r="L312" s="10" t="s">
        <v>997</v>
      </c>
      <c r="M312" s="28">
        <v>2227</v>
      </c>
      <c r="N312" s="28">
        <v>887</v>
      </c>
      <c r="O312" s="28">
        <v>1017</v>
      </c>
      <c r="P312" s="8">
        <v>5.88</v>
      </c>
      <c r="Q312" s="28">
        <v>249.6</v>
      </c>
      <c r="R312" s="28">
        <v>9.9999999999999992E-66</v>
      </c>
      <c r="S312" s="31">
        <v>82.78</v>
      </c>
      <c r="T312" s="31">
        <v>99</v>
      </c>
      <c r="U312" s="10" t="s">
        <v>1387</v>
      </c>
      <c r="V312" s="28" t="s">
        <v>700</v>
      </c>
    </row>
    <row r="313" spans="1:22" s="26" customFormat="1" ht="20.100000000000001" customHeight="1" x14ac:dyDescent="0.25">
      <c r="A313" s="12">
        <v>311</v>
      </c>
      <c r="B313" s="45" t="s">
        <v>691</v>
      </c>
      <c r="C313" s="28">
        <v>394</v>
      </c>
      <c r="D313" s="28">
        <v>680</v>
      </c>
      <c r="E313" s="28">
        <v>49.44</v>
      </c>
      <c r="F313" s="9" t="s">
        <v>229</v>
      </c>
      <c r="G313" s="9" t="s">
        <v>230</v>
      </c>
      <c r="H313" s="9" t="s">
        <v>114</v>
      </c>
      <c r="I313" s="7" t="s">
        <v>507</v>
      </c>
      <c r="J313" s="29" t="s">
        <v>692</v>
      </c>
      <c r="K313" s="30" t="s">
        <v>693</v>
      </c>
      <c r="L313" s="10" t="s">
        <v>997</v>
      </c>
      <c r="M313" s="28">
        <v>2227</v>
      </c>
      <c r="N313" s="28">
        <v>891</v>
      </c>
      <c r="O313" s="28">
        <v>1021</v>
      </c>
      <c r="P313" s="8">
        <v>5.88</v>
      </c>
      <c r="Q313" s="28">
        <v>268.5</v>
      </c>
      <c r="R313" s="28">
        <v>1.9999999999999998E-71</v>
      </c>
      <c r="S313" s="31">
        <v>98.47</v>
      </c>
      <c r="T313" s="31">
        <v>99</v>
      </c>
      <c r="U313" s="10" t="s">
        <v>1388</v>
      </c>
      <c r="V313" s="28" t="s">
        <v>694</v>
      </c>
    </row>
    <row r="314" spans="1:22" s="26" customFormat="1" ht="20.100000000000001" customHeight="1" x14ac:dyDescent="0.25">
      <c r="A314" s="12">
        <v>312</v>
      </c>
      <c r="B314" s="45" t="s">
        <v>704</v>
      </c>
      <c r="C314" s="28">
        <v>1390</v>
      </c>
      <c r="D314" s="28">
        <v>345</v>
      </c>
      <c r="E314" s="28">
        <v>1.35</v>
      </c>
      <c r="F314" s="9" t="s">
        <v>39</v>
      </c>
      <c r="G314" s="9" t="s">
        <v>40</v>
      </c>
      <c r="H314" s="9" t="s">
        <v>41</v>
      </c>
      <c r="I314" s="7" t="s">
        <v>42</v>
      </c>
      <c r="J314" s="29" t="s">
        <v>702</v>
      </c>
      <c r="K314" s="30" t="s">
        <v>703</v>
      </c>
      <c r="L314" s="59" t="s">
        <v>1419</v>
      </c>
      <c r="M314" s="28">
        <v>708</v>
      </c>
      <c r="N314" s="28">
        <v>246</v>
      </c>
      <c r="O314" s="28">
        <v>337</v>
      </c>
      <c r="P314" s="8">
        <v>12.99</v>
      </c>
      <c r="Q314" s="28">
        <v>100.5</v>
      </c>
      <c r="R314" s="28">
        <v>1.9999999999999999E-20</v>
      </c>
      <c r="S314" s="31">
        <v>63</v>
      </c>
      <c r="T314" s="31">
        <v>18</v>
      </c>
      <c r="U314" s="10" t="s">
        <v>1098</v>
      </c>
      <c r="V314" s="28" t="s">
        <v>705</v>
      </c>
    </row>
    <row r="315" spans="1:22" s="26" customFormat="1" ht="20.100000000000001" customHeight="1" x14ac:dyDescent="0.25">
      <c r="A315" s="12">
        <v>313</v>
      </c>
      <c r="B315" s="45" t="s">
        <v>706</v>
      </c>
      <c r="C315" s="28">
        <v>796</v>
      </c>
      <c r="D315" s="28">
        <v>67</v>
      </c>
      <c r="E315" s="28">
        <v>1.57</v>
      </c>
      <c r="F315" s="9" t="s">
        <v>39</v>
      </c>
      <c r="G315" s="9" t="s">
        <v>40</v>
      </c>
      <c r="H315" s="9" t="s">
        <v>41</v>
      </c>
      <c r="I315" s="7" t="s">
        <v>42</v>
      </c>
      <c r="J315" s="29" t="s">
        <v>702</v>
      </c>
      <c r="K315" s="30" t="s">
        <v>703</v>
      </c>
      <c r="L315" s="10" t="s">
        <v>997</v>
      </c>
      <c r="M315" s="28">
        <v>708</v>
      </c>
      <c r="N315" s="28">
        <v>481</v>
      </c>
      <c r="O315" s="28">
        <v>637</v>
      </c>
      <c r="P315" s="8">
        <v>22.18</v>
      </c>
      <c r="Q315" s="28">
        <v>135.19999999999999</v>
      </c>
      <c r="R315" s="28">
        <v>5.0000000000000004E-31</v>
      </c>
      <c r="S315" s="31">
        <v>41.61</v>
      </c>
      <c r="T315" s="31">
        <v>81</v>
      </c>
      <c r="U315" s="10" t="s">
        <v>1389</v>
      </c>
      <c r="V315" s="28" t="s">
        <v>707</v>
      </c>
    </row>
    <row r="316" spans="1:22" s="26" customFormat="1" ht="20.100000000000001" customHeight="1" x14ac:dyDescent="0.25">
      <c r="A316" s="12">
        <v>314</v>
      </c>
      <c r="B316" s="45" t="s">
        <v>701</v>
      </c>
      <c r="C316" s="28">
        <v>445</v>
      </c>
      <c r="D316" s="28">
        <v>24</v>
      </c>
      <c r="E316" s="28">
        <v>1.38</v>
      </c>
      <c r="F316" s="9" t="s">
        <v>39</v>
      </c>
      <c r="G316" s="9" t="s">
        <v>40</v>
      </c>
      <c r="H316" s="9" t="s">
        <v>41</v>
      </c>
      <c r="I316" s="7" t="s">
        <v>42</v>
      </c>
      <c r="J316" s="29" t="s">
        <v>702</v>
      </c>
      <c r="K316" s="30" t="s">
        <v>703</v>
      </c>
      <c r="L316" s="10" t="s">
        <v>997</v>
      </c>
      <c r="M316" s="28">
        <v>708</v>
      </c>
      <c r="N316" s="28">
        <v>265</v>
      </c>
      <c r="O316" s="28">
        <v>411</v>
      </c>
      <c r="P316" s="8">
        <v>20.76</v>
      </c>
      <c r="Q316" s="28">
        <v>189.9</v>
      </c>
      <c r="R316" s="28">
        <v>9.9999999999999997E-48</v>
      </c>
      <c r="S316" s="31">
        <v>66.209999999999994</v>
      </c>
      <c r="T316" s="31">
        <v>97</v>
      </c>
      <c r="U316" s="10" t="s">
        <v>1390</v>
      </c>
      <c r="V316" s="28" t="s">
        <v>157</v>
      </c>
    </row>
    <row r="317" spans="1:22" s="26" customFormat="1" ht="20.100000000000001" customHeight="1" x14ac:dyDescent="0.25">
      <c r="A317" s="12">
        <v>315</v>
      </c>
      <c r="B317" s="45" t="s">
        <v>721</v>
      </c>
      <c r="C317" s="28">
        <v>998</v>
      </c>
      <c r="D317" s="28">
        <v>83</v>
      </c>
      <c r="E317" s="28">
        <v>1.45</v>
      </c>
      <c r="F317" s="9" t="s">
        <v>31</v>
      </c>
      <c r="G317" s="9" t="s">
        <v>502</v>
      </c>
      <c r="H317" s="10" t="s">
        <v>136</v>
      </c>
      <c r="I317" s="7" t="s">
        <v>476</v>
      </c>
      <c r="J317" s="29" t="s">
        <v>709</v>
      </c>
      <c r="K317" s="30" t="s">
        <v>710</v>
      </c>
      <c r="L317" s="10" t="s">
        <v>997</v>
      </c>
      <c r="M317" s="28">
        <v>302</v>
      </c>
      <c r="N317" s="28">
        <v>45</v>
      </c>
      <c r="O317" s="28">
        <v>296</v>
      </c>
      <c r="P317" s="8">
        <v>83.44</v>
      </c>
      <c r="Q317" s="28">
        <v>287.7</v>
      </c>
      <c r="R317" s="28">
        <v>7.9999999999999994E-77</v>
      </c>
      <c r="S317" s="31">
        <v>69.569999999999993</v>
      </c>
      <c r="T317" s="31">
        <v>82</v>
      </c>
      <c r="U317" s="10" t="s">
        <v>1099</v>
      </c>
      <c r="V317" s="28" t="s">
        <v>713</v>
      </c>
    </row>
    <row r="318" spans="1:22" s="26" customFormat="1" ht="20.100000000000001" customHeight="1" x14ac:dyDescent="0.25">
      <c r="A318" s="12">
        <v>316</v>
      </c>
      <c r="B318" s="45" t="s">
        <v>725</v>
      </c>
      <c r="C318" s="28">
        <v>749</v>
      </c>
      <c r="D318" s="28">
        <v>81</v>
      </c>
      <c r="E318" s="28">
        <v>2.06</v>
      </c>
      <c r="F318" s="9" t="s">
        <v>31</v>
      </c>
      <c r="G318" s="9" t="s">
        <v>502</v>
      </c>
      <c r="H318" s="10" t="s">
        <v>136</v>
      </c>
      <c r="I318" s="7" t="s">
        <v>476</v>
      </c>
      <c r="J318" s="29" t="s">
        <v>709</v>
      </c>
      <c r="K318" s="30" t="s">
        <v>710</v>
      </c>
      <c r="L318" s="10" t="s">
        <v>997</v>
      </c>
      <c r="M318" s="28">
        <v>459</v>
      </c>
      <c r="N318" s="28">
        <v>6</v>
      </c>
      <c r="O318" s="28">
        <v>251</v>
      </c>
      <c r="P318" s="8">
        <v>53.59</v>
      </c>
      <c r="Q318" s="28">
        <v>183</v>
      </c>
      <c r="R318" s="28">
        <v>2E-45</v>
      </c>
      <c r="S318" s="31">
        <v>60.98</v>
      </c>
      <c r="T318" s="31">
        <v>98</v>
      </c>
      <c r="U318" s="10" t="s">
        <v>1391</v>
      </c>
      <c r="V318" s="28" t="s">
        <v>711</v>
      </c>
    </row>
    <row r="319" spans="1:22" s="26" customFormat="1" ht="20.100000000000001" customHeight="1" x14ac:dyDescent="0.25">
      <c r="A319" s="12">
        <v>317</v>
      </c>
      <c r="B319" s="45" t="s">
        <v>719</v>
      </c>
      <c r="C319" s="28">
        <v>660</v>
      </c>
      <c r="D319" s="28">
        <v>73</v>
      </c>
      <c r="E319" s="28">
        <v>2.2200000000000002</v>
      </c>
      <c r="F319" s="9" t="s">
        <v>31</v>
      </c>
      <c r="G319" s="9" t="s">
        <v>502</v>
      </c>
      <c r="H319" s="10" t="s">
        <v>136</v>
      </c>
      <c r="I319" s="7" t="s">
        <v>476</v>
      </c>
      <c r="J319" s="29" t="s">
        <v>709</v>
      </c>
      <c r="K319" s="30" t="s">
        <v>710</v>
      </c>
      <c r="L319" s="10" t="s">
        <v>997</v>
      </c>
      <c r="M319" s="28">
        <v>300</v>
      </c>
      <c r="N319" s="28">
        <v>1</v>
      </c>
      <c r="O319" s="28">
        <v>192</v>
      </c>
      <c r="P319" s="8">
        <v>64</v>
      </c>
      <c r="Q319" s="28">
        <v>163.30000000000001</v>
      </c>
      <c r="R319" s="28">
        <v>9.9999999999999993E-40</v>
      </c>
      <c r="S319" s="31">
        <v>71.19</v>
      </c>
      <c r="T319" s="31">
        <v>80</v>
      </c>
      <c r="U319" s="10" t="s">
        <v>1392</v>
      </c>
      <c r="V319" s="28" t="s">
        <v>720</v>
      </c>
    </row>
    <row r="320" spans="1:22" s="26" customFormat="1" ht="20.100000000000001" customHeight="1" x14ac:dyDescent="0.25">
      <c r="A320" s="12">
        <v>318</v>
      </c>
      <c r="B320" s="45" t="s">
        <v>727</v>
      </c>
      <c r="C320" s="28">
        <v>583</v>
      </c>
      <c r="D320" s="28">
        <v>17</v>
      </c>
      <c r="E320" s="28">
        <v>0.62</v>
      </c>
      <c r="F320" s="9" t="s">
        <v>31</v>
      </c>
      <c r="G320" s="9" t="s">
        <v>502</v>
      </c>
      <c r="H320" s="10" t="s">
        <v>136</v>
      </c>
      <c r="I320" s="7" t="s">
        <v>476</v>
      </c>
      <c r="J320" s="29" t="s">
        <v>709</v>
      </c>
      <c r="K320" s="30" t="s">
        <v>710</v>
      </c>
      <c r="L320" s="10" t="s">
        <v>997</v>
      </c>
      <c r="M320" s="28">
        <v>347</v>
      </c>
      <c r="N320" s="28">
        <v>18</v>
      </c>
      <c r="O320" s="28">
        <v>72</v>
      </c>
      <c r="P320" s="8">
        <v>15.85</v>
      </c>
      <c r="Q320" s="28">
        <v>70.900000000000006</v>
      </c>
      <c r="R320" s="28">
        <v>5.0000000000000001E-9</v>
      </c>
      <c r="S320" s="31">
        <v>56.82</v>
      </c>
      <c r="T320" s="31">
        <v>45</v>
      </c>
      <c r="U320" s="10" t="s">
        <v>1393</v>
      </c>
      <c r="V320" s="28" t="s">
        <v>720</v>
      </c>
    </row>
    <row r="321" spans="1:22" s="26" customFormat="1" ht="20.100000000000001" customHeight="1" x14ac:dyDescent="0.25">
      <c r="A321" s="12">
        <v>319</v>
      </c>
      <c r="B321" s="45" t="s">
        <v>708</v>
      </c>
      <c r="C321" s="28">
        <v>534</v>
      </c>
      <c r="D321" s="28">
        <v>28</v>
      </c>
      <c r="E321" s="28">
        <v>1.18</v>
      </c>
      <c r="F321" s="9" t="s">
        <v>31</v>
      </c>
      <c r="G321" s="9" t="s">
        <v>502</v>
      </c>
      <c r="H321" s="10" t="s">
        <v>136</v>
      </c>
      <c r="I321" s="7" t="s">
        <v>476</v>
      </c>
      <c r="J321" s="29" t="s">
        <v>709</v>
      </c>
      <c r="K321" s="30" t="s">
        <v>710</v>
      </c>
      <c r="L321" s="10" t="s">
        <v>997</v>
      </c>
      <c r="M321" s="28">
        <v>459</v>
      </c>
      <c r="N321" s="28">
        <v>262</v>
      </c>
      <c r="O321" s="28">
        <v>439</v>
      </c>
      <c r="P321" s="8">
        <v>38.78</v>
      </c>
      <c r="Q321" s="28">
        <v>221.5</v>
      </c>
      <c r="R321" s="28">
        <v>3E-57</v>
      </c>
      <c r="S321" s="31">
        <v>89.27</v>
      </c>
      <c r="T321" s="31">
        <v>99</v>
      </c>
      <c r="U321" s="10" t="s">
        <v>1394</v>
      </c>
      <c r="V321" s="28" t="s">
        <v>711</v>
      </c>
    </row>
    <row r="322" spans="1:22" s="26" customFormat="1" ht="20.100000000000001" customHeight="1" x14ac:dyDescent="0.25">
      <c r="A322" s="12">
        <v>320</v>
      </c>
      <c r="B322" s="45" t="s">
        <v>722</v>
      </c>
      <c r="C322" s="28">
        <v>512</v>
      </c>
      <c r="D322" s="28">
        <v>37</v>
      </c>
      <c r="E322" s="28">
        <v>1.67</v>
      </c>
      <c r="F322" s="9" t="s">
        <v>31</v>
      </c>
      <c r="G322" s="9" t="s">
        <v>502</v>
      </c>
      <c r="H322" s="10" t="s">
        <v>136</v>
      </c>
      <c r="I322" s="7" t="s">
        <v>476</v>
      </c>
      <c r="J322" s="29" t="s">
        <v>709</v>
      </c>
      <c r="K322" s="30" t="s">
        <v>710</v>
      </c>
      <c r="L322" s="10" t="s">
        <v>997</v>
      </c>
      <c r="M322" s="28">
        <v>2068</v>
      </c>
      <c r="N322" s="28">
        <v>1983</v>
      </c>
      <c r="O322" s="28">
        <v>2067</v>
      </c>
      <c r="P322" s="8">
        <v>4.1100000000000003</v>
      </c>
      <c r="Q322" s="28">
        <v>81.599999999999994</v>
      </c>
      <c r="R322" s="28">
        <v>4.0000000000000003E-15</v>
      </c>
      <c r="S322" s="31">
        <v>69.05</v>
      </c>
      <c r="T322" s="31">
        <v>49</v>
      </c>
      <c r="U322" s="10" t="s">
        <v>1395</v>
      </c>
      <c r="V322" s="28" t="s">
        <v>715</v>
      </c>
    </row>
    <row r="323" spans="1:22" s="26" customFormat="1" ht="20.100000000000001" customHeight="1" x14ac:dyDescent="0.25">
      <c r="A323" s="12">
        <v>321</v>
      </c>
      <c r="B323" s="45" t="s">
        <v>726</v>
      </c>
      <c r="C323" s="28">
        <v>294</v>
      </c>
      <c r="D323" s="28">
        <v>23</v>
      </c>
      <c r="E323" s="28">
        <v>3.3</v>
      </c>
      <c r="F323" s="9" t="s">
        <v>31</v>
      </c>
      <c r="G323" s="9" t="s">
        <v>502</v>
      </c>
      <c r="H323" s="10" t="s">
        <v>136</v>
      </c>
      <c r="I323" s="7" t="s">
        <v>476</v>
      </c>
      <c r="J323" s="29" t="s">
        <v>709</v>
      </c>
      <c r="K323" s="30" t="s">
        <v>710</v>
      </c>
      <c r="L323" s="10" t="s">
        <v>997</v>
      </c>
      <c r="M323" s="28">
        <v>548</v>
      </c>
      <c r="N323" s="28">
        <v>170</v>
      </c>
      <c r="O323" s="28">
        <v>266</v>
      </c>
      <c r="P323" s="8">
        <v>17.7</v>
      </c>
      <c r="Q323" s="28">
        <v>96.7</v>
      </c>
      <c r="R323" s="28">
        <v>7.0000000000000001E-20</v>
      </c>
      <c r="S323" s="31">
        <v>59.04</v>
      </c>
      <c r="T323" s="31">
        <v>84</v>
      </c>
      <c r="U323" s="10" t="s">
        <v>1396</v>
      </c>
      <c r="V323" s="28" t="s">
        <v>717</v>
      </c>
    </row>
    <row r="324" spans="1:22" s="26" customFormat="1" ht="20.100000000000001" customHeight="1" x14ac:dyDescent="0.25">
      <c r="A324" s="12">
        <v>322</v>
      </c>
      <c r="B324" s="45" t="s">
        <v>718</v>
      </c>
      <c r="C324" s="28">
        <v>282</v>
      </c>
      <c r="D324" s="28">
        <v>9</v>
      </c>
      <c r="E324" s="28">
        <v>1.45</v>
      </c>
      <c r="F324" s="9" t="s">
        <v>31</v>
      </c>
      <c r="G324" s="9" t="s">
        <v>502</v>
      </c>
      <c r="H324" s="10" t="s">
        <v>136</v>
      </c>
      <c r="I324" s="7" t="s">
        <v>476</v>
      </c>
      <c r="J324" s="29" t="s">
        <v>709</v>
      </c>
      <c r="K324" s="30" t="s">
        <v>710</v>
      </c>
      <c r="L324" s="10" t="s">
        <v>997</v>
      </c>
      <c r="M324" s="28">
        <v>2068</v>
      </c>
      <c r="N324" s="28">
        <v>1347</v>
      </c>
      <c r="O324" s="28">
        <v>1437</v>
      </c>
      <c r="P324" s="8">
        <v>4.4000000000000004</v>
      </c>
      <c r="Q324" s="28">
        <v>116.7</v>
      </c>
      <c r="R324" s="28">
        <v>6.0000000000000002E-26</v>
      </c>
      <c r="S324" s="31">
        <v>75.27</v>
      </c>
      <c r="T324" s="31">
        <v>98</v>
      </c>
      <c r="U324" s="10" t="s">
        <v>1397</v>
      </c>
      <c r="V324" s="28" t="s">
        <v>715</v>
      </c>
    </row>
    <row r="325" spans="1:22" s="26" customFormat="1" ht="20.100000000000001" customHeight="1" x14ac:dyDescent="0.25">
      <c r="A325" s="12">
        <v>323</v>
      </c>
      <c r="B325" s="45" t="s">
        <v>716</v>
      </c>
      <c r="C325" s="28">
        <v>266</v>
      </c>
      <c r="D325" s="28">
        <v>10</v>
      </c>
      <c r="E325" s="28">
        <v>1.91</v>
      </c>
      <c r="F325" s="9" t="s">
        <v>31</v>
      </c>
      <c r="G325" s="9" t="s">
        <v>502</v>
      </c>
      <c r="H325" s="10" t="s">
        <v>136</v>
      </c>
      <c r="I325" s="7" t="s">
        <v>476</v>
      </c>
      <c r="J325" s="29" t="s">
        <v>709</v>
      </c>
      <c r="K325" s="30" t="s">
        <v>710</v>
      </c>
      <c r="L325" s="10" t="s">
        <v>997</v>
      </c>
      <c r="M325" s="28">
        <v>548</v>
      </c>
      <c r="N325" s="28">
        <v>343</v>
      </c>
      <c r="O325" s="28">
        <v>429</v>
      </c>
      <c r="P325" s="8">
        <v>15.88</v>
      </c>
      <c r="Q325" s="28">
        <v>131.69999999999999</v>
      </c>
      <c r="R325" s="28">
        <v>2.0000000000000002E-30</v>
      </c>
      <c r="S325" s="31">
        <v>78.41</v>
      </c>
      <c r="T325" s="31">
        <v>99</v>
      </c>
      <c r="U325" s="10" t="s">
        <v>1398</v>
      </c>
      <c r="V325" s="28" t="s">
        <v>717</v>
      </c>
    </row>
    <row r="326" spans="1:22" s="26" customFormat="1" ht="20.100000000000001" customHeight="1" x14ac:dyDescent="0.25">
      <c r="A326" s="12">
        <v>324</v>
      </c>
      <c r="B326" s="45" t="s">
        <v>712</v>
      </c>
      <c r="C326" s="28">
        <v>259</v>
      </c>
      <c r="D326" s="28">
        <v>7</v>
      </c>
      <c r="E326" s="28">
        <v>1.45</v>
      </c>
      <c r="F326" s="9" t="s">
        <v>31</v>
      </c>
      <c r="G326" s="9" t="s">
        <v>502</v>
      </c>
      <c r="H326" s="10" t="s">
        <v>136</v>
      </c>
      <c r="I326" s="7" t="s">
        <v>476</v>
      </c>
      <c r="J326" s="29" t="s">
        <v>709</v>
      </c>
      <c r="K326" s="30" t="s">
        <v>710</v>
      </c>
      <c r="L326" s="10" t="s">
        <v>997</v>
      </c>
      <c r="M326" s="28">
        <v>302</v>
      </c>
      <c r="N326" s="28">
        <v>1</v>
      </c>
      <c r="O326" s="28">
        <v>62</v>
      </c>
      <c r="P326" s="8">
        <v>20.53</v>
      </c>
      <c r="Q326" s="28">
        <v>87.8</v>
      </c>
      <c r="R326" s="28">
        <v>3.0000000000000001E-17</v>
      </c>
      <c r="S326" s="31">
        <v>85.48</v>
      </c>
      <c r="T326" s="31">
        <v>71</v>
      </c>
      <c r="U326" s="10" t="s">
        <v>1399</v>
      </c>
      <c r="V326" s="28" t="s">
        <v>713</v>
      </c>
    </row>
    <row r="327" spans="1:22" s="26" customFormat="1" ht="20.100000000000001" customHeight="1" x14ac:dyDescent="0.25">
      <c r="A327" s="12">
        <v>325</v>
      </c>
      <c r="B327" s="45" t="s">
        <v>723</v>
      </c>
      <c r="C327" s="28">
        <v>238</v>
      </c>
      <c r="D327" s="28">
        <v>12</v>
      </c>
      <c r="E327" s="28">
        <v>3.26</v>
      </c>
      <c r="F327" s="9" t="s">
        <v>31</v>
      </c>
      <c r="G327" s="9" t="s">
        <v>502</v>
      </c>
      <c r="H327" s="10" t="s">
        <v>136</v>
      </c>
      <c r="I327" s="7" t="s">
        <v>476</v>
      </c>
      <c r="J327" s="29" t="s">
        <v>709</v>
      </c>
      <c r="K327" s="30" t="s">
        <v>710</v>
      </c>
      <c r="L327" s="10" t="s">
        <v>997</v>
      </c>
      <c r="M327" s="28">
        <v>551</v>
      </c>
      <c r="N327" s="28">
        <v>126</v>
      </c>
      <c r="O327" s="28">
        <v>200</v>
      </c>
      <c r="P327" s="8">
        <v>13.61</v>
      </c>
      <c r="Q327" s="28">
        <v>87.8</v>
      </c>
      <c r="R327" s="28">
        <v>3.0000000000000001E-17</v>
      </c>
      <c r="S327" s="31">
        <v>67.09</v>
      </c>
      <c r="T327" s="31">
        <v>99</v>
      </c>
      <c r="U327" s="10" t="s">
        <v>1400</v>
      </c>
      <c r="V327" s="28" t="s">
        <v>717</v>
      </c>
    </row>
    <row r="328" spans="1:22" s="26" customFormat="1" ht="20.100000000000001" customHeight="1" x14ac:dyDescent="0.25">
      <c r="A328" s="12">
        <v>326</v>
      </c>
      <c r="B328" s="45" t="s">
        <v>728</v>
      </c>
      <c r="C328" s="28">
        <v>226</v>
      </c>
      <c r="D328" s="28">
        <v>8</v>
      </c>
      <c r="E328" s="28">
        <v>2.61</v>
      </c>
      <c r="F328" s="9" t="s">
        <v>31</v>
      </c>
      <c r="G328" s="9" t="s">
        <v>502</v>
      </c>
      <c r="H328" s="10" t="s">
        <v>136</v>
      </c>
      <c r="I328" s="7" t="s">
        <v>476</v>
      </c>
      <c r="J328" s="29" t="s">
        <v>709</v>
      </c>
      <c r="K328" s="30" t="s">
        <v>710</v>
      </c>
      <c r="L328" s="10" t="s">
        <v>997</v>
      </c>
      <c r="M328" s="28">
        <v>2068</v>
      </c>
      <c r="N328" s="28">
        <v>1738</v>
      </c>
      <c r="O328" s="28">
        <v>1804</v>
      </c>
      <c r="P328" s="8">
        <v>3.24</v>
      </c>
      <c r="Q328" s="28">
        <v>55.5</v>
      </c>
      <c r="R328" s="28">
        <v>9.9999999999999995E-8</v>
      </c>
      <c r="S328" s="31">
        <v>50.79</v>
      </c>
      <c r="T328" s="31">
        <v>83</v>
      </c>
      <c r="U328" s="10" t="s">
        <v>1401</v>
      </c>
      <c r="V328" s="28" t="s">
        <v>715</v>
      </c>
    </row>
    <row r="329" spans="1:22" s="26" customFormat="1" ht="20.100000000000001" customHeight="1" x14ac:dyDescent="0.25">
      <c r="A329" s="12">
        <v>327</v>
      </c>
      <c r="B329" s="45" t="s">
        <v>724</v>
      </c>
      <c r="C329" s="28">
        <v>212</v>
      </c>
      <c r="D329" s="28">
        <v>17</v>
      </c>
      <c r="E329" s="28">
        <v>7.05</v>
      </c>
      <c r="F329" s="9" t="s">
        <v>31</v>
      </c>
      <c r="G329" s="9" t="s">
        <v>502</v>
      </c>
      <c r="H329" s="10" t="s">
        <v>136</v>
      </c>
      <c r="I329" s="7" t="s">
        <v>476</v>
      </c>
      <c r="J329" s="29" t="s">
        <v>709</v>
      </c>
      <c r="K329" s="30" t="s">
        <v>710</v>
      </c>
      <c r="L329" s="10" t="s">
        <v>997</v>
      </c>
      <c r="M329" s="28">
        <v>2068</v>
      </c>
      <c r="N329" s="28">
        <v>1868</v>
      </c>
      <c r="O329" s="28">
        <v>1936</v>
      </c>
      <c r="P329" s="8">
        <v>3.34</v>
      </c>
      <c r="Q329" s="28">
        <v>68.900000000000006</v>
      </c>
      <c r="R329" s="28">
        <v>9.9999999999999994E-12</v>
      </c>
      <c r="S329" s="31">
        <v>65.709999999999994</v>
      </c>
      <c r="T329" s="31">
        <v>99</v>
      </c>
      <c r="U329" s="10" t="s">
        <v>1402</v>
      </c>
      <c r="V329" s="28" t="s">
        <v>715</v>
      </c>
    </row>
    <row r="330" spans="1:22" s="26" customFormat="1" ht="20.100000000000001" customHeight="1" x14ac:dyDescent="0.25">
      <c r="A330" s="12">
        <v>328</v>
      </c>
      <c r="B330" s="45" t="s">
        <v>714</v>
      </c>
      <c r="C330" s="28">
        <v>204</v>
      </c>
      <c r="D330" s="28">
        <v>1</v>
      </c>
      <c r="E330" s="28">
        <v>0.48</v>
      </c>
      <c r="F330" s="9" t="s">
        <v>31</v>
      </c>
      <c r="G330" s="9" t="s">
        <v>502</v>
      </c>
      <c r="H330" s="10" t="s">
        <v>136</v>
      </c>
      <c r="I330" s="7" t="s">
        <v>476</v>
      </c>
      <c r="J330" s="29" t="s">
        <v>709</v>
      </c>
      <c r="K330" s="30" t="s">
        <v>710</v>
      </c>
      <c r="L330" s="10" t="s">
        <v>997</v>
      </c>
      <c r="M330" s="28">
        <v>2068</v>
      </c>
      <c r="N330" s="28">
        <v>917</v>
      </c>
      <c r="O330" s="28">
        <v>983</v>
      </c>
      <c r="P330" s="8">
        <v>3.24</v>
      </c>
      <c r="Q330" s="28">
        <v>104.4</v>
      </c>
      <c r="R330" s="28">
        <v>2.0000000000000001E-22</v>
      </c>
      <c r="S330" s="31">
        <v>85.07</v>
      </c>
      <c r="T330" s="31">
        <v>98</v>
      </c>
      <c r="U330" s="10" t="s">
        <v>1403</v>
      </c>
      <c r="V330" s="28" t="s">
        <v>715</v>
      </c>
    </row>
    <row r="331" spans="1:22" s="27" customFormat="1" ht="20.100000000000001" customHeight="1" x14ac:dyDescent="0.25">
      <c r="A331" s="12">
        <v>329</v>
      </c>
      <c r="B331" s="45" t="s">
        <v>729</v>
      </c>
      <c r="C331" s="28">
        <v>492</v>
      </c>
      <c r="D331" s="28">
        <v>40</v>
      </c>
      <c r="E331" s="28">
        <v>1.93</v>
      </c>
      <c r="F331" s="9" t="s">
        <v>39</v>
      </c>
      <c r="G331" s="9" t="s">
        <v>40</v>
      </c>
      <c r="H331" s="9" t="s">
        <v>41</v>
      </c>
      <c r="I331" s="7" t="s">
        <v>144</v>
      </c>
      <c r="J331" s="29" t="s">
        <v>730</v>
      </c>
      <c r="K331" s="30" t="s">
        <v>731</v>
      </c>
      <c r="L331" s="10" t="s">
        <v>997</v>
      </c>
      <c r="M331" s="28">
        <v>1892</v>
      </c>
      <c r="N331" s="28">
        <v>192</v>
      </c>
      <c r="O331" s="28">
        <v>361</v>
      </c>
      <c r="P331" s="8">
        <v>8.99</v>
      </c>
      <c r="Q331" s="28">
        <v>150.19999999999999</v>
      </c>
      <c r="R331" s="28">
        <v>9.0000000000000005E-36</v>
      </c>
      <c r="S331" s="31">
        <v>57.43</v>
      </c>
      <c r="T331" s="31">
        <v>86</v>
      </c>
      <c r="U331" s="10" t="s">
        <v>1100</v>
      </c>
      <c r="V331" s="28" t="s">
        <v>732</v>
      </c>
    </row>
    <row r="332" spans="1:22" s="27" customFormat="1" ht="20.100000000000001" customHeight="1" x14ac:dyDescent="0.25">
      <c r="A332" s="12">
        <v>330</v>
      </c>
      <c r="B332" s="45" t="s">
        <v>738</v>
      </c>
      <c r="C332" s="28">
        <v>439</v>
      </c>
      <c r="D332" s="28">
        <v>7</v>
      </c>
      <c r="E332" s="28">
        <v>0.41</v>
      </c>
      <c r="F332" s="9" t="s">
        <v>39</v>
      </c>
      <c r="G332" s="9" t="s">
        <v>40</v>
      </c>
      <c r="H332" s="9" t="s">
        <v>41</v>
      </c>
      <c r="I332" s="7" t="s">
        <v>734</v>
      </c>
      <c r="J332" s="29" t="s">
        <v>735</v>
      </c>
      <c r="K332" s="30" t="s">
        <v>736</v>
      </c>
      <c r="L332" s="10" t="s">
        <v>997</v>
      </c>
      <c r="M332" s="28">
        <v>419</v>
      </c>
      <c r="N332" s="28">
        <v>23</v>
      </c>
      <c r="O332" s="28">
        <v>102</v>
      </c>
      <c r="P332" s="8">
        <v>19.09</v>
      </c>
      <c r="Q332" s="28">
        <v>48.5</v>
      </c>
      <c r="R332" s="28">
        <v>3.0000000000000001E-5</v>
      </c>
      <c r="S332" s="31">
        <v>36.92</v>
      </c>
      <c r="T332" s="31">
        <v>69</v>
      </c>
      <c r="U332" s="10" t="s">
        <v>1101</v>
      </c>
      <c r="V332" s="28" t="s">
        <v>739</v>
      </c>
    </row>
    <row r="333" spans="1:22" s="27" customFormat="1" ht="20.100000000000001" customHeight="1" x14ac:dyDescent="0.25">
      <c r="A333" s="12">
        <v>331</v>
      </c>
      <c r="B333" s="45" t="s">
        <v>733</v>
      </c>
      <c r="C333" s="28">
        <v>203</v>
      </c>
      <c r="D333" s="28">
        <v>4</v>
      </c>
      <c r="E333" s="28">
        <v>0.69</v>
      </c>
      <c r="F333" s="9" t="s">
        <v>39</v>
      </c>
      <c r="G333" s="9" t="s">
        <v>40</v>
      </c>
      <c r="H333" s="9" t="s">
        <v>41</v>
      </c>
      <c r="I333" s="7" t="s">
        <v>734</v>
      </c>
      <c r="J333" s="29" t="s">
        <v>735</v>
      </c>
      <c r="K333" s="30" t="s">
        <v>736</v>
      </c>
      <c r="L333" s="59" t="s">
        <v>1419</v>
      </c>
      <c r="M333" s="28">
        <v>419</v>
      </c>
      <c r="N333" s="28">
        <v>105</v>
      </c>
      <c r="O333" s="28">
        <v>170</v>
      </c>
      <c r="P333" s="8">
        <v>15.75</v>
      </c>
      <c r="Q333" s="28">
        <v>72.400000000000006</v>
      </c>
      <c r="R333" s="28">
        <v>9.9999999999999998E-13</v>
      </c>
      <c r="S333" s="31">
        <v>47</v>
      </c>
      <c r="T333" s="31">
        <v>97</v>
      </c>
      <c r="U333" s="10" t="s">
        <v>1404</v>
      </c>
      <c r="V333" s="28" t="s">
        <v>737</v>
      </c>
    </row>
    <row r="334" spans="1:22" s="27" customFormat="1" ht="20.100000000000001" customHeight="1" x14ac:dyDescent="0.25">
      <c r="A334" s="12">
        <v>332</v>
      </c>
      <c r="B334" s="45" t="s">
        <v>745</v>
      </c>
      <c r="C334" s="28">
        <v>1490</v>
      </c>
      <c r="D334" s="28">
        <v>363</v>
      </c>
      <c r="E334" s="28">
        <v>3.91</v>
      </c>
      <c r="F334" s="9" t="s">
        <v>17</v>
      </c>
      <c r="G334" s="9" t="s">
        <v>18</v>
      </c>
      <c r="H334" s="9" t="s">
        <v>19</v>
      </c>
      <c r="I334" s="7" t="s">
        <v>741</v>
      </c>
      <c r="J334" s="29" t="s">
        <v>742</v>
      </c>
      <c r="K334" s="30" t="s">
        <v>743</v>
      </c>
      <c r="L334" s="10" t="s">
        <v>997</v>
      </c>
      <c r="M334" s="28">
        <v>371</v>
      </c>
      <c r="N334" s="28">
        <v>1</v>
      </c>
      <c r="O334" s="28">
        <v>315</v>
      </c>
      <c r="P334" s="8">
        <v>84.91</v>
      </c>
      <c r="Q334" s="28">
        <v>367.1</v>
      </c>
      <c r="R334" s="28">
        <v>1E-100</v>
      </c>
      <c r="S334" s="31">
        <v>57.19</v>
      </c>
      <c r="T334" s="31">
        <v>64</v>
      </c>
      <c r="U334" s="10" t="s">
        <v>1102</v>
      </c>
      <c r="V334" s="28" t="s">
        <v>744</v>
      </c>
    </row>
    <row r="335" spans="1:22" s="27" customFormat="1" ht="20.100000000000001" customHeight="1" x14ac:dyDescent="0.25">
      <c r="A335" s="12">
        <v>333</v>
      </c>
      <c r="B335" s="45" t="s">
        <v>740</v>
      </c>
      <c r="C335" s="28">
        <v>659</v>
      </c>
      <c r="D335" s="28">
        <v>164</v>
      </c>
      <c r="E335" s="28">
        <v>1.68</v>
      </c>
      <c r="F335" s="9" t="s">
        <v>17</v>
      </c>
      <c r="G335" s="9" t="s">
        <v>18</v>
      </c>
      <c r="H335" s="9" t="s">
        <v>19</v>
      </c>
      <c r="I335" s="7" t="s">
        <v>741</v>
      </c>
      <c r="J335" s="29" t="s">
        <v>742</v>
      </c>
      <c r="K335" s="30" t="s">
        <v>743</v>
      </c>
      <c r="L335" s="59" t="s">
        <v>1419</v>
      </c>
      <c r="M335" s="28">
        <v>364</v>
      </c>
      <c r="N335" s="28">
        <v>1</v>
      </c>
      <c r="O335" s="28">
        <v>161</v>
      </c>
      <c r="P335" s="8">
        <v>44.23</v>
      </c>
      <c r="Q335" s="28">
        <v>205.7</v>
      </c>
      <c r="R335" s="28">
        <v>3E-52</v>
      </c>
      <c r="S335" s="31">
        <v>59.26</v>
      </c>
      <c r="T335" s="31">
        <v>73</v>
      </c>
      <c r="U335" s="10" t="s">
        <v>1405</v>
      </c>
      <c r="V335" s="28" t="s">
        <v>744</v>
      </c>
    </row>
    <row r="336" spans="1:22" s="27" customFormat="1" ht="20.100000000000001" customHeight="1" x14ac:dyDescent="0.25">
      <c r="A336" s="12">
        <v>334</v>
      </c>
      <c r="B336" s="45" t="s">
        <v>746</v>
      </c>
      <c r="C336" s="28">
        <v>255</v>
      </c>
      <c r="D336" s="28">
        <v>11</v>
      </c>
      <c r="E336" s="28">
        <v>2.39</v>
      </c>
      <c r="F336" s="9" t="s">
        <v>17</v>
      </c>
      <c r="G336" s="9" t="s">
        <v>18</v>
      </c>
      <c r="H336" s="9" t="s">
        <v>19</v>
      </c>
      <c r="I336" s="7" t="s">
        <v>20</v>
      </c>
      <c r="J336" s="29" t="s">
        <v>747</v>
      </c>
      <c r="K336" s="33" t="s">
        <v>748</v>
      </c>
      <c r="L336" s="10" t="s">
        <v>997</v>
      </c>
      <c r="M336" s="28">
        <v>362</v>
      </c>
      <c r="N336" s="28">
        <v>114</v>
      </c>
      <c r="O336" s="28">
        <v>189</v>
      </c>
      <c r="P336" s="8">
        <v>20.99</v>
      </c>
      <c r="Q336" s="28">
        <v>75.099999999999994</v>
      </c>
      <c r="R336" s="28">
        <v>7.0000000000000005E-13</v>
      </c>
      <c r="S336" s="31">
        <v>50</v>
      </c>
      <c r="T336" s="31">
        <v>89</v>
      </c>
      <c r="U336" s="10" t="s">
        <v>1103</v>
      </c>
      <c r="V336" s="28" t="s">
        <v>749</v>
      </c>
    </row>
    <row r="337" spans="1:22" s="27" customFormat="1" ht="20.100000000000001" customHeight="1" x14ac:dyDescent="0.25">
      <c r="A337" s="12">
        <v>335</v>
      </c>
      <c r="B337" s="45" t="s">
        <v>750</v>
      </c>
      <c r="C337" s="28">
        <v>243</v>
      </c>
      <c r="D337" s="28">
        <v>22</v>
      </c>
      <c r="E337" s="28">
        <v>5.58</v>
      </c>
      <c r="F337" s="9" t="s">
        <v>17</v>
      </c>
      <c r="G337" s="9" t="s">
        <v>18</v>
      </c>
      <c r="H337" s="9" t="s">
        <v>19</v>
      </c>
      <c r="I337" s="7" t="s">
        <v>20</v>
      </c>
      <c r="J337" s="29" t="s">
        <v>751</v>
      </c>
      <c r="K337" s="30" t="s">
        <v>752</v>
      </c>
      <c r="L337" s="10" t="s">
        <v>997</v>
      </c>
      <c r="M337" s="28">
        <v>134</v>
      </c>
      <c r="N337" s="28">
        <v>69</v>
      </c>
      <c r="O337" s="28">
        <v>125</v>
      </c>
      <c r="P337" s="8">
        <v>42.54</v>
      </c>
      <c r="Q337" s="28">
        <v>60.8</v>
      </c>
      <c r="R337" s="28">
        <v>4.0000000000000002E-9</v>
      </c>
      <c r="S337" s="31">
        <v>54.39</v>
      </c>
      <c r="T337" s="31">
        <v>70</v>
      </c>
      <c r="U337" s="10" t="s">
        <v>1104</v>
      </c>
      <c r="V337" s="28" t="s">
        <v>753</v>
      </c>
    </row>
    <row r="338" spans="1:22" s="27" customFormat="1" ht="20.100000000000001" customHeight="1" x14ac:dyDescent="0.25">
      <c r="A338" s="12">
        <v>336</v>
      </c>
      <c r="B338" s="45" t="s">
        <v>754</v>
      </c>
      <c r="C338" s="28">
        <v>852</v>
      </c>
      <c r="D338" s="28">
        <v>82</v>
      </c>
      <c r="E338" s="28">
        <v>1.75</v>
      </c>
      <c r="F338" s="9" t="s">
        <v>17</v>
      </c>
      <c r="G338" s="9" t="s">
        <v>18</v>
      </c>
      <c r="H338" s="9" t="s">
        <v>19</v>
      </c>
      <c r="I338" s="7" t="s">
        <v>20</v>
      </c>
      <c r="J338" s="29" t="s">
        <v>755</v>
      </c>
      <c r="K338" s="30" t="s">
        <v>756</v>
      </c>
      <c r="L338" s="10" t="s">
        <v>997</v>
      </c>
      <c r="M338" s="28">
        <v>132</v>
      </c>
      <c r="N338" s="28">
        <v>1</v>
      </c>
      <c r="O338" s="28">
        <v>131</v>
      </c>
      <c r="P338" s="8">
        <v>99.24</v>
      </c>
      <c r="Q338" s="28">
        <v>117.5</v>
      </c>
      <c r="R338" s="28">
        <v>1E-25</v>
      </c>
      <c r="S338" s="31">
        <v>48.15</v>
      </c>
      <c r="T338" s="31">
        <v>46</v>
      </c>
      <c r="U338" s="10" t="s">
        <v>1105</v>
      </c>
      <c r="V338" s="28" t="s">
        <v>985</v>
      </c>
    </row>
    <row r="339" spans="1:22" s="27" customFormat="1" ht="20.100000000000001" customHeight="1" x14ac:dyDescent="0.25">
      <c r="A339" s="12">
        <v>337</v>
      </c>
      <c r="B339" s="45" t="s">
        <v>757</v>
      </c>
      <c r="C339" s="28">
        <v>243</v>
      </c>
      <c r="D339" s="28">
        <v>26</v>
      </c>
      <c r="E339" s="28">
        <v>2.2599999999999998</v>
      </c>
      <c r="F339" s="9" t="s">
        <v>17</v>
      </c>
      <c r="G339" s="9" t="s">
        <v>18</v>
      </c>
      <c r="H339" s="9" t="s">
        <v>19</v>
      </c>
      <c r="I339" s="7" t="s">
        <v>20</v>
      </c>
      <c r="J339" s="29" t="s">
        <v>758</v>
      </c>
      <c r="K339" s="30" t="s">
        <v>759</v>
      </c>
      <c r="L339" s="59" t="s">
        <v>1419</v>
      </c>
      <c r="M339" s="28">
        <v>357</v>
      </c>
      <c r="N339" s="28">
        <v>107</v>
      </c>
      <c r="O339" s="28">
        <v>186</v>
      </c>
      <c r="P339" s="8">
        <v>22.41</v>
      </c>
      <c r="Q339" s="28">
        <v>89</v>
      </c>
      <c r="R339" s="28">
        <v>1.0000000000000001E-17</v>
      </c>
      <c r="S339" s="31">
        <v>52.5</v>
      </c>
      <c r="T339" s="31">
        <v>98</v>
      </c>
      <c r="U339" s="10" t="s">
        <v>1106</v>
      </c>
      <c r="V339" s="28" t="s">
        <v>760</v>
      </c>
    </row>
    <row r="340" spans="1:22" s="27" customFormat="1" ht="20.100000000000001" customHeight="1" x14ac:dyDescent="0.25">
      <c r="A340" s="12">
        <v>338</v>
      </c>
      <c r="B340" s="45" t="s">
        <v>761</v>
      </c>
      <c r="C340" s="28">
        <v>202</v>
      </c>
      <c r="D340" s="28">
        <v>7</v>
      </c>
      <c r="E340" s="28">
        <v>1.23</v>
      </c>
      <c r="F340" s="9" t="s">
        <v>17</v>
      </c>
      <c r="G340" s="9" t="s">
        <v>18</v>
      </c>
      <c r="H340" s="9" t="s">
        <v>19</v>
      </c>
      <c r="I340" s="7" t="s">
        <v>20</v>
      </c>
      <c r="J340" s="29" t="s">
        <v>758</v>
      </c>
      <c r="K340" s="30" t="s">
        <v>759</v>
      </c>
      <c r="L340" s="59" t="s">
        <v>1419</v>
      </c>
      <c r="M340" s="28">
        <v>134</v>
      </c>
      <c r="N340" s="28">
        <v>60</v>
      </c>
      <c r="O340" s="28">
        <v>125</v>
      </c>
      <c r="P340" s="8">
        <v>49.25</v>
      </c>
      <c r="Q340" s="28">
        <v>64.7</v>
      </c>
      <c r="R340" s="28">
        <v>2.0000000000000001E-10</v>
      </c>
      <c r="S340" s="31">
        <v>51.52</v>
      </c>
      <c r="T340" s="31">
        <v>98</v>
      </c>
      <c r="U340" s="10" t="s">
        <v>1406</v>
      </c>
      <c r="V340" s="28" t="s">
        <v>762</v>
      </c>
    </row>
    <row r="341" spans="1:22" s="27" customFormat="1" ht="20.100000000000001" customHeight="1" x14ac:dyDescent="0.25">
      <c r="A341" s="12">
        <v>339</v>
      </c>
      <c r="B341" s="45" t="s">
        <v>770</v>
      </c>
      <c r="C341" s="28">
        <v>3010</v>
      </c>
      <c r="D341" s="46">
        <v>3086</v>
      </c>
      <c r="E341" s="46">
        <v>13.69</v>
      </c>
      <c r="F341" s="9" t="s">
        <v>31</v>
      </c>
      <c r="G341" s="9" t="s">
        <v>502</v>
      </c>
      <c r="H341" s="10" t="s">
        <v>136</v>
      </c>
      <c r="I341" s="7" t="s">
        <v>34</v>
      </c>
      <c r="J341" s="29" t="s">
        <v>764</v>
      </c>
      <c r="K341" s="30" t="s">
        <v>765</v>
      </c>
      <c r="L341" s="10" t="s">
        <v>997</v>
      </c>
      <c r="M341" s="28">
        <v>452</v>
      </c>
      <c r="N341" s="28">
        <v>3</v>
      </c>
      <c r="O341" s="28">
        <v>452</v>
      </c>
      <c r="P341" s="8">
        <v>99.56</v>
      </c>
      <c r="Q341" s="28">
        <v>495.7</v>
      </c>
      <c r="R341" s="28">
        <v>2.9999999999999998E-136</v>
      </c>
      <c r="S341" s="31">
        <v>67.34</v>
      </c>
      <c r="T341" s="31">
        <v>44</v>
      </c>
      <c r="U341" s="10" t="s">
        <v>1107</v>
      </c>
      <c r="V341" s="28" t="s">
        <v>771</v>
      </c>
    </row>
    <row r="342" spans="1:22" s="27" customFormat="1" ht="20.100000000000001" customHeight="1" x14ac:dyDescent="0.3">
      <c r="A342" s="12">
        <v>340</v>
      </c>
      <c r="B342" s="45" t="s">
        <v>768</v>
      </c>
      <c r="C342" s="28">
        <v>552</v>
      </c>
      <c r="D342" s="210">
        <v>35</v>
      </c>
      <c r="E342" s="210">
        <v>0.47</v>
      </c>
      <c r="F342" s="9" t="s">
        <v>31</v>
      </c>
      <c r="G342" s="9" t="s">
        <v>502</v>
      </c>
      <c r="H342" s="10" t="s">
        <v>136</v>
      </c>
      <c r="I342" s="7" t="s">
        <v>34</v>
      </c>
      <c r="J342" s="29" t="s">
        <v>764</v>
      </c>
      <c r="K342" s="30" t="s">
        <v>765</v>
      </c>
      <c r="L342" s="10" t="s">
        <v>997</v>
      </c>
      <c r="M342" s="28">
        <v>2068</v>
      </c>
      <c r="N342" s="28">
        <v>1044</v>
      </c>
      <c r="O342" s="28">
        <v>1227</v>
      </c>
      <c r="P342" s="8">
        <v>8.9</v>
      </c>
      <c r="Q342" s="28">
        <v>210.7</v>
      </c>
      <c r="R342" s="28">
        <v>1E-53</v>
      </c>
      <c r="S342" s="31">
        <v>85.33</v>
      </c>
      <c r="T342" s="31">
        <v>100</v>
      </c>
      <c r="U342" s="10" t="s">
        <v>1407</v>
      </c>
      <c r="V342" s="28" t="s">
        <v>766</v>
      </c>
    </row>
    <row r="343" spans="1:22" s="27" customFormat="1" ht="20.100000000000001" customHeight="1" x14ac:dyDescent="0.3">
      <c r="A343" s="12">
        <v>341</v>
      </c>
      <c r="B343" s="45" t="s">
        <v>769</v>
      </c>
      <c r="C343" s="28">
        <v>499</v>
      </c>
      <c r="D343" s="210">
        <v>23</v>
      </c>
      <c r="E343" s="210">
        <v>0.36</v>
      </c>
      <c r="F343" s="9" t="s">
        <v>31</v>
      </c>
      <c r="G343" s="9" t="s">
        <v>502</v>
      </c>
      <c r="H343" s="10" t="s">
        <v>136</v>
      </c>
      <c r="I343" s="7" t="s">
        <v>34</v>
      </c>
      <c r="J343" s="29" t="s">
        <v>764</v>
      </c>
      <c r="K343" s="30" t="s">
        <v>765</v>
      </c>
      <c r="L343" s="10" t="s">
        <v>997</v>
      </c>
      <c r="M343" s="28">
        <v>2068</v>
      </c>
      <c r="N343" s="28">
        <v>313</v>
      </c>
      <c r="O343" s="28">
        <v>475</v>
      </c>
      <c r="P343" s="8">
        <v>7.88</v>
      </c>
      <c r="Q343" s="28">
        <v>168.3</v>
      </c>
      <c r="R343" s="28">
        <v>9.9999999999999993E-41</v>
      </c>
      <c r="S343" s="31">
        <v>81.819999999999993</v>
      </c>
      <c r="T343" s="31">
        <v>99</v>
      </c>
      <c r="U343" s="10" t="s">
        <v>1408</v>
      </c>
      <c r="V343" s="28" t="s">
        <v>766</v>
      </c>
    </row>
    <row r="344" spans="1:22" s="27" customFormat="1" ht="20.100000000000001" customHeight="1" x14ac:dyDescent="0.3">
      <c r="A344" s="12">
        <v>342</v>
      </c>
      <c r="B344" s="45" t="s">
        <v>772</v>
      </c>
      <c r="C344" s="28">
        <v>434</v>
      </c>
      <c r="D344" s="210">
        <v>108</v>
      </c>
      <c r="E344" s="210">
        <v>2.19</v>
      </c>
      <c r="F344" s="9" t="s">
        <v>31</v>
      </c>
      <c r="G344" s="9" t="s">
        <v>502</v>
      </c>
      <c r="H344" s="10" t="s">
        <v>136</v>
      </c>
      <c r="I344" s="7" t="s">
        <v>34</v>
      </c>
      <c r="J344" s="29" t="s">
        <v>764</v>
      </c>
      <c r="K344" s="30" t="s">
        <v>765</v>
      </c>
      <c r="L344" s="10" t="s">
        <v>997</v>
      </c>
      <c r="M344" s="28">
        <v>2068</v>
      </c>
      <c r="N344" s="28">
        <v>166</v>
      </c>
      <c r="O344" s="28">
        <v>285</v>
      </c>
      <c r="P344" s="8">
        <v>5.8</v>
      </c>
      <c r="Q344" s="28">
        <v>104</v>
      </c>
      <c r="R344" s="28">
        <v>1.9999999999999998E-21</v>
      </c>
      <c r="S344" s="31">
        <v>63.19</v>
      </c>
      <c r="T344" s="31">
        <v>99</v>
      </c>
      <c r="U344" s="10" t="s">
        <v>1409</v>
      </c>
      <c r="V344" s="28" t="s">
        <v>766</v>
      </c>
    </row>
    <row r="345" spans="1:22" s="27" customFormat="1" ht="20.100000000000001" customHeight="1" x14ac:dyDescent="0.25">
      <c r="A345" s="12">
        <v>343</v>
      </c>
      <c r="B345" s="45" t="s">
        <v>763</v>
      </c>
      <c r="C345" s="28">
        <v>416</v>
      </c>
      <c r="D345" s="28">
        <v>96</v>
      </c>
      <c r="E345" s="28">
        <v>2.11</v>
      </c>
      <c r="F345" s="9" t="s">
        <v>31</v>
      </c>
      <c r="G345" s="9" t="s">
        <v>502</v>
      </c>
      <c r="H345" s="10" t="s">
        <v>136</v>
      </c>
      <c r="I345" s="7" t="s">
        <v>34</v>
      </c>
      <c r="J345" s="29" t="s">
        <v>764</v>
      </c>
      <c r="K345" s="30" t="s">
        <v>765</v>
      </c>
      <c r="L345" s="59" t="s">
        <v>1419</v>
      </c>
      <c r="M345" s="28">
        <v>2068</v>
      </c>
      <c r="N345" s="28">
        <v>1141</v>
      </c>
      <c r="O345" s="28">
        <v>1265</v>
      </c>
      <c r="P345" s="8">
        <v>6.04</v>
      </c>
      <c r="Q345" s="28">
        <v>171.8</v>
      </c>
      <c r="R345" s="28">
        <v>5E-42</v>
      </c>
      <c r="S345" s="31">
        <v>90.58</v>
      </c>
      <c r="T345" s="31">
        <v>99</v>
      </c>
      <c r="U345" s="10" t="s">
        <v>1410</v>
      </c>
      <c r="V345" s="28" t="s">
        <v>766</v>
      </c>
    </row>
    <row r="346" spans="1:22" s="27" customFormat="1" ht="20.100000000000001" customHeight="1" x14ac:dyDescent="0.25">
      <c r="A346" s="12">
        <v>344</v>
      </c>
      <c r="B346" s="45" t="s">
        <v>767</v>
      </c>
      <c r="C346" s="28">
        <v>275</v>
      </c>
      <c r="D346" s="28">
        <v>36</v>
      </c>
      <c r="E346" s="28">
        <v>2.11</v>
      </c>
      <c r="F346" s="9" t="s">
        <v>31</v>
      </c>
      <c r="G346" s="9" t="s">
        <v>502</v>
      </c>
      <c r="H346" s="10" t="s">
        <v>136</v>
      </c>
      <c r="I346" s="7" t="s">
        <v>34</v>
      </c>
      <c r="J346" s="29" t="s">
        <v>764</v>
      </c>
      <c r="K346" s="30" t="s">
        <v>765</v>
      </c>
      <c r="L346" s="59" t="s">
        <v>1419</v>
      </c>
      <c r="M346" s="28">
        <v>2068</v>
      </c>
      <c r="N346" s="28">
        <v>478</v>
      </c>
      <c r="O346" s="28">
        <v>551</v>
      </c>
      <c r="P346" s="8">
        <v>3.58</v>
      </c>
      <c r="Q346" s="28">
        <v>127.5</v>
      </c>
      <c r="R346" s="28">
        <v>7.9999999999999995E-29</v>
      </c>
      <c r="S346" s="31">
        <v>87.91</v>
      </c>
      <c r="T346" s="31">
        <v>99</v>
      </c>
      <c r="U346" s="10" t="s">
        <v>1411</v>
      </c>
      <c r="V346" s="28" t="s">
        <v>766</v>
      </c>
    </row>
    <row r="347" spans="1:22" s="27" customFormat="1" ht="20.100000000000001" customHeight="1" x14ac:dyDescent="0.25">
      <c r="A347" s="12">
        <v>345</v>
      </c>
      <c r="B347" s="45" t="s">
        <v>777</v>
      </c>
      <c r="C347" s="28">
        <v>322</v>
      </c>
      <c r="D347" s="28">
        <v>42</v>
      </c>
      <c r="E347" s="28">
        <v>1.61</v>
      </c>
      <c r="F347" s="9" t="s">
        <v>39</v>
      </c>
      <c r="G347" s="9" t="s">
        <v>40</v>
      </c>
      <c r="H347" s="9" t="s">
        <v>41</v>
      </c>
      <c r="I347" s="7" t="s">
        <v>621</v>
      </c>
      <c r="J347" s="29" t="s">
        <v>774</v>
      </c>
      <c r="K347" s="33" t="s">
        <v>775</v>
      </c>
      <c r="L347" s="59" t="s">
        <v>1419</v>
      </c>
      <c r="M347" s="28">
        <v>819</v>
      </c>
      <c r="N347" s="28">
        <v>552</v>
      </c>
      <c r="O347" s="28">
        <v>656</v>
      </c>
      <c r="P347" s="8">
        <v>12.82</v>
      </c>
      <c r="Q347" s="28">
        <v>117.5</v>
      </c>
      <c r="R347" s="28">
        <v>4.0000000000000002E-26</v>
      </c>
      <c r="S347" s="31">
        <v>50</v>
      </c>
      <c r="T347" s="31">
        <v>96</v>
      </c>
      <c r="U347" s="10" t="s">
        <v>1108</v>
      </c>
      <c r="V347" s="28" t="s">
        <v>776</v>
      </c>
    </row>
    <row r="348" spans="1:22" s="27" customFormat="1" ht="20.100000000000001" customHeight="1" x14ac:dyDescent="0.25">
      <c r="A348" s="12">
        <v>346</v>
      </c>
      <c r="B348" s="45" t="s">
        <v>773</v>
      </c>
      <c r="C348" s="28">
        <v>293</v>
      </c>
      <c r="D348" s="28">
        <v>53</v>
      </c>
      <c r="E348" s="28">
        <v>2.6</v>
      </c>
      <c r="F348" s="9" t="s">
        <v>39</v>
      </c>
      <c r="G348" s="9" t="s">
        <v>40</v>
      </c>
      <c r="H348" s="9" t="s">
        <v>41</v>
      </c>
      <c r="I348" s="7" t="s">
        <v>621</v>
      </c>
      <c r="J348" s="29" t="s">
        <v>774</v>
      </c>
      <c r="K348" s="33" t="s">
        <v>775</v>
      </c>
      <c r="L348" s="59" t="s">
        <v>1419</v>
      </c>
      <c r="M348" s="28">
        <v>819</v>
      </c>
      <c r="N348" s="28">
        <v>592</v>
      </c>
      <c r="O348" s="28">
        <v>632</v>
      </c>
      <c r="P348" s="8">
        <v>5.01</v>
      </c>
      <c r="Q348" s="28">
        <v>48.5</v>
      </c>
      <c r="R348" s="28">
        <v>2.0000000000000002E-5</v>
      </c>
      <c r="S348" s="31">
        <v>56</v>
      </c>
      <c r="T348" s="31">
        <v>41</v>
      </c>
      <c r="U348" s="10" t="s">
        <v>1412</v>
      </c>
      <c r="V348" s="28" t="s">
        <v>776</v>
      </c>
    </row>
    <row r="349" spans="1:22" s="26" customFormat="1" ht="20.100000000000001" customHeight="1" x14ac:dyDescent="0.25">
      <c r="A349" s="12">
        <v>347</v>
      </c>
      <c r="B349" s="45" t="s">
        <v>778</v>
      </c>
      <c r="C349" s="28">
        <v>341</v>
      </c>
      <c r="D349" s="28">
        <v>17</v>
      </c>
      <c r="E349" s="28">
        <v>1.69</v>
      </c>
      <c r="F349" s="9" t="s">
        <v>39</v>
      </c>
      <c r="G349" s="10" t="s">
        <v>387</v>
      </c>
      <c r="H349" s="9" t="s">
        <v>41</v>
      </c>
      <c r="I349" s="8" t="s">
        <v>144</v>
      </c>
      <c r="J349" s="29" t="s">
        <v>779</v>
      </c>
      <c r="K349" s="30" t="s">
        <v>780</v>
      </c>
      <c r="L349" s="10" t="s">
        <v>997</v>
      </c>
      <c r="M349" s="28">
        <v>2031</v>
      </c>
      <c r="N349" s="28">
        <v>1491</v>
      </c>
      <c r="O349" s="28">
        <v>1603</v>
      </c>
      <c r="P349" s="8">
        <v>5.56</v>
      </c>
      <c r="Q349" s="28">
        <v>191</v>
      </c>
      <c r="R349" s="28">
        <v>2.9999999999999999E-48</v>
      </c>
      <c r="S349" s="31">
        <v>78.760000000000005</v>
      </c>
      <c r="T349" s="31">
        <v>99</v>
      </c>
      <c r="U349" s="10" t="s">
        <v>1109</v>
      </c>
      <c r="V349" s="28" t="s">
        <v>781</v>
      </c>
    </row>
    <row r="350" spans="1:22" s="26" customFormat="1" ht="20.100000000000001" customHeight="1" x14ac:dyDescent="0.25">
      <c r="A350" s="12">
        <v>348</v>
      </c>
      <c r="B350" s="198" t="s">
        <v>782</v>
      </c>
      <c r="C350" s="28">
        <v>338</v>
      </c>
      <c r="D350" s="28">
        <v>61</v>
      </c>
      <c r="E350" s="28">
        <v>2.08</v>
      </c>
      <c r="F350" s="9" t="s">
        <v>17</v>
      </c>
      <c r="G350" s="9" t="s">
        <v>18</v>
      </c>
      <c r="H350" s="9" t="s">
        <v>19</v>
      </c>
      <c r="I350" s="7" t="s">
        <v>20</v>
      </c>
      <c r="J350" s="29" t="s">
        <v>783</v>
      </c>
      <c r="K350" s="30" t="s">
        <v>780</v>
      </c>
      <c r="L350" s="59" t="s">
        <v>1419</v>
      </c>
      <c r="M350" s="28">
        <v>371</v>
      </c>
      <c r="N350" s="28">
        <v>147</v>
      </c>
      <c r="O350" s="28">
        <v>253</v>
      </c>
      <c r="P350" s="28">
        <v>28.84</v>
      </c>
      <c r="Q350" s="28">
        <v>105.5</v>
      </c>
      <c r="R350" s="28">
        <v>2.0000000000000001E-22</v>
      </c>
      <c r="S350" s="31">
        <v>48.65</v>
      </c>
      <c r="T350" s="31">
        <v>98</v>
      </c>
      <c r="U350" s="10" t="s">
        <v>1413</v>
      </c>
      <c r="V350" s="28" t="s">
        <v>784</v>
      </c>
    </row>
    <row r="351" spans="1:22" s="26" customFormat="1" ht="20.100000000000001" customHeight="1" x14ac:dyDescent="0.25">
      <c r="A351" s="12">
        <v>349</v>
      </c>
      <c r="B351" s="45" t="s">
        <v>785</v>
      </c>
      <c r="C351" s="28">
        <v>492</v>
      </c>
      <c r="D351" s="28">
        <v>35</v>
      </c>
      <c r="E351" s="28">
        <v>1.69</v>
      </c>
      <c r="F351" s="9" t="s">
        <v>31</v>
      </c>
      <c r="G351" s="9" t="s">
        <v>502</v>
      </c>
      <c r="H351" s="10" t="s">
        <v>136</v>
      </c>
      <c r="I351" s="7" t="s">
        <v>476</v>
      </c>
      <c r="J351" s="29" t="s">
        <v>786</v>
      </c>
      <c r="K351" s="30" t="s">
        <v>787</v>
      </c>
      <c r="L351" s="10" t="s">
        <v>997</v>
      </c>
      <c r="M351" s="28">
        <v>2068</v>
      </c>
      <c r="N351" s="28">
        <v>1556</v>
      </c>
      <c r="O351" s="28">
        <v>1716</v>
      </c>
      <c r="P351" s="8">
        <v>7.79</v>
      </c>
      <c r="Q351" s="28">
        <v>164.5</v>
      </c>
      <c r="R351" s="28">
        <v>4.9999999999999996E-40</v>
      </c>
      <c r="S351" s="31">
        <v>60</v>
      </c>
      <c r="T351" s="31">
        <v>99</v>
      </c>
      <c r="U351" s="10" t="s">
        <v>1042</v>
      </c>
      <c r="V351" s="28" t="s">
        <v>788</v>
      </c>
    </row>
    <row r="352" spans="1:22" s="25" customFormat="1" ht="20.100000000000001" customHeight="1" x14ac:dyDescent="0.25">
      <c r="A352" s="12">
        <v>350</v>
      </c>
      <c r="B352" s="45" t="s">
        <v>789</v>
      </c>
      <c r="C352" s="28">
        <v>239</v>
      </c>
      <c r="D352" s="28">
        <v>10</v>
      </c>
      <c r="E352" s="28">
        <v>2.68</v>
      </c>
      <c r="F352" s="9" t="s">
        <v>31</v>
      </c>
      <c r="G352" s="9" t="s">
        <v>502</v>
      </c>
      <c r="H352" s="10" t="s">
        <v>136</v>
      </c>
      <c r="I352" s="7" t="s">
        <v>476</v>
      </c>
      <c r="J352" s="29" t="s">
        <v>786</v>
      </c>
      <c r="K352" s="30" t="s">
        <v>787</v>
      </c>
      <c r="L352" s="10" t="s">
        <v>997</v>
      </c>
      <c r="M352" s="28">
        <v>177</v>
      </c>
      <c r="N352" s="28">
        <v>3</v>
      </c>
      <c r="O352" s="28">
        <v>74</v>
      </c>
      <c r="P352" s="8">
        <v>40.68</v>
      </c>
      <c r="Q352" s="28">
        <v>52.8</v>
      </c>
      <c r="R352" s="28">
        <v>9.9999999999999995E-7</v>
      </c>
      <c r="S352" s="31">
        <v>66.67</v>
      </c>
      <c r="T352" s="31">
        <v>94</v>
      </c>
      <c r="U352" s="10" t="s">
        <v>1414</v>
      </c>
      <c r="V352" s="28" t="s">
        <v>790</v>
      </c>
    </row>
    <row r="353" spans="4:5" x14ac:dyDescent="0.25">
      <c r="D353" s="28"/>
      <c r="E353" s="28"/>
    </row>
    <row r="354" spans="4:5" x14ac:dyDescent="0.25">
      <c r="D354" s="46"/>
      <c r="E354" s="46"/>
    </row>
    <row r="355" spans="4:5" x14ac:dyDescent="0.25">
      <c r="D355" s="46"/>
      <c r="E355" s="46"/>
    </row>
    <row r="356" spans="4:5" x14ac:dyDescent="0.25">
      <c r="D356" s="28"/>
      <c r="E356" s="28"/>
    </row>
    <row r="357" spans="4:5" x14ac:dyDescent="0.25">
      <c r="D357" s="28"/>
      <c r="E357" s="28"/>
    </row>
    <row r="358" spans="4:5" x14ac:dyDescent="0.25">
      <c r="D358" s="28"/>
      <c r="E358" s="28"/>
    </row>
    <row r="359" spans="4:5" x14ac:dyDescent="0.25">
      <c r="D359" s="28"/>
      <c r="E359" s="28"/>
    </row>
    <row r="360" spans="4:5" x14ac:dyDescent="0.25">
      <c r="D360" s="28"/>
      <c r="E360" s="28"/>
    </row>
    <row r="361" spans="4:5" x14ac:dyDescent="0.25">
      <c r="D361" s="28"/>
      <c r="E361" s="28"/>
    </row>
    <row r="362" spans="4:5" x14ac:dyDescent="0.25">
      <c r="D362" s="28"/>
      <c r="E362" s="28"/>
    </row>
    <row r="363" spans="4:5" x14ac:dyDescent="0.25">
      <c r="D363" s="28"/>
      <c r="E363" s="28"/>
    </row>
    <row r="364" spans="4:5" x14ac:dyDescent="0.25">
      <c r="D364" s="28"/>
      <c r="E364" s="28"/>
    </row>
    <row r="365" spans="4:5" x14ac:dyDescent="0.25">
      <c r="D365" s="28"/>
      <c r="E365" s="28"/>
    </row>
    <row r="366" spans="4:5" x14ac:dyDescent="0.25">
      <c r="D366" s="28"/>
      <c r="E366" s="28"/>
    </row>
    <row r="367" spans="4:5" x14ac:dyDescent="0.25">
      <c r="D367" s="28"/>
      <c r="E367" s="28"/>
    </row>
    <row r="368" spans="4:5" x14ac:dyDescent="0.25">
      <c r="D368" s="28"/>
      <c r="E368" s="28"/>
    </row>
    <row r="369" spans="4:5" x14ac:dyDescent="0.25">
      <c r="D369" s="28"/>
      <c r="E369" s="28"/>
    </row>
    <row r="370" spans="4:5" x14ac:dyDescent="0.25">
      <c r="D370" s="28"/>
      <c r="E370" s="28"/>
    </row>
    <row r="371" spans="4:5" x14ac:dyDescent="0.25">
      <c r="D371" s="28"/>
      <c r="E371" s="28"/>
    </row>
    <row r="372" spans="4:5" x14ac:dyDescent="0.25">
      <c r="D372" s="28"/>
      <c r="E372" s="28"/>
    </row>
    <row r="373" spans="4:5" x14ac:dyDescent="0.25">
      <c r="D373" s="28"/>
      <c r="E373" s="28"/>
    </row>
    <row r="374" spans="4:5" x14ac:dyDescent="0.3">
      <c r="D374" s="12"/>
      <c r="E374" s="12"/>
    </row>
    <row r="375" spans="4:5" x14ac:dyDescent="0.25">
      <c r="D375" s="28"/>
      <c r="E375" s="28"/>
    </row>
    <row r="376" spans="4:5" x14ac:dyDescent="0.25">
      <c r="D376" s="28"/>
      <c r="E376" s="28"/>
    </row>
    <row r="377" spans="4:5" x14ac:dyDescent="0.25">
      <c r="D377" s="28"/>
      <c r="E377" s="28"/>
    </row>
    <row r="378" spans="4:5" x14ac:dyDescent="0.25">
      <c r="D378" s="28"/>
      <c r="E378" s="28"/>
    </row>
    <row r="379" spans="4:5" x14ac:dyDescent="0.25">
      <c r="D379" s="28"/>
      <c r="E379" s="28"/>
    </row>
    <row r="380" spans="4:5" x14ac:dyDescent="0.25">
      <c r="D380" s="28"/>
      <c r="E380" s="28"/>
    </row>
    <row r="381" spans="4:5" x14ac:dyDescent="0.25">
      <c r="D381" s="28"/>
      <c r="E381" s="28"/>
    </row>
    <row r="382" spans="4:5" x14ac:dyDescent="0.25">
      <c r="D382" s="28"/>
      <c r="E382" s="28"/>
    </row>
    <row r="383" spans="4:5" x14ac:dyDescent="0.25">
      <c r="D383" s="28"/>
      <c r="E383" s="28"/>
    </row>
    <row r="384" spans="4:5" x14ac:dyDescent="0.25">
      <c r="D384" s="208"/>
      <c r="E384" s="208"/>
    </row>
    <row r="385" spans="4:5" x14ac:dyDescent="0.25">
      <c r="D385" s="207"/>
      <c r="E385" s="207"/>
    </row>
    <row r="386" spans="4:5" x14ac:dyDescent="0.25">
      <c r="D386" s="207"/>
      <c r="E386" s="207"/>
    </row>
    <row r="387" spans="4:5" x14ac:dyDescent="0.25">
      <c r="D387" s="207"/>
      <c r="E387" s="207"/>
    </row>
    <row r="388" spans="4:5" x14ac:dyDescent="0.25">
      <c r="D388" s="57"/>
      <c r="E388" s="57"/>
    </row>
    <row r="389" spans="4:5" x14ac:dyDescent="0.25">
      <c r="D389" s="28"/>
      <c r="E389" s="28"/>
    </row>
    <row r="390" spans="4:5" x14ac:dyDescent="0.25">
      <c r="D390" s="28"/>
      <c r="E390" s="28"/>
    </row>
    <row r="391" spans="4:5" x14ac:dyDescent="0.25">
      <c r="D391" s="28"/>
      <c r="E391" s="28"/>
    </row>
    <row r="392" spans="4:5" x14ac:dyDescent="0.25">
      <c r="D392" s="28"/>
      <c r="E392" s="28"/>
    </row>
    <row r="393" spans="4:5" x14ac:dyDescent="0.25">
      <c r="D393" s="28"/>
      <c r="E393" s="28"/>
    </row>
    <row r="394" spans="4:5" x14ac:dyDescent="0.25">
      <c r="D394" s="28"/>
      <c r="E394" s="28"/>
    </row>
    <row r="395" spans="4:5" x14ac:dyDescent="0.25">
      <c r="D395" s="28"/>
      <c r="E395" s="28"/>
    </row>
    <row r="396" spans="4:5" x14ac:dyDescent="0.25">
      <c r="D396" s="28"/>
      <c r="E396" s="28"/>
    </row>
  </sheetData>
  <autoFilter ref="C2:V352">
    <sortState ref="C3:V352">
      <sortCondition ref="J2:J352"/>
    </sortState>
  </autoFilter>
  <phoneticPr fontId="3" type="noConversion"/>
  <conditionalFormatting sqref="B166">
    <cfRule type="duplicateValues" dxfId="50" priority="1"/>
  </conditionalFormatting>
  <conditionalFormatting sqref="B138:B163">
    <cfRule type="duplicateValues" dxfId="49" priority="3"/>
  </conditionalFormatting>
  <hyperlinks>
    <hyperlink ref="J96" r:id="rId1" location="alnHdr_WBK70954" tooltip="Go to alignment for P1 protein [Cnidium polerovirus 1]" display="https://blast.ncbi.nlm.nih.gov/Blast.cgi - alnHdr_WBK70954"/>
  </hyperlink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H8"/>
  <sheetViews>
    <sheetView workbookViewId="0">
      <selection activeCell="B2" sqref="B2"/>
    </sheetView>
  </sheetViews>
  <sheetFormatPr defaultRowHeight="16.5" x14ac:dyDescent="0.3"/>
  <cols>
    <col min="2" max="2" width="18" customWidth="1"/>
    <col min="3" max="3" width="15.25" customWidth="1"/>
    <col min="4" max="4" width="23" customWidth="1"/>
    <col min="5" max="5" width="17.75" customWidth="1"/>
    <col min="6" max="6" width="12.5" customWidth="1"/>
    <col min="7" max="7" width="14.375" customWidth="1"/>
    <col min="8" max="8" width="14.125" customWidth="1"/>
  </cols>
  <sheetData>
    <row r="2" spans="2:8" s="179" customFormat="1" ht="33.75" customHeight="1" x14ac:dyDescent="0.3">
      <c r="B2" s="203" t="s">
        <v>1422</v>
      </c>
      <c r="C2" s="178"/>
      <c r="D2" s="178"/>
      <c r="E2" s="178"/>
      <c r="F2" s="178"/>
      <c r="G2" s="178"/>
      <c r="H2" s="178"/>
    </row>
    <row r="3" spans="2:8" s="179" customFormat="1" ht="33.75" customHeight="1" x14ac:dyDescent="0.3">
      <c r="B3" s="186" t="s">
        <v>1124</v>
      </c>
      <c r="C3" s="187" t="s">
        <v>1135</v>
      </c>
      <c r="D3" s="149" t="s">
        <v>1125</v>
      </c>
      <c r="E3" s="149" t="s">
        <v>1126</v>
      </c>
      <c r="F3" s="149" t="s">
        <v>1127</v>
      </c>
      <c r="G3" s="149" t="s">
        <v>1128</v>
      </c>
      <c r="H3" s="149" t="s">
        <v>1129</v>
      </c>
    </row>
    <row r="4" spans="2:8" s="179" customFormat="1" ht="20.100000000000001" customHeight="1" x14ac:dyDescent="0.3">
      <c r="B4" s="221" t="s">
        <v>1130</v>
      </c>
      <c r="C4" s="188" t="s">
        <v>1131</v>
      </c>
      <c r="D4" s="189">
        <v>66828662728</v>
      </c>
      <c r="E4" s="189">
        <v>661669928</v>
      </c>
      <c r="F4" s="188">
        <v>42.27</v>
      </c>
      <c r="G4" s="188">
        <v>98.78</v>
      </c>
      <c r="H4" s="188">
        <v>96.13</v>
      </c>
    </row>
    <row r="5" spans="2:8" s="179" customFormat="1" ht="20.100000000000001" customHeight="1" x14ac:dyDescent="0.3">
      <c r="B5" s="221"/>
      <c r="C5" s="150" t="s">
        <v>1132</v>
      </c>
      <c r="D5" s="189">
        <v>66220093288</v>
      </c>
      <c r="E5" s="189">
        <v>655644488</v>
      </c>
      <c r="F5" s="188">
        <v>48.4</v>
      </c>
      <c r="G5" s="188">
        <v>98.44</v>
      </c>
      <c r="H5" s="188">
        <v>95.68</v>
      </c>
    </row>
    <row r="6" spans="2:8" s="179" customFormat="1" ht="20.100000000000001" customHeight="1" x14ac:dyDescent="0.3">
      <c r="B6" s="221" t="s">
        <v>1133</v>
      </c>
      <c r="C6" s="188" t="s">
        <v>1131</v>
      </c>
      <c r="D6" s="189">
        <v>65681645443</v>
      </c>
      <c r="E6" s="190">
        <v>653637904</v>
      </c>
      <c r="F6" s="188">
        <v>42.31</v>
      </c>
      <c r="G6" s="188">
        <v>99.18</v>
      </c>
      <c r="H6" s="188">
        <v>96.67</v>
      </c>
    </row>
    <row r="7" spans="2:8" s="179" customFormat="1" ht="20.100000000000001" customHeight="1" x14ac:dyDescent="0.3">
      <c r="B7" s="221"/>
      <c r="C7" s="150" t="s">
        <v>1132</v>
      </c>
      <c r="D7" s="189">
        <v>64740782423</v>
      </c>
      <c r="E7" s="190">
        <v>645507670</v>
      </c>
      <c r="F7" s="188">
        <v>48.41</v>
      </c>
      <c r="G7" s="188">
        <v>99.05</v>
      </c>
      <c r="H7" s="188">
        <v>96.5</v>
      </c>
    </row>
    <row r="8" spans="2:8" s="179" customFormat="1" ht="25.5" customHeight="1" x14ac:dyDescent="0.3">
      <c r="B8" s="180" t="s">
        <v>1136</v>
      </c>
      <c r="C8" s="178"/>
      <c r="D8" s="178"/>
      <c r="E8" s="178"/>
      <c r="F8" s="178"/>
      <c r="G8" s="178"/>
      <c r="H8" s="178"/>
    </row>
  </sheetData>
  <mergeCells count="2">
    <mergeCell ref="B4:B5"/>
    <mergeCell ref="B6:B7"/>
  </mergeCells>
  <phoneticPr fontId="3"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2:J10"/>
  <sheetViews>
    <sheetView workbookViewId="0">
      <selection activeCell="C13" sqref="C13"/>
    </sheetView>
  </sheetViews>
  <sheetFormatPr defaultRowHeight="16.5" x14ac:dyDescent="0.3"/>
  <cols>
    <col min="1" max="1" width="12.875" customWidth="1"/>
    <col min="2" max="2" width="14.375" customWidth="1"/>
    <col min="3" max="3" width="19.625" customWidth="1"/>
    <col min="4" max="4" width="21.5" customWidth="1"/>
    <col min="5" max="5" width="18.625" customWidth="1"/>
    <col min="6" max="6" width="18.5" customWidth="1"/>
    <col min="8" max="8" width="17.625" customWidth="1"/>
    <col min="9" max="9" width="16.75" customWidth="1"/>
  </cols>
  <sheetData>
    <row r="2" spans="1:10" s="173" customFormat="1" ht="25.5" customHeight="1" x14ac:dyDescent="0.3">
      <c r="A2" s="203" t="s">
        <v>1423</v>
      </c>
    </row>
    <row r="3" spans="1:10" s="173" customFormat="1" ht="20.100000000000001" customHeight="1" x14ac:dyDescent="0.3">
      <c r="A3" s="222" t="s">
        <v>1137</v>
      </c>
      <c r="B3" s="222" t="s">
        <v>1110</v>
      </c>
      <c r="C3" s="222" t="s">
        <v>1138</v>
      </c>
      <c r="D3" s="222" t="s">
        <v>1139</v>
      </c>
      <c r="E3" s="222"/>
      <c r="F3" s="222" t="s">
        <v>1140</v>
      </c>
      <c r="G3" s="222"/>
      <c r="H3" s="222" t="s">
        <v>1141</v>
      </c>
      <c r="I3" s="222" t="s">
        <v>1142</v>
      </c>
      <c r="J3" s="182"/>
    </row>
    <row r="4" spans="1:10" s="173" customFormat="1" ht="20.100000000000001" customHeight="1" x14ac:dyDescent="0.3">
      <c r="A4" s="222"/>
      <c r="B4" s="222"/>
      <c r="C4" s="222"/>
      <c r="D4" s="222"/>
      <c r="E4" s="222"/>
      <c r="F4" s="222"/>
      <c r="G4" s="222"/>
      <c r="H4" s="222"/>
      <c r="I4" s="222"/>
      <c r="J4" s="182"/>
    </row>
    <row r="5" spans="1:10" s="173" customFormat="1" ht="20.100000000000001" customHeight="1" x14ac:dyDescent="0.3">
      <c r="A5" s="177" t="s">
        <v>999</v>
      </c>
      <c r="B5" s="177" t="s">
        <v>1131</v>
      </c>
      <c r="C5" s="176">
        <v>653637904</v>
      </c>
      <c r="D5" s="176">
        <v>529312518</v>
      </c>
      <c r="E5" s="185">
        <v>0.80979999999999996</v>
      </c>
      <c r="F5" s="176">
        <v>124325386</v>
      </c>
      <c r="G5" s="185">
        <v>0.19020000000000001</v>
      </c>
      <c r="H5" s="176">
        <v>118728956</v>
      </c>
      <c r="I5" s="177">
        <v>652.44000000000005</v>
      </c>
      <c r="J5" s="182"/>
    </row>
    <row r="6" spans="1:10" s="173" customFormat="1" ht="20.100000000000001" customHeight="1" x14ac:dyDescent="0.3">
      <c r="A6" s="177" t="s">
        <v>1143</v>
      </c>
      <c r="B6" s="177" t="s">
        <v>1132</v>
      </c>
      <c r="C6" s="176">
        <v>645507670</v>
      </c>
      <c r="D6" s="176">
        <v>344279682</v>
      </c>
      <c r="E6" s="185">
        <v>0.5333</v>
      </c>
      <c r="F6" s="176">
        <v>301227988</v>
      </c>
      <c r="G6" s="185">
        <v>0.4667</v>
      </c>
      <c r="H6" s="176">
        <v>135528384</v>
      </c>
      <c r="I6" s="177">
        <v>666.19</v>
      </c>
      <c r="J6" s="182"/>
    </row>
    <row r="7" spans="1:10" s="173" customFormat="1" ht="20.100000000000001" customHeight="1" x14ac:dyDescent="0.3">
      <c r="A7" s="183" t="s">
        <v>1134</v>
      </c>
    </row>
    <row r="8" spans="1:10" s="173" customFormat="1" ht="20.100000000000001" customHeight="1" x14ac:dyDescent="0.3">
      <c r="A8" s="184"/>
    </row>
    <row r="9" spans="1:10" s="173" customFormat="1" ht="20.100000000000001" customHeight="1" x14ac:dyDescent="0.3">
      <c r="A9" s="184"/>
    </row>
    <row r="10" spans="1:10" x14ac:dyDescent="0.3">
      <c r="A10" s="181"/>
    </row>
  </sheetData>
  <mergeCells count="7">
    <mergeCell ref="I3:I4"/>
    <mergeCell ref="A3:A4"/>
    <mergeCell ref="B3:B4"/>
    <mergeCell ref="C3:C4"/>
    <mergeCell ref="D3:E4"/>
    <mergeCell ref="F3:G4"/>
    <mergeCell ref="H3:H4"/>
  </mergeCells>
  <phoneticPr fontId="3"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2:G16"/>
  <sheetViews>
    <sheetView workbookViewId="0">
      <selection activeCell="J8" sqref="J8"/>
    </sheetView>
  </sheetViews>
  <sheetFormatPr defaultRowHeight="16.5" x14ac:dyDescent="0.3"/>
  <cols>
    <col min="2" max="2" width="20.25" customWidth="1"/>
    <col min="4" max="4" width="27.125" customWidth="1"/>
  </cols>
  <sheetData>
    <row r="2" spans="2:7" ht="25.5" customHeight="1" x14ac:dyDescent="0.3">
      <c r="B2" s="203" t="s">
        <v>1424</v>
      </c>
      <c r="C2" s="173"/>
      <c r="D2" s="173"/>
      <c r="E2" s="173"/>
      <c r="F2" s="173"/>
      <c r="G2" s="173"/>
    </row>
    <row r="3" spans="2:7" ht="20.100000000000001" customHeight="1" x14ac:dyDescent="0.3">
      <c r="B3" s="222" t="s">
        <v>1110</v>
      </c>
      <c r="C3" s="222" t="s">
        <v>1111</v>
      </c>
      <c r="D3" s="222"/>
      <c r="E3" s="173"/>
      <c r="F3" s="173"/>
      <c r="G3" s="173"/>
    </row>
    <row r="4" spans="2:7" ht="20.100000000000001" customHeight="1" x14ac:dyDescent="0.3">
      <c r="B4" s="222"/>
      <c r="C4" s="174" t="s">
        <v>1112</v>
      </c>
      <c r="D4" s="174" t="s">
        <v>1113</v>
      </c>
      <c r="E4" s="173"/>
      <c r="F4" s="173"/>
      <c r="G4" s="173"/>
    </row>
    <row r="5" spans="2:7" ht="20.100000000000001" customHeight="1" x14ac:dyDescent="0.3">
      <c r="B5" s="175" t="s">
        <v>1114</v>
      </c>
      <c r="C5" s="176">
        <v>181976</v>
      </c>
      <c r="D5" s="176">
        <v>203437</v>
      </c>
      <c r="E5" s="173"/>
      <c r="F5" s="173"/>
      <c r="G5" s="173"/>
    </row>
    <row r="6" spans="2:7" ht="20.100000000000001" customHeight="1" x14ac:dyDescent="0.3">
      <c r="B6" s="175" t="s">
        <v>1115</v>
      </c>
      <c r="C6" s="176">
        <v>116426</v>
      </c>
      <c r="D6" s="176">
        <v>127457</v>
      </c>
      <c r="E6" s="173"/>
      <c r="F6" s="173"/>
      <c r="G6" s="173"/>
    </row>
    <row r="7" spans="2:7" ht="20.100000000000001" customHeight="1" x14ac:dyDescent="0.3">
      <c r="B7" s="175" t="s">
        <v>1116</v>
      </c>
      <c r="C7" s="177">
        <v>38.51</v>
      </c>
      <c r="D7" s="177">
        <v>38.46</v>
      </c>
      <c r="E7" s="173"/>
      <c r="F7" s="173"/>
      <c r="G7" s="173"/>
    </row>
    <row r="8" spans="2:7" ht="20.100000000000001" customHeight="1" x14ac:dyDescent="0.3">
      <c r="B8" s="175" t="s">
        <v>1117</v>
      </c>
      <c r="C8" s="177">
        <v>271</v>
      </c>
      <c r="D8" s="177">
        <v>276</v>
      </c>
      <c r="E8" s="173"/>
      <c r="F8" s="173"/>
      <c r="G8" s="173"/>
    </row>
    <row r="9" spans="2:7" ht="20.100000000000001" customHeight="1" x14ac:dyDescent="0.3">
      <c r="B9" s="175" t="s">
        <v>1118</v>
      </c>
      <c r="C9" s="177">
        <v>987</v>
      </c>
      <c r="D9" s="176">
        <v>1008</v>
      </c>
      <c r="E9" s="173"/>
      <c r="F9" s="173"/>
      <c r="G9" s="173"/>
    </row>
    <row r="10" spans="2:7" ht="20.100000000000001" customHeight="1" x14ac:dyDescent="0.3">
      <c r="B10" s="175" t="s">
        <v>1119</v>
      </c>
      <c r="C10" s="176">
        <v>2706</v>
      </c>
      <c r="D10" s="176">
        <v>2763</v>
      </c>
      <c r="E10" s="173"/>
      <c r="F10" s="173"/>
      <c r="G10" s="173"/>
    </row>
    <row r="11" spans="2:7" ht="20.100000000000001" customHeight="1" x14ac:dyDescent="0.3">
      <c r="B11" s="175" t="s">
        <v>1120</v>
      </c>
      <c r="C11" s="176">
        <v>23564</v>
      </c>
      <c r="D11" s="176">
        <v>26375</v>
      </c>
      <c r="E11" s="173"/>
      <c r="F11" s="173"/>
      <c r="G11" s="173"/>
    </row>
    <row r="12" spans="2:7" ht="20.100000000000001" customHeight="1" x14ac:dyDescent="0.3">
      <c r="B12" s="175" t="s">
        <v>1120</v>
      </c>
      <c r="C12" s="177">
        <v>201</v>
      </c>
      <c r="D12" s="177">
        <v>201</v>
      </c>
      <c r="E12" s="173"/>
      <c r="F12" s="173"/>
      <c r="G12" s="173"/>
    </row>
    <row r="13" spans="2:7" ht="20.100000000000001" customHeight="1" x14ac:dyDescent="0.3">
      <c r="B13" s="175" t="s">
        <v>1121</v>
      </c>
      <c r="C13" s="177">
        <v>388</v>
      </c>
      <c r="D13" s="177">
        <v>398</v>
      </c>
      <c r="E13" s="173"/>
      <c r="F13" s="173"/>
      <c r="G13" s="173"/>
    </row>
    <row r="14" spans="2:7" ht="20.100000000000001" customHeight="1" x14ac:dyDescent="0.3">
      <c r="B14" s="175" t="s">
        <v>1122</v>
      </c>
      <c r="C14" s="177">
        <v>652.44000000000005</v>
      </c>
      <c r="D14" s="177">
        <v>666.19</v>
      </c>
      <c r="E14" s="173"/>
      <c r="F14" s="173"/>
      <c r="G14" s="173"/>
    </row>
    <row r="15" spans="2:7" ht="20.100000000000001" customHeight="1" x14ac:dyDescent="0.3">
      <c r="B15" s="175" t="s">
        <v>1123</v>
      </c>
      <c r="C15" s="176">
        <v>118728956</v>
      </c>
      <c r="D15" s="176">
        <v>135528384</v>
      </c>
      <c r="E15" s="173"/>
      <c r="F15" s="173"/>
      <c r="G15" s="173"/>
    </row>
    <row r="16" spans="2:7" x14ac:dyDescent="0.3">
      <c r="B16" s="173"/>
      <c r="C16" s="173"/>
      <c r="D16" s="173"/>
      <c r="E16" s="173"/>
      <c r="F16" s="173"/>
      <c r="G16" s="173"/>
    </row>
  </sheetData>
  <mergeCells count="2">
    <mergeCell ref="B3:B4"/>
    <mergeCell ref="C3:D3"/>
  </mergeCells>
  <phoneticPr fontId="3"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autoPageBreaks="0"/>
  </sheetPr>
  <dimension ref="A1:N163"/>
  <sheetViews>
    <sheetView showGridLines="0" workbookViewId="0">
      <selection activeCell="K3" sqref="K3:L3"/>
    </sheetView>
  </sheetViews>
  <sheetFormatPr defaultRowHeight="15" x14ac:dyDescent="0.3"/>
  <cols>
    <col min="1" max="1" width="8.625" style="128" customWidth="1"/>
    <col min="2" max="2" width="20.125" style="143" customWidth="1"/>
    <col min="3" max="3" width="16.625" style="55" customWidth="1"/>
    <col min="4" max="4" width="19.75" style="55" customWidth="1"/>
    <col min="5" max="5" width="32.125" style="55" customWidth="1"/>
    <col min="6" max="6" width="14.375" style="128" customWidth="1"/>
    <col min="7" max="7" width="13.75" style="128" customWidth="1"/>
    <col min="8" max="8" width="12.75" style="128" customWidth="1"/>
    <col min="9" max="9" width="14.125" style="142" customWidth="1"/>
    <col min="10" max="10" width="10.875" style="142" customWidth="1"/>
    <col min="11" max="11" width="15" style="142" customWidth="1"/>
    <col min="12" max="12" width="11.875" style="142" customWidth="1"/>
    <col min="13" max="13" width="11.75" style="142" customWidth="1"/>
    <col min="14" max="14" width="14.75" style="128" customWidth="1"/>
    <col min="15" max="16384" width="9" style="128"/>
  </cols>
  <sheetData>
    <row r="1" spans="1:14" s="122" customFormat="1" ht="49.5" customHeight="1" x14ac:dyDescent="0.3">
      <c r="A1" s="223" t="s">
        <v>1416</v>
      </c>
      <c r="B1" s="223"/>
      <c r="C1" s="223"/>
      <c r="D1" s="223"/>
      <c r="E1" s="223"/>
      <c r="F1" s="223"/>
      <c r="G1" s="223"/>
      <c r="H1" s="223"/>
      <c r="I1" s="223"/>
      <c r="J1" s="223"/>
      <c r="K1" s="223"/>
      <c r="L1" s="223"/>
      <c r="M1" s="223"/>
      <c r="N1" s="223"/>
    </row>
    <row r="2" spans="1:14" s="122" customFormat="1" ht="29.25" customHeight="1" x14ac:dyDescent="0.3">
      <c r="A2" s="163"/>
      <c r="B2" s="164"/>
      <c r="C2" s="163"/>
      <c r="D2" s="163"/>
      <c r="E2" s="163"/>
      <c r="F2" s="163"/>
      <c r="G2" s="224" t="s">
        <v>1016</v>
      </c>
      <c r="H2" s="225"/>
      <c r="I2" s="225" t="s">
        <v>1017</v>
      </c>
      <c r="J2" s="225"/>
      <c r="K2" s="225" t="s">
        <v>1015</v>
      </c>
      <c r="L2" s="225"/>
      <c r="M2" s="165"/>
      <c r="N2" s="166"/>
    </row>
    <row r="3" spans="1:14" s="123" customFormat="1" ht="32.25" customHeight="1" x14ac:dyDescent="0.3">
      <c r="A3" s="118" t="s">
        <v>968</v>
      </c>
      <c r="B3" s="119" t="s">
        <v>4</v>
      </c>
      <c r="C3" s="117" t="s">
        <v>3</v>
      </c>
      <c r="D3" s="117" t="s">
        <v>5</v>
      </c>
      <c r="E3" s="117" t="s">
        <v>969</v>
      </c>
      <c r="F3" s="118" t="s">
        <v>970</v>
      </c>
      <c r="G3" s="119" t="s">
        <v>1020</v>
      </c>
      <c r="H3" s="120" t="s">
        <v>1000</v>
      </c>
      <c r="I3" s="119" t="s">
        <v>1023</v>
      </c>
      <c r="J3" s="120" t="s">
        <v>1001</v>
      </c>
      <c r="K3" s="121" t="s">
        <v>1030</v>
      </c>
      <c r="L3" s="120" t="s">
        <v>1002</v>
      </c>
      <c r="M3" s="121" t="s">
        <v>839</v>
      </c>
      <c r="N3" s="118" t="s">
        <v>840</v>
      </c>
    </row>
    <row r="4" spans="1:14" ht="16.5" x14ac:dyDescent="0.3">
      <c r="A4" s="99">
        <v>1</v>
      </c>
      <c r="B4" s="101" t="s">
        <v>41</v>
      </c>
      <c r="C4" s="124" t="s">
        <v>40</v>
      </c>
      <c r="D4" s="124" t="s">
        <v>42</v>
      </c>
      <c r="E4" s="124" t="s">
        <v>844</v>
      </c>
      <c r="F4" s="125" t="s">
        <v>44</v>
      </c>
      <c r="G4" s="99">
        <v>11</v>
      </c>
      <c r="H4" s="126">
        <v>7.91</v>
      </c>
      <c r="I4" s="99">
        <v>23</v>
      </c>
      <c r="J4" s="126">
        <v>10.9</v>
      </c>
      <c r="K4" s="99">
        <v>34</v>
      </c>
      <c r="L4" s="104">
        <v>9.7100000000000009</v>
      </c>
      <c r="M4" s="127" t="s">
        <v>845</v>
      </c>
      <c r="N4" s="127" t="s">
        <v>846</v>
      </c>
    </row>
    <row r="5" spans="1:14" ht="16.5" x14ac:dyDescent="0.3">
      <c r="A5" s="99">
        <v>2</v>
      </c>
      <c r="B5" s="101" t="s">
        <v>114</v>
      </c>
      <c r="C5" s="124" t="s">
        <v>317</v>
      </c>
      <c r="D5" s="124" t="s">
        <v>318</v>
      </c>
      <c r="E5" s="124" t="s">
        <v>881</v>
      </c>
      <c r="F5" s="125" t="s">
        <v>320</v>
      </c>
      <c r="G5" s="99">
        <v>13</v>
      </c>
      <c r="H5" s="126">
        <v>9.35</v>
      </c>
      <c r="I5" s="99">
        <v>18</v>
      </c>
      <c r="J5" s="126">
        <v>8.5299999999999994</v>
      </c>
      <c r="K5" s="99">
        <v>31</v>
      </c>
      <c r="L5" s="104">
        <v>8.86</v>
      </c>
      <c r="M5" s="127" t="s">
        <v>882</v>
      </c>
      <c r="N5" s="127" t="s">
        <v>791</v>
      </c>
    </row>
    <row r="6" spans="1:14" ht="16.5" x14ac:dyDescent="0.3">
      <c r="A6" s="99">
        <v>3</v>
      </c>
      <c r="B6" s="101" t="s">
        <v>33</v>
      </c>
      <c r="C6" s="124" t="s">
        <v>159</v>
      </c>
      <c r="D6" s="124" t="s">
        <v>973</v>
      </c>
      <c r="E6" s="124" t="s">
        <v>892</v>
      </c>
      <c r="F6" s="125" t="s">
        <v>409</v>
      </c>
      <c r="G6" s="99">
        <v>14</v>
      </c>
      <c r="H6" s="126">
        <v>10.07</v>
      </c>
      <c r="I6" s="99">
        <v>16</v>
      </c>
      <c r="J6" s="126">
        <v>7.58</v>
      </c>
      <c r="K6" s="99">
        <v>30</v>
      </c>
      <c r="L6" s="104">
        <v>8.57</v>
      </c>
      <c r="M6" s="127" t="s">
        <v>893</v>
      </c>
      <c r="N6" s="127" t="s">
        <v>793</v>
      </c>
    </row>
    <row r="7" spans="1:14" ht="16.5" x14ac:dyDescent="0.3">
      <c r="A7" s="99">
        <v>4</v>
      </c>
      <c r="B7" s="101" t="s">
        <v>114</v>
      </c>
      <c r="C7" s="124" t="s">
        <v>279</v>
      </c>
      <c r="D7" s="124" t="s">
        <v>280</v>
      </c>
      <c r="E7" s="124" t="s">
        <v>794</v>
      </c>
      <c r="F7" s="125" t="s">
        <v>282</v>
      </c>
      <c r="G7" s="99">
        <v>8</v>
      </c>
      <c r="H7" s="126">
        <v>5.76</v>
      </c>
      <c r="I7" s="99">
        <v>12</v>
      </c>
      <c r="J7" s="126">
        <v>5.69</v>
      </c>
      <c r="K7" s="99">
        <v>20</v>
      </c>
      <c r="L7" s="104">
        <v>5.71</v>
      </c>
      <c r="M7" s="127" t="s">
        <v>795</v>
      </c>
      <c r="N7" s="127" t="s">
        <v>796</v>
      </c>
    </row>
    <row r="8" spans="1:14" ht="16.5" x14ac:dyDescent="0.3">
      <c r="A8" s="99">
        <v>5</v>
      </c>
      <c r="B8" s="101" t="s">
        <v>114</v>
      </c>
      <c r="C8" s="124" t="s">
        <v>506</v>
      </c>
      <c r="D8" s="124" t="s">
        <v>231</v>
      </c>
      <c r="E8" s="124" t="s">
        <v>876</v>
      </c>
      <c r="F8" s="125" t="s">
        <v>240</v>
      </c>
      <c r="G8" s="99">
        <v>9</v>
      </c>
      <c r="H8" s="126">
        <v>6.47</v>
      </c>
      <c r="I8" s="99">
        <v>6</v>
      </c>
      <c r="J8" s="126">
        <v>2.84</v>
      </c>
      <c r="K8" s="99">
        <v>15</v>
      </c>
      <c r="L8" s="104">
        <v>4.29</v>
      </c>
      <c r="M8" s="127" t="s">
        <v>877</v>
      </c>
      <c r="N8" s="127" t="s">
        <v>792</v>
      </c>
    </row>
    <row r="9" spans="1:14" ht="16.5" x14ac:dyDescent="0.3">
      <c r="A9" s="99">
        <v>6</v>
      </c>
      <c r="B9" s="101" t="s">
        <v>33</v>
      </c>
      <c r="C9" s="124" t="s">
        <v>159</v>
      </c>
      <c r="D9" s="124" t="s">
        <v>476</v>
      </c>
      <c r="E9" s="124" t="s">
        <v>834</v>
      </c>
      <c r="F9" s="125" t="s">
        <v>710</v>
      </c>
      <c r="G9" s="99"/>
      <c r="H9" s="126"/>
      <c r="I9" s="99">
        <v>14</v>
      </c>
      <c r="J9" s="126">
        <v>6.64</v>
      </c>
      <c r="K9" s="99">
        <v>14</v>
      </c>
      <c r="L9" s="104">
        <v>4</v>
      </c>
      <c r="M9" s="127" t="s">
        <v>950</v>
      </c>
      <c r="N9" s="127" t="s">
        <v>951</v>
      </c>
    </row>
    <row r="10" spans="1:14" ht="16.5" x14ac:dyDescent="0.3">
      <c r="A10" s="99">
        <v>7</v>
      </c>
      <c r="B10" s="101" t="s">
        <v>41</v>
      </c>
      <c r="C10" s="124" t="s">
        <v>40</v>
      </c>
      <c r="D10" s="124" t="s">
        <v>42</v>
      </c>
      <c r="E10" s="124" t="s">
        <v>942</v>
      </c>
      <c r="F10" s="125" t="s">
        <v>668</v>
      </c>
      <c r="G10" s="99">
        <v>5</v>
      </c>
      <c r="H10" s="126">
        <v>3.6</v>
      </c>
      <c r="I10" s="99">
        <v>8</v>
      </c>
      <c r="J10" s="126">
        <v>3.79</v>
      </c>
      <c r="K10" s="99">
        <v>13</v>
      </c>
      <c r="L10" s="104">
        <v>3.71</v>
      </c>
      <c r="M10" s="127" t="s">
        <v>943</v>
      </c>
      <c r="N10" s="127" t="s">
        <v>801</v>
      </c>
    </row>
    <row r="11" spans="1:14" ht="16.5" x14ac:dyDescent="0.3">
      <c r="A11" s="99">
        <v>8</v>
      </c>
      <c r="B11" s="101" t="s">
        <v>114</v>
      </c>
      <c r="C11" s="124" t="s">
        <v>89</v>
      </c>
      <c r="D11" s="124" t="s">
        <v>180</v>
      </c>
      <c r="E11" s="124" t="s">
        <v>866</v>
      </c>
      <c r="F11" s="125" t="s">
        <v>989</v>
      </c>
      <c r="G11" s="99"/>
      <c r="H11" s="126"/>
      <c r="I11" s="99">
        <v>12</v>
      </c>
      <c r="J11" s="126">
        <v>5.69</v>
      </c>
      <c r="K11" s="99">
        <v>12</v>
      </c>
      <c r="L11" s="104">
        <v>3.43</v>
      </c>
      <c r="M11" s="127" t="s">
        <v>867</v>
      </c>
      <c r="N11" s="127" t="s">
        <v>800</v>
      </c>
    </row>
    <row r="12" spans="1:14" ht="16.5" x14ac:dyDescent="0.3">
      <c r="A12" s="99">
        <v>9</v>
      </c>
      <c r="B12" s="101" t="s">
        <v>41</v>
      </c>
      <c r="C12" s="124" t="s">
        <v>40</v>
      </c>
      <c r="D12" s="124" t="s">
        <v>42</v>
      </c>
      <c r="E12" s="124" t="s">
        <v>868</v>
      </c>
      <c r="F12" s="125" t="s">
        <v>199</v>
      </c>
      <c r="G12" s="99">
        <v>6</v>
      </c>
      <c r="H12" s="126">
        <v>4.32</v>
      </c>
      <c r="I12" s="99">
        <v>6</v>
      </c>
      <c r="J12" s="126">
        <v>2.84</v>
      </c>
      <c r="K12" s="99">
        <v>12</v>
      </c>
      <c r="L12" s="104">
        <v>3.43</v>
      </c>
      <c r="M12" s="127" t="s">
        <v>869</v>
      </c>
      <c r="N12" s="127" t="s">
        <v>870</v>
      </c>
    </row>
    <row r="13" spans="1:14" ht="16.5" x14ac:dyDescent="0.3">
      <c r="A13" s="99">
        <v>10</v>
      </c>
      <c r="B13" s="101" t="s">
        <v>33</v>
      </c>
      <c r="C13" s="124" t="s">
        <v>159</v>
      </c>
      <c r="D13" s="124" t="s">
        <v>476</v>
      </c>
      <c r="E13" s="124" t="s">
        <v>978</v>
      </c>
      <c r="F13" s="125" t="s">
        <v>977</v>
      </c>
      <c r="G13" s="99">
        <v>8</v>
      </c>
      <c r="H13" s="126">
        <v>5.76</v>
      </c>
      <c r="I13" s="99">
        <v>4</v>
      </c>
      <c r="J13" s="126">
        <v>1.9</v>
      </c>
      <c r="K13" s="99">
        <v>12</v>
      </c>
      <c r="L13" s="104">
        <v>3.43</v>
      </c>
      <c r="M13" s="99" t="s">
        <v>937</v>
      </c>
      <c r="N13" s="127" t="s">
        <v>938</v>
      </c>
    </row>
    <row r="14" spans="1:14" ht="16.5" x14ac:dyDescent="0.3">
      <c r="A14" s="99">
        <v>11</v>
      </c>
      <c r="B14" s="101" t="s">
        <v>114</v>
      </c>
      <c r="C14" s="124" t="s">
        <v>89</v>
      </c>
      <c r="D14" s="124" t="s">
        <v>91</v>
      </c>
      <c r="E14" s="124" t="s">
        <v>797</v>
      </c>
      <c r="F14" s="125" t="s">
        <v>93</v>
      </c>
      <c r="G14" s="99">
        <v>4</v>
      </c>
      <c r="H14" s="126">
        <v>2.88</v>
      </c>
      <c r="I14" s="99">
        <v>6</v>
      </c>
      <c r="J14" s="126">
        <v>2.84</v>
      </c>
      <c r="K14" s="99">
        <v>10</v>
      </c>
      <c r="L14" s="104">
        <v>2.86</v>
      </c>
      <c r="M14" s="127" t="s">
        <v>847</v>
      </c>
      <c r="N14" s="127" t="s">
        <v>798</v>
      </c>
    </row>
    <row r="15" spans="1:14" ht="16.5" x14ac:dyDescent="0.3">
      <c r="A15" s="99">
        <v>12</v>
      </c>
      <c r="B15" s="101" t="s">
        <v>33</v>
      </c>
      <c r="C15" s="124" t="s">
        <v>159</v>
      </c>
      <c r="D15" s="124" t="s">
        <v>262</v>
      </c>
      <c r="E15" s="124" t="s">
        <v>878</v>
      </c>
      <c r="F15" s="125" t="s">
        <v>264</v>
      </c>
      <c r="G15" s="99">
        <v>5</v>
      </c>
      <c r="H15" s="126">
        <v>3.6</v>
      </c>
      <c r="I15" s="99">
        <v>2</v>
      </c>
      <c r="J15" s="126">
        <v>0.95</v>
      </c>
      <c r="K15" s="99">
        <v>7</v>
      </c>
      <c r="L15" s="104">
        <v>2</v>
      </c>
      <c r="M15" s="127" t="s">
        <v>879</v>
      </c>
      <c r="N15" s="127" t="s">
        <v>880</v>
      </c>
    </row>
    <row r="16" spans="1:14" ht="16.5" x14ac:dyDescent="0.3">
      <c r="A16" s="99">
        <v>13</v>
      </c>
      <c r="B16" s="101" t="s">
        <v>399</v>
      </c>
      <c r="C16" s="124" t="s">
        <v>398</v>
      </c>
      <c r="D16" s="124" t="s">
        <v>231</v>
      </c>
      <c r="E16" s="124" t="s">
        <v>927</v>
      </c>
      <c r="F16" s="125" t="s">
        <v>587</v>
      </c>
      <c r="G16" s="99"/>
      <c r="H16" s="126">
        <v>0</v>
      </c>
      <c r="I16" s="99">
        <v>6</v>
      </c>
      <c r="J16" s="126">
        <v>2.84</v>
      </c>
      <c r="K16" s="99">
        <v>6</v>
      </c>
      <c r="L16" s="104">
        <v>1.71</v>
      </c>
      <c r="M16" s="127" t="s">
        <v>803</v>
      </c>
      <c r="N16" s="127" t="s">
        <v>804</v>
      </c>
    </row>
    <row r="17" spans="1:14" ht="16.5" x14ac:dyDescent="0.3">
      <c r="A17" s="99">
        <v>14</v>
      </c>
      <c r="B17" s="101" t="s">
        <v>41</v>
      </c>
      <c r="C17" s="124" t="s">
        <v>40</v>
      </c>
      <c r="D17" s="124" t="s">
        <v>144</v>
      </c>
      <c r="E17" s="124" t="s">
        <v>915</v>
      </c>
      <c r="F17" s="125" t="s">
        <v>548</v>
      </c>
      <c r="G17" s="99">
        <v>2</v>
      </c>
      <c r="H17" s="126">
        <v>1.44</v>
      </c>
      <c r="I17" s="99">
        <v>4</v>
      </c>
      <c r="J17" s="126">
        <v>1.9</v>
      </c>
      <c r="K17" s="99">
        <v>6</v>
      </c>
      <c r="L17" s="104">
        <v>1.71</v>
      </c>
      <c r="M17" s="127" t="s">
        <v>916</v>
      </c>
      <c r="N17" s="127" t="s">
        <v>917</v>
      </c>
    </row>
    <row r="18" spans="1:14" ht="16.5" x14ac:dyDescent="0.3">
      <c r="A18" s="99">
        <v>15</v>
      </c>
      <c r="B18" s="101" t="s">
        <v>33</v>
      </c>
      <c r="C18" s="124" t="s">
        <v>159</v>
      </c>
      <c r="D18" s="124" t="s">
        <v>476</v>
      </c>
      <c r="E18" s="124" t="s">
        <v>799</v>
      </c>
      <c r="F18" s="125" t="s">
        <v>765</v>
      </c>
      <c r="G18" s="99">
        <v>2</v>
      </c>
      <c r="H18" s="126">
        <v>1.44</v>
      </c>
      <c r="I18" s="99">
        <v>4</v>
      </c>
      <c r="J18" s="126">
        <v>1.9</v>
      </c>
      <c r="K18" s="99">
        <v>6</v>
      </c>
      <c r="L18" s="104">
        <v>1.71</v>
      </c>
      <c r="M18" s="127" t="s">
        <v>957</v>
      </c>
      <c r="N18" s="127" t="s">
        <v>958</v>
      </c>
    </row>
    <row r="19" spans="1:14" ht="16.5" x14ac:dyDescent="0.3">
      <c r="A19" s="99">
        <v>16</v>
      </c>
      <c r="B19" s="101" t="s">
        <v>114</v>
      </c>
      <c r="C19" s="124" t="s">
        <v>113</v>
      </c>
      <c r="D19" s="124" t="s">
        <v>115</v>
      </c>
      <c r="E19" s="124" t="s">
        <v>848</v>
      </c>
      <c r="F19" s="125" t="s">
        <v>117</v>
      </c>
      <c r="G19" s="99">
        <v>3</v>
      </c>
      <c r="H19" s="126">
        <v>2.16</v>
      </c>
      <c r="I19" s="99">
        <v>3</v>
      </c>
      <c r="J19" s="126">
        <v>1.42</v>
      </c>
      <c r="K19" s="99">
        <v>6</v>
      </c>
      <c r="L19" s="104">
        <v>1.71</v>
      </c>
      <c r="M19" s="127" t="s">
        <v>805</v>
      </c>
      <c r="N19" s="127" t="s">
        <v>849</v>
      </c>
    </row>
    <row r="20" spans="1:14" ht="16.5" x14ac:dyDescent="0.3">
      <c r="A20" s="99">
        <v>17</v>
      </c>
      <c r="B20" s="101" t="s">
        <v>41</v>
      </c>
      <c r="C20" s="124" t="s">
        <v>40</v>
      </c>
      <c r="D20" s="124" t="s">
        <v>621</v>
      </c>
      <c r="E20" s="124" t="s">
        <v>933</v>
      </c>
      <c r="F20" s="125" t="s">
        <v>623</v>
      </c>
      <c r="G20" s="99">
        <v>4</v>
      </c>
      <c r="H20" s="126">
        <v>2.88</v>
      </c>
      <c r="I20" s="99">
        <v>2</v>
      </c>
      <c r="J20" s="126">
        <v>0.95</v>
      </c>
      <c r="K20" s="99">
        <v>6</v>
      </c>
      <c r="L20" s="104">
        <v>1.71</v>
      </c>
      <c r="M20" s="127" t="s">
        <v>802</v>
      </c>
      <c r="N20" s="127" t="s">
        <v>934</v>
      </c>
    </row>
    <row r="21" spans="1:14" ht="16.5" x14ac:dyDescent="0.3">
      <c r="A21" s="99">
        <v>18</v>
      </c>
      <c r="B21" s="101" t="s">
        <v>114</v>
      </c>
      <c r="C21" s="124" t="s">
        <v>506</v>
      </c>
      <c r="D21" s="124" t="s">
        <v>507</v>
      </c>
      <c r="E21" s="124" t="s">
        <v>814</v>
      </c>
      <c r="F21" s="125" t="s">
        <v>693</v>
      </c>
      <c r="G21" s="99">
        <v>2</v>
      </c>
      <c r="H21" s="126">
        <v>1.44</v>
      </c>
      <c r="I21" s="99">
        <v>3</v>
      </c>
      <c r="J21" s="126">
        <v>1.42</v>
      </c>
      <c r="K21" s="99">
        <v>5</v>
      </c>
      <c r="L21" s="104">
        <v>1.43</v>
      </c>
      <c r="M21" s="127" t="s">
        <v>815</v>
      </c>
      <c r="N21" s="127" t="s">
        <v>947</v>
      </c>
    </row>
    <row r="22" spans="1:14" ht="16.5" x14ac:dyDescent="0.3">
      <c r="A22" s="99">
        <v>19</v>
      </c>
      <c r="B22" s="101" t="s">
        <v>41</v>
      </c>
      <c r="C22" s="124" t="s">
        <v>40</v>
      </c>
      <c r="D22" s="124" t="s">
        <v>42</v>
      </c>
      <c r="E22" s="124" t="s">
        <v>850</v>
      </c>
      <c r="F22" s="125" t="s">
        <v>127</v>
      </c>
      <c r="G22" s="99">
        <v>1</v>
      </c>
      <c r="H22" s="126">
        <v>0.72</v>
      </c>
      <c r="I22" s="99">
        <v>3</v>
      </c>
      <c r="J22" s="126">
        <v>1.42</v>
      </c>
      <c r="K22" s="99">
        <v>4</v>
      </c>
      <c r="L22" s="104">
        <v>1.1399999999999999</v>
      </c>
      <c r="M22" s="127" t="s">
        <v>851</v>
      </c>
      <c r="N22" s="127" t="s">
        <v>852</v>
      </c>
    </row>
    <row r="23" spans="1:14" ht="16.5" x14ac:dyDescent="0.3">
      <c r="A23" s="99">
        <v>20</v>
      </c>
      <c r="B23" s="101" t="s">
        <v>41</v>
      </c>
      <c r="C23" s="124" t="s">
        <v>40</v>
      </c>
      <c r="D23" s="124" t="s">
        <v>144</v>
      </c>
      <c r="E23" s="124" t="s">
        <v>857</v>
      </c>
      <c r="F23" s="125" t="s">
        <v>983</v>
      </c>
      <c r="G23" s="99">
        <v>1</v>
      </c>
      <c r="H23" s="126">
        <v>0.72</v>
      </c>
      <c r="I23" s="99">
        <v>3</v>
      </c>
      <c r="J23" s="126">
        <v>1.42</v>
      </c>
      <c r="K23" s="99">
        <v>4</v>
      </c>
      <c r="L23" s="104">
        <v>1.1399999999999999</v>
      </c>
      <c r="M23" s="127" t="s">
        <v>858</v>
      </c>
      <c r="N23" s="127" t="s">
        <v>859</v>
      </c>
    </row>
    <row r="24" spans="1:14" ht="16.5" x14ac:dyDescent="0.3">
      <c r="A24" s="99">
        <v>21</v>
      </c>
      <c r="B24" s="101" t="s">
        <v>114</v>
      </c>
      <c r="C24" s="124" t="s">
        <v>482</v>
      </c>
      <c r="D24" s="124" t="s">
        <v>483</v>
      </c>
      <c r="E24" s="124" t="s">
        <v>902</v>
      </c>
      <c r="F24" s="125" t="s">
        <v>485</v>
      </c>
      <c r="G24" s="99">
        <v>2</v>
      </c>
      <c r="H24" s="126">
        <v>1.44</v>
      </c>
      <c r="I24" s="99">
        <v>2</v>
      </c>
      <c r="J24" s="126">
        <v>0.95</v>
      </c>
      <c r="K24" s="99">
        <v>4</v>
      </c>
      <c r="L24" s="104">
        <v>1.1399999999999999</v>
      </c>
      <c r="M24" s="127" t="s">
        <v>806</v>
      </c>
      <c r="N24" s="127" t="s">
        <v>903</v>
      </c>
    </row>
    <row r="25" spans="1:14" ht="16.5" x14ac:dyDescent="0.3">
      <c r="A25" s="99">
        <v>22</v>
      </c>
      <c r="B25" s="101" t="s">
        <v>399</v>
      </c>
      <c r="C25" s="124" t="s">
        <v>605</v>
      </c>
      <c r="D25" s="124" t="s">
        <v>400</v>
      </c>
      <c r="E25" s="124" t="s">
        <v>939</v>
      </c>
      <c r="F25" s="125" t="s">
        <v>659</v>
      </c>
      <c r="G25" s="99">
        <v>2</v>
      </c>
      <c r="H25" s="126">
        <v>1.44</v>
      </c>
      <c r="I25" s="99">
        <v>2</v>
      </c>
      <c r="J25" s="126">
        <v>0.95</v>
      </c>
      <c r="K25" s="99">
        <v>4</v>
      </c>
      <c r="L25" s="104">
        <v>1.1399999999999999</v>
      </c>
      <c r="M25" s="127" t="s">
        <v>940</v>
      </c>
      <c r="N25" s="127" t="s">
        <v>941</v>
      </c>
    </row>
    <row r="26" spans="1:14" ht="16.5" x14ac:dyDescent="0.3">
      <c r="A26" s="99">
        <v>23</v>
      </c>
      <c r="B26" s="101" t="s">
        <v>399</v>
      </c>
      <c r="C26" s="124" t="s">
        <v>398</v>
      </c>
      <c r="D26" s="124" t="s">
        <v>231</v>
      </c>
      <c r="E26" s="124" t="s">
        <v>894</v>
      </c>
      <c r="F26" s="125" t="s">
        <v>984</v>
      </c>
      <c r="G26" s="99"/>
      <c r="H26" s="126"/>
      <c r="I26" s="99">
        <v>3</v>
      </c>
      <c r="J26" s="126">
        <v>1.42</v>
      </c>
      <c r="K26" s="99">
        <v>3</v>
      </c>
      <c r="L26" s="104">
        <v>0.86</v>
      </c>
      <c r="M26" s="127" t="s">
        <v>812</v>
      </c>
      <c r="N26" s="127" t="s">
        <v>813</v>
      </c>
    </row>
    <row r="27" spans="1:14" ht="16.5" x14ac:dyDescent="0.3">
      <c r="A27" s="99">
        <v>24</v>
      </c>
      <c r="B27" s="101" t="s">
        <v>399</v>
      </c>
      <c r="C27" s="124" t="s">
        <v>605</v>
      </c>
      <c r="D27" s="124" t="s">
        <v>612</v>
      </c>
      <c r="E27" s="124" t="s">
        <v>931</v>
      </c>
      <c r="F27" s="125" t="s">
        <v>614</v>
      </c>
      <c r="G27" s="99"/>
      <c r="H27" s="126"/>
      <c r="I27" s="99">
        <v>3</v>
      </c>
      <c r="J27" s="126">
        <v>1.42</v>
      </c>
      <c r="K27" s="99">
        <v>3</v>
      </c>
      <c r="L27" s="104">
        <v>0.86</v>
      </c>
      <c r="M27" s="127" t="s">
        <v>826</v>
      </c>
      <c r="N27" s="127" t="s">
        <v>932</v>
      </c>
    </row>
    <row r="28" spans="1:14" ht="16.5" x14ac:dyDescent="0.3">
      <c r="A28" s="99">
        <v>25</v>
      </c>
      <c r="B28" s="101" t="s">
        <v>41</v>
      </c>
      <c r="C28" s="124" t="s">
        <v>40</v>
      </c>
      <c r="D28" s="124" t="s">
        <v>42</v>
      </c>
      <c r="E28" s="124" t="s">
        <v>864</v>
      </c>
      <c r="F28" s="125" t="s">
        <v>172</v>
      </c>
      <c r="G28" s="99">
        <v>1</v>
      </c>
      <c r="H28" s="126">
        <v>0.72</v>
      </c>
      <c r="I28" s="99">
        <v>2</v>
      </c>
      <c r="J28" s="126">
        <v>0.95</v>
      </c>
      <c r="K28" s="99">
        <v>3</v>
      </c>
      <c r="L28" s="104">
        <v>0.86</v>
      </c>
      <c r="M28" s="127" t="s">
        <v>865</v>
      </c>
      <c r="N28" s="127" t="s">
        <v>807</v>
      </c>
    </row>
    <row r="29" spans="1:14" ht="16.5" x14ac:dyDescent="0.3">
      <c r="A29" s="99">
        <v>26</v>
      </c>
      <c r="B29" s="101" t="s">
        <v>41</v>
      </c>
      <c r="C29" s="124" t="s">
        <v>40</v>
      </c>
      <c r="D29" s="124" t="s">
        <v>42</v>
      </c>
      <c r="E29" s="124" t="s">
        <v>808</v>
      </c>
      <c r="F29" s="125" t="s">
        <v>703</v>
      </c>
      <c r="G29" s="99">
        <v>1</v>
      </c>
      <c r="H29" s="126">
        <v>0.72</v>
      </c>
      <c r="I29" s="99">
        <v>2</v>
      </c>
      <c r="J29" s="126">
        <v>0.95</v>
      </c>
      <c r="K29" s="99">
        <v>3</v>
      </c>
      <c r="L29" s="104">
        <v>0.86</v>
      </c>
      <c r="M29" s="127" t="s">
        <v>948</v>
      </c>
      <c r="N29" s="127" t="s">
        <v>949</v>
      </c>
    </row>
    <row r="30" spans="1:14" ht="16.5" x14ac:dyDescent="0.3">
      <c r="A30" s="99">
        <v>27</v>
      </c>
      <c r="B30" s="101" t="s">
        <v>114</v>
      </c>
      <c r="C30" s="124" t="s">
        <v>113</v>
      </c>
      <c r="D30" s="124" t="s">
        <v>224</v>
      </c>
      <c r="E30" s="124" t="s">
        <v>836</v>
      </c>
      <c r="F30" s="125" t="s">
        <v>221</v>
      </c>
      <c r="G30" s="99">
        <v>2</v>
      </c>
      <c r="H30" s="126">
        <v>1.44</v>
      </c>
      <c r="I30" s="99">
        <v>1</v>
      </c>
      <c r="J30" s="126">
        <v>0.47</v>
      </c>
      <c r="K30" s="99">
        <v>3</v>
      </c>
      <c r="L30" s="104">
        <v>0.86</v>
      </c>
      <c r="M30" s="127" t="s">
        <v>871</v>
      </c>
      <c r="N30" s="127" t="s">
        <v>872</v>
      </c>
    </row>
    <row r="31" spans="1:14" ht="16.5" x14ac:dyDescent="0.3">
      <c r="A31" s="99">
        <v>28</v>
      </c>
      <c r="B31" s="101" t="s">
        <v>114</v>
      </c>
      <c r="C31" s="124" t="s">
        <v>506</v>
      </c>
      <c r="D31" s="124" t="s">
        <v>231</v>
      </c>
      <c r="E31" s="124" t="s">
        <v>873</v>
      </c>
      <c r="F31" s="125" t="s">
        <v>233</v>
      </c>
      <c r="G31" s="99">
        <v>2</v>
      </c>
      <c r="H31" s="126">
        <v>1.44</v>
      </c>
      <c r="I31" s="99">
        <v>1</v>
      </c>
      <c r="J31" s="126">
        <v>0.47</v>
      </c>
      <c r="K31" s="99">
        <v>3</v>
      </c>
      <c r="L31" s="104">
        <v>0.86</v>
      </c>
      <c r="M31" s="127" t="s">
        <v>874</v>
      </c>
      <c r="N31" s="127" t="s">
        <v>875</v>
      </c>
    </row>
    <row r="32" spans="1:14" ht="16.5" x14ac:dyDescent="0.3">
      <c r="A32" s="99">
        <v>29</v>
      </c>
      <c r="B32" s="101" t="s">
        <v>399</v>
      </c>
      <c r="C32" s="124" t="s">
        <v>1029</v>
      </c>
      <c r="D32" s="124" t="s">
        <v>400</v>
      </c>
      <c r="E32" s="124" t="s">
        <v>890</v>
      </c>
      <c r="F32" s="125" t="s">
        <v>402</v>
      </c>
      <c r="G32" s="99">
        <v>2</v>
      </c>
      <c r="H32" s="126">
        <v>1.44</v>
      </c>
      <c r="I32" s="99">
        <v>1</v>
      </c>
      <c r="J32" s="126">
        <v>0.47</v>
      </c>
      <c r="K32" s="99">
        <v>3</v>
      </c>
      <c r="L32" s="104">
        <v>0.86</v>
      </c>
      <c r="M32" s="127" t="s">
        <v>891</v>
      </c>
      <c r="N32" s="127" t="s">
        <v>811</v>
      </c>
    </row>
    <row r="33" spans="1:14" ht="16.5" x14ac:dyDescent="0.3">
      <c r="A33" s="99">
        <v>30</v>
      </c>
      <c r="B33" s="101" t="s">
        <v>33</v>
      </c>
      <c r="C33" s="124" t="s">
        <v>159</v>
      </c>
      <c r="D33" s="124" t="s">
        <v>476</v>
      </c>
      <c r="E33" s="124" t="s">
        <v>786</v>
      </c>
      <c r="F33" s="125" t="s">
        <v>971</v>
      </c>
      <c r="G33" s="129"/>
      <c r="H33" s="126"/>
      <c r="I33" s="99">
        <v>2</v>
      </c>
      <c r="J33" s="126">
        <v>0.95</v>
      </c>
      <c r="K33" s="99">
        <v>2</v>
      </c>
      <c r="L33" s="104">
        <v>0.56999999999999995</v>
      </c>
      <c r="M33" s="99" t="s">
        <v>855</v>
      </c>
      <c r="N33" s="127" t="s">
        <v>856</v>
      </c>
    </row>
    <row r="34" spans="1:14" ht="16.5" x14ac:dyDescent="0.3">
      <c r="A34" s="99">
        <v>31</v>
      </c>
      <c r="B34" s="101" t="s">
        <v>33</v>
      </c>
      <c r="C34" s="124" t="s">
        <v>159</v>
      </c>
      <c r="D34" s="124" t="s">
        <v>476</v>
      </c>
      <c r="E34" s="124" t="s">
        <v>928</v>
      </c>
      <c r="F34" s="125" t="s">
        <v>600</v>
      </c>
      <c r="G34" s="99"/>
      <c r="H34" s="126"/>
      <c r="I34" s="99">
        <v>2</v>
      </c>
      <c r="J34" s="126">
        <v>0.95</v>
      </c>
      <c r="K34" s="99">
        <v>2</v>
      </c>
      <c r="L34" s="104">
        <v>0.56999999999999995</v>
      </c>
      <c r="M34" s="127" t="s">
        <v>929</v>
      </c>
      <c r="N34" s="127" t="s">
        <v>823</v>
      </c>
    </row>
    <row r="35" spans="1:14" ht="16.5" x14ac:dyDescent="0.3">
      <c r="A35" s="99">
        <v>32</v>
      </c>
      <c r="B35" s="101" t="s">
        <v>33</v>
      </c>
      <c r="C35" s="124" t="s">
        <v>159</v>
      </c>
      <c r="D35" s="124" t="s">
        <v>160</v>
      </c>
      <c r="E35" s="130" t="s">
        <v>835</v>
      </c>
      <c r="F35" s="127" t="s">
        <v>162</v>
      </c>
      <c r="G35" s="99">
        <v>1</v>
      </c>
      <c r="H35" s="126">
        <v>0.72</v>
      </c>
      <c r="I35" s="99">
        <v>1</v>
      </c>
      <c r="J35" s="126">
        <v>0.47</v>
      </c>
      <c r="K35" s="99">
        <v>2</v>
      </c>
      <c r="L35" s="104">
        <v>0.56999999999999995</v>
      </c>
      <c r="M35" s="127" t="s">
        <v>861</v>
      </c>
      <c r="N35" s="127" t="s">
        <v>862</v>
      </c>
    </row>
    <row r="36" spans="1:14" ht="16.5" x14ac:dyDescent="0.3">
      <c r="A36" s="99">
        <v>33</v>
      </c>
      <c r="B36" s="101" t="s">
        <v>33</v>
      </c>
      <c r="C36" s="124" t="s">
        <v>159</v>
      </c>
      <c r="D36" s="124" t="s">
        <v>973</v>
      </c>
      <c r="E36" s="124" t="s">
        <v>853</v>
      </c>
      <c r="F36" s="125" t="s">
        <v>141</v>
      </c>
      <c r="G36" s="99">
        <v>1</v>
      </c>
      <c r="H36" s="126">
        <v>0.72</v>
      </c>
      <c r="I36" s="99">
        <v>1</v>
      </c>
      <c r="J36" s="126">
        <v>0.47</v>
      </c>
      <c r="K36" s="99">
        <v>2</v>
      </c>
      <c r="L36" s="104">
        <v>0.56999999999999995</v>
      </c>
      <c r="M36" s="127" t="s">
        <v>817</v>
      </c>
      <c r="N36" s="127" t="s">
        <v>854</v>
      </c>
    </row>
    <row r="37" spans="1:14" ht="16.5" x14ac:dyDescent="0.3">
      <c r="A37" s="99">
        <v>34</v>
      </c>
      <c r="B37" s="101" t="s">
        <v>114</v>
      </c>
      <c r="C37" s="124" t="s">
        <v>307</v>
      </c>
      <c r="D37" s="124" t="s">
        <v>308</v>
      </c>
      <c r="E37" s="124" t="s">
        <v>883</v>
      </c>
      <c r="F37" s="127" t="s">
        <v>974</v>
      </c>
      <c r="G37" s="99">
        <v>1</v>
      </c>
      <c r="H37" s="126">
        <v>0.72</v>
      </c>
      <c r="I37" s="99">
        <v>1</v>
      </c>
      <c r="J37" s="126">
        <v>0.47</v>
      </c>
      <c r="K37" s="99">
        <v>2</v>
      </c>
      <c r="L37" s="104">
        <v>0.56999999999999995</v>
      </c>
      <c r="M37" s="99" t="s">
        <v>884</v>
      </c>
      <c r="N37" s="99" t="s">
        <v>885</v>
      </c>
    </row>
    <row r="38" spans="1:14" ht="16.5" x14ac:dyDescent="0.3">
      <c r="A38" s="99">
        <v>35</v>
      </c>
      <c r="B38" s="101" t="s">
        <v>41</v>
      </c>
      <c r="C38" s="124" t="s">
        <v>40</v>
      </c>
      <c r="D38" s="124" t="s">
        <v>144</v>
      </c>
      <c r="E38" s="124" t="s">
        <v>838</v>
      </c>
      <c r="F38" s="125" t="s">
        <v>453</v>
      </c>
      <c r="G38" s="99">
        <v>1</v>
      </c>
      <c r="H38" s="126">
        <v>0.72</v>
      </c>
      <c r="I38" s="99">
        <v>1</v>
      </c>
      <c r="J38" s="126">
        <v>0.47</v>
      </c>
      <c r="K38" s="99">
        <v>2</v>
      </c>
      <c r="L38" s="104">
        <v>0.56999999999999995</v>
      </c>
      <c r="M38" s="99" t="s">
        <v>895</v>
      </c>
      <c r="N38" s="99" t="s">
        <v>896</v>
      </c>
    </row>
    <row r="39" spans="1:14" ht="16.5" x14ac:dyDescent="0.3">
      <c r="A39" s="99">
        <v>36</v>
      </c>
      <c r="B39" s="101" t="s">
        <v>114</v>
      </c>
      <c r="C39" s="124" t="s">
        <v>89</v>
      </c>
      <c r="D39" s="124" t="s">
        <v>466</v>
      </c>
      <c r="E39" s="124" t="s">
        <v>899</v>
      </c>
      <c r="F39" s="125" t="s">
        <v>468</v>
      </c>
      <c r="G39" s="99">
        <v>1</v>
      </c>
      <c r="H39" s="126">
        <v>0.72</v>
      </c>
      <c r="I39" s="99">
        <v>1</v>
      </c>
      <c r="J39" s="126">
        <v>0.47</v>
      </c>
      <c r="K39" s="99">
        <v>2</v>
      </c>
      <c r="L39" s="104">
        <v>0.56999999999999995</v>
      </c>
      <c r="M39" s="127" t="s">
        <v>816</v>
      </c>
      <c r="N39" s="127" t="s">
        <v>900</v>
      </c>
    </row>
    <row r="40" spans="1:14" ht="16.5" x14ac:dyDescent="0.3">
      <c r="A40" s="99">
        <v>37</v>
      </c>
      <c r="B40" s="101" t="s">
        <v>114</v>
      </c>
      <c r="C40" s="124" t="s">
        <v>506</v>
      </c>
      <c r="D40" s="124" t="s">
        <v>507</v>
      </c>
      <c r="E40" s="124" t="s">
        <v>906</v>
      </c>
      <c r="F40" s="125" t="s">
        <v>512</v>
      </c>
      <c r="G40" s="99">
        <v>1</v>
      </c>
      <c r="H40" s="126">
        <v>0.72</v>
      </c>
      <c r="I40" s="99">
        <v>1</v>
      </c>
      <c r="J40" s="126">
        <v>0.47</v>
      </c>
      <c r="K40" s="99">
        <v>2</v>
      </c>
      <c r="L40" s="104">
        <v>0.56999999999999995</v>
      </c>
      <c r="M40" s="127" t="s">
        <v>907</v>
      </c>
      <c r="N40" s="127" t="s">
        <v>908</v>
      </c>
    </row>
    <row r="41" spans="1:14" ht="16.5" x14ac:dyDescent="0.3">
      <c r="A41" s="99">
        <v>38</v>
      </c>
      <c r="B41" s="101" t="s">
        <v>399</v>
      </c>
      <c r="C41" s="124" t="s">
        <v>1029</v>
      </c>
      <c r="D41" s="124" t="s">
        <v>400</v>
      </c>
      <c r="E41" s="124" t="s">
        <v>910</v>
      </c>
      <c r="F41" s="125" t="s">
        <v>525</v>
      </c>
      <c r="G41" s="99">
        <v>1</v>
      </c>
      <c r="H41" s="126">
        <v>0.72</v>
      </c>
      <c r="I41" s="99">
        <v>1</v>
      </c>
      <c r="J41" s="126">
        <v>0.47</v>
      </c>
      <c r="K41" s="99">
        <v>2</v>
      </c>
      <c r="L41" s="104">
        <v>0.56999999999999995</v>
      </c>
      <c r="M41" s="127" t="s">
        <v>809</v>
      </c>
      <c r="N41" s="127" t="s">
        <v>911</v>
      </c>
    </row>
    <row r="42" spans="1:14" ht="16.5" x14ac:dyDescent="0.3">
      <c r="A42" s="99">
        <v>39</v>
      </c>
      <c r="B42" s="101" t="s">
        <v>19</v>
      </c>
      <c r="C42" s="124" t="s">
        <v>18</v>
      </c>
      <c r="D42" s="124" t="s">
        <v>541</v>
      </c>
      <c r="E42" s="124" t="s">
        <v>913</v>
      </c>
      <c r="F42" s="125" t="s">
        <v>543</v>
      </c>
      <c r="G42" s="99">
        <v>1</v>
      </c>
      <c r="H42" s="126">
        <v>0.72</v>
      </c>
      <c r="I42" s="99">
        <v>1</v>
      </c>
      <c r="J42" s="126">
        <v>0.47</v>
      </c>
      <c r="K42" s="99">
        <v>2</v>
      </c>
      <c r="L42" s="104">
        <v>0.56999999999999995</v>
      </c>
      <c r="M42" s="127" t="s">
        <v>819</v>
      </c>
      <c r="N42" s="127" t="s">
        <v>914</v>
      </c>
    </row>
    <row r="43" spans="1:14" ht="16.5" x14ac:dyDescent="0.3">
      <c r="A43" s="99">
        <v>40</v>
      </c>
      <c r="B43" s="101" t="s">
        <v>114</v>
      </c>
      <c r="C43" s="124" t="s">
        <v>307</v>
      </c>
      <c r="D43" s="124" t="s">
        <v>308</v>
      </c>
      <c r="E43" s="131" t="s">
        <v>824</v>
      </c>
      <c r="F43" s="125" t="s">
        <v>825</v>
      </c>
      <c r="G43" s="99">
        <v>1</v>
      </c>
      <c r="H43" s="126">
        <v>0.72</v>
      </c>
      <c r="I43" s="99">
        <v>1</v>
      </c>
      <c r="J43" s="126">
        <v>0.47</v>
      </c>
      <c r="K43" s="99">
        <v>2</v>
      </c>
      <c r="L43" s="104">
        <v>0.56999999999999995</v>
      </c>
      <c r="M43" s="127">
        <v>67</v>
      </c>
      <c r="N43" s="127" t="s">
        <v>918</v>
      </c>
    </row>
    <row r="44" spans="1:14" ht="16.5" x14ac:dyDescent="0.3">
      <c r="A44" s="99">
        <v>41</v>
      </c>
      <c r="B44" s="101" t="s">
        <v>41</v>
      </c>
      <c r="C44" s="124" t="s">
        <v>40</v>
      </c>
      <c r="D44" s="124" t="s">
        <v>42</v>
      </c>
      <c r="E44" s="124" t="s">
        <v>921</v>
      </c>
      <c r="F44" s="125" t="s">
        <v>572</v>
      </c>
      <c r="G44" s="99">
        <v>1</v>
      </c>
      <c r="H44" s="126">
        <v>0.72</v>
      </c>
      <c r="I44" s="99">
        <v>1</v>
      </c>
      <c r="J44" s="126">
        <v>0.47</v>
      </c>
      <c r="K44" s="99">
        <v>2</v>
      </c>
      <c r="L44" s="104">
        <v>0.56999999999999995</v>
      </c>
      <c r="M44" s="127" t="s">
        <v>922</v>
      </c>
      <c r="N44" s="127" t="s">
        <v>923</v>
      </c>
    </row>
    <row r="45" spans="1:14" ht="16.5" x14ac:dyDescent="0.3">
      <c r="A45" s="99">
        <v>42</v>
      </c>
      <c r="B45" s="101" t="s">
        <v>114</v>
      </c>
      <c r="C45" s="124" t="s">
        <v>279</v>
      </c>
      <c r="D45" s="124" t="s">
        <v>280</v>
      </c>
      <c r="E45" s="124" t="s">
        <v>924</v>
      </c>
      <c r="F45" s="125" t="s">
        <v>578</v>
      </c>
      <c r="G45" s="99">
        <v>1</v>
      </c>
      <c r="H45" s="126">
        <v>0.72</v>
      </c>
      <c r="I45" s="99">
        <v>1</v>
      </c>
      <c r="J45" s="126">
        <v>0.47</v>
      </c>
      <c r="K45" s="99">
        <v>2</v>
      </c>
      <c r="L45" s="104">
        <v>0.56999999999999995</v>
      </c>
      <c r="M45" s="127">
        <v>33</v>
      </c>
      <c r="N45" s="127" t="s">
        <v>925</v>
      </c>
    </row>
    <row r="46" spans="1:14" ht="16.5" x14ac:dyDescent="0.3">
      <c r="A46" s="99">
        <v>43</v>
      </c>
      <c r="B46" s="101" t="s">
        <v>114</v>
      </c>
      <c r="C46" s="124" t="s">
        <v>529</v>
      </c>
      <c r="D46" s="124" t="s">
        <v>530</v>
      </c>
      <c r="E46" s="124" t="s">
        <v>935</v>
      </c>
      <c r="F46" s="125" t="s">
        <v>633</v>
      </c>
      <c r="G46" s="99">
        <v>1</v>
      </c>
      <c r="H46" s="126">
        <v>0.72</v>
      </c>
      <c r="I46" s="99">
        <v>1</v>
      </c>
      <c r="J46" s="126">
        <v>0.47</v>
      </c>
      <c r="K46" s="99">
        <v>2</v>
      </c>
      <c r="L46" s="104">
        <v>0.56999999999999995</v>
      </c>
      <c r="M46" s="127">
        <v>36</v>
      </c>
      <c r="N46" s="127" t="s">
        <v>936</v>
      </c>
    </row>
    <row r="47" spans="1:14" ht="16.5" x14ac:dyDescent="0.3">
      <c r="A47" s="99">
        <v>44</v>
      </c>
      <c r="B47" s="101" t="s">
        <v>19</v>
      </c>
      <c r="C47" s="124" t="s">
        <v>18</v>
      </c>
      <c r="D47" s="124" t="s">
        <v>20</v>
      </c>
      <c r="E47" s="124" t="s">
        <v>944</v>
      </c>
      <c r="F47" s="125" t="s">
        <v>688</v>
      </c>
      <c r="G47" s="99">
        <v>1</v>
      </c>
      <c r="H47" s="126">
        <v>0.72</v>
      </c>
      <c r="I47" s="99">
        <v>1</v>
      </c>
      <c r="J47" s="126">
        <v>0.47</v>
      </c>
      <c r="K47" s="99">
        <v>2</v>
      </c>
      <c r="L47" s="104">
        <v>0.56999999999999995</v>
      </c>
      <c r="M47" s="127" t="s">
        <v>945</v>
      </c>
      <c r="N47" s="127" t="s">
        <v>946</v>
      </c>
    </row>
    <row r="48" spans="1:14" ht="16.5" x14ac:dyDescent="0.3">
      <c r="A48" s="99">
        <v>45</v>
      </c>
      <c r="B48" s="101" t="s">
        <v>41</v>
      </c>
      <c r="C48" s="124" t="s">
        <v>40</v>
      </c>
      <c r="D48" s="124" t="s">
        <v>734</v>
      </c>
      <c r="E48" s="124" t="s">
        <v>818</v>
      </c>
      <c r="F48" s="125" t="s">
        <v>736</v>
      </c>
      <c r="G48" s="99">
        <v>1</v>
      </c>
      <c r="H48" s="126">
        <v>0.72</v>
      </c>
      <c r="I48" s="99">
        <v>1</v>
      </c>
      <c r="J48" s="126">
        <v>0.47</v>
      </c>
      <c r="K48" s="99">
        <v>2</v>
      </c>
      <c r="L48" s="104">
        <v>0.56999999999999995</v>
      </c>
      <c r="M48" s="127" t="s">
        <v>952</v>
      </c>
      <c r="N48" s="127" t="s">
        <v>953</v>
      </c>
    </row>
    <row r="49" spans="1:14" ht="16.5" x14ac:dyDescent="0.3">
      <c r="A49" s="99">
        <v>46</v>
      </c>
      <c r="B49" s="101" t="s">
        <v>19</v>
      </c>
      <c r="C49" s="124" t="s">
        <v>18</v>
      </c>
      <c r="D49" s="124" t="s">
        <v>741</v>
      </c>
      <c r="E49" s="124" t="s">
        <v>821</v>
      </c>
      <c r="F49" s="125" t="s">
        <v>743</v>
      </c>
      <c r="G49" s="99">
        <v>1</v>
      </c>
      <c r="H49" s="126">
        <v>0.72</v>
      </c>
      <c r="I49" s="99">
        <v>1</v>
      </c>
      <c r="J49" s="126">
        <v>0.47</v>
      </c>
      <c r="K49" s="99">
        <v>2</v>
      </c>
      <c r="L49" s="104">
        <v>0.56999999999999995</v>
      </c>
      <c r="M49" s="127" t="s">
        <v>822</v>
      </c>
      <c r="N49" s="127" t="s">
        <v>954</v>
      </c>
    </row>
    <row r="50" spans="1:14" ht="16.5" x14ac:dyDescent="0.3">
      <c r="A50" s="99">
        <v>47</v>
      </c>
      <c r="B50" s="101" t="s">
        <v>19</v>
      </c>
      <c r="C50" s="124" t="s">
        <v>18</v>
      </c>
      <c r="D50" s="124" t="s">
        <v>20</v>
      </c>
      <c r="E50" s="124" t="s">
        <v>972</v>
      </c>
      <c r="F50" s="125" t="s">
        <v>759</v>
      </c>
      <c r="G50" s="99">
        <v>2</v>
      </c>
      <c r="H50" s="126">
        <v>1.44</v>
      </c>
      <c r="I50" s="99"/>
      <c r="J50" s="126"/>
      <c r="K50" s="99">
        <v>2</v>
      </c>
      <c r="L50" s="104">
        <v>0.56999999999999995</v>
      </c>
      <c r="M50" s="127" t="s">
        <v>820</v>
      </c>
      <c r="N50" s="127" t="s">
        <v>956</v>
      </c>
    </row>
    <row r="51" spans="1:14" ht="16.5" x14ac:dyDescent="0.3">
      <c r="A51" s="99">
        <v>48</v>
      </c>
      <c r="B51" s="101" t="s">
        <v>41</v>
      </c>
      <c r="C51" s="124" t="s">
        <v>40</v>
      </c>
      <c r="D51" s="124" t="s">
        <v>621</v>
      </c>
      <c r="E51" s="124" t="s">
        <v>959</v>
      </c>
      <c r="F51" s="100" t="s">
        <v>775</v>
      </c>
      <c r="G51" s="99">
        <v>2</v>
      </c>
      <c r="H51" s="126">
        <v>1.44</v>
      </c>
      <c r="I51" s="99"/>
      <c r="J51" s="126"/>
      <c r="K51" s="99">
        <v>2</v>
      </c>
      <c r="L51" s="104">
        <v>0.56999999999999995</v>
      </c>
      <c r="M51" s="99" t="s">
        <v>960</v>
      </c>
      <c r="N51" s="99" t="s">
        <v>961</v>
      </c>
    </row>
    <row r="52" spans="1:14" ht="16.5" x14ac:dyDescent="0.3">
      <c r="A52" s="99">
        <v>49</v>
      </c>
      <c r="B52" s="101" t="s">
        <v>19</v>
      </c>
      <c r="C52" s="124" t="s">
        <v>18</v>
      </c>
      <c r="D52" s="124" t="s">
        <v>20</v>
      </c>
      <c r="E52" s="124" t="s">
        <v>842</v>
      </c>
      <c r="F52" s="125" t="s">
        <v>28</v>
      </c>
      <c r="G52" s="99"/>
      <c r="H52" s="126"/>
      <c r="I52" s="99">
        <v>1</v>
      </c>
      <c r="J52" s="126">
        <v>0.47</v>
      </c>
      <c r="K52" s="99">
        <v>1</v>
      </c>
      <c r="L52" s="104">
        <v>0.28999999999999998</v>
      </c>
      <c r="M52" s="127">
        <v>54</v>
      </c>
      <c r="N52" s="127">
        <v>219</v>
      </c>
    </row>
    <row r="53" spans="1:14" ht="16.5" x14ac:dyDescent="0.3">
      <c r="A53" s="99">
        <v>50</v>
      </c>
      <c r="B53" s="101" t="s">
        <v>33</v>
      </c>
      <c r="C53" s="124" t="s">
        <v>159</v>
      </c>
      <c r="D53" s="124" t="s">
        <v>476</v>
      </c>
      <c r="E53" s="124" t="s">
        <v>843</v>
      </c>
      <c r="F53" s="125" t="s">
        <v>36</v>
      </c>
      <c r="G53" s="99"/>
      <c r="H53" s="126"/>
      <c r="I53" s="99">
        <v>1</v>
      </c>
      <c r="J53" s="126">
        <v>0.47</v>
      </c>
      <c r="K53" s="99">
        <v>1</v>
      </c>
      <c r="L53" s="104">
        <v>0.28999999999999998</v>
      </c>
      <c r="M53" s="127">
        <v>51</v>
      </c>
      <c r="N53" s="127">
        <v>218</v>
      </c>
    </row>
    <row r="54" spans="1:14" ht="16.5" x14ac:dyDescent="0.3">
      <c r="A54" s="99">
        <v>51</v>
      </c>
      <c r="B54" s="101" t="s">
        <v>41</v>
      </c>
      <c r="C54" s="124" t="s">
        <v>40</v>
      </c>
      <c r="D54" s="124" t="s">
        <v>154</v>
      </c>
      <c r="E54" s="124" t="s">
        <v>860</v>
      </c>
      <c r="F54" s="125" t="s">
        <v>156</v>
      </c>
      <c r="G54" s="99"/>
      <c r="H54" s="126"/>
      <c r="I54" s="99">
        <v>1</v>
      </c>
      <c r="J54" s="126">
        <v>0.47</v>
      </c>
      <c r="K54" s="99">
        <v>1</v>
      </c>
      <c r="L54" s="104">
        <v>0.28999999999999998</v>
      </c>
      <c r="M54" s="127">
        <v>64</v>
      </c>
      <c r="N54" s="127">
        <v>341</v>
      </c>
    </row>
    <row r="55" spans="1:14" ht="16.5" x14ac:dyDescent="0.3">
      <c r="A55" s="99">
        <v>52</v>
      </c>
      <c r="B55" s="101" t="s">
        <v>41</v>
      </c>
      <c r="C55" s="124" t="s">
        <v>40</v>
      </c>
      <c r="D55" s="124" t="s">
        <v>144</v>
      </c>
      <c r="E55" s="124" t="s">
        <v>863</v>
      </c>
      <c r="F55" s="125" t="s">
        <v>168</v>
      </c>
      <c r="G55" s="99"/>
      <c r="H55" s="126"/>
      <c r="I55" s="99">
        <v>1</v>
      </c>
      <c r="J55" s="126">
        <v>0.47</v>
      </c>
      <c r="K55" s="99">
        <v>1</v>
      </c>
      <c r="L55" s="104">
        <v>0.28999999999999998</v>
      </c>
      <c r="M55" s="127">
        <v>46</v>
      </c>
      <c r="N55" s="127">
        <v>327</v>
      </c>
    </row>
    <row r="56" spans="1:14" ht="16.5" x14ac:dyDescent="0.3">
      <c r="A56" s="99">
        <v>53</v>
      </c>
      <c r="B56" s="101" t="s">
        <v>41</v>
      </c>
      <c r="C56" s="124" t="s">
        <v>40</v>
      </c>
      <c r="D56" s="124" t="s">
        <v>42</v>
      </c>
      <c r="E56" s="124" t="s">
        <v>888</v>
      </c>
      <c r="F56" s="125" t="s">
        <v>389</v>
      </c>
      <c r="G56" s="99"/>
      <c r="H56" s="126"/>
      <c r="I56" s="99">
        <v>1</v>
      </c>
      <c r="J56" s="126">
        <v>0.47</v>
      </c>
      <c r="K56" s="99">
        <v>1</v>
      </c>
      <c r="L56" s="104">
        <v>0.28999999999999998</v>
      </c>
      <c r="M56" s="127">
        <v>72</v>
      </c>
      <c r="N56" s="127">
        <v>272</v>
      </c>
    </row>
    <row r="57" spans="1:14" ht="16.5" x14ac:dyDescent="0.3">
      <c r="A57" s="99">
        <v>54</v>
      </c>
      <c r="B57" s="101" t="s">
        <v>114</v>
      </c>
      <c r="C57" s="124" t="s">
        <v>89</v>
      </c>
      <c r="D57" s="124" t="s">
        <v>180</v>
      </c>
      <c r="E57" s="124" t="s">
        <v>897</v>
      </c>
      <c r="F57" s="125" t="s">
        <v>996</v>
      </c>
      <c r="G57" s="99"/>
      <c r="H57" s="126"/>
      <c r="I57" s="99">
        <v>1</v>
      </c>
      <c r="J57" s="126">
        <v>0.47</v>
      </c>
      <c r="K57" s="99">
        <v>1</v>
      </c>
      <c r="L57" s="104">
        <v>0.28999999999999998</v>
      </c>
      <c r="M57" s="127">
        <v>88</v>
      </c>
      <c r="N57" s="127">
        <v>591</v>
      </c>
    </row>
    <row r="58" spans="1:14" ht="16.5" x14ac:dyDescent="0.3">
      <c r="A58" s="99">
        <v>55</v>
      </c>
      <c r="B58" s="101" t="s">
        <v>41</v>
      </c>
      <c r="C58" s="124" t="s">
        <v>40</v>
      </c>
      <c r="D58" s="124" t="s">
        <v>42</v>
      </c>
      <c r="E58" s="124" t="s">
        <v>837</v>
      </c>
      <c r="F58" s="125" t="s">
        <v>473</v>
      </c>
      <c r="G58" s="99"/>
      <c r="H58" s="126"/>
      <c r="I58" s="99">
        <v>1</v>
      </c>
      <c r="J58" s="126">
        <v>0.47</v>
      </c>
      <c r="K58" s="99">
        <v>1</v>
      </c>
      <c r="L58" s="104">
        <v>0.28999999999999998</v>
      </c>
      <c r="M58" s="127">
        <v>42</v>
      </c>
      <c r="N58" s="127">
        <v>209</v>
      </c>
    </row>
    <row r="59" spans="1:14" ht="16.5" x14ac:dyDescent="0.3">
      <c r="A59" s="99">
        <v>56</v>
      </c>
      <c r="B59" s="101" t="s">
        <v>33</v>
      </c>
      <c r="C59" s="124" t="s">
        <v>159</v>
      </c>
      <c r="D59" s="124" t="s">
        <v>476</v>
      </c>
      <c r="E59" s="124" t="s">
        <v>901</v>
      </c>
      <c r="F59" s="125" t="s">
        <v>478</v>
      </c>
      <c r="G59" s="99"/>
      <c r="H59" s="126"/>
      <c r="I59" s="99">
        <v>1</v>
      </c>
      <c r="J59" s="126">
        <v>0.47</v>
      </c>
      <c r="K59" s="99">
        <v>1</v>
      </c>
      <c r="L59" s="104">
        <v>0.28999999999999998</v>
      </c>
      <c r="M59" s="127">
        <v>90</v>
      </c>
      <c r="N59" s="127">
        <v>285</v>
      </c>
    </row>
    <row r="60" spans="1:14" ht="16.5" x14ac:dyDescent="0.3">
      <c r="A60" s="99">
        <v>57</v>
      </c>
      <c r="B60" s="101" t="s">
        <v>41</v>
      </c>
      <c r="C60" s="124" t="s">
        <v>40</v>
      </c>
      <c r="D60" s="124" t="s">
        <v>42</v>
      </c>
      <c r="E60" s="124" t="s">
        <v>810</v>
      </c>
      <c r="F60" s="125" t="s">
        <v>499</v>
      </c>
      <c r="G60" s="99"/>
      <c r="H60" s="126"/>
      <c r="I60" s="99">
        <v>1</v>
      </c>
      <c r="J60" s="126">
        <v>0.47</v>
      </c>
      <c r="K60" s="99">
        <v>1</v>
      </c>
      <c r="L60" s="104">
        <v>0.28999999999999998</v>
      </c>
      <c r="M60" s="127">
        <v>50</v>
      </c>
      <c r="N60" s="127">
        <v>975</v>
      </c>
    </row>
    <row r="61" spans="1:14" ht="16.5" x14ac:dyDescent="0.3">
      <c r="A61" s="99">
        <v>58</v>
      </c>
      <c r="B61" s="101" t="s">
        <v>33</v>
      </c>
      <c r="C61" s="124" t="s">
        <v>159</v>
      </c>
      <c r="D61" s="124" t="s">
        <v>476</v>
      </c>
      <c r="E61" s="124" t="s">
        <v>905</v>
      </c>
      <c r="F61" s="125" t="s">
        <v>509</v>
      </c>
      <c r="G61" s="99"/>
      <c r="H61" s="126"/>
      <c r="I61" s="99">
        <v>1</v>
      </c>
      <c r="J61" s="126">
        <v>0.47</v>
      </c>
      <c r="K61" s="99">
        <v>1</v>
      </c>
      <c r="L61" s="104">
        <v>0.28999999999999998</v>
      </c>
      <c r="M61" s="127">
        <v>60</v>
      </c>
      <c r="N61" s="127">
        <v>426</v>
      </c>
    </row>
    <row r="62" spans="1:14" ht="16.5" x14ac:dyDescent="0.3">
      <c r="A62" s="99">
        <v>59</v>
      </c>
      <c r="B62" s="101" t="s">
        <v>399</v>
      </c>
      <c r="C62" s="124" t="s">
        <v>515</v>
      </c>
      <c r="D62" s="124" t="s">
        <v>231</v>
      </c>
      <c r="E62" s="124" t="s">
        <v>833</v>
      </c>
      <c r="F62" s="99" t="s">
        <v>517</v>
      </c>
      <c r="G62" s="99"/>
      <c r="H62" s="126"/>
      <c r="I62" s="99">
        <v>1</v>
      </c>
      <c r="J62" s="126">
        <v>0.47</v>
      </c>
      <c r="K62" s="99">
        <v>1</v>
      </c>
      <c r="L62" s="104">
        <v>0.28999999999999998</v>
      </c>
      <c r="M62" s="99">
        <v>54</v>
      </c>
      <c r="N62" s="99">
        <v>222</v>
      </c>
    </row>
    <row r="63" spans="1:14" ht="16.5" x14ac:dyDescent="0.3">
      <c r="A63" s="99">
        <v>60</v>
      </c>
      <c r="B63" s="101" t="s">
        <v>399</v>
      </c>
      <c r="C63" s="124" t="s">
        <v>536</v>
      </c>
      <c r="D63" s="124" t="s">
        <v>231</v>
      </c>
      <c r="E63" s="124" t="s">
        <v>832</v>
      </c>
      <c r="F63" s="125" t="s">
        <v>538</v>
      </c>
      <c r="G63" s="99"/>
      <c r="H63" s="126"/>
      <c r="I63" s="99">
        <v>1</v>
      </c>
      <c r="J63" s="126">
        <v>0.47</v>
      </c>
      <c r="K63" s="99">
        <v>1</v>
      </c>
      <c r="L63" s="104">
        <v>0.28999999999999998</v>
      </c>
      <c r="M63" s="127">
        <v>52</v>
      </c>
      <c r="N63" s="127">
        <v>262</v>
      </c>
    </row>
    <row r="64" spans="1:14" ht="16.5" x14ac:dyDescent="0.3">
      <c r="A64" s="99">
        <v>61</v>
      </c>
      <c r="B64" s="101" t="s">
        <v>114</v>
      </c>
      <c r="C64" s="124" t="s">
        <v>113</v>
      </c>
      <c r="D64" s="124" t="s">
        <v>224</v>
      </c>
      <c r="E64" s="124" t="s">
        <v>919</v>
      </c>
      <c r="F64" s="125" t="s">
        <v>565</v>
      </c>
      <c r="G64" s="99"/>
      <c r="H64" s="126"/>
      <c r="I64" s="99">
        <v>1</v>
      </c>
      <c r="J64" s="126">
        <v>0.47</v>
      </c>
      <c r="K64" s="99">
        <v>1</v>
      </c>
      <c r="L64" s="104">
        <v>0.28999999999999998</v>
      </c>
      <c r="M64" s="127">
        <v>94</v>
      </c>
      <c r="N64" s="127">
        <v>547</v>
      </c>
    </row>
    <row r="65" spans="1:14" ht="16.5" x14ac:dyDescent="0.3">
      <c r="A65" s="99">
        <v>62</v>
      </c>
      <c r="B65" s="101" t="s">
        <v>114</v>
      </c>
      <c r="C65" s="124" t="s">
        <v>113</v>
      </c>
      <c r="D65" s="124" t="s">
        <v>224</v>
      </c>
      <c r="E65" s="124" t="s">
        <v>920</v>
      </c>
      <c r="F65" s="125" t="s">
        <v>568</v>
      </c>
      <c r="G65" s="99"/>
      <c r="H65" s="126"/>
      <c r="I65" s="99">
        <v>1</v>
      </c>
      <c r="J65" s="126">
        <v>0.47</v>
      </c>
      <c r="K65" s="99">
        <v>1</v>
      </c>
      <c r="L65" s="104">
        <v>0.28999999999999998</v>
      </c>
      <c r="M65" s="127">
        <v>67</v>
      </c>
      <c r="N65" s="127">
        <v>238</v>
      </c>
    </row>
    <row r="66" spans="1:14" ht="16.5" x14ac:dyDescent="0.3">
      <c r="A66" s="99">
        <v>63</v>
      </c>
      <c r="B66" s="101" t="s">
        <v>399</v>
      </c>
      <c r="C66" s="124" t="s">
        <v>1029</v>
      </c>
      <c r="D66" s="124" t="s">
        <v>400</v>
      </c>
      <c r="E66" s="124" t="s">
        <v>930</v>
      </c>
      <c r="F66" s="125" t="s">
        <v>609</v>
      </c>
      <c r="G66" s="99"/>
      <c r="H66" s="126"/>
      <c r="I66" s="99">
        <v>1</v>
      </c>
      <c r="J66" s="126">
        <v>0.47</v>
      </c>
      <c r="K66" s="99">
        <v>1</v>
      </c>
      <c r="L66" s="104">
        <v>0.28999999999999998</v>
      </c>
      <c r="M66" s="127">
        <v>32</v>
      </c>
      <c r="N66" s="127">
        <v>4570</v>
      </c>
    </row>
    <row r="67" spans="1:14" ht="16.5" x14ac:dyDescent="0.3">
      <c r="A67" s="99">
        <v>64</v>
      </c>
      <c r="B67" s="101" t="s">
        <v>41</v>
      </c>
      <c r="C67" s="124" t="s">
        <v>40</v>
      </c>
      <c r="D67" s="124" t="s">
        <v>144</v>
      </c>
      <c r="E67" s="124" t="s">
        <v>827</v>
      </c>
      <c r="F67" s="125" t="s">
        <v>731</v>
      </c>
      <c r="G67" s="99"/>
      <c r="H67" s="126"/>
      <c r="I67" s="99">
        <v>1</v>
      </c>
      <c r="J67" s="126">
        <v>0.47</v>
      </c>
      <c r="K67" s="99">
        <v>1</v>
      </c>
      <c r="L67" s="104">
        <v>0.28999999999999998</v>
      </c>
      <c r="M67" s="127">
        <v>57</v>
      </c>
      <c r="N67" s="127">
        <v>492</v>
      </c>
    </row>
    <row r="68" spans="1:14" ht="16.5" x14ac:dyDescent="0.3">
      <c r="A68" s="99">
        <v>65</v>
      </c>
      <c r="B68" s="101" t="s">
        <v>19</v>
      </c>
      <c r="C68" s="124" t="s">
        <v>18</v>
      </c>
      <c r="D68" s="124" t="s">
        <v>20</v>
      </c>
      <c r="E68" s="124" t="s">
        <v>829</v>
      </c>
      <c r="F68" s="100" t="s">
        <v>748</v>
      </c>
      <c r="G68" s="132"/>
      <c r="H68" s="126"/>
      <c r="I68" s="99">
        <v>1</v>
      </c>
      <c r="J68" s="126">
        <v>0.47</v>
      </c>
      <c r="K68" s="99">
        <v>1</v>
      </c>
      <c r="L68" s="104">
        <v>0.28999999999999998</v>
      </c>
      <c r="M68" s="127">
        <v>50</v>
      </c>
      <c r="N68" s="127">
        <v>255</v>
      </c>
    </row>
    <row r="69" spans="1:14" ht="16.5" x14ac:dyDescent="0.3">
      <c r="A69" s="99">
        <v>66</v>
      </c>
      <c r="B69" s="101" t="s">
        <v>19</v>
      </c>
      <c r="C69" s="124" t="s">
        <v>18</v>
      </c>
      <c r="D69" s="124" t="s">
        <v>20</v>
      </c>
      <c r="E69" s="124" t="s">
        <v>830</v>
      </c>
      <c r="F69" s="125" t="s">
        <v>752</v>
      </c>
      <c r="G69" s="99"/>
      <c r="H69" s="126"/>
      <c r="I69" s="99">
        <v>1</v>
      </c>
      <c r="J69" s="126">
        <v>0.47</v>
      </c>
      <c r="K69" s="99">
        <v>1</v>
      </c>
      <c r="L69" s="104">
        <v>0.28999999999999998</v>
      </c>
      <c r="M69" s="127">
        <v>54</v>
      </c>
      <c r="N69" s="127">
        <v>243</v>
      </c>
    </row>
    <row r="70" spans="1:14" ht="16.5" x14ac:dyDescent="0.3">
      <c r="A70" s="99">
        <v>67</v>
      </c>
      <c r="B70" s="101" t="s">
        <v>19</v>
      </c>
      <c r="C70" s="124" t="s">
        <v>18</v>
      </c>
      <c r="D70" s="124" t="s">
        <v>20</v>
      </c>
      <c r="E70" s="124" t="s">
        <v>955</v>
      </c>
      <c r="F70" s="129" t="s">
        <v>981</v>
      </c>
      <c r="G70" s="132"/>
      <c r="H70" s="126"/>
      <c r="I70" s="99">
        <v>1</v>
      </c>
      <c r="J70" s="126">
        <v>0.47</v>
      </c>
      <c r="K70" s="99">
        <v>1</v>
      </c>
      <c r="L70" s="104">
        <v>0.28999999999999998</v>
      </c>
      <c r="M70" s="127">
        <v>48</v>
      </c>
      <c r="N70" s="127">
        <v>852</v>
      </c>
    </row>
    <row r="71" spans="1:14" ht="16.5" x14ac:dyDescent="0.3">
      <c r="A71" s="99">
        <v>68</v>
      </c>
      <c r="B71" s="101" t="s">
        <v>41</v>
      </c>
      <c r="C71" s="124" t="s">
        <v>40</v>
      </c>
      <c r="D71" s="124" t="s">
        <v>144</v>
      </c>
      <c r="E71" s="124" t="s">
        <v>828</v>
      </c>
      <c r="F71" s="125" t="s">
        <v>780</v>
      </c>
      <c r="G71" s="99"/>
      <c r="H71" s="126"/>
      <c r="I71" s="99">
        <v>1</v>
      </c>
      <c r="J71" s="126">
        <v>0.47</v>
      </c>
      <c r="K71" s="99">
        <v>1</v>
      </c>
      <c r="L71" s="104">
        <v>0.28999999999999998</v>
      </c>
      <c r="M71" s="127">
        <v>79</v>
      </c>
      <c r="N71" s="127">
        <v>341</v>
      </c>
    </row>
    <row r="72" spans="1:14" ht="16.5" x14ac:dyDescent="0.3">
      <c r="A72" s="99">
        <v>69</v>
      </c>
      <c r="B72" s="101" t="s">
        <v>19</v>
      </c>
      <c r="C72" s="124" t="s">
        <v>18</v>
      </c>
      <c r="D72" s="124" t="s">
        <v>20</v>
      </c>
      <c r="E72" s="124" t="s">
        <v>841</v>
      </c>
      <c r="F72" s="125" t="s">
        <v>22</v>
      </c>
      <c r="G72" s="99">
        <v>1</v>
      </c>
      <c r="H72" s="126">
        <v>0.72</v>
      </c>
      <c r="I72" s="99"/>
      <c r="J72" s="126"/>
      <c r="K72" s="99">
        <v>1</v>
      </c>
      <c r="L72" s="104">
        <v>0.28999999999999998</v>
      </c>
      <c r="M72" s="127">
        <v>50</v>
      </c>
      <c r="N72" s="127">
        <v>456</v>
      </c>
    </row>
    <row r="73" spans="1:14" ht="16.5" x14ac:dyDescent="0.3">
      <c r="A73" s="99">
        <v>70</v>
      </c>
      <c r="B73" s="101" t="s">
        <v>19</v>
      </c>
      <c r="C73" s="124" t="s">
        <v>18</v>
      </c>
      <c r="D73" s="124" t="s">
        <v>20</v>
      </c>
      <c r="E73" s="124" t="s">
        <v>886</v>
      </c>
      <c r="F73" s="125" t="s">
        <v>380</v>
      </c>
      <c r="G73" s="99">
        <v>1</v>
      </c>
      <c r="H73" s="126">
        <v>0.72</v>
      </c>
      <c r="I73" s="99"/>
      <c r="J73" s="126"/>
      <c r="K73" s="99">
        <v>1</v>
      </c>
      <c r="L73" s="104">
        <v>0.28999999999999998</v>
      </c>
      <c r="M73" s="127">
        <v>45</v>
      </c>
      <c r="N73" s="127">
        <v>209</v>
      </c>
    </row>
    <row r="74" spans="1:14" s="133" customFormat="1" ht="16.5" x14ac:dyDescent="0.3">
      <c r="A74" s="99">
        <v>71</v>
      </c>
      <c r="B74" s="101" t="s">
        <v>33</v>
      </c>
      <c r="C74" s="124" t="s">
        <v>159</v>
      </c>
      <c r="D74" s="124" t="s">
        <v>973</v>
      </c>
      <c r="E74" s="124" t="s">
        <v>887</v>
      </c>
      <c r="F74" s="125" t="s">
        <v>384</v>
      </c>
      <c r="G74" s="99">
        <v>1</v>
      </c>
      <c r="H74" s="126">
        <v>0.72</v>
      </c>
      <c r="I74" s="99"/>
      <c r="J74" s="126"/>
      <c r="K74" s="99">
        <v>1</v>
      </c>
      <c r="L74" s="104">
        <v>0.28999999999999998</v>
      </c>
      <c r="M74" s="127">
        <v>93</v>
      </c>
      <c r="N74" s="127">
        <v>248</v>
      </c>
    </row>
    <row r="75" spans="1:14" ht="16.5" x14ac:dyDescent="0.3">
      <c r="A75" s="99">
        <v>72</v>
      </c>
      <c r="B75" s="101" t="s">
        <v>41</v>
      </c>
      <c r="C75" s="124" t="s">
        <v>40</v>
      </c>
      <c r="D75" s="124" t="s">
        <v>144</v>
      </c>
      <c r="E75" s="124" t="s">
        <v>889</v>
      </c>
      <c r="F75" s="99" t="s">
        <v>394</v>
      </c>
      <c r="G75" s="99">
        <v>1</v>
      </c>
      <c r="H75" s="126">
        <v>0.72</v>
      </c>
      <c r="I75" s="99"/>
      <c r="J75" s="126"/>
      <c r="K75" s="99">
        <v>1</v>
      </c>
      <c r="L75" s="104">
        <v>0.28999999999999998</v>
      </c>
      <c r="M75" s="99">
        <v>81</v>
      </c>
      <c r="N75" s="99">
        <v>408</v>
      </c>
    </row>
    <row r="76" spans="1:14" ht="16.5" x14ac:dyDescent="0.3">
      <c r="A76" s="99">
        <v>73</v>
      </c>
      <c r="B76" s="101" t="s">
        <v>114</v>
      </c>
      <c r="C76" s="124" t="s">
        <v>317</v>
      </c>
      <c r="D76" s="124" t="s">
        <v>318</v>
      </c>
      <c r="E76" s="124" t="s">
        <v>898</v>
      </c>
      <c r="F76" s="99" t="s">
        <v>463</v>
      </c>
      <c r="G76" s="99">
        <v>1</v>
      </c>
      <c r="H76" s="126">
        <v>0.72</v>
      </c>
      <c r="I76" s="99"/>
      <c r="J76" s="126"/>
      <c r="K76" s="99">
        <v>1</v>
      </c>
      <c r="L76" s="104">
        <v>0.28999999999999998</v>
      </c>
      <c r="M76" s="99">
        <v>97</v>
      </c>
      <c r="N76" s="99">
        <v>422</v>
      </c>
    </row>
    <row r="77" spans="1:14" ht="16.5" x14ac:dyDescent="0.3">
      <c r="A77" s="99">
        <v>74</v>
      </c>
      <c r="B77" s="101" t="s">
        <v>41</v>
      </c>
      <c r="C77" s="124" t="s">
        <v>40</v>
      </c>
      <c r="D77" s="124" t="s">
        <v>144</v>
      </c>
      <c r="E77" s="124" t="s">
        <v>904</v>
      </c>
      <c r="F77" s="125" t="s">
        <v>495</v>
      </c>
      <c r="G77" s="99">
        <v>1</v>
      </c>
      <c r="H77" s="126">
        <v>0.72</v>
      </c>
      <c r="I77" s="99"/>
      <c r="J77" s="126"/>
      <c r="K77" s="99">
        <v>1</v>
      </c>
      <c r="L77" s="104">
        <v>0.28999999999999998</v>
      </c>
      <c r="M77" s="127">
        <v>41</v>
      </c>
      <c r="N77" s="127">
        <v>569</v>
      </c>
    </row>
    <row r="78" spans="1:14" ht="16.5" x14ac:dyDescent="0.3">
      <c r="A78" s="99">
        <v>75</v>
      </c>
      <c r="B78" s="101" t="s">
        <v>19</v>
      </c>
      <c r="C78" s="124" t="s">
        <v>18</v>
      </c>
      <c r="D78" s="124" t="s">
        <v>20</v>
      </c>
      <c r="E78" s="124" t="s">
        <v>909</v>
      </c>
      <c r="F78" s="125" t="s">
        <v>521</v>
      </c>
      <c r="G78" s="99">
        <v>1</v>
      </c>
      <c r="H78" s="126">
        <v>0.72</v>
      </c>
      <c r="I78" s="99"/>
      <c r="J78" s="126"/>
      <c r="K78" s="99">
        <v>1</v>
      </c>
      <c r="L78" s="104">
        <v>0.28999999999999998</v>
      </c>
      <c r="M78" s="127">
        <v>60</v>
      </c>
      <c r="N78" s="127">
        <v>220</v>
      </c>
    </row>
    <row r="79" spans="1:14" ht="16.5" x14ac:dyDescent="0.3">
      <c r="A79" s="99">
        <v>76</v>
      </c>
      <c r="B79" s="101" t="s">
        <v>114</v>
      </c>
      <c r="C79" s="124" t="s">
        <v>529</v>
      </c>
      <c r="D79" s="124" t="s">
        <v>530</v>
      </c>
      <c r="E79" s="124" t="s">
        <v>912</v>
      </c>
      <c r="F79" s="125" t="s">
        <v>532</v>
      </c>
      <c r="G79" s="99">
        <v>1</v>
      </c>
      <c r="H79" s="126">
        <v>0.72</v>
      </c>
      <c r="I79" s="99"/>
      <c r="J79" s="126"/>
      <c r="K79" s="99">
        <v>1</v>
      </c>
      <c r="L79" s="104">
        <v>0.28999999999999998</v>
      </c>
      <c r="M79" s="127">
        <v>85</v>
      </c>
      <c r="N79" s="127">
        <v>672</v>
      </c>
    </row>
    <row r="80" spans="1:14" ht="16.5" x14ac:dyDescent="0.3">
      <c r="A80" s="99">
        <v>77</v>
      </c>
      <c r="B80" s="101" t="s">
        <v>41</v>
      </c>
      <c r="C80" s="124" t="s">
        <v>40</v>
      </c>
      <c r="D80" s="124" t="s">
        <v>42</v>
      </c>
      <c r="E80" s="124" t="s">
        <v>926</v>
      </c>
      <c r="F80" s="100" t="s">
        <v>583</v>
      </c>
      <c r="G80" s="99">
        <v>1</v>
      </c>
      <c r="H80" s="126">
        <v>0.72</v>
      </c>
      <c r="I80" s="99"/>
      <c r="J80" s="126"/>
      <c r="K80" s="99">
        <v>1</v>
      </c>
      <c r="L80" s="104">
        <v>0.28999999999999998</v>
      </c>
      <c r="M80" s="99">
        <v>41</v>
      </c>
      <c r="N80" s="99">
        <v>897</v>
      </c>
    </row>
    <row r="81" spans="1:14" ht="16.5" x14ac:dyDescent="0.3">
      <c r="A81" s="99">
        <v>78</v>
      </c>
      <c r="B81" s="101" t="s">
        <v>19</v>
      </c>
      <c r="C81" s="124" t="s">
        <v>18</v>
      </c>
      <c r="D81" s="124" t="s">
        <v>20</v>
      </c>
      <c r="E81" s="124" t="s">
        <v>831</v>
      </c>
      <c r="F81" s="127" t="s">
        <v>982</v>
      </c>
      <c r="G81" s="99">
        <v>1</v>
      </c>
      <c r="H81" s="126">
        <v>0.72</v>
      </c>
      <c r="I81" s="99"/>
      <c r="J81" s="126"/>
      <c r="K81" s="99">
        <v>1</v>
      </c>
      <c r="L81" s="104">
        <v>0.28999999999999998</v>
      </c>
      <c r="M81" s="127">
        <v>49</v>
      </c>
      <c r="N81" s="127">
        <v>338</v>
      </c>
    </row>
    <row r="82" spans="1:14" s="137" customFormat="1" ht="24" customHeight="1" x14ac:dyDescent="0.3">
      <c r="A82" s="134"/>
      <c r="B82" s="103"/>
      <c r="C82" s="135"/>
      <c r="D82" s="135"/>
      <c r="E82" s="135"/>
      <c r="F82" s="134" t="s">
        <v>1015</v>
      </c>
      <c r="G82" s="106">
        <f>SUM(Table1[  No. of contigs])</f>
        <v>139</v>
      </c>
      <c r="H82" s="106"/>
      <c r="I82" s="106">
        <f>SUM(Table1[  No. of contigs ])</f>
        <v>211</v>
      </c>
      <c r="J82" s="106"/>
      <c r="K82" s="106">
        <f>SUM(Table1[  No. of contigs 2])</f>
        <v>350</v>
      </c>
      <c r="L82" s="106"/>
      <c r="M82" s="106"/>
      <c r="N82" s="136"/>
    </row>
    <row r="83" spans="1:14" s="138" customFormat="1" x14ac:dyDescent="0.3">
      <c r="B83" s="139"/>
      <c r="C83" s="140"/>
      <c r="D83" s="140"/>
      <c r="E83" s="140"/>
      <c r="I83" s="141"/>
      <c r="J83" s="141"/>
      <c r="K83" s="141"/>
      <c r="L83" s="141"/>
      <c r="M83" s="141"/>
    </row>
    <row r="85" spans="1:14" ht="36" customHeight="1" x14ac:dyDescent="0.3">
      <c r="A85" s="142" t="s">
        <v>1012</v>
      </c>
      <c r="B85" s="144" t="s">
        <v>1008</v>
      </c>
      <c r="C85" s="145" t="s">
        <v>1009</v>
      </c>
      <c r="D85" s="145" t="s">
        <v>1010</v>
      </c>
      <c r="E85" s="145" t="s">
        <v>1011</v>
      </c>
    </row>
    <row r="86" spans="1:14" ht="16.5" x14ac:dyDescent="0.3">
      <c r="A86" s="142">
        <v>1</v>
      </c>
      <c r="B86" s="146" t="s">
        <v>44</v>
      </c>
      <c r="C86" s="126">
        <v>7.91</v>
      </c>
      <c r="D86" s="126">
        <v>10.9</v>
      </c>
      <c r="E86" s="147">
        <v>9.7100000000000009</v>
      </c>
    </row>
    <row r="87" spans="1:14" ht="16.5" x14ac:dyDescent="0.3">
      <c r="A87" s="142">
        <v>2</v>
      </c>
      <c r="B87" s="125" t="s">
        <v>320</v>
      </c>
      <c r="C87" s="126">
        <v>9.35</v>
      </c>
      <c r="D87" s="126">
        <v>8.5299999999999994</v>
      </c>
      <c r="E87" s="104">
        <v>8.86</v>
      </c>
    </row>
    <row r="88" spans="1:14" ht="16.5" x14ac:dyDescent="0.3">
      <c r="A88" s="142">
        <v>3</v>
      </c>
      <c r="B88" s="146" t="s">
        <v>409</v>
      </c>
      <c r="C88" s="126">
        <v>10.07</v>
      </c>
      <c r="D88" s="126">
        <v>7.58</v>
      </c>
      <c r="E88" s="147">
        <v>8.57</v>
      </c>
    </row>
    <row r="89" spans="1:14" ht="16.5" x14ac:dyDescent="0.3">
      <c r="A89" s="142">
        <v>4</v>
      </c>
      <c r="B89" s="125" t="s">
        <v>282</v>
      </c>
      <c r="C89" s="126">
        <v>5.76</v>
      </c>
      <c r="D89" s="126">
        <v>5.69</v>
      </c>
      <c r="E89" s="104">
        <v>5.71</v>
      </c>
    </row>
    <row r="90" spans="1:14" ht="16.5" x14ac:dyDescent="0.3">
      <c r="A90" s="142">
        <v>5</v>
      </c>
      <c r="B90" s="146" t="s">
        <v>240</v>
      </c>
      <c r="C90" s="126">
        <v>6.47</v>
      </c>
      <c r="D90" s="126">
        <v>2.84</v>
      </c>
      <c r="E90" s="147">
        <v>4.29</v>
      </c>
    </row>
    <row r="91" spans="1:14" ht="16.5" x14ac:dyDescent="0.3">
      <c r="A91" s="142">
        <v>6</v>
      </c>
      <c r="B91" s="125" t="s">
        <v>710</v>
      </c>
      <c r="C91" s="126"/>
      <c r="D91" s="126">
        <v>6.64</v>
      </c>
      <c r="E91" s="104">
        <v>4</v>
      </c>
    </row>
    <row r="92" spans="1:14" ht="16.5" x14ac:dyDescent="0.3">
      <c r="A92" s="142">
        <v>7</v>
      </c>
      <c r="B92" s="146" t="s">
        <v>668</v>
      </c>
      <c r="C92" s="126">
        <v>3.6</v>
      </c>
      <c r="D92" s="126">
        <v>3.79</v>
      </c>
      <c r="E92" s="147">
        <v>3.71</v>
      </c>
    </row>
    <row r="93" spans="1:14" ht="16.5" x14ac:dyDescent="0.3">
      <c r="A93" s="142">
        <v>8</v>
      </c>
      <c r="B93" s="125" t="s">
        <v>989</v>
      </c>
      <c r="C93" s="126"/>
      <c r="D93" s="126">
        <v>5.69</v>
      </c>
      <c r="E93" s="104">
        <v>3.43</v>
      </c>
    </row>
    <row r="94" spans="1:14" ht="16.5" x14ac:dyDescent="0.3">
      <c r="A94" s="142">
        <v>9</v>
      </c>
      <c r="B94" s="146" t="s">
        <v>199</v>
      </c>
      <c r="C94" s="126">
        <v>4.32</v>
      </c>
      <c r="D94" s="126">
        <v>2.84</v>
      </c>
      <c r="E94" s="147">
        <v>3.43</v>
      </c>
    </row>
    <row r="95" spans="1:14" ht="16.5" x14ac:dyDescent="0.3">
      <c r="A95" s="142">
        <v>10</v>
      </c>
      <c r="B95" s="125" t="s">
        <v>638</v>
      </c>
      <c r="C95" s="126">
        <v>5.76</v>
      </c>
      <c r="D95" s="126">
        <v>1.9</v>
      </c>
      <c r="E95" s="104">
        <v>3.43</v>
      </c>
    </row>
    <row r="96" spans="1:14" ht="16.5" x14ac:dyDescent="0.3">
      <c r="A96" s="142">
        <v>11</v>
      </c>
      <c r="B96" s="125" t="s">
        <v>93</v>
      </c>
      <c r="C96" s="126">
        <v>2.88</v>
      </c>
      <c r="D96" s="126">
        <v>2.84</v>
      </c>
      <c r="E96" s="147">
        <v>2.86</v>
      </c>
    </row>
    <row r="97" spans="1:5" ht="16.5" x14ac:dyDescent="0.3">
      <c r="A97" s="142">
        <v>12</v>
      </c>
      <c r="B97" s="125" t="s">
        <v>264</v>
      </c>
      <c r="C97" s="126">
        <v>3.6</v>
      </c>
      <c r="D97" s="126">
        <v>0.95</v>
      </c>
      <c r="E97" s="104">
        <v>2</v>
      </c>
    </row>
    <row r="98" spans="1:5" ht="16.5" x14ac:dyDescent="0.3">
      <c r="A98" s="142">
        <v>13</v>
      </c>
      <c r="B98" s="125" t="s">
        <v>587</v>
      </c>
      <c r="C98" s="126">
        <v>0</v>
      </c>
      <c r="D98" s="126">
        <v>2.84</v>
      </c>
      <c r="E98" s="147">
        <v>1.71</v>
      </c>
    </row>
    <row r="99" spans="1:5" ht="16.5" x14ac:dyDescent="0.3">
      <c r="A99" s="142">
        <v>14</v>
      </c>
      <c r="B99" s="125" t="s">
        <v>548</v>
      </c>
      <c r="C99" s="126">
        <v>1.44</v>
      </c>
      <c r="D99" s="126">
        <v>1.9</v>
      </c>
      <c r="E99" s="104">
        <v>1.71</v>
      </c>
    </row>
    <row r="100" spans="1:5" ht="16.5" x14ac:dyDescent="0.3">
      <c r="A100" s="142">
        <v>15</v>
      </c>
      <c r="B100" s="125" t="s">
        <v>765</v>
      </c>
      <c r="C100" s="126">
        <v>1.44</v>
      </c>
      <c r="D100" s="126">
        <v>1.9</v>
      </c>
      <c r="E100" s="147">
        <v>1.71</v>
      </c>
    </row>
    <row r="101" spans="1:5" ht="16.5" x14ac:dyDescent="0.3">
      <c r="A101" s="142">
        <v>16</v>
      </c>
      <c r="B101" s="125" t="s">
        <v>117</v>
      </c>
      <c r="C101" s="126">
        <v>2.16</v>
      </c>
      <c r="D101" s="126">
        <v>1.42</v>
      </c>
      <c r="E101" s="104">
        <v>1.71</v>
      </c>
    </row>
    <row r="102" spans="1:5" ht="16.5" x14ac:dyDescent="0.3">
      <c r="A102" s="142">
        <v>17</v>
      </c>
      <c r="B102" s="125" t="s">
        <v>623</v>
      </c>
      <c r="C102" s="126">
        <v>2.88</v>
      </c>
      <c r="D102" s="126">
        <v>0.95</v>
      </c>
      <c r="E102" s="147">
        <v>1.71</v>
      </c>
    </row>
    <row r="103" spans="1:5" ht="16.5" x14ac:dyDescent="0.3">
      <c r="A103" s="142">
        <v>18</v>
      </c>
      <c r="B103" s="125" t="s">
        <v>693</v>
      </c>
      <c r="C103" s="126">
        <v>1.44</v>
      </c>
      <c r="D103" s="126">
        <v>1.42</v>
      </c>
      <c r="E103" s="104">
        <v>1.43</v>
      </c>
    </row>
    <row r="104" spans="1:5" ht="16.5" x14ac:dyDescent="0.3">
      <c r="A104" s="142">
        <v>19</v>
      </c>
      <c r="B104" s="125" t="s">
        <v>127</v>
      </c>
      <c r="C104" s="126">
        <v>0.72</v>
      </c>
      <c r="D104" s="126">
        <v>1.42</v>
      </c>
      <c r="E104" s="147">
        <v>1.1399999999999999</v>
      </c>
    </row>
    <row r="105" spans="1:5" ht="16.5" x14ac:dyDescent="0.3">
      <c r="A105" s="142">
        <v>20</v>
      </c>
      <c r="B105" s="125" t="s">
        <v>983</v>
      </c>
      <c r="C105" s="126">
        <v>0.72</v>
      </c>
      <c r="D105" s="126">
        <v>1.42</v>
      </c>
      <c r="E105" s="104">
        <v>1.1399999999999999</v>
      </c>
    </row>
    <row r="106" spans="1:5" ht="16.5" x14ac:dyDescent="0.3">
      <c r="A106" s="142">
        <v>21</v>
      </c>
      <c r="B106" s="125" t="s">
        <v>485</v>
      </c>
      <c r="C106" s="126">
        <v>1.44</v>
      </c>
      <c r="D106" s="126">
        <v>0.95</v>
      </c>
      <c r="E106" s="147">
        <v>1.1399999999999999</v>
      </c>
    </row>
    <row r="107" spans="1:5" ht="16.5" x14ac:dyDescent="0.3">
      <c r="A107" s="142">
        <v>22</v>
      </c>
      <c r="B107" s="125" t="s">
        <v>659</v>
      </c>
      <c r="C107" s="126">
        <v>1.44</v>
      </c>
      <c r="D107" s="126">
        <v>0.95</v>
      </c>
      <c r="E107" s="104">
        <v>1.1399999999999999</v>
      </c>
    </row>
    <row r="108" spans="1:5" ht="16.5" x14ac:dyDescent="0.3">
      <c r="A108" s="142">
        <v>23</v>
      </c>
      <c r="B108" s="125" t="s">
        <v>984</v>
      </c>
      <c r="C108" s="126"/>
      <c r="D108" s="126">
        <v>1.42</v>
      </c>
      <c r="E108" s="147">
        <v>0.86</v>
      </c>
    </row>
    <row r="109" spans="1:5" ht="16.5" x14ac:dyDescent="0.3">
      <c r="A109" s="142">
        <v>24</v>
      </c>
      <c r="B109" s="125" t="s">
        <v>614</v>
      </c>
      <c r="C109" s="126"/>
      <c r="D109" s="126">
        <v>1.42</v>
      </c>
      <c r="E109" s="104">
        <v>0.86</v>
      </c>
    </row>
    <row r="110" spans="1:5" ht="16.5" x14ac:dyDescent="0.3">
      <c r="A110" s="142">
        <v>25</v>
      </c>
      <c r="B110" s="125" t="s">
        <v>172</v>
      </c>
      <c r="C110" s="126">
        <v>0.72</v>
      </c>
      <c r="D110" s="126">
        <v>0.95</v>
      </c>
      <c r="E110" s="147">
        <v>0.86</v>
      </c>
    </row>
    <row r="111" spans="1:5" ht="16.5" x14ac:dyDescent="0.3">
      <c r="A111" s="142">
        <v>26</v>
      </c>
      <c r="B111" s="125" t="s">
        <v>703</v>
      </c>
      <c r="C111" s="126">
        <v>0.72</v>
      </c>
      <c r="D111" s="126">
        <v>0.95</v>
      </c>
      <c r="E111" s="104">
        <v>0.86</v>
      </c>
    </row>
    <row r="112" spans="1:5" ht="16.5" x14ac:dyDescent="0.3">
      <c r="A112" s="142">
        <v>27</v>
      </c>
      <c r="B112" s="125" t="s">
        <v>221</v>
      </c>
      <c r="C112" s="126">
        <v>1.44</v>
      </c>
      <c r="D112" s="126">
        <v>0.47</v>
      </c>
      <c r="E112" s="147">
        <v>0.86</v>
      </c>
    </row>
    <row r="113" spans="1:5" ht="16.5" x14ac:dyDescent="0.3">
      <c r="A113" s="142">
        <v>28</v>
      </c>
      <c r="B113" s="125" t="s">
        <v>233</v>
      </c>
      <c r="C113" s="126">
        <v>1.44</v>
      </c>
      <c r="D113" s="126">
        <v>0.47</v>
      </c>
      <c r="E113" s="104">
        <v>0.86</v>
      </c>
    </row>
    <row r="114" spans="1:5" ht="16.5" x14ac:dyDescent="0.3">
      <c r="A114" s="142">
        <v>29</v>
      </c>
      <c r="B114" s="125" t="s">
        <v>402</v>
      </c>
      <c r="C114" s="126">
        <v>1.44</v>
      </c>
      <c r="D114" s="126">
        <v>0.47</v>
      </c>
      <c r="E114" s="147">
        <v>0.86</v>
      </c>
    </row>
    <row r="115" spans="1:5" ht="16.5" x14ac:dyDescent="0.3">
      <c r="A115" s="142">
        <v>30</v>
      </c>
      <c r="B115" s="125" t="s">
        <v>971</v>
      </c>
      <c r="C115" s="126"/>
      <c r="D115" s="126">
        <v>0.95</v>
      </c>
      <c r="E115" s="104">
        <v>0.56999999999999995</v>
      </c>
    </row>
    <row r="116" spans="1:5" ht="16.5" x14ac:dyDescent="0.3">
      <c r="A116" s="142">
        <v>31</v>
      </c>
      <c r="B116" s="125" t="s">
        <v>600</v>
      </c>
      <c r="C116" s="126"/>
      <c r="D116" s="126">
        <v>0.95</v>
      </c>
      <c r="E116" s="147">
        <v>0.56999999999999995</v>
      </c>
    </row>
    <row r="117" spans="1:5" ht="16.5" x14ac:dyDescent="0.3">
      <c r="A117" s="142">
        <v>32</v>
      </c>
      <c r="B117" s="127" t="s">
        <v>162</v>
      </c>
      <c r="C117" s="126">
        <v>0.72</v>
      </c>
      <c r="D117" s="126">
        <v>0.47</v>
      </c>
      <c r="E117" s="104">
        <v>0.56999999999999995</v>
      </c>
    </row>
    <row r="118" spans="1:5" ht="16.5" x14ac:dyDescent="0.3">
      <c r="A118" s="142">
        <v>33</v>
      </c>
      <c r="B118" s="125" t="s">
        <v>141</v>
      </c>
      <c r="C118" s="126">
        <v>0.72</v>
      </c>
      <c r="D118" s="126">
        <v>0.47</v>
      </c>
      <c r="E118" s="147">
        <v>0.56999999999999995</v>
      </c>
    </row>
    <row r="119" spans="1:5" ht="16.5" x14ac:dyDescent="0.3">
      <c r="A119" s="142">
        <v>34</v>
      </c>
      <c r="B119" s="127" t="s">
        <v>974</v>
      </c>
      <c r="C119" s="126">
        <v>0.72</v>
      </c>
      <c r="D119" s="126">
        <v>0.47</v>
      </c>
      <c r="E119" s="104">
        <v>0.56999999999999995</v>
      </c>
    </row>
    <row r="120" spans="1:5" ht="16.5" x14ac:dyDescent="0.3">
      <c r="A120" s="142">
        <v>35</v>
      </c>
      <c r="B120" s="125" t="s">
        <v>453</v>
      </c>
      <c r="C120" s="126">
        <v>0.72</v>
      </c>
      <c r="D120" s="126">
        <v>0.47</v>
      </c>
      <c r="E120" s="147">
        <v>0.56999999999999995</v>
      </c>
    </row>
    <row r="121" spans="1:5" ht="16.5" x14ac:dyDescent="0.3">
      <c r="A121" s="142">
        <v>36</v>
      </c>
      <c r="B121" s="125" t="s">
        <v>468</v>
      </c>
      <c r="C121" s="126">
        <v>0.72</v>
      </c>
      <c r="D121" s="126">
        <v>0.47</v>
      </c>
      <c r="E121" s="104">
        <v>0.56999999999999995</v>
      </c>
    </row>
    <row r="122" spans="1:5" ht="16.5" x14ac:dyDescent="0.3">
      <c r="A122" s="142">
        <v>37</v>
      </c>
      <c r="B122" s="125" t="s">
        <v>512</v>
      </c>
      <c r="C122" s="126">
        <v>0.72</v>
      </c>
      <c r="D122" s="126">
        <v>0.47</v>
      </c>
      <c r="E122" s="147">
        <v>0.56999999999999995</v>
      </c>
    </row>
    <row r="123" spans="1:5" ht="16.5" x14ac:dyDescent="0.3">
      <c r="A123" s="142">
        <v>38</v>
      </c>
      <c r="B123" s="125" t="s">
        <v>525</v>
      </c>
      <c r="C123" s="126">
        <v>0.72</v>
      </c>
      <c r="D123" s="126">
        <v>0.47</v>
      </c>
      <c r="E123" s="104">
        <v>0.56999999999999995</v>
      </c>
    </row>
    <row r="124" spans="1:5" ht="16.5" x14ac:dyDescent="0.3">
      <c r="A124" s="142">
        <v>39</v>
      </c>
      <c r="B124" s="125" t="s">
        <v>543</v>
      </c>
      <c r="C124" s="126">
        <v>0.72</v>
      </c>
      <c r="D124" s="126">
        <v>0.47</v>
      </c>
      <c r="E124" s="147">
        <v>0.56999999999999995</v>
      </c>
    </row>
    <row r="125" spans="1:5" ht="16.5" x14ac:dyDescent="0.3">
      <c r="A125" s="142">
        <v>40</v>
      </c>
      <c r="B125" s="125" t="s">
        <v>825</v>
      </c>
      <c r="C125" s="126">
        <v>0.72</v>
      </c>
      <c r="D125" s="126">
        <v>0.47</v>
      </c>
      <c r="E125" s="104">
        <v>0.56999999999999995</v>
      </c>
    </row>
    <row r="126" spans="1:5" ht="16.5" x14ac:dyDescent="0.3">
      <c r="A126" s="142">
        <v>41</v>
      </c>
      <c r="B126" s="125" t="s">
        <v>572</v>
      </c>
      <c r="C126" s="126">
        <v>0.72</v>
      </c>
      <c r="D126" s="126">
        <v>0.47</v>
      </c>
      <c r="E126" s="147">
        <v>0.56999999999999995</v>
      </c>
    </row>
    <row r="127" spans="1:5" ht="16.5" x14ac:dyDescent="0.3">
      <c r="A127" s="142">
        <v>42</v>
      </c>
      <c r="B127" s="125" t="s">
        <v>578</v>
      </c>
      <c r="C127" s="126">
        <v>0.72</v>
      </c>
      <c r="D127" s="126">
        <v>0.47</v>
      </c>
      <c r="E127" s="104">
        <v>0.56999999999999995</v>
      </c>
    </row>
    <row r="128" spans="1:5" ht="16.5" x14ac:dyDescent="0.3">
      <c r="A128" s="142">
        <v>43</v>
      </c>
      <c r="B128" s="125" t="s">
        <v>633</v>
      </c>
      <c r="C128" s="126">
        <v>0.72</v>
      </c>
      <c r="D128" s="126">
        <v>0.47</v>
      </c>
      <c r="E128" s="147">
        <v>0.56999999999999995</v>
      </c>
    </row>
    <row r="129" spans="1:5" ht="16.5" x14ac:dyDescent="0.3">
      <c r="A129" s="142">
        <v>44</v>
      </c>
      <c r="B129" s="125" t="s">
        <v>688</v>
      </c>
      <c r="C129" s="126">
        <v>0.72</v>
      </c>
      <c r="D129" s="126">
        <v>0.47</v>
      </c>
      <c r="E129" s="104">
        <v>0.56999999999999995</v>
      </c>
    </row>
    <row r="130" spans="1:5" ht="16.5" x14ac:dyDescent="0.3">
      <c r="A130" s="142">
        <v>45</v>
      </c>
      <c r="B130" s="125" t="s">
        <v>736</v>
      </c>
      <c r="C130" s="126">
        <v>0.72</v>
      </c>
      <c r="D130" s="126">
        <v>0.47</v>
      </c>
      <c r="E130" s="147">
        <v>0.56999999999999995</v>
      </c>
    </row>
    <row r="131" spans="1:5" ht="16.5" x14ac:dyDescent="0.3">
      <c r="A131" s="142">
        <v>46</v>
      </c>
      <c r="B131" s="125" t="s">
        <v>743</v>
      </c>
      <c r="C131" s="126">
        <v>0.72</v>
      </c>
      <c r="D131" s="126">
        <v>0.47</v>
      </c>
      <c r="E131" s="104">
        <v>0.56999999999999995</v>
      </c>
    </row>
    <row r="132" spans="1:5" ht="16.5" x14ac:dyDescent="0.3">
      <c r="A132" s="142">
        <v>47</v>
      </c>
      <c r="B132" s="125" t="s">
        <v>759</v>
      </c>
      <c r="C132" s="126">
        <v>1.44</v>
      </c>
      <c r="D132" s="126"/>
      <c r="E132" s="147">
        <v>0.56999999999999995</v>
      </c>
    </row>
    <row r="133" spans="1:5" ht="16.5" x14ac:dyDescent="0.3">
      <c r="A133" s="142">
        <v>48</v>
      </c>
      <c r="B133" s="100" t="s">
        <v>775</v>
      </c>
      <c r="C133" s="126">
        <v>1.44</v>
      </c>
      <c r="D133" s="126"/>
      <c r="E133" s="104">
        <v>0.56999999999999995</v>
      </c>
    </row>
    <row r="134" spans="1:5" ht="16.5" x14ac:dyDescent="0.3">
      <c r="A134" s="142">
        <v>49</v>
      </c>
      <c r="B134" s="125" t="s">
        <v>28</v>
      </c>
      <c r="C134" s="126"/>
      <c r="D134" s="126">
        <v>0.47</v>
      </c>
      <c r="E134" s="147">
        <v>0.28999999999999998</v>
      </c>
    </row>
    <row r="135" spans="1:5" ht="16.5" x14ac:dyDescent="0.3">
      <c r="A135" s="142">
        <v>50</v>
      </c>
      <c r="B135" s="125" t="s">
        <v>36</v>
      </c>
      <c r="C135" s="126"/>
      <c r="D135" s="126">
        <v>0.47</v>
      </c>
      <c r="E135" s="104">
        <v>0.28999999999999998</v>
      </c>
    </row>
    <row r="136" spans="1:5" ht="16.5" x14ac:dyDescent="0.3">
      <c r="A136" s="142">
        <v>51</v>
      </c>
      <c r="B136" s="125" t="s">
        <v>156</v>
      </c>
      <c r="C136" s="126"/>
      <c r="D136" s="126">
        <v>0.47</v>
      </c>
      <c r="E136" s="147">
        <v>0.28999999999999998</v>
      </c>
    </row>
    <row r="137" spans="1:5" ht="16.5" x14ac:dyDescent="0.3">
      <c r="A137" s="142">
        <v>52</v>
      </c>
      <c r="B137" s="125" t="s">
        <v>168</v>
      </c>
      <c r="C137" s="126"/>
      <c r="D137" s="126">
        <v>0.47</v>
      </c>
      <c r="E137" s="104">
        <v>0.28999999999999998</v>
      </c>
    </row>
    <row r="138" spans="1:5" ht="16.5" x14ac:dyDescent="0.3">
      <c r="A138" s="142">
        <v>53</v>
      </c>
      <c r="B138" s="125" t="s">
        <v>389</v>
      </c>
      <c r="C138" s="126"/>
      <c r="D138" s="126">
        <v>0.47</v>
      </c>
      <c r="E138" s="147">
        <v>0.28999999999999998</v>
      </c>
    </row>
    <row r="139" spans="1:5" ht="16.5" x14ac:dyDescent="0.3">
      <c r="A139" s="142">
        <v>54</v>
      </c>
      <c r="B139" s="125" t="s">
        <v>996</v>
      </c>
      <c r="C139" s="126"/>
      <c r="D139" s="126">
        <v>0.47</v>
      </c>
      <c r="E139" s="104">
        <v>0.28999999999999998</v>
      </c>
    </row>
    <row r="140" spans="1:5" ht="16.5" x14ac:dyDescent="0.3">
      <c r="A140" s="142">
        <v>55</v>
      </c>
      <c r="B140" s="125" t="s">
        <v>473</v>
      </c>
      <c r="C140" s="126"/>
      <c r="D140" s="126">
        <v>0.47</v>
      </c>
      <c r="E140" s="147">
        <v>0.28999999999999998</v>
      </c>
    </row>
    <row r="141" spans="1:5" ht="16.5" x14ac:dyDescent="0.3">
      <c r="A141" s="142">
        <v>56</v>
      </c>
      <c r="B141" s="125" t="s">
        <v>478</v>
      </c>
      <c r="C141" s="126"/>
      <c r="D141" s="126">
        <v>0.47</v>
      </c>
      <c r="E141" s="104">
        <v>0.28999999999999998</v>
      </c>
    </row>
    <row r="142" spans="1:5" ht="16.5" x14ac:dyDescent="0.3">
      <c r="A142" s="142">
        <v>57</v>
      </c>
      <c r="B142" s="125" t="s">
        <v>499</v>
      </c>
      <c r="C142" s="126"/>
      <c r="D142" s="126">
        <v>0.47</v>
      </c>
      <c r="E142" s="147">
        <v>0.28999999999999998</v>
      </c>
    </row>
    <row r="143" spans="1:5" ht="16.5" x14ac:dyDescent="0.3">
      <c r="A143" s="142">
        <v>58</v>
      </c>
      <c r="B143" s="125" t="s">
        <v>509</v>
      </c>
      <c r="C143" s="126"/>
      <c r="D143" s="126">
        <v>0.47</v>
      </c>
      <c r="E143" s="104">
        <v>0.28999999999999998</v>
      </c>
    </row>
    <row r="144" spans="1:5" ht="16.5" x14ac:dyDescent="0.3">
      <c r="A144" s="142">
        <v>59</v>
      </c>
      <c r="B144" s="99" t="s">
        <v>517</v>
      </c>
      <c r="C144" s="126"/>
      <c r="D144" s="126">
        <v>0.47</v>
      </c>
      <c r="E144" s="147">
        <v>0.28999999999999998</v>
      </c>
    </row>
    <row r="145" spans="1:5" ht="16.5" x14ac:dyDescent="0.3">
      <c r="A145" s="142">
        <v>60</v>
      </c>
      <c r="B145" s="125" t="s">
        <v>538</v>
      </c>
      <c r="C145" s="126"/>
      <c r="D145" s="126">
        <v>0.47</v>
      </c>
      <c r="E145" s="104">
        <v>0.28999999999999998</v>
      </c>
    </row>
    <row r="146" spans="1:5" ht="16.5" x14ac:dyDescent="0.3">
      <c r="A146" s="142">
        <v>61</v>
      </c>
      <c r="B146" s="125" t="s">
        <v>565</v>
      </c>
      <c r="C146" s="126"/>
      <c r="D146" s="126">
        <v>0.47</v>
      </c>
      <c r="E146" s="147">
        <v>0.28999999999999998</v>
      </c>
    </row>
    <row r="147" spans="1:5" ht="16.5" x14ac:dyDescent="0.3">
      <c r="A147" s="142">
        <v>62</v>
      </c>
      <c r="B147" s="125" t="s">
        <v>568</v>
      </c>
      <c r="C147" s="126"/>
      <c r="D147" s="126">
        <v>0.47</v>
      </c>
      <c r="E147" s="104">
        <v>0.28999999999999998</v>
      </c>
    </row>
    <row r="148" spans="1:5" ht="16.5" x14ac:dyDescent="0.3">
      <c r="A148" s="142">
        <v>63</v>
      </c>
      <c r="B148" s="125" t="s">
        <v>609</v>
      </c>
      <c r="C148" s="126"/>
      <c r="D148" s="126">
        <v>0.47</v>
      </c>
      <c r="E148" s="147">
        <v>0.28999999999999998</v>
      </c>
    </row>
    <row r="149" spans="1:5" ht="16.5" x14ac:dyDescent="0.3">
      <c r="A149" s="142">
        <v>64</v>
      </c>
      <c r="B149" s="125" t="s">
        <v>731</v>
      </c>
      <c r="C149" s="126"/>
      <c r="D149" s="126">
        <v>0.47</v>
      </c>
      <c r="E149" s="104">
        <v>0.28999999999999998</v>
      </c>
    </row>
    <row r="150" spans="1:5" ht="16.5" x14ac:dyDescent="0.3">
      <c r="A150" s="142">
        <v>65</v>
      </c>
      <c r="B150" s="100" t="s">
        <v>748</v>
      </c>
      <c r="C150" s="126"/>
      <c r="D150" s="126">
        <v>0.47</v>
      </c>
      <c r="E150" s="147">
        <v>0.28999999999999998</v>
      </c>
    </row>
    <row r="151" spans="1:5" ht="16.5" x14ac:dyDescent="0.3">
      <c r="A151" s="142">
        <v>66</v>
      </c>
      <c r="B151" s="125" t="s">
        <v>752</v>
      </c>
      <c r="C151" s="126"/>
      <c r="D151" s="126">
        <v>0.47</v>
      </c>
      <c r="E151" s="104">
        <v>0.28999999999999998</v>
      </c>
    </row>
    <row r="152" spans="1:5" ht="16.5" x14ac:dyDescent="0.3">
      <c r="A152" s="142">
        <v>67</v>
      </c>
      <c r="B152" s="99" t="s">
        <v>981</v>
      </c>
      <c r="C152" s="126"/>
      <c r="D152" s="126">
        <v>0.47</v>
      </c>
      <c r="E152" s="147">
        <v>0.28999999999999998</v>
      </c>
    </row>
    <row r="153" spans="1:5" ht="16.5" x14ac:dyDescent="0.3">
      <c r="A153" s="142">
        <v>68</v>
      </c>
      <c r="B153" s="125" t="s">
        <v>780</v>
      </c>
      <c r="C153" s="126"/>
      <c r="D153" s="126">
        <v>0.47</v>
      </c>
      <c r="E153" s="104">
        <v>0.28999999999999998</v>
      </c>
    </row>
    <row r="154" spans="1:5" ht="16.5" x14ac:dyDescent="0.3">
      <c r="A154" s="142">
        <v>69</v>
      </c>
      <c r="B154" s="125" t="s">
        <v>22</v>
      </c>
      <c r="C154" s="126">
        <v>0.72</v>
      </c>
      <c r="D154" s="126"/>
      <c r="E154" s="147">
        <v>0.28999999999999998</v>
      </c>
    </row>
    <row r="155" spans="1:5" ht="16.5" x14ac:dyDescent="0.3">
      <c r="A155" s="142">
        <v>70</v>
      </c>
      <c r="B155" s="125" t="s">
        <v>380</v>
      </c>
      <c r="C155" s="126">
        <v>0.72</v>
      </c>
      <c r="D155" s="126"/>
      <c r="E155" s="104">
        <v>0.28999999999999998</v>
      </c>
    </row>
    <row r="156" spans="1:5" ht="16.5" x14ac:dyDescent="0.3">
      <c r="A156" s="142">
        <v>71</v>
      </c>
      <c r="B156" s="125" t="s">
        <v>384</v>
      </c>
      <c r="C156" s="126">
        <v>0.72</v>
      </c>
      <c r="D156" s="126"/>
      <c r="E156" s="147">
        <v>0.28999999999999998</v>
      </c>
    </row>
    <row r="157" spans="1:5" ht="16.5" x14ac:dyDescent="0.3">
      <c r="A157" s="142">
        <v>72</v>
      </c>
      <c r="B157" s="99" t="s">
        <v>394</v>
      </c>
      <c r="C157" s="126">
        <v>0.72</v>
      </c>
      <c r="D157" s="126"/>
      <c r="E157" s="104">
        <v>0.28999999999999998</v>
      </c>
    </row>
    <row r="158" spans="1:5" ht="16.5" x14ac:dyDescent="0.3">
      <c r="A158" s="142">
        <v>73</v>
      </c>
      <c r="B158" s="99" t="s">
        <v>463</v>
      </c>
      <c r="C158" s="126">
        <v>0.72</v>
      </c>
      <c r="D158" s="126"/>
      <c r="E158" s="147">
        <v>0.28999999999999998</v>
      </c>
    </row>
    <row r="159" spans="1:5" ht="16.5" x14ac:dyDescent="0.3">
      <c r="A159" s="142">
        <v>74</v>
      </c>
      <c r="B159" s="125" t="s">
        <v>495</v>
      </c>
      <c r="C159" s="126">
        <v>0.72</v>
      </c>
      <c r="D159" s="126"/>
      <c r="E159" s="104">
        <v>0.28999999999999998</v>
      </c>
    </row>
    <row r="160" spans="1:5" ht="16.5" x14ac:dyDescent="0.3">
      <c r="A160" s="142">
        <v>75</v>
      </c>
      <c r="B160" s="125" t="s">
        <v>521</v>
      </c>
      <c r="C160" s="126">
        <v>0.72</v>
      </c>
      <c r="D160" s="126"/>
      <c r="E160" s="147">
        <v>0.28999999999999998</v>
      </c>
    </row>
    <row r="161" spans="1:5" ht="16.5" x14ac:dyDescent="0.3">
      <c r="A161" s="142">
        <v>76</v>
      </c>
      <c r="B161" s="125" t="s">
        <v>532</v>
      </c>
      <c r="C161" s="126">
        <v>0.72</v>
      </c>
      <c r="D161" s="126"/>
      <c r="E161" s="104">
        <v>0.28999999999999998</v>
      </c>
    </row>
    <row r="162" spans="1:5" ht="16.5" x14ac:dyDescent="0.3">
      <c r="A162" s="142">
        <v>77</v>
      </c>
      <c r="B162" s="100" t="s">
        <v>583</v>
      </c>
      <c r="C162" s="126">
        <v>0.72</v>
      </c>
      <c r="D162" s="126"/>
      <c r="E162" s="147">
        <v>0.28999999999999998</v>
      </c>
    </row>
    <row r="163" spans="1:5" ht="16.5" x14ac:dyDescent="0.3">
      <c r="A163" s="142">
        <v>78</v>
      </c>
      <c r="B163" s="127" t="s">
        <v>982</v>
      </c>
      <c r="C163" s="126">
        <v>0.72</v>
      </c>
      <c r="D163" s="126"/>
      <c r="E163" s="104">
        <v>0.28999999999999998</v>
      </c>
    </row>
  </sheetData>
  <autoFilter ref="A85:E163"/>
  <mergeCells count="4">
    <mergeCell ref="A1:N1"/>
    <mergeCell ref="G2:H2"/>
    <mergeCell ref="I2:J2"/>
    <mergeCell ref="K2:L2"/>
  </mergeCells>
  <phoneticPr fontId="3" type="noConversion"/>
  <pageMargins left="0.7" right="0.7" top="0.75" bottom="0.75" header="0.3" footer="0.3"/>
  <pageSetup paperSize="9" orientation="portrait" r:id="rId1"/>
  <drawing r:id="rId2"/>
  <tableParts count="1">
    <tablePart r:id="rId3"/>
  </tablePart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55"/>
  <sheetViews>
    <sheetView showGridLines="0" topLeftCell="A13" workbookViewId="0">
      <selection activeCell="L4" sqref="L4"/>
    </sheetView>
  </sheetViews>
  <sheetFormatPr defaultRowHeight="16.5" x14ac:dyDescent="0.3"/>
  <cols>
    <col min="1" max="1" width="7.625" style="69" customWidth="1"/>
    <col min="2" max="2" width="20" style="71" customWidth="1"/>
    <col min="3" max="3" width="19.125" style="69" customWidth="1"/>
    <col min="4" max="4" width="20.75" style="69" customWidth="1"/>
    <col min="5" max="5" width="18.125" style="69" customWidth="1"/>
    <col min="6" max="6" width="15.5" style="69" customWidth="1"/>
    <col min="7" max="7" width="17.125" style="69" customWidth="1"/>
    <col min="8" max="8" width="18.125" style="71" customWidth="1"/>
    <col min="11" max="11" width="9.125" customWidth="1"/>
  </cols>
  <sheetData>
    <row r="1" spans="1:9" s="14" customFormat="1" ht="26.25" customHeight="1" x14ac:dyDescent="0.3">
      <c r="A1" s="17"/>
      <c r="B1" s="11" t="s">
        <v>1417</v>
      </c>
      <c r="D1" s="11"/>
      <c r="E1" s="17"/>
      <c r="F1" s="17"/>
      <c r="G1" s="17"/>
      <c r="H1" s="11"/>
    </row>
    <row r="2" spans="1:9" s="14" customFormat="1" ht="26.25" customHeight="1" x14ac:dyDescent="0.3">
      <c r="A2" s="151"/>
      <c r="B2" s="168"/>
      <c r="C2" s="226" t="s">
        <v>1016</v>
      </c>
      <c r="D2" s="226"/>
      <c r="E2" s="226" t="s">
        <v>1017</v>
      </c>
      <c r="F2" s="226"/>
      <c r="G2" s="226" t="s">
        <v>1015</v>
      </c>
      <c r="H2" s="226"/>
      <c r="I2" s="77"/>
    </row>
    <row r="3" spans="1:9" s="2" customFormat="1" ht="42" customHeight="1" x14ac:dyDescent="0.3">
      <c r="A3" s="106" t="s">
        <v>1004</v>
      </c>
      <c r="B3" s="167" t="s">
        <v>5</v>
      </c>
      <c r="C3" s="152" t="s">
        <v>1020</v>
      </c>
      <c r="D3" s="153" t="s">
        <v>1019</v>
      </c>
      <c r="E3" s="152" t="s">
        <v>1427</v>
      </c>
      <c r="F3" s="153" t="s">
        <v>1021</v>
      </c>
      <c r="G3" s="107" t="s">
        <v>998</v>
      </c>
      <c r="H3" s="153" t="s">
        <v>1025</v>
      </c>
    </row>
    <row r="4" spans="1:9" s="2" customFormat="1" ht="20.100000000000001" customHeight="1" x14ac:dyDescent="0.3">
      <c r="A4" s="99">
        <v>1</v>
      </c>
      <c r="B4" s="101" t="s">
        <v>975</v>
      </c>
      <c r="C4" s="99">
        <v>31</v>
      </c>
      <c r="D4" s="99">
        <v>22.3</v>
      </c>
      <c r="E4" s="99">
        <v>48</v>
      </c>
      <c r="F4" s="99">
        <v>22.75</v>
      </c>
      <c r="G4" s="99">
        <v>79</v>
      </c>
      <c r="H4" s="104">
        <v>22.57</v>
      </c>
    </row>
    <row r="5" spans="1:9" s="2" customFormat="1" ht="20.100000000000001" customHeight="1" x14ac:dyDescent="0.3">
      <c r="A5" s="99">
        <v>2</v>
      </c>
      <c r="B5" s="101" t="s">
        <v>42</v>
      </c>
      <c r="C5" s="99">
        <v>27</v>
      </c>
      <c r="D5" s="99">
        <v>19.420000000000002</v>
      </c>
      <c r="E5" s="99">
        <v>48</v>
      </c>
      <c r="F5" s="99">
        <v>22.75</v>
      </c>
      <c r="G5" s="99">
        <v>75</v>
      </c>
      <c r="H5" s="104">
        <v>21.43</v>
      </c>
    </row>
    <row r="6" spans="1:9" s="2" customFormat="1" ht="20.100000000000001" customHeight="1" x14ac:dyDescent="0.3">
      <c r="A6" s="99">
        <v>3</v>
      </c>
      <c r="B6" s="101" t="s">
        <v>318</v>
      </c>
      <c r="C6" s="99">
        <v>14</v>
      </c>
      <c r="D6" s="99">
        <v>10.07</v>
      </c>
      <c r="E6" s="99">
        <v>18</v>
      </c>
      <c r="F6" s="99">
        <v>8.5299999999999994</v>
      </c>
      <c r="G6" s="99">
        <v>32</v>
      </c>
      <c r="H6" s="104">
        <v>9.14</v>
      </c>
    </row>
    <row r="7" spans="1:9" s="2" customFormat="1" ht="20.100000000000001" customHeight="1" x14ac:dyDescent="0.3">
      <c r="A7" s="99">
        <v>4</v>
      </c>
      <c r="B7" s="101" t="s">
        <v>231</v>
      </c>
      <c r="C7" s="99">
        <v>12</v>
      </c>
      <c r="D7" s="99">
        <v>8.6300000000000008</v>
      </c>
      <c r="E7" s="99">
        <v>19</v>
      </c>
      <c r="F7" s="99">
        <v>9</v>
      </c>
      <c r="G7" s="99">
        <v>31</v>
      </c>
      <c r="H7" s="104">
        <v>8.86</v>
      </c>
    </row>
    <row r="8" spans="1:9" s="2" customFormat="1" ht="20.100000000000001" customHeight="1" x14ac:dyDescent="0.3">
      <c r="A8" s="99">
        <v>5</v>
      </c>
      <c r="B8" s="101" t="s">
        <v>280</v>
      </c>
      <c r="C8" s="99">
        <v>9</v>
      </c>
      <c r="D8" s="99">
        <v>6.47</v>
      </c>
      <c r="E8" s="99">
        <v>13</v>
      </c>
      <c r="F8" s="99">
        <v>6.16</v>
      </c>
      <c r="G8" s="99">
        <v>22</v>
      </c>
      <c r="H8" s="104">
        <v>6.29</v>
      </c>
    </row>
    <row r="9" spans="1:9" s="2" customFormat="1" ht="20.100000000000001" customHeight="1" x14ac:dyDescent="0.3">
      <c r="A9" s="99">
        <v>6</v>
      </c>
      <c r="B9" s="101" t="s">
        <v>144</v>
      </c>
      <c r="C9" s="99">
        <v>6</v>
      </c>
      <c r="D9" s="99">
        <v>4.32</v>
      </c>
      <c r="E9" s="99">
        <v>11</v>
      </c>
      <c r="F9" s="99">
        <v>5.21</v>
      </c>
      <c r="G9" s="99">
        <v>17</v>
      </c>
      <c r="H9" s="104">
        <v>4.8600000000000003</v>
      </c>
    </row>
    <row r="10" spans="1:9" s="2" customFormat="1" ht="20.100000000000001" customHeight="1" x14ac:dyDescent="0.25">
      <c r="A10" s="99">
        <v>7</v>
      </c>
      <c r="B10" s="102" t="s">
        <v>180</v>
      </c>
      <c r="C10" s="99"/>
      <c r="D10" s="99"/>
      <c r="E10" s="99">
        <v>13</v>
      </c>
      <c r="F10" s="99">
        <v>6.16</v>
      </c>
      <c r="G10" s="99">
        <v>13</v>
      </c>
      <c r="H10" s="104">
        <v>3.71</v>
      </c>
    </row>
    <row r="11" spans="1:9" s="2" customFormat="1" ht="20.100000000000001" customHeight="1" x14ac:dyDescent="0.3">
      <c r="A11" s="99">
        <v>8</v>
      </c>
      <c r="B11" s="101" t="s">
        <v>20</v>
      </c>
      <c r="C11" s="99">
        <v>7</v>
      </c>
      <c r="D11" s="99">
        <v>5.04</v>
      </c>
      <c r="E11" s="99">
        <v>5</v>
      </c>
      <c r="F11" s="99">
        <v>2.37</v>
      </c>
      <c r="G11" s="99">
        <v>12</v>
      </c>
      <c r="H11" s="104">
        <v>3.43</v>
      </c>
    </row>
    <row r="12" spans="1:9" s="2" customFormat="1" ht="20.100000000000001" customHeight="1" x14ac:dyDescent="0.3">
      <c r="A12" s="99">
        <v>9</v>
      </c>
      <c r="B12" s="101" t="s">
        <v>91</v>
      </c>
      <c r="C12" s="99">
        <v>4</v>
      </c>
      <c r="D12" s="99">
        <v>2.88</v>
      </c>
      <c r="E12" s="99">
        <v>6</v>
      </c>
      <c r="F12" s="99">
        <v>2.84</v>
      </c>
      <c r="G12" s="99">
        <v>10</v>
      </c>
      <c r="H12" s="104">
        <v>2.86</v>
      </c>
    </row>
    <row r="13" spans="1:9" s="2" customFormat="1" ht="20.100000000000001" customHeight="1" x14ac:dyDescent="0.3">
      <c r="A13" s="99">
        <v>10</v>
      </c>
      <c r="B13" s="101" t="s">
        <v>400</v>
      </c>
      <c r="C13" s="99">
        <v>5</v>
      </c>
      <c r="D13" s="99">
        <v>3.6</v>
      </c>
      <c r="E13" s="99">
        <v>5</v>
      </c>
      <c r="F13" s="99">
        <v>2.37</v>
      </c>
      <c r="G13" s="99">
        <v>10</v>
      </c>
      <c r="H13" s="104">
        <v>2.86</v>
      </c>
    </row>
    <row r="14" spans="1:9" s="2" customFormat="1" ht="20.100000000000001" customHeight="1" x14ac:dyDescent="0.3">
      <c r="A14" s="99">
        <v>11</v>
      </c>
      <c r="B14" s="101" t="s">
        <v>621</v>
      </c>
      <c r="C14" s="99">
        <v>6</v>
      </c>
      <c r="D14" s="99">
        <v>4.32</v>
      </c>
      <c r="E14" s="99">
        <v>2</v>
      </c>
      <c r="F14" s="99">
        <v>0.95</v>
      </c>
      <c r="G14" s="99">
        <v>8</v>
      </c>
      <c r="H14" s="104">
        <v>2.29</v>
      </c>
    </row>
    <row r="15" spans="1:9" s="2" customFormat="1" ht="20.100000000000001" customHeight="1" x14ac:dyDescent="0.3">
      <c r="A15" s="99">
        <v>12</v>
      </c>
      <c r="B15" s="101" t="s">
        <v>507</v>
      </c>
      <c r="C15" s="99">
        <v>3</v>
      </c>
      <c r="D15" s="99">
        <v>2.16</v>
      </c>
      <c r="E15" s="99">
        <v>4</v>
      </c>
      <c r="F15" s="99">
        <v>1.9</v>
      </c>
      <c r="G15" s="99">
        <v>7</v>
      </c>
      <c r="H15" s="104">
        <v>2</v>
      </c>
    </row>
    <row r="16" spans="1:9" s="2" customFormat="1" ht="20.100000000000001" customHeight="1" x14ac:dyDescent="0.3">
      <c r="A16" s="99">
        <v>13</v>
      </c>
      <c r="B16" s="101" t="s">
        <v>115</v>
      </c>
      <c r="C16" s="99">
        <v>3</v>
      </c>
      <c r="D16" s="99">
        <v>2.16</v>
      </c>
      <c r="E16" s="99">
        <v>3</v>
      </c>
      <c r="F16" s="99">
        <v>1.42</v>
      </c>
      <c r="G16" s="99">
        <v>6</v>
      </c>
      <c r="H16" s="104">
        <v>1.71</v>
      </c>
    </row>
    <row r="17" spans="1:8" s="2" customFormat="1" ht="20.100000000000001" customHeight="1" x14ac:dyDescent="0.3">
      <c r="A17" s="99">
        <v>14</v>
      </c>
      <c r="B17" s="101" t="s">
        <v>224</v>
      </c>
      <c r="C17" s="99">
        <v>2</v>
      </c>
      <c r="D17" s="99">
        <v>1.44</v>
      </c>
      <c r="E17" s="99">
        <v>3</v>
      </c>
      <c r="F17" s="99">
        <v>1.42</v>
      </c>
      <c r="G17" s="99">
        <v>5</v>
      </c>
      <c r="H17" s="104">
        <v>1.43</v>
      </c>
    </row>
    <row r="18" spans="1:8" s="2" customFormat="1" ht="20.100000000000001" customHeight="1" x14ac:dyDescent="0.3">
      <c r="A18" s="99">
        <v>15</v>
      </c>
      <c r="B18" s="101" t="s">
        <v>483</v>
      </c>
      <c r="C18" s="99">
        <v>2</v>
      </c>
      <c r="D18" s="99">
        <v>1.44</v>
      </c>
      <c r="E18" s="99">
        <v>2</v>
      </c>
      <c r="F18" s="99">
        <v>0.95</v>
      </c>
      <c r="G18" s="99">
        <v>4</v>
      </c>
      <c r="H18" s="104">
        <v>1.1399999999999999</v>
      </c>
    </row>
    <row r="19" spans="1:8" s="5" customFormat="1" ht="20.100000000000001" customHeight="1" x14ac:dyDescent="0.3">
      <c r="A19" s="99">
        <v>16</v>
      </c>
      <c r="B19" s="101" t="s">
        <v>308</v>
      </c>
      <c r="C19" s="99">
        <v>2</v>
      </c>
      <c r="D19" s="99">
        <v>1.44</v>
      </c>
      <c r="E19" s="99">
        <v>2</v>
      </c>
      <c r="F19" s="99">
        <v>0.95</v>
      </c>
      <c r="G19" s="99">
        <v>4</v>
      </c>
      <c r="H19" s="104">
        <v>1.1399999999999999</v>
      </c>
    </row>
    <row r="20" spans="1:8" s="2" customFormat="1" ht="20.100000000000001" customHeight="1" x14ac:dyDescent="0.25">
      <c r="A20" s="99">
        <v>17</v>
      </c>
      <c r="B20" s="102" t="s">
        <v>612</v>
      </c>
      <c r="C20" s="99"/>
      <c r="D20" s="99"/>
      <c r="E20" s="99">
        <v>3</v>
      </c>
      <c r="F20" s="99">
        <v>1.42</v>
      </c>
      <c r="G20" s="99">
        <v>3</v>
      </c>
      <c r="H20" s="104">
        <v>0.86</v>
      </c>
    </row>
    <row r="21" spans="1:8" s="2" customFormat="1" ht="20.100000000000001" customHeight="1" x14ac:dyDescent="0.3">
      <c r="A21" s="99">
        <v>18</v>
      </c>
      <c r="B21" s="101" t="s">
        <v>530</v>
      </c>
      <c r="C21" s="99">
        <v>2</v>
      </c>
      <c r="D21" s="99">
        <v>1.44</v>
      </c>
      <c r="E21" s="99">
        <v>1</v>
      </c>
      <c r="F21" s="99">
        <v>0.47</v>
      </c>
      <c r="G21" s="99">
        <v>3</v>
      </c>
      <c r="H21" s="104">
        <v>0.86</v>
      </c>
    </row>
    <row r="22" spans="1:8" s="2" customFormat="1" ht="20.100000000000001" customHeight="1" x14ac:dyDescent="0.3">
      <c r="A22" s="99">
        <v>19</v>
      </c>
      <c r="B22" s="101" t="s">
        <v>466</v>
      </c>
      <c r="C22" s="99">
        <v>1</v>
      </c>
      <c r="D22" s="99">
        <v>0.72</v>
      </c>
      <c r="E22" s="99">
        <v>1</v>
      </c>
      <c r="F22" s="99">
        <v>0.47</v>
      </c>
      <c r="G22" s="99">
        <v>2</v>
      </c>
      <c r="H22" s="104">
        <v>0.56999999999999995</v>
      </c>
    </row>
    <row r="23" spans="1:8" s="2" customFormat="1" ht="20.100000000000001" customHeight="1" x14ac:dyDescent="0.3">
      <c r="A23" s="99">
        <v>20</v>
      </c>
      <c r="B23" s="101" t="s">
        <v>541</v>
      </c>
      <c r="C23" s="99">
        <v>1</v>
      </c>
      <c r="D23" s="99">
        <v>0.72</v>
      </c>
      <c r="E23" s="99">
        <v>1</v>
      </c>
      <c r="F23" s="99">
        <v>0.47</v>
      </c>
      <c r="G23" s="99">
        <v>2</v>
      </c>
      <c r="H23" s="104">
        <v>0.56999999999999995</v>
      </c>
    </row>
    <row r="24" spans="1:8" s="2" customFormat="1" ht="20.100000000000001" customHeight="1" x14ac:dyDescent="0.3">
      <c r="A24" s="99">
        <v>21</v>
      </c>
      <c r="B24" s="101" t="s">
        <v>734</v>
      </c>
      <c r="C24" s="99">
        <v>1</v>
      </c>
      <c r="D24" s="99">
        <v>0.72</v>
      </c>
      <c r="E24" s="99">
        <v>1</v>
      </c>
      <c r="F24" s="99">
        <v>0.47</v>
      </c>
      <c r="G24" s="99">
        <v>2</v>
      </c>
      <c r="H24" s="104">
        <v>0.56999999999999995</v>
      </c>
    </row>
    <row r="25" spans="1:8" s="2" customFormat="1" ht="20.100000000000001" customHeight="1" x14ac:dyDescent="0.3">
      <c r="A25" s="99">
        <v>22</v>
      </c>
      <c r="B25" s="101" t="s">
        <v>160</v>
      </c>
      <c r="C25" s="99">
        <v>1</v>
      </c>
      <c r="D25" s="99">
        <v>0.72</v>
      </c>
      <c r="E25" s="99">
        <v>1</v>
      </c>
      <c r="F25" s="99">
        <v>0.47</v>
      </c>
      <c r="G25" s="99">
        <v>2</v>
      </c>
      <c r="H25" s="104">
        <v>0.56999999999999995</v>
      </c>
    </row>
    <row r="26" spans="1:8" s="2" customFormat="1" ht="20.100000000000001" customHeight="1" thickBot="1" x14ac:dyDescent="0.3">
      <c r="A26" s="113">
        <v>23</v>
      </c>
      <c r="B26" s="114" t="s">
        <v>154</v>
      </c>
      <c r="C26" s="113"/>
      <c r="D26" s="113"/>
      <c r="E26" s="113">
        <v>1</v>
      </c>
      <c r="F26" s="113">
        <v>0.47</v>
      </c>
      <c r="G26" s="113">
        <v>1</v>
      </c>
      <c r="H26" s="115">
        <v>0.28999999999999998</v>
      </c>
    </row>
    <row r="27" spans="1:8" s="2" customFormat="1" ht="25.5" customHeight="1" x14ac:dyDescent="0.3">
      <c r="A27" s="108"/>
      <c r="B27" s="109" t="s">
        <v>1003</v>
      </c>
      <c r="C27" s="110">
        <v>139</v>
      </c>
      <c r="D27" s="111"/>
      <c r="E27" s="110">
        <v>211</v>
      </c>
      <c r="F27" s="111"/>
      <c r="G27" s="110">
        <v>350</v>
      </c>
      <c r="H27" s="112"/>
    </row>
    <row r="28" spans="1:8" s="2" customFormat="1" ht="15" x14ac:dyDescent="0.3">
      <c r="A28" s="64"/>
      <c r="B28" s="70"/>
      <c r="C28" s="64"/>
      <c r="D28" s="64"/>
      <c r="E28" s="64"/>
      <c r="F28" s="64"/>
      <c r="G28" s="64"/>
      <c r="H28" s="70"/>
    </row>
    <row r="29" spans="1:8" s="2" customFormat="1" ht="15" x14ac:dyDescent="0.3">
      <c r="A29" s="64"/>
      <c r="B29" s="70"/>
      <c r="C29" s="64"/>
      <c r="D29" s="64"/>
      <c r="E29" s="64"/>
      <c r="F29" s="64"/>
      <c r="G29" s="64"/>
      <c r="H29" s="70"/>
    </row>
    <row r="32" spans="1:8" ht="28.5" x14ac:dyDescent="0.3">
      <c r="A32" s="69" t="s">
        <v>1013</v>
      </c>
      <c r="B32" s="75" t="s">
        <v>5</v>
      </c>
      <c r="C32" s="76" t="s">
        <v>1005</v>
      </c>
      <c r="D32" s="76" t="s">
        <v>1006</v>
      </c>
      <c r="E32" s="76" t="s">
        <v>1007</v>
      </c>
    </row>
    <row r="33" spans="1:5" x14ac:dyDescent="0.3">
      <c r="A33" s="69">
        <v>1</v>
      </c>
      <c r="B33" s="72" t="s">
        <v>975</v>
      </c>
      <c r="C33" s="66">
        <v>22.3</v>
      </c>
      <c r="D33" s="66">
        <v>22.75</v>
      </c>
      <c r="E33" s="67">
        <v>22.57</v>
      </c>
    </row>
    <row r="34" spans="1:5" x14ac:dyDescent="0.3">
      <c r="A34" s="69">
        <v>2</v>
      </c>
      <c r="B34" s="73" t="s">
        <v>42</v>
      </c>
      <c r="C34" s="65">
        <v>19.420000000000002</v>
      </c>
      <c r="D34" s="65">
        <v>22.75</v>
      </c>
      <c r="E34" s="68">
        <v>21.43</v>
      </c>
    </row>
    <row r="35" spans="1:5" x14ac:dyDescent="0.3">
      <c r="A35" s="69">
        <v>3</v>
      </c>
      <c r="B35" s="72" t="s">
        <v>318</v>
      </c>
      <c r="C35" s="66">
        <v>10.07</v>
      </c>
      <c r="D35" s="66">
        <v>8.5299999999999994</v>
      </c>
      <c r="E35" s="67">
        <v>9.14</v>
      </c>
    </row>
    <row r="36" spans="1:5" x14ac:dyDescent="0.3">
      <c r="A36" s="69">
        <v>4</v>
      </c>
      <c r="B36" s="73" t="s">
        <v>231</v>
      </c>
      <c r="C36" s="65">
        <v>8.6300000000000008</v>
      </c>
      <c r="D36" s="65">
        <v>9</v>
      </c>
      <c r="E36" s="68">
        <v>8.86</v>
      </c>
    </row>
    <row r="37" spans="1:5" x14ac:dyDescent="0.3">
      <c r="A37" s="69">
        <v>5</v>
      </c>
      <c r="B37" s="72" t="s">
        <v>280</v>
      </c>
      <c r="C37" s="66">
        <v>6.47</v>
      </c>
      <c r="D37" s="66">
        <v>6.16</v>
      </c>
      <c r="E37" s="67">
        <v>6.29</v>
      </c>
    </row>
    <row r="38" spans="1:5" x14ac:dyDescent="0.3">
      <c r="A38" s="69">
        <v>6</v>
      </c>
      <c r="B38" s="73" t="s">
        <v>144</v>
      </c>
      <c r="C38" s="65">
        <v>4.32</v>
      </c>
      <c r="D38" s="65">
        <v>5.21</v>
      </c>
      <c r="E38" s="68">
        <v>4.8600000000000003</v>
      </c>
    </row>
    <row r="39" spans="1:5" ht="16.5" customHeight="1" x14ac:dyDescent="0.25">
      <c r="A39" s="69">
        <v>7</v>
      </c>
      <c r="B39" s="74" t="s">
        <v>180</v>
      </c>
      <c r="C39" s="66"/>
      <c r="D39" s="66">
        <v>6.16</v>
      </c>
      <c r="E39" s="67">
        <v>3.71</v>
      </c>
    </row>
    <row r="40" spans="1:5" x14ac:dyDescent="0.3">
      <c r="A40" s="69">
        <v>8</v>
      </c>
      <c r="B40" s="73" t="s">
        <v>20</v>
      </c>
      <c r="C40" s="65">
        <v>5.04</v>
      </c>
      <c r="D40" s="65">
        <v>2.37</v>
      </c>
      <c r="E40" s="68">
        <v>3.43</v>
      </c>
    </row>
    <row r="41" spans="1:5" x14ac:dyDescent="0.3">
      <c r="A41" s="69">
        <v>9</v>
      </c>
      <c r="B41" s="72" t="s">
        <v>91</v>
      </c>
      <c r="C41" s="66">
        <v>2.88</v>
      </c>
      <c r="D41" s="66">
        <v>2.84</v>
      </c>
      <c r="E41" s="67">
        <v>2.86</v>
      </c>
    </row>
    <row r="42" spans="1:5" x14ac:dyDescent="0.3">
      <c r="A42" s="69">
        <v>10</v>
      </c>
      <c r="B42" s="73" t="s">
        <v>400</v>
      </c>
      <c r="C42" s="65">
        <v>3.6</v>
      </c>
      <c r="D42" s="65">
        <v>2.37</v>
      </c>
      <c r="E42" s="68">
        <v>2.86</v>
      </c>
    </row>
    <row r="43" spans="1:5" x14ac:dyDescent="0.3">
      <c r="A43" s="69">
        <v>11</v>
      </c>
      <c r="B43" s="72" t="s">
        <v>621</v>
      </c>
      <c r="C43" s="66">
        <v>4.32</v>
      </c>
      <c r="D43" s="66">
        <v>0.95</v>
      </c>
      <c r="E43" s="67">
        <v>2.29</v>
      </c>
    </row>
    <row r="44" spans="1:5" x14ac:dyDescent="0.3">
      <c r="A44" s="69">
        <v>12</v>
      </c>
      <c r="B44" s="73" t="s">
        <v>507</v>
      </c>
      <c r="C44" s="65">
        <v>2.16</v>
      </c>
      <c r="D44" s="65">
        <v>1.9</v>
      </c>
      <c r="E44" s="68">
        <v>2</v>
      </c>
    </row>
    <row r="45" spans="1:5" x14ac:dyDescent="0.3">
      <c r="A45" s="69">
        <v>13</v>
      </c>
      <c r="B45" s="72" t="s">
        <v>115</v>
      </c>
      <c r="C45" s="66">
        <v>2.16</v>
      </c>
      <c r="D45" s="66">
        <v>1.42</v>
      </c>
      <c r="E45" s="67">
        <v>1.71</v>
      </c>
    </row>
    <row r="46" spans="1:5" x14ac:dyDescent="0.3">
      <c r="A46" s="69">
        <v>14</v>
      </c>
      <c r="B46" s="73" t="s">
        <v>224</v>
      </c>
      <c r="C46" s="65">
        <v>1.44</v>
      </c>
      <c r="D46" s="65">
        <v>1.42</v>
      </c>
      <c r="E46" s="68">
        <v>1.43</v>
      </c>
    </row>
    <row r="47" spans="1:5" x14ac:dyDescent="0.3">
      <c r="A47" s="69">
        <v>15</v>
      </c>
      <c r="B47" s="72" t="s">
        <v>483</v>
      </c>
      <c r="C47" s="66">
        <v>1.44</v>
      </c>
      <c r="D47" s="66">
        <v>0.95</v>
      </c>
      <c r="E47" s="67">
        <v>1.1399999999999999</v>
      </c>
    </row>
    <row r="48" spans="1:5" x14ac:dyDescent="0.3">
      <c r="A48" s="69">
        <v>16</v>
      </c>
      <c r="B48" s="73" t="s">
        <v>308</v>
      </c>
      <c r="C48" s="65">
        <v>1.44</v>
      </c>
      <c r="D48" s="65">
        <v>0.95</v>
      </c>
      <c r="E48" s="68">
        <v>1.1399999999999999</v>
      </c>
    </row>
    <row r="49" spans="1:5" ht="16.5" customHeight="1" x14ac:dyDescent="0.25">
      <c r="A49" s="69">
        <v>17</v>
      </c>
      <c r="B49" s="74" t="s">
        <v>612</v>
      </c>
      <c r="C49" s="66"/>
      <c r="D49" s="66">
        <v>1.42</v>
      </c>
      <c r="E49" s="67">
        <v>0.86</v>
      </c>
    </row>
    <row r="50" spans="1:5" x14ac:dyDescent="0.3">
      <c r="A50" s="69">
        <v>18</v>
      </c>
      <c r="B50" s="73" t="s">
        <v>530</v>
      </c>
      <c r="C50" s="65">
        <v>1.44</v>
      </c>
      <c r="D50" s="65">
        <v>0.47</v>
      </c>
      <c r="E50" s="68">
        <v>0.86</v>
      </c>
    </row>
    <row r="51" spans="1:5" x14ac:dyDescent="0.3">
      <c r="A51" s="69">
        <v>19</v>
      </c>
      <c r="B51" s="72" t="s">
        <v>466</v>
      </c>
      <c r="C51" s="66">
        <v>0.72</v>
      </c>
      <c r="D51" s="66">
        <v>0.47</v>
      </c>
      <c r="E51" s="67">
        <v>0.56999999999999995</v>
      </c>
    </row>
    <row r="52" spans="1:5" x14ac:dyDescent="0.3">
      <c r="A52" s="69">
        <v>20</v>
      </c>
      <c r="B52" s="73" t="s">
        <v>541</v>
      </c>
      <c r="C52" s="65">
        <v>0.72</v>
      </c>
      <c r="D52" s="65">
        <v>0.47</v>
      </c>
      <c r="E52" s="68">
        <v>0.56999999999999995</v>
      </c>
    </row>
    <row r="53" spans="1:5" ht="16.5" customHeight="1" x14ac:dyDescent="0.3">
      <c r="A53" s="69">
        <v>21</v>
      </c>
      <c r="B53" s="72" t="s">
        <v>734</v>
      </c>
      <c r="C53" s="66">
        <v>0.72</v>
      </c>
      <c r="D53" s="66">
        <v>0.47</v>
      </c>
      <c r="E53" s="67">
        <v>0.56999999999999995</v>
      </c>
    </row>
    <row r="54" spans="1:5" ht="16.5" customHeight="1" x14ac:dyDescent="0.3">
      <c r="A54" s="69">
        <v>22</v>
      </c>
      <c r="B54" s="73" t="s">
        <v>160</v>
      </c>
      <c r="C54" s="65">
        <v>0.72</v>
      </c>
      <c r="D54" s="65">
        <v>0.47</v>
      </c>
      <c r="E54" s="68">
        <v>0.56999999999999995</v>
      </c>
    </row>
    <row r="55" spans="1:5" x14ac:dyDescent="0.25">
      <c r="A55" s="69">
        <v>23</v>
      </c>
      <c r="B55" s="74" t="s">
        <v>154</v>
      </c>
      <c r="C55" s="66"/>
      <c r="D55" s="66">
        <v>0.47</v>
      </c>
      <c r="E55" s="67">
        <v>0.28999999999999998</v>
      </c>
    </row>
  </sheetData>
  <autoFilter ref="A32:E55">
    <sortState ref="A33:E55">
      <sortCondition descending="1" ref="E32:E55"/>
    </sortState>
  </autoFilter>
  <mergeCells count="3">
    <mergeCell ref="C2:D2"/>
    <mergeCell ref="E2:F2"/>
    <mergeCell ref="G2:H2"/>
  </mergeCells>
  <phoneticPr fontId="3" type="noConversion"/>
  <pageMargins left="0.7" right="0.7" top="0.75" bottom="0.75" header="0.3" footer="0.3"/>
  <drawing r:id="rId1"/>
  <tableParts count="1">
    <tablePart r:id="rId2"/>
  </tableParts>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O38"/>
  <sheetViews>
    <sheetView showGridLines="0" zoomScaleNormal="100" workbookViewId="0">
      <selection activeCell="B1" sqref="B1"/>
    </sheetView>
  </sheetViews>
  <sheetFormatPr defaultRowHeight="16.5" x14ac:dyDescent="0.3"/>
  <cols>
    <col min="2" max="2" width="18.5" customWidth="1"/>
    <col min="3" max="3" width="14.625" customWidth="1"/>
    <col min="4" max="4" width="15" customWidth="1"/>
    <col min="5" max="5" width="13.75" customWidth="1"/>
    <col min="6" max="6" width="14.5" style="1" customWidth="1"/>
    <col min="7" max="7" width="12.625" style="1" customWidth="1"/>
    <col min="8" max="8" width="14" style="1" customWidth="1"/>
    <col min="9" max="9" width="15.375" style="1" customWidth="1"/>
    <col min="10" max="10" width="14.75" style="3" customWidth="1"/>
    <col min="11" max="11" width="21.375" customWidth="1"/>
    <col min="12" max="12" width="20.875" customWidth="1"/>
    <col min="13" max="13" width="16.875" style="1" customWidth="1"/>
    <col min="14" max="14" width="14.875" style="1" customWidth="1"/>
    <col min="15" max="15" width="16.25" style="1" customWidth="1"/>
    <col min="16" max="16" width="16.75" customWidth="1"/>
  </cols>
  <sheetData>
    <row r="1" spans="2:15" s="14" customFormat="1" ht="28.5" customHeight="1" x14ac:dyDescent="0.3">
      <c r="B1" s="14" t="s">
        <v>1418</v>
      </c>
      <c r="F1" s="13"/>
      <c r="G1" s="13"/>
      <c r="H1" s="13"/>
      <c r="I1" s="13"/>
      <c r="J1" s="16"/>
      <c r="M1" s="13"/>
      <c r="N1" s="13"/>
      <c r="O1" s="13"/>
    </row>
    <row r="2" spans="2:15" s="14" customFormat="1" ht="22.5" customHeight="1" x14ac:dyDescent="0.3">
      <c r="B2" s="169"/>
      <c r="C2" s="154"/>
      <c r="D2" s="227" t="s">
        <v>1016</v>
      </c>
      <c r="E2" s="228"/>
      <c r="F2" s="227" t="s">
        <v>1017</v>
      </c>
      <c r="G2" s="228"/>
      <c r="H2" s="227" t="s">
        <v>1015</v>
      </c>
      <c r="I2" s="228"/>
      <c r="J2" s="155"/>
      <c r="M2" s="13"/>
      <c r="N2" s="13"/>
      <c r="O2" s="13"/>
    </row>
    <row r="3" spans="2:15" s="11" customFormat="1" ht="42" customHeight="1" x14ac:dyDescent="0.3">
      <c r="B3" s="170" t="s">
        <v>962</v>
      </c>
      <c r="C3" s="161" t="s">
        <v>976</v>
      </c>
      <c r="D3" s="80" t="s">
        <v>1018</v>
      </c>
      <c r="E3" s="153" t="s">
        <v>1019</v>
      </c>
      <c r="F3" s="80" t="s">
        <v>1023</v>
      </c>
      <c r="G3" s="153" t="s">
        <v>1021</v>
      </c>
      <c r="H3" s="80" t="s">
        <v>1024</v>
      </c>
      <c r="I3" s="153" t="s">
        <v>1022</v>
      </c>
      <c r="J3" s="162" t="s">
        <v>963</v>
      </c>
    </row>
    <row r="4" spans="2:15" s="11" customFormat="1" ht="20.100000000000001" customHeight="1" x14ac:dyDescent="0.3">
      <c r="B4" s="156" t="s">
        <v>41</v>
      </c>
      <c r="C4" s="157" t="s">
        <v>40</v>
      </c>
      <c r="D4" s="158">
        <v>40</v>
      </c>
      <c r="E4" s="158">
        <v>28.78</v>
      </c>
      <c r="F4" s="158">
        <v>63</v>
      </c>
      <c r="G4" s="158">
        <v>29.86</v>
      </c>
      <c r="H4" s="158">
        <v>103</v>
      </c>
      <c r="I4" s="159">
        <v>29.43</v>
      </c>
      <c r="J4" s="160" t="s">
        <v>965</v>
      </c>
    </row>
    <row r="5" spans="2:15" s="11" customFormat="1" ht="20.100000000000001" customHeight="1" x14ac:dyDescent="0.25">
      <c r="B5" s="85" t="s">
        <v>33</v>
      </c>
      <c r="C5" s="86" t="s">
        <v>159</v>
      </c>
      <c r="D5" s="83">
        <v>32</v>
      </c>
      <c r="E5" s="83">
        <v>23.02</v>
      </c>
      <c r="F5" s="83">
        <v>49</v>
      </c>
      <c r="G5" s="83">
        <v>23.22</v>
      </c>
      <c r="H5" s="83">
        <v>81</v>
      </c>
      <c r="I5" s="78">
        <v>23.14</v>
      </c>
      <c r="J5" s="84" t="s">
        <v>964</v>
      </c>
    </row>
    <row r="6" spans="2:15" s="11" customFormat="1" ht="20.100000000000001" customHeight="1" x14ac:dyDescent="0.3">
      <c r="B6" s="81" t="s">
        <v>114</v>
      </c>
      <c r="C6" s="82" t="s">
        <v>317</v>
      </c>
      <c r="D6" s="83">
        <v>14</v>
      </c>
      <c r="E6" s="83">
        <v>10.07</v>
      </c>
      <c r="F6" s="83">
        <v>18</v>
      </c>
      <c r="G6" s="83">
        <v>8.5299999999999994</v>
      </c>
      <c r="H6" s="83">
        <v>32</v>
      </c>
      <c r="I6" s="78">
        <v>9.14</v>
      </c>
      <c r="J6" s="84" t="s">
        <v>964</v>
      </c>
    </row>
    <row r="7" spans="2:15" s="11" customFormat="1" ht="20.100000000000001" customHeight="1" x14ac:dyDescent="0.3">
      <c r="B7" s="81" t="s">
        <v>114</v>
      </c>
      <c r="C7" s="82" t="s">
        <v>89</v>
      </c>
      <c r="D7" s="83">
        <v>5</v>
      </c>
      <c r="E7" s="83">
        <v>3.6</v>
      </c>
      <c r="F7" s="83">
        <v>20</v>
      </c>
      <c r="G7" s="83">
        <v>9.48</v>
      </c>
      <c r="H7" s="83">
        <v>25</v>
      </c>
      <c r="I7" s="78">
        <v>7.14</v>
      </c>
      <c r="J7" s="84" t="s">
        <v>964</v>
      </c>
    </row>
    <row r="8" spans="2:15" s="11" customFormat="1" ht="20.100000000000001" customHeight="1" x14ac:dyDescent="0.3">
      <c r="B8" s="81" t="s">
        <v>114</v>
      </c>
      <c r="C8" s="82" t="s">
        <v>506</v>
      </c>
      <c r="D8" s="83">
        <v>14</v>
      </c>
      <c r="E8" s="83">
        <v>10.07</v>
      </c>
      <c r="F8" s="83">
        <v>11</v>
      </c>
      <c r="G8" s="83">
        <v>5.21</v>
      </c>
      <c r="H8" s="83">
        <v>25</v>
      </c>
      <c r="I8" s="78">
        <v>7.14</v>
      </c>
      <c r="J8" s="84" t="s">
        <v>964</v>
      </c>
    </row>
    <row r="9" spans="2:15" s="11" customFormat="1" ht="20.100000000000001" customHeight="1" x14ac:dyDescent="0.3">
      <c r="B9" s="81" t="s">
        <v>114</v>
      </c>
      <c r="C9" s="82" t="s">
        <v>279</v>
      </c>
      <c r="D9" s="83">
        <v>9</v>
      </c>
      <c r="E9" s="83">
        <v>6.47</v>
      </c>
      <c r="F9" s="83">
        <v>13</v>
      </c>
      <c r="G9" s="83">
        <v>6.16</v>
      </c>
      <c r="H9" s="83">
        <v>22</v>
      </c>
      <c r="I9" s="78">
        <v>6.29</v>
      </c>
      <c r="J9" s="84" t="s">
        <v>964</v>
      </c>
    </row>
    <row r="10" spans="2:15" s="11" customFormat="1" ht="20.100000000000001" customHeight="1" x14ac:dyDescent="0.25">
      <c r="B10" s="193" t="s">
        <v>606</v>
      </c>
      <c r="C10" s="195" t="s">
        <v>398</v>
      </c>
      <c r="D10" s="83">
        <v>5</v>
      </c>
      <c r="E10" s="83">
        <v>3.6</v>
      </c>
      <c r="F10" s="83">
        <v>13</v>
      </c>
      <c r="G10" s="83">
        <v>6.16</v>
      </c>
      <c r="H10" s="83">
        <v>18</v>
      </c>
      <c r="I10" s="78">
        <v>5.14</v>
      </c>
      <c r="J10" s="84" t="s">
        <v>965</v>
      </c>
    </row>
    <row r="11" spans="2:15" s="11" customFormat="1" ht="20.100000000000001" customHeight="1" x14ac:dyDescent="0.3">
      <c r="B11" s="81" t="s">
        <v>19</v>
      </c>
      <c r="C11" s="82" t="s">
        <v>18</v>
      </c>
      <c r="D11" s="83">
        <v>9</v>
      </c>
      <c r="E11" s="83">
        <v>6.47</v>
      </c>
      <c r="F11" s="83">
        <v>7</v>
      </c>
      <c r="G11" s="83">
        <v>3.32</v>
      </c>
      <c r="H11" s="83">
        <v>16</v>
      </c>
      <c r="I11" s="78">
        <v>4.57</v>
      </c>
      <c r="J11" s="84" t="s">
        <v>967</v>
      </c>
    </row>
    <row r="12" spans="2:15" s="11" customFormat="1" ht="20.100000000000001" customHeight="1" x14ac:dyDescent="0.3">
      <c r="B12" s="81" t="s">
        <v>114</v>
      </c>
      <c r="C12" s="82" t="s">
        <v>113</v>
      </c>
      <c r="D12" s="83">
        <v>5</v>
      </c>
      <c r="E12" s="83">
        <v>3.6</v>
      </c>
      <c r="F12" s="83">
        <v>6</v>
      </c>
      <c r="G12" s="83">
        <v>2.84</v>
      </c>
      <c r="H12" s="83">
        <v>11</v>
      </c>
      <c r="I12" s="78">
        <v>3.14</v>
      </c>
      <c r="J12" s="84" t="s">
        <v>964</v>
      </c>
    </row>
    <row r="13" spans="2:15" s="11" customFormat="1" ht="20.100000000000001" customHeight="1" x14ac:dyDescent="0.25">
      <c r="B13" s="193" t="s">
        <v>606</v>
      </c>
      <c r="C13" s="194" t="s">
        <v>605</v>
      </c>
      <c r="D13" s="83"/>
      <c r="E13" s="83"/>
      <c r="F13" s="83">
        <v>4</v>
      </c>
      <c r="G13" s="83">
        <v>1.9</v>
      </c>
      <c r="H13" s="83">
        <v>4</v>
      </c>
      <c r="I13" s="78">
        <v>1.1399999999999999</v>
      </c>
      <c r="J13" s="84" t="s">
        <v>966</v>
      </c>
    </row>
    <row r="14" spans="2:15" s="11" customFormat="1" ht="20.100000000000001" customHeight="1" x14ac:dyDescent="0.3">
      <c r="B14" s="81" t="s">
        <v>114</v>
      </c>
      <c r="C14" s="82" t="s">
        <v>482</v>
      </c>
      <c r="D14" s="83">
        <v>2</v>
      </c>
      <c r="E14" s="83">
        <v>1.44</v>
      </c>
      <c r="F14" s="83">
        <v>2</v>
      </c>
      <c r="G14" s="83">
        <v>0.95</v>
      </c>
      <c r="H14" s="83">
        <v>4</v>
      </c>
      <c r="I14" s="78">
        <v>1.1399999999999999</v>
      </c>
      <c r="J14" s="84" t="s">
        <v>965</v>
      </c>
    </row>
    <row r="15" spans="2:15" s="11" customFormat="1" ht="20.100000000000001" customHeight="1" x14ac:dyDescent="0.3">
      <c r="B15" s="81" t="s">
        <v>90</v>
      </c>
      <c r="C15" s="171" t="s">
        <v>308</v>
      </c>
      <c r="D15" s="83">
        <v>2</v>
      </c>
      <c r="E15" s="83">
        <v>1.44</v>
      </c>
      <c r="F15" s="83">
        <v>2</v>
      </c>
      <c r="G15" s="83">
        <v>0.95</v>
      </c>
      <c r="H15" s="83">
        <v>4</v>
      </c>
      <c r="I15" s="78">
        <v>1.1399999999999999</v>
      </c>
      <c r="J15" s="84" t="s">
        <v>966</v>
      </c>
    </row>
    <row r="16" spans="2:15" s="11" customFormat="1" ht="20.100000000000001" customHeight="1" x14ac:dyDescent="0.3">
      <c r="B16" s="81" t="s">
        <v>114</v>
      </c>
      <c r="C16" s="82" t="s">
        <v>529</v>
      </c>
      <c r="D16" s="83">
        <v>2</v>
      </c>
      <c r="E16" s="83">
        <v>1.44</v>
      </c>
      <c r="F16" s="83">
        <v>1</v>
      </c>
      <c r="G16" s="83">
        <v>0.47</v>
      </c>
      <c r="H16" s="83">
        <v>3</v>
      </c>
      <c r="I16" s="78">
        <v>0.86</v>
      </c>
      <c r="J16" s="84" t="s">
        <v>965</v>
      </c>
    </row>
    <row r="17" spans="2:15" s="11" customFormat="1" ht="20.100000000000001" customHeight="1" x14ac:dyDescent="0.25">
      <c r="B17" s="85" t="s">
        <v>606</v>
      </c>
      <c r="C17" s="88" t="s">
        <v>536</v>
      </c>
      <c r="D17" s="83"/>
      <c r="E17" s="83"/>
      <c r="F17" s="83">
        <v>1</v>
      </c>
      <c r="G17" s="83">
        <v>0.47</v>
      </c>
      <c r="H17" s="83">
        <v>1</v>
      </c>
      <c r="I17" s="78">
        <v>0.28999999999999998</v>
      </c>
      <c r="J17" s="84" t="s">
        <v>965</v>
      </c>
    </row>
    <row r="18" spans="2:15" s="11" customFormat="1" ht="20.100000000000001" customHeight="1" thickBot="1" x14ac:dyDescent="0.3">
      <c r="B18" s="92" t="s">
        <v>606</v>
      </c>
      <c r="C18" s="93" t="s">
        <v>515</v>
      </c>
      <c r="D18" s="94"/>
      <c r="E18" s="94"/>
      <c r="F18" s="94">
        <v>1</v>
      </c>
      <c r="G18" s="94">
        <v>0.47</v>
      </c>
      <c r="H18" s="94">
        <v>1</v>
      </c>
      <c r="I18" s="95">
        <v>0.28999999999999998</v>
      </c>
      <c r="J18" s="96" t="s">
        <v>966</v>
      </c>
    </row>
    <row r="19" spans="2:15" s="11" customFormat="1" ht="20.100000000000001" customHeight="1" x14ac:dyDescent="0.3">
      <c r="B19" s="89"/>
      <c r="C19" s="116" t="s">
        <v>1015</v>
      </c>
      <c r="D19" s="98">
        <f>SUM(D4:D16)</f>
        <v>139</v>
      </c>
      <c r="E19" s="98"/>
      <c r="F19" s="98">
        <f>SUM(Table5[  No. of contigs ])</f>
        <v>211</v>
      </c>
      <c r="G19" s="98"/>
      <c r="H19" s="98" t="s">
        <v>1014</v>
      </c>
      <c r="I19" s="90"/>
      <c r="J19" s="91"/>
      <c r="M19" s="17"/>
      <c r="N19" s="17"/>
      <c r="O19" s="17"/>
    </row>
    <row r="20" spans="2:15" s="14" customFormat="1" ht="15.75" x14ac:dyDescent="0.3">
      <c r="F20" s="13"/>
      <c r="G20" s="13"/>
      <c r="H20" s="13"/>
      <c r="I20" s="13"/>
      <c r="J20" s="16"/>
      <c r="M20" s="13"/>
      <c r="N20" s="13"/>
      <c r="O20" s="13"/>
    </row>
    <row r="21" spans="2:15" s="14" customFormat="1" ht="15.75" x14ac:dyDescent="0.3">
      <c r="F21" s="13"/>
      <c r="G21" s="13"/>
      <c r="H21" s="13"/>
      <c r="I21" s="13"/>
      <c r="J21" s="16"/>
      <c r="M21" s="13"/>
      <c r="N21" s="13"/>
      <c r="O21" s="13"/>
    </row>
    <row r="22" spans="2:15" s="14" customFormat="1" ht="15.75" x14ac:dyDescent="0.3">
      <c r="F22" s="13"/>
      <c r="G22" s="13"/>
      <c r="H22" s="13"/>
      <c r="I22" s="13"/>
      <c r="J22" s="16"/>
      <c r="M22" s="13"/>
      <c r="N22" s="13"/>
      <c r="O22" s="13"/>
    </row>
    <row r="23" spans="2:15" ht="42.75" x14ac:dyDescent="0.3">
      <c r="C23" s="148" t="s">
        <v>976</v>
      </c>
      <c r="D23" s="105" t="s">
        <v>1026</v>
      </c>
      <c r="E23" s="105" t="s">
        <v>1027</v>
      </c>
      <c r="F23" s="105" t="s">
        <v>1028</v>
      </c>
    </row>
    <row r="24" spans="2:15" x14ac:dyDescent="0.3">
      <c r="C24" s="82" t="s">
        <v>40</v>
      </c>
      <c r="D24" s="83">
        <v>28.78</v>
      </c>
      <c r="E24" s="83">
        <v>29.86</v>
      </c>
      <c r="F24" s="79">
        <v>29.43</v>
      </c>
    </row>
    <row r="25" spans="2:15" x14ac:dyDescent="0.25">
      <c r="C25" s="86" t="s">
        <v>159</v>
      </c>
      <c r="D25" s="83">
        <v>23.02</v>
      </c>
      <c r="E25" s="83">
        <v>23.22</v>
      </c>
      <c r="F25" s="79">
        <v>23.14</v>
      </c>
    </row>
    <row r="26" spans="2:15" x14ac:dyDescent="0.3">
      <c r="C26" s="82" t="s">
        <v>317</v>
      </c>
      <c r="D26" s="83">
        <v>10.07</v>
      </c>
      <c r="E26" s="83">
        <v>8.5299999999999994</v>
      </c>
      <c r="F26" s="79">
        <v>9.14</v>
      </c>
    </row>
    <row r="27" spans="2:15" x14ac:dyDescent="0.3">
      <c r="C27" s="82" t="s">
        <v>89</v>
      </c>
      <c r="D27" s="83">
        <v>3.6</v>
      </c>
      <c r="E27" s="83">
        <v>9.48</v>
      </c>
      <c r="F27" s="79">
        <v>7.14</v>
      </c>
    </row>
    <row r="28" spans="2:15" x14ac:dyDescent="0.3">
      <c r="C28" s="82" t="s">
        <v>506</v>
      </c>
      <c r="D28" s="83">
        <v>10.07</v>
      </c>
      <c r="E28" s="83">
        <v>5.21</v>
      </c>
      <c r="F28" s="79">
        <v>7.14</v>
      </c>
    </row>
    <row r="29" spans="2:15" x14ac:dyDescent="0.3">
      <c r="C29" s="82" t="s">
        <v>279</v>
      </c>
      <c r="D29" s="83">
        <v>6.47</v>
      </c>
      <c r="E29" s="83">
        <v>6.16</v>
      </c>
      <c r="F29" s="79">
        <v>6.29</v>
      </c>
    </row>
    <row r="30" spans="2:15" x14ac:dyDescent="0.3">
      <c r="C30" s="82" t="s">
        <v>398</v>
      </c>
      <c r="D30" s="83">
        <v>3.6</v>
      </c>
      <c r="E30" s="83">
        <v>6.16</v>
      </c>
      <c r="F30" s="79">
        <v>5.14</v>
      </c>
    </row>
    <row r="31" spans="2:15" x14ac:dyDescent="0.3">
      <c r="C31" s="82" t="s">
        <v>18</v>
      </c>
      <c r="D31" s="83">
        <v>6.47</v>
      </c>
      <c r="E31" s="83">
        <v>3.32</v>
      </c>
      <c r="F31" s="79">
        <v>4.57</v>
      </c>
    </row>
    <row r="32" spans="2:15" x14ac:dyDescent="0.3">
      <c r="C32" s="82" t="s">
        <v>113</v>
      </c>
      <c r="D32" s="83">
        <v>3.6</v>
      </c>
      <c r="E32" s="83">
        <v>2.84</v>
      </c>
      <c r="F32" s="79">
        <v>3.14</v>
      </c>
    </row>
    <row r="33" spans="3:6" x14ac:dyDescent="0.25">
      <c r="C33" s="86" t="s">
        <v>605</v>
      </c>
      <c r="D33" s="83"/>
      <c r="E33" s="83">
        <v>1.9</v>
      </c>
      <c r="F33" s="79">
        <v>1.1399999999999999</v>
      </c>
    </row>
    <row r="34" spans="3:6" x14ac:dyDescent="0.3">
      <c r="C34" s="82" t="s">
        <v>482</v>
      </c>
      <c r="D34" s="83">
        <v>1.44</v>
      </c>
      <c r="E34" s="83">
        <v>0.95</v>
      </c>
      <c r="F34" s="79">
        <v>1.1399999999999999</v>
      </c>
    </row>
    <row r="35" spans="3:6" x14ac:dyDescent="0.3">
      <c r="C35" s="87" t="s">
        <v>308</v>
      </c>
      <c r="D35" s="83">
        <v>1.44</v>
      </c>
      <c r="E35" s="83">
        <v>0.95</v>
      </c>
      <c r="F35" s="79">
        <v>1.1399999999999999</v>
      </c>
    </row>
    <row r="36" spans="3:6" x14ac:dyDescent="0.3">
      <c r="C36" s="82" t="s">
        <v>529</v>
      </c>
      <c r="D36" s="83">
        <v>1.44</v>
      </c>
      <c r="E36" s="83">
        <v>0.47</v>
      </c>
      <c r="F36" s="79">
        <v>0.86</v>
      </c>
    </row>
    <row r="37" spans="3:6" x14ac:dyDescent="0.25">
      <c r="C37" s="88" t="s">
        <v>536</v>
      </c>
      <c r="D37" s="83"/>
      <c r="E37" s="83">
        <v>0.47</v>
      </c>
      <c r="F37" s="79">
        <v>0.28999999999999998</v>
      </c>
    </row>
    <row r="38" spans="3:6" ht="17.25" thickBot="1" x14ac:dyDescent="0.3">
      <c r="C38" s="93" t="s">
        <v>515</v>
      </c>
      <c r="D38" s="94"/>
      <c r="E38" s="94">
        <v>0.47</v>
      </c>
      <c r="F38" s="97">
        <v>0.28999999999999998</v>
      </c>
    </row>
  </sheetData>
  <mergeCells count="3">
    <mergeCell ref="D2:E2"/>
    <mergeCell ref="F2:G2"/>
    <mergeCell ref="H2:I2"/>
  </mergeCells>
  <phoneticPr fontId="3" type="noConversion"/>
  <pageMargins left="0.7" right="0.7" top="0.75" bottom="0.75" header="0.3" footer="0.3"/>
  <pageSetup orientation="portrait" r:id="rId1"/>
  <drawing r:id="rId2"/>
  <tableParts count="1">
    <tablePart r:id="rId3"/>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8</vt:i4>
      </vt:variant>
    </vt:vector>
  </HeadingPairs>
  <TitlesOfParts>
    <vt:vector size="8" baseType="lpstr">
      <vt:lpstr> Addational file-01</vt:lpstr>
      <vt:lpstr>Table-S1</vt:lpstr>
      <vt:lpstr>Table-S2</vt:lpstr>
      <vt:lpstr>Table-S3</vt:lpstr>
      <vt:lpstr>Table-S4</vt:lpstr>
      <vt:lpstr>Table-S5</vt:lpstr>
      <vt:lpstr>Table-S6</vt:lpstr>
      <vt:lpstr>Table-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indows 사용자</dc:creator>
  <cp:lastModifiedBy>Windows 사용자</cp:lastModifiedBy>
  <dcterms:created xsi:type="dcterms:W3CDTF">2023-06-05T08:31:56Z</dcterms:created>
  <dcterms:modified xsi:type="dcterms:W3CDTF">2024-03-04T04:25:47Z</dcterms:modified>
</cp:coreProperties>
</file>